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https://heart-my.sharepoint.com/personal/kristina_sine_heart_org/Documents/Genetics/Dec/005005/"/>
    </mc:Choice>
  </mc:AlternateContent>
  <xr:revisionPtr revIDLastSave="1071" documentId="13_ncr:1_{08C88F27-FD97-9A4E-A858-2A4C39402502}" xr6:coauthVersionLast="47" xr6:coauthVersionMax="47" xr10:uidLastSave="{C7FEE33D-5FC1-FB48-8EE3-E6B06EDAE843}"/>
  <bookViews>
    <workbookView xWindow="31050" yWindow="6135" windowWidth="26325" windowHeight="14790" xr2:uid="{7D9A2E38-276D-C247-A852-A996AA6FD0A6}"/>
  </bookViews>
  <sheets>
    <sheet name="Table S2" sheetId="6" r:id="rId1"/>
    <sheet name="Table S3" sheetId="3" r:id="rId2"/>
    <sheet name="Table S4" sheetId="2" r:id="rId3"/>
    <sheet name="Table S5" sheetId="7" r:id="rId4"/>
    <sheet name="Table S6" sheetId="4" r:id="rId5"/>
    <sheet name="Table S7" sheetId="1" r:id="rId6"/>
    <sheet name="Table S8" sheetId="5"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261" uniqueCount="1174">
  <si>
    <t>The table depicts the phenome-wide association studies results for the protein traits. SE, standard error; OR, odds ratio; p, p-value of association.</t>
  </si>
  <si>
    <t>trait</t>
  </si>
  <si>
    <t>beta</t>
  </si>
  <si>
    <t>SE</t>
  </si>
  <si>
    <t>OR</t>
  </si>
  <si>
    <t>p</t>
  </si>
  <si>
    <t>phenotype</t>
  </si>
  <si>
    <t>category</t>
  </si>
  <si>
    <t>ACE2</t>
  </si>
  <si>
    <t>Diabetes mellitus</t>
  </si>
  <si>
    <t>Type 2 diabetes</t>
  </si>
  <si>
    <t>Disorders of lipoid metabolism</t>
  </si>
  <si>
    <t>Hyperlipidemia</t>
  </si>
  <si>
    <t>Hypercholesterolemia</t>
  </si>
  <si>
    <t>Overweight, obesity and other hyperalimentation</t>
  </si>
  <si>
    <t>Obesity</t>
  </si>
  <si>
    <t>Hypertension</t>
  </si>
  <si>
    <t>Essential hypertension</t>
  </si>
  <si>
    <t>Chronic liver disease and cirrhosis</t>
  </si>
  <si>
    <t>Other chronic nonalcoholic liver disease</t>
  </si>
  <si>
    <t>Abnormal results of function study of liver</t>
  </si>
  <si>
    <t>BAG3</t>
  </si>
  <si>
    <t>Renal failure</t>
  </si>
  <si>
    <t>Chronic renal failure [CKD]</t>
  </si>
  <si>
    <t>Osteoarthrosis</t>
  </si>
  <si>
    <t>Osteoarthritis; localized</t>
  </si>
  <si>
    <t>Ischemic Heart Disease</t>
  </si>
  <si>
    <t>Myocardial infarction</t>
  </si>
  <si>
    <t>Coronary atherosclerosis</t>
  </si>
  <si>
    <t>Other chronic ischemic heart disease, unspecified</t>
  </si>
  <si>
    <t>Cardiac dysrhythmias</t>
  </si>
  <si>
    <t>Atrial fibrillation and flutter</t>
  </si>
  <si>
    <t>Heart failure NOS</t>
  </si>
  <si>
    <t>BNP</t>
  </si>
  <si>
    <t>The table depicts the curated association studies results for the protein traits. The p-value of association and beta effect size are shown. NA and ns, the association with not significant. Hcm, hypertrophic cardiomyopathy; dcm, dilated cardiomyopathy; any cm, a composite of any cardiomyopathy diagnosis; muscdys, muscular dystrophy; heartfail, heart failure; musclewast, muscle wasting; repfail, respiratory failure; fibflut, atrial fibrillation and flutter; cardiacarr, cardiac arrest; valve, valve disease; hypercholesterol, hypercholesteremia.</t>
  </si>
  <si>
    <t>traits</t>
  </si>
  <si>
    <t>hcm_pvalue</t>
  </si>
  <si>
    <t>hcm_beta</t>
  </si>
  <si>
    <t>dcm_pvalue</t>
  </si>
  <si>
    <t>dcm_beta</t>
  </si>
  <si>
    <t>anycm_pvalue</t>
  </si>
  <si>
    <t>anycm_beta</t>
  </si>
  <si>
    <t>muscdys_pvalue</t>
  </si>
  <si>
    <t>muscdys_beta</t>
  </si>
  <si>
    <t>heartfail_pvalue</t>
  </si>
  <si>
    <t>heartfail_beta</t>
  </si>
  <si>
    <t>scoliosis_pvalue</t>
  </si>
  <si>
    <t>scoliosis_beta</t>
  </si>
  <si>
    <t>respfail_pvalue</t>
  </si>
  <si>
    <t>respfail_beta</t>
  </si>
  <si>
    <t>coronarydisease_pvalue</t>
  </si>
  <si>
    <t>coronarydisease_beta</t>
  </si>
  <si>
    <t>fibflut_pvalue</t>
  </si>
  <si>
    <t>fibflut_beta</t>
  </si>
  <si>
    <t>stroke_pvalue</t>
  </si>
  <si>
    <t>stroke_beta</t>
  </si>
  <si>
    <t>cardiacarr_pvalue</t>
  </si>
  <si>
    <t>cardiacarr_beta</t>
  </si>
  <si>
    <t>hypertension_pvalue</t>
  </si>
  <si>
    <t>hypertension_beta</t>
  </si>
  <si>
    <t>valve_pvalue</t>
  </si>
  <si>
    <t>valve_beta</t>
  </si>
  <si>
    <t>hypercholesterol_pvalue</t>
  </si>
  <si>
    <t>hypercholesterol_beta</t>
  </si>
  <si>
    <t>diabetes_pvalue</t>
  </si>
  <si>
    <t>diabetes_beta</t>
  </si>
  <si>
    <t>NA</t>
  </si>
  <si>
    <t>ns</t>
  </si>
  <si>
    <t>ACTA2</t>
  </si>
  <si>
    <t>ACTN4</t>
  </si>
  <si>
    <t>CDKN1A</t>
  </si>
  <si>
    <t>NOTCH1</t>
  </si>
  <si>
    <t>NT-proBNP</t>
  </si>
  <si>
    <t>TNNI3</t>
  </si>
  <si>
    <t>The table depicts the independent significant GWAS loci for the proteins. CHR, chromosome; SNP, rsid of the SNP; POS, base pair position of locus in GrCh37; A1, minor allele; A2, reference allele; N, sample size; AF1, allele frequency of the minor allele; SE, standard error; Gene, predicted gene; confirmed eQTL, whether the gene is a significant eQTL on GTEx and other potential genes from GTEx; GWAS catalog, associations previously identified from published GWAS; PheWEB, association from the PheWAS database (https://pheweb.org/UKB-TOPMed/).</t>
  </si>
  <si>
    <t>CHR</t>
  </si>
  <si>
    <t>SNP</t>
  </si>
  <si>
    <t>POS</t>
  </si>
  <si>
    <t>A1</t>
  </si>
  <si>
    <t>A2</t>
  </si>
  <si>
    <t>N</t>
  </si>
  <si>
    <t>AF1</t>
  </si>
  <si>
    <t>BETA</t>
  </si>
  <si>
    <t>P</t>
  </si>
  <si>
    <t>Gene</t>
  </si>
  <si>
    <t>Confirmed eQTL</t>
  </si>
  <si>
    <t>GWAS Catalog</t>
  </si>
  <si>
    <t>PheWEB</t>
  </si>
  <si>
    <t>rs141709557</t>
  </si>
  <si>
    <t>G</t>
  </si>
  <si>
    <t>A</t>
  </si>
  <si>
    <t>CLCN6</t>
  </si>
  <si>
    <t>rs198379</t>
  </si>
  <si>
    <t>C</t>
  </si>
  <si>
    <t>T</t>
  </si>
  <si>
    <t>1.14e-321</t>
  </si>
  <si>
    <t>NPPB</t>
  </si>
  <si>
    <t>Yes</t>
  </si>
  <si>
    <t>BNP, NTproBNP</t>
  </si>
  <si>
    <t>rs139504201</t>
  </si>
  <si>
    <t>rs34957618</t>
  </si>
  <si>
    <t>HSPB7/CLCNKA</t>
  </si>
  <si>
    <t>rs75460349</t>
  </si>
  <si>
    <t>ZDHHC18/PIGV</t>
  </si>
  <si>
    <t>Blood pressure, lipoproteins, CRP</t>
  </si>
  <si>
    <t>Hypertension, hyperlipidemia</t>
  </si>
  <si>
    <t>rs7355167</t>
  </si>
  <si>
    <t>PKN2/KYAT3</t>
  </si>
  <si>
    <t>rs267733</t>
  </si>
  <si>
    <t>ANXA9/CTSS</t>
  </si>
  <si>
    <t>Cholesterol, sex hormones, apolipoproteins</t>
  </si>
  <si>
    <t>Urinary calculus</t>
  </si>
  <si>
    <t>rs670874</t>
  </si>
  <si>
    <t>RGS8</t>
  </si>
  <si>
    <t>RNASEL</t>
  </si>
  <si>
    <t>rs780094</t>
  </si>
  <si>
    <t>GCKR</t>
  </si>
  <si>
    <t>Lipids, glucose, metabolic syndrome</t>
  </si>
  <si>
    <t>Hypercholesterolemia, gout, diabetes, cholelithiasis</t>
  </si>
  <si>
    <t>rs10497526</t>
  </si>
  <si>
    <t>TTN</t>
  </si>
  <si>
    <t>rs35530564</t>
  </si>
  <si>
    <t>MYO1B/STAT4</t>
  </si>
  <si>
    <t>Liver enzymes</t>
  </si>
  <si>
    <t>rs1047891</t>
  </si>
  <si>
    <t>CPS1</t>
  </si>
  <si>
    <t>Serum and urine metabolites</t>
  </si>
  <si>
    <t>rs17288922</t>
  </si>
  <si>
    <t>ARHGEF3</t>
  </si>
  <si>
    <t>rs10935473</t>
  </si>
  <si>
    <t>ST3GAL6</t>
  </si>
  <si>
    <t>Blood cell counts</t>
  </si>
  <si>
    <t>rs710446</t>
  </si>
  <si>
    <t>KNG1/EIF4A2</t>
  </si>
  <si>
    <t>LINC02020</t>
  </si>
  <si>
    <t>Coagulation measures</t>
  </si>
  <si>
    <t>rs12500824</t>
  </si>
  <si>
    <t>SHROOM3/CCDC158/STBD1</t>
  </si>
  <si>
    <t>Coronary atery disease, liver enzymes</t>
  </si>
  <si>
    <t>rs66530140</t>
  </si>
  <si>
    <t>F11/FAM149A</t>
  </si>
  <si>
    <t>Urokinase plasminogen activator surface receptor levels</t>
  </si>
  <si>
    <t>Phlebitis and thrombophlebitis, pulmonary heart disease</t>
  </si>
  <si>
    <t>rs10077005</t>
  </si>
  <si>
    <t>ACTBL2</t>
  </si>
  <si>
    <t>rs13155336</t>
  </si>
  <si>
    <t>PFN3</t>
  </si>
  <si>
    <t>MXD3/F12</t>
  </si>
  <si>
    <t>rs3916500</t>
  </si>
  <si>
    <t>HLA</t>
  </si>
  <si>
    <t>Height</t>
  </si>
  <si>
    <t>Diabetes, thyroiditis</t>
  </si>
  <si>
    <t>rs9266669</t>
  </si>
  <si>
    <t>PSORS1C1/C4A</t>
  </si>
  <si>
    <t>Sarcoidosis, idiopathic pulmonary fibrosis</t>
  </si>
  <si>
    <t>Celiac disease</t>
  </si>
  <si>
    <t>rs3176343</t>
  </si>
  <si>
    <t>RAB44</t>
  </si>
  <si>
    <t>rs80296862</t>
  </si>
  <si>
    <t>PPIL1</t>
  </si>
  <si>
    <t>rs16884633</t>
  </si>
  <si>
    <t>MLIP</t>
  </si>
  <si>
    <t>Acute myeloid leukemia</t>
  </si>
  <si>
    <t>rs77147224</t>
  </si>
  <si>
    <t>TENT5A</t>
  </si>
  <si>
    <t>rs71556736</t>
  </si>
  <si>
    <t>MLXIPL</t>
  </si>
  <si>
    <t>Cholesterol levels</t>
  </si>
  <si>
    <t>Gout</t>
  </si>
  <si>
    <t>rs139141690</t>
  </si>
  <si>
    <t>CUX1/MYL10</t>
  </si>
  <si>
    <t>Blood cell measurements, mtDNA copy number</t>
  </si>
  <si>
    <t>rs3734972</t>
  </si>
  <si>
    <t>FLNC</t>
  </si>
  <si>
    <t>rs570409728</t>
  </si>
  <si>
    <t>CSMD1</t>
  </si>
  <si>
    <t>rs4841133</t>
  </si>
  <si>
    <t>PPP1R3B</t>
  </si>
  <si>
    <t>TNKS/CLDN23</t>
  </si>
  <si>
    <t>Blood cell and lipid measurements</t>
  </si>
  <si>
    <t>rs4738685</t>
  </si>
  <si>
    <t>CYP7A1</t>
  </si>
  <si>
    <t>SDCBP</t>
  </si>
  <si>
    <t>Cholelithiasis, hyperlipidemia</t>
  </si>
  <si>
    <t>rs80314371</t>
  </si>
  <si>
    <t>EYA1</t>
  </si>
  <si>
    <t>rs72671655</t>
  </si>
  <si>
    <t>ZFPM2</t>
  </si>
  <si>
    <t>ECG measures</t>
  </si>
  <si>
    <t>rs2954038</t>
  </si>
  <si>
    <t>TRIB1</t>
  </si>
  <si>
    <t>WASHC5</t>
  </si>
  <si>
    <t>Liver and cholesterol levels</t>
  </si>
  <si>
    <t>Hyperlipidemia, coronary atherosclerosis</t>
  </si>
  <si>
    <t>rs72693377</t>
  </si>
  <si>
    <t>PLEC</t>
  </si>
  <si>
    <t>rs13289095</t>
  </si>
  <si>
    <t>PKN3</t>
  </si>
  <si>
    <t>Hypothyroidism</t>
  </si>
  <si>
    <t>rs8176741</t>
  </si>
  <si>
    <t>ABO</t>
  </si>
  <si>
    <t>Intraocular pressure, blood protein measurements</t>
  </si>
  <si>
    <t>Phlebitis and thrombophlebitis, digestive disorders</t>
  </si>
  <si>
    <t>rs13300554</t>
  </si>
  <si>
    <t>NALT1, SNAPC4</t>
  </si>
  <si>
    <t>rs182330532</t>
  </si>
  <si>
    <t>rs1984062</t>
  </si>
  <si>
    <t>rs56278466</t>
  </si>
  <si>
    <t>MRC1</t>
  </si>
  <si>
    <t>Liver fibrosis, blood protein measurements</t>
  </si>
  <si>
    <t>rs7080386</t>
  </si>
  <si>
    <t>JMJD1C</t>
  </si>
  <si>
    <t>Cholelithiasis, atrial fibrillation and flutter</t>
  </si>
  <si>
    <t>rs76192127</t>
  </si>
  <si>
    <t>AGAP5</t>
  </si>
  <si>
    <t>MYOZ1/FUT11</t>
  </si>
  <si>
    <t>Alcohol consumption</t>
  </si>
  <si>
    <t>rs9658688</t>
  </si>
  <si>
    <t>GT</t>
  </si>
  <si>
    <t>Erythrocyte count</t>
  </si>
  <si>
    <t>Vertiginous syndromes and other disorders of vestibular system</t>
  </si>
  <si>
    <t>rs2234962</t>
  </si>
  <si>
    <t>Dilated cardiomyopathy, ECG measures, chronic obstructive pulmonary disease</t>
  </si>
  <si>
    <t>Heart failure, female stress incontinence, abdominal hernia</t>
  </si>
  <si>
    <t>rs34415434</t>
  </si>
  <si>
    <t>SEC23IP</t>
  </si>
  <si>
    <t>rs17145884</t>
  </si>
  <si>
    <t>AHNAK</t>
  </si>
  <si>
    <t>SCGB2A1</t>
  </si>
  <si>
    <t>rs964184</t>
  </si>
  <si>
    <t>ZPR1</t>
  </si>
  <si>
    <t>Hyperlipidemia, hypertension</t>
  </si>
  <si>
    <t>rs35166255</t>
  </si>
  <si>
    <t>ST3GAL4</t>
  </si>
  <si>
    <t>Interleukin 1 receptor-like 1 measurement</t>
  </si>
  <si>
    <t>Phlebitis and thrombophlebitis</t>
  </si>
  <si>
    <t>rs17674290</t>
  </si>
  <si>
    <t>SLCO1B3</t>
  </si>
  <si>
    <t>Aspartate aminotransferase measurement</t>
  </si>
  <si>
    <t>rs4436640</t>
  </si>
  <si>
    <t>SRGAP1</t>
  </si>
  <si>
    <t>rs10778510</t>
  </si>
  <si>
    <t>RIC8B</t>
  </si>
  <si>
    <t>TMEM263</t>
  </si>
  <si>
    <t>Benign neoplasm of male genital organs</t>
  </si>
  <si>
    <t>rs2243458</t>
  </si>
  <si>
    <t>HNF1A</t>
  </si>
  <si>
    <t>SPPL3/C12orf43</t>
  </si>
  <si>
    <t>CRP levels</t>
  </si>
  <si>
    <t>Cholelithiasis, coronary atherosclerosis, hyperlipidemia, ischemic heart disease, myocardial infarction</t>
  </si>
  <si>
    <t>rs11625358</t>
  </si>
  <si>
    <t>NYNRIN</t>
  </si>
  <si>
    <t>rs58345103</t>
  </si>
  <si>
    <t>RAD51B</t>
  </si>
  <si>
    <t>rs28929474</t>
  </si>
  <si>
    <t>SERPINA1</t>
  </si>
  <si>
    <t>IFI27L2</t>
  </si>
  <si>
    <t>Other disorders of metabolism,  Emphysema, cholelithiasis, chronic liver disease and cirrhosis, chronic bronchitis</t>
  </si>
  <si>
    <t>rs550999044</t>
  </si>
  <si>
    <t>AT</t>
  </si>
  <si>
    <t>EXOC3L4</t>
  </si>
  <si>
    <t>Platelet measurement</t>
  </si>
  <si>
    <t>rs190543502</t>
  </si>
  <si>
    <t>TP53BP1</t>
  </si>
  <si>
    <t>ADAL</t>
  </si>
  <si>
    <t>rs340029</t>
  </si>
  <si>
    <t>RORA</t>
  </si>
  <si>
    <t>CRP levels, BMI</t>
  </si>
  <si>
    <t>rs12594595</t>
  </si>
  <si>
    <t>CD276</t>
  </si>
  <si>
    <t>rs4966022</t>
  </si>
  <si>
    <t>IGF1R</t>
  </si>
  <si>
    <t>rs141882803</t>
  </si>
  <si>
    <t>TFAP4</t>
  </si>
  <si>
    <t>Abnormal results of function study of kidney</t>
  </si>
  <si>
    <t>rs72787359</t>
  </si>
  <si>
    <t>SALL1</t>
  </si>
  <si>
    <t>17:1273587_AT_A</t>
  </si>
  <si>
    <t>YWHAE</t>
  </si>
  <si>
    <t>rs72837687</t>
  </si>
  <si>
    <t>DLG4</t>
  </si>
  <si>
    <t>ASGR2</t>
  </si>
  <si>
    <t>HMG CoA reductase inhibitor use, cholesterol measurement</t>
  </si>
  <si>
    <t>rs200489612</t>
  </si>
  <si>
    <t>rs118096417</t>
  </si>
  <si>
    <t>SLFN14</t>
  </si>
  <si>
    <t>AP2BL</t>
  </si>
  <si>
    <t>rs17064679</t>
  </si>
  <si>
    <t>NEDD4L</t>
  </si>
  <si>
    <t>rs2097086</t>
  </si>
  <si>
    <t>CCBE1</t>
  </si>
  <si>
    <t>Hypoglycemia</t>
  </si>
  <si>
    <t>rs11260029</t>
  </si>
  <si>
    <t>CLEC4M</t>
  </si>
  <si>
    <t>Total cholesterol</t>
  </si>
  <si>
    <t>rs73597479</t>
  </si>
  <si>
    <t>HPN</t>
  </si>
  <si>
    <t>rs483082</t>
  </si>
  <si>
    <t>APOC1/APOE</t>
  </si>
  <si>
    <t>Blood lipid measurements, Alzheimer's</t>
  </si>
  <si>
    <t>Dementias</t>
  </si>
  <si>
    <t>rs6127466</t>
  </si>
  <si>
    <t>KIAA1755</t>
  </si>
  <si>
    <t>Neuro measurements, predicted heart recovery rate</t>
  </si>
  <si>
    <t>Schizophrenia</t>
  </si>
  <si>
    <t>22:18450841_TA_T</t>
  </si>
  <si>
    <t>TA</t>
  </si>
  <si>
    <t>MICAL3</t>
  </si>
  <si>
    <t>The table depicts the protein altering variant burden analyses results for the proteins. CHROM, chromosome; GENPOS, gene position GrCh38; ALLELE1, masks; A1FREQ, allele frequency; N, sample size of discovery cohort; TEST, RVAS method analysed by Regenie software; SE, standard error; LOG10P, p-value of association. The masks are described in the Transcript column as M*; where * is M1 for LoF, M2 missense(&gt;=1/5),missense(5/5); M3 missense(0/5),missense(&gt;=1/5),missense(5/5); M4 missense(5/5); M6 LoF,missense(&gt;=1/5),missense(5/5); M7 LoF,missense(0/5),missense(&gt;=1/5),missense(5/5). all, all variants included; 0.01 or 0.001, only variants rarer than an AF of 0.01 or 0.001 were included; singletons, only singleton variants were included.</t>
  </si>
  <si>
    <t>CHROM</t>
  </si>
  <si>
    <t>GENPOS</t>
  </si>
  <si>
    <t>Transcript</t>
  </si>
  <si>
    <t>A1FREQ</t>
  </si>
  <si>
    <t>TEST</t>
  </si>
  <si>
    <t>BETA.ACE2</t>
  </si>
  <si>
    <t>SE.ACE2</t>
  </si>
  <si>
    <t>CHISQ.ACE2</t>
  </si>
  <si>
    <t>LOG10P.ACE2</t>
  </si>
  <si>
    <t>BETA.ACTA2</t>
  </si>
  <si>
    <t>SE.ACTA2</t>
  </si>
  <si>
    <t>CHISQ.ACTA2</t>
  </si>
  <si>
    <t>LOG10P.ACTA2</t>
  </si>
  <si>
    <t>BETA.BAG3</t>
  </si>
  <si>
    <t>SE.BAG3</t>
  </si>
  <si>
    <t>CHISQ.BAG3</t>
  </si>
  <si>
    <t>LOG10P.BAG3</t>
  </si>
  <si>
    <t>BETA.CDKN1A</t>
  </si>
  <si>
    <t>SE.CDKN1A</t>
  </si>
  <si>
    <t>CHISQ.CDKN1A</t>
  </si>
  <si>
    <t>LOG10P.CDKN1A</t>
  </si>
  <si>
    <t>BETA.NOTCH1</t>
  </si>
  <si>
    <t>SE.NOTCH1</t>
  </si>
  <si>
    <t>CHISQ.NOTCH1</t>
  </si>
  <si>
    <t>LOG10P.NOTCH1</t>
  </si>
  <si>
    <t>BETA.NTproBNP</t>
  </si>
  <si>
    <t>SE.NTproBNP</t>
  </si>
  <si>
    <t>CHISQ.NTproBNP</t>
  </si>
  <si>
    <t>LOG10P.NTproBNP</t>
  </si>
  <si>
    <t>ANXA9</t>
  </si>
  <si>
    <t>ENSG00000143412.M2.all</t>
  </si>
  <si>
    <t>ADD-ACATV</t>
  </si>
  <si>
    <t>ADD</t>
  </si>
  <si>
    <t>ENSG00000143412.M3.all</t>
  </si>
  <si>
    <t>ENSG00000143412.M6.all</t>
  </si>
  <si>
    <t>ENSG00000143412.M7.all</t>
  </si>
  <si>
    <t>C1orf167</t>
  </si>
  <si>
    <t>ENSG00000215910.M1.all</t>
  </si>
  <si>
    <t>ADD-ACATO</t>
  </si>
  <si>
    <t>ADD-SKAT</t>
  </si>
  <si>
    <t>ADD-SKATO</t>
  </si>
  <si>
    <t>ENSG00000215910.M2.all</t>
  </si>
  <si>
    <t>ENSG00000215910.M3.all</t>
  </si>
  <si>
    <t>ENSG00000215910.M6.all</t>
  </si>
  <si>
    <t>ENSG00000215910.M7.all</t>
  </si>
  <si>
    <t>ENSG00000011021.M2.all</t>
  </si>
  <si>
    <t>ENSG00000011021.M3.all</t>
  </si>
  <si>
    <t>ENSG00000011021.M6.all</t>
  </si>
  <si>
    <t>ENSG00000011021.M7.all</t>
  </si>
  <si>
    <t>KIAA2013</t>
  </si>
  <si>
    <t>ENSG00000116685.M2.all</t>
  </si>
  <si>
    <t>ENSG00000116685.M3.all</t>
  </si>
  <si>
    <t>ENSG00000116685.M6.all</t>
  </si>
  <si>
    <t>ENSG00000116685.M7.all</t>
  </si>
  <si>
    <t>LMOD1</t>
  </si>
  <si>
    <t>ENSG00000163431.M2.all</t>
  </si>
  <si>
    <t>ENSG00000163431.M3.all</t>
  </si>
  <si>
    <t>ENSG00000163431.M6.all</t>
  </si>
  <si>
    <t>ENSG00000163431.M7.all</t>
  </si>
  <si>
    <t>MIIP</t>
  </si>
  <si>
    <t>ENSG00000116691.M2.all</t>
  </si>
  <si>
    <t>ENSG00000116691.M3.all</t>
  </si>
  <si>
    <t>ENSG00000116691.M6.all</t>
  </si>
  <si>
    <t>ENSG00000116691.M7.all</t>
  </si>
  <si>
    <t>MTHFR</t>
  </si>
  <si>
    <t>ENSG00000177000.M2.all</t>
  </si>
  <si>
    <t>ENSG00000177000.M3.all</t>
  </si>
  <si>
    <t>ENSG00000177000.M6.all</t>
  </si>
  <si>
    <t>ENSG00000177000.M7.all</t>
  </si>
  <si>
    <t>NPHS2</t>
  </si>
  <si>
    <t>ENSG00000116218.M2.all</t>
  </si>
  <si>
    <t>ENSG00000116218.M3.all</t>
  </si>
  <si>
    <t>ENSG00000116218.M6.all</t>
  </si>
  <si>
    <t>ENSG00000116218.M7.all</t>
  </si>
  <si>
    <t>ENSG00000120937.M2.0.01</t>
  </si>
  <si>
    <t>ENSG00000120937.M2.all</t>
  </si>
  <si>
    <t>ENSG00000120937.M3.0.01</t>
  </si>
  <si>
    <t>ENSG00000120937.M3.all</t>
  </si>
  <si>
    <t>ENSG00000120937.M6.0.01</t>
  </si>
  <si>
    <t>ENSG00000120937.M6.all</t>
  </si>
  <si>
    <t>ENSG00000120937.M7.0.01</t>
  </si>
  <si>
    <t>ENSG00000120937.M7.all</t>
  </si>
  <si>
    <t>PLOD1</t>
  </si>
  <si>
    <t>ENSG00000083444.M2.all</t>
  </si>
  <si>
    <t>ENSG00000083444.M3.all</t>
  </si>
  <si>
    <t>ENSG00000083444.M6.all</t>
  </si>
  <si>
    <t>ENSG00000083444.M7.all</t>
  </si>
  <si>
    <t>RORC</t>
  </si>
  <si>
    <t>ENSG00000143365.M1.0.01</t>
  </si>
  <si>
    <t>ENSG00000143365.M1.all</t>
  </si>
  <si>
    <t>ENSG00000143365.M6.all</t>
  </si>
  <si>
    <t>ENSG00000143365.M7.all</t>
  </si>
  <si>
    <t>ENSG00000172650.M3.all</t>
  </si>
  <si>
    <t>ENSG00000172650.M7.all</t>
  </si>
  <si>
    <t>ENSG00000151929.M2.all</t>
  </si>
  <si>
    <t>ENSG00000151929.M3.all</t>
  </si>
  <si>
    <t>ENSG00000151929.M6.all</t>
  </si>
  <si>
    <t>ENSG00000151929.M7.all</t>
  </si>
  <si>
    <t>SYNPO2L</t>
  </si>
  <si>
    <t>ENSG00000166317.M2.all</t>
  </si>
  <si>
    <t>ENSG00000166317.M3.all</t>
  </si>
  <si>
    <t>ENSG00000166317.M6.all</t>
  </si>
  <si>
    <t>ENSG00000166317.M7.all</t>
  </si>
  <si>
    <t>ACADS</t>
  </si>
  <si>
    <t>ENSG00000122971.M2.all</t>
  </si>
  <si>
    <t>ENSG00000122971.M6.all</t>
  </si>
  <si>
    <t>ENSG00000135100.M2.all</t>
  </si>
  <si>
    <t>ENSG00000135100.M3.all</t>
  </si>
  <si>
    <t>ENSG00000135100.M6.all</t>
  </si>
  <si>
    <t>ENSG00000135100.M7.all</t>
  </si>
  <si>
    <t>KLRB1</t>
  </si>
  <si>
    <t>ENSG00000111796.M7.0.01</t>
  </si>
  <si>
    <t>ENSG00000111796.M7.all</t>
  </si>
  <si>
    <t>P2RX7</t>
  </si>
  <si>
    <t>ENSG00000089041.M6.all</t>
  </si>
  <si>
    <t>ENSG00000089041.M7.all</t>
  </si>
  <si>
    <t>ENSG00000205978.M3.all</t>
  </si>
  <si>
    <t>ENSG00000205978.M7.all</t>
  </si>
  <si>
    <t>ENSG00000197249.M2.all</t>
  </si>
  <si>
    <t>ENSG00000197249.M3.all</t>
  </si>
  <si>
    <t>ENSG00000197249.M6.all</t>
  </si>
  <si>
    <t>ENSG00000197249.M7.all</t>
  </si>
  <si>
    <t>MAP1A</t>
  </si>
  <si>
    <t>ENSG00000166963.M2.all</t>
  </si>
  <si>
    <t>ENSG00000166963.M3.all</t>
  </si>
  <si>
    <t>ENSG00000166963.M6.all</t>
  </si>
  <si>
    <t>ENSG00000166963.M7.all</t>
  </si>
  <si>
    <t>APOH</t>
  </si>
  <si>
    <t>ENSG00000091583.M2.all</t>
  </si>
  <si>
    <t>ENSG00000091583.M4.all</t>
  </si>
  <si>
    <t>ENSG00000091583.M6.all</t>
  </si>
  <si>
    <t>ENSG00000236320.M2.all</t>
  </si>
  <si>
    <t>ENSG00000236320.M3.all</t>
  </si>
  <si>
    <t>ENSG00000236320.M6.all</t>
  </si>
  <si>
    <t>ENSG00000236320.M7.all</t>
  </si>
  <si>
    <t>SPAG7</t>
  </si>
  <si>
    <t>ENSG00000091640.M4.singleton</t>
  </si>
  <si>
    <t>APOE</t>
  </si>
  <si>
    <t>ENSG00000130203.M2.all</t>
  </si>
  <si>
    <t>ENSG00000130203.M3.all</t>
  </si>
  <si>
    <t>ENSG00000130203.M7.all</t>
  </si>
  <si>
    <t>ENSG00000104938.M3.all</t>
  </si>
  <si>
    <t>ENSG00000104938.M7.all</t>
  </si>
  <si>
    <t>FUT2</t>
  </si>
  <si>
    <t>ENSG00000176920.M1.all</t>
  </si>
  <si>
    <t>ENSG00000176920.M2.all</t>
  </si>
  <si>
    <t>ENSG00000176920.M3.all</t>
  </si>
  <si>
    <t>ENSG00000176920.M6.all</t>
  </si>
  <si>
    <t>ENSG00000176920.M7.all</t>
  </si>
  <si>
    <t>RASIP1</t>
  </si>
  <si>
    <t>ENSG00000105538.M2.all</t>
  </si>
  <si>
    <t>ENSG00000105538.M3.all</t>
  </si>
  <si>
    <t>ENSG00000105538.M6.all</t>
  </si>
  <si>
    <t>ENSG00000105538.M7.all</t>
  </si>
  <si>
    <t>ENSG00000021826.M3.all</t>
  </si>
  <si>
    <t>ENSG00000021826.M7.all</t>
  </si>
  <si>
    <t>ENSG00000084734.M3.all</t>
  </si>
  <si>
    <t>ENSG00000084734.M7.all</t>
  </si>
  <si>
    <t>HNF4A</t>
  </si>
  <si>
    <t>ENSG00000101076.M2.all</t>
  </si>
  <si>
    <t>ENSG00000101076.M3.all</t>
  </si>
  <si>
    <t>ENSG00000101076.M6.all</t>
  </si>
  <si>
    <t>ENSG00000101076.M7.all</t>
  </si>
  <si>
    <t>ENSG00000149633.M3.all</t>
  </si>
  <si>
    <t>ENSG00000149633.M7.all</t>
  </si>
  <si>
    <t>KNG1</t>
  </si>
  <si>
    <t>ENSG00000113889.M3.all</t>
  </si>
  <si>
    <t>ENSG00000113889.M7.all</t>
  </si>
  <si>
    <t>STAB1</t>
  </si>
  <si>
    <t>ENSG00000010327.M1.0.001</t>
  </si>
  <si>
    <t>ENSG00000010327.M1.0.01</t>
  </si>
  <si>
    <t>ENSG00000010327.M1.all</t>
  </si>
  <si>
    <t>ENSG00000010327.M3.0.001</t>
  </si>
  <si>
    <t>ENSG00000010327.M6.0.001</t>
  </si>
  <si>
    <t>ENSG00000010327.M6.all</t>
  </si>
  <si>
    <t>ENSG00000010327.M7.0.001</t>
  </si>
  <si>
    <t>ENSG00000010327.M7.0.01</t>
  </si>
  <si>
    <t>ENSG00000010327.M7.all</t>
  </si>
  <si>
    <t>KLKB1</t>
  </si>
  <si>
    <t>ENSG00000164344.M3.all</t>
  </si>
  <si>
    <t>ENSG00000164344.M7.all</t>
  </si>
  <si>
    <t>NADK2</t>
  </si>
  <si>
    <t>ENSG00000152620.M2.all</t>
  </si>
  <si>
    <t>ENSG00000152620.M3.all</t>
  </si>
  <si>
    <t>ENSG00000152620.M6.all</t>
  </si>
  <si>
    <t>ENSG00000152620.M7.all</t>
  </si>
  <si>
    <t>SLC22A4</t>
  </si>
  <si>
    <t>ENSG00000197208.M3.all</t>
  </si>
  <si>
    <t>ENSG00000197208.M7.all</t>
  </si>
  <si>
    <t>ENSG00000124762.M2.all</t>
  </si>
  <si>
    <t>ENSG00000124762.M3.all</t>
  </si>
  <si>
    <t>ENSG00000124762.M4.0.01</t>
  </si>
  <si>
    <t>ENSG00000124762.M4.all</t>
  </si>
  <si>
    <t>ENSG00000124762.M6.all</t>
  </si>
  <si>
    <t>ENSG00000124762.M7.all</t>
  </si>
  <si>
    <t>HLA-DQA1</t>
  </si>
  <si>
    <t>ENSG00000196735.M3.all</t>
  </si>
  <si>
    <t>ENSG00000196735.M7.all</t>
  </si>
  <si>
    <t>TRIM15</t>
  </si>
  <si>
    <t>ENSG00000204610.M2.all</t>
  </si>
  <si>
    <t>ENSG00000204610.M3.all</t>
  </si>
  <si>
    <t>ENSG00000204610.M4.all</t>
  </si>
  <si>
    <t>ENSG00000204610.M6.all</t>
  </si>
  <si>
    <t>ENSG00000204610.M7.all</t>
  </si>
  <si>
    <t>VWA7</t>
  </si>
  <si>
    <t>ENSG00000204396.M3.all</t>
  </si>
  <si>
    <t>ENSG00000204396.M7.all</t>
  </si>
  <si>
    <t>SNX8</t>
  </si>
  <si>
    <t>ENSG00000106266.M2.0.01</t>
  </si>
  <si>
    <t>ENSG00000106266.M2.all</t>
  </si>
  <si>
    <t>ENSG00000106266.M3.all</t>
  </si>
  <si>
    <t>ENSG00000106266.M6.0.01</t>
  </si>
  <si>
    <t>ENSG00000106266.M6.all</t>
  </si>
  <si>
    <t>ENSG00000106266.M7.all</t>
  </si>
  <si>
    <t>CTSB</t>
  </si>
  <si>
    <t>ENSG00000164733.M2.all</t>
  </si>
  <si>
    <t>ENSG00000164733.M6.all</t>
  </si>
  <si>
    <t>ENSG00000164733.M7.all</t>
  </si>
  <si>
    <t>MAPK15</t>
  </si>
  <si>
    <t>ENSG00000181085.M2.all</t>
  </si>
  <si>
    <t>ENSG00000181085.M6.all</t>
  </si>
  <si>
    <t>ENSG00000175164.M2.all</t>
  </si>
  <si>
    <t>ENSG00000175164.M3.all</t>
  </si>
  <si>
    <t>ENSG00000175164.M6.all</t>
  </si>
  <si>
    <t>ENSG00000175164.M7.all</t>
  </si>
  <si>
    <t>CEL</t>
  </si>
  <si>
    <t>ENSG00000170835.M2.all</t>
  </si>
  <si>
    <t>ENSG00000170835.M6.all</t>
  </si>
  <si>
    <t>ENSG00000148400.M2.all</t>
  </si>
  <si>
    <t>ENSG00000148400.M3.all</t>
  </si>
  <si>
    <t>ENSG00000148400.M4.0.01</t>
  </si>
  <si>
    <t>ENSG00000148400.M4.all</t>
  </si>
  <si>
    <t>ENSG00000148400.M6.all</t>
  </si>
  <si>
    <t>ENSG00000148400.M7.all</t>
  </si>
  <si>
    <t>OBP2B</t>
  </si>
  <si>
    <t>ENSG00000171102.M3.all</t>
  </si>
  <si>
    <t>ENSG00000171102.M7.all</t>
  </si>
  <si>
    <t>REXO4</t>
  </si>
  <si>
    <t>ENSG00000148300.M3.0.01</t>
  </si>
  <si>
    <t>ENSG00000148300.M3.all</t>
  </si>
  <si>
    <t>ENSG00000148300.M7.0.01</t>
  </si>
  <si>
    <t>ENSG00000148300.M7.all</t>
  </si>
  <si>
    <t>SURF2</t>
  </si>
  <si>
    <t>ENSG00000148291.M3.all</t>
  </si>
  <si>
    <t>ENSG00000148291.M7.all</t>
  </si>
  <si>
    <t>SURF6</t>
  </si>
  <si>
    <t>ENSG00000148296.M2.all</t>
  </si>
  <si>
    <t>ENSG00000148296.M3.all</t>
  </si>
  <si>
    <t>ENSG00000148296.M6.all</t>
  </si>
  <si>
    <t>ENSG00000148296.M7.all</t>
  </si>
  <si>
    <t>ALLELE0</t>
  </si>
  <si>
    <t>ALLELE1</t>
  </si>
  <si>
    <t>BETA.BNP</t>
  </si>
  <si>
    <t>SE.BNP</t>
  </si>
  <si>
    <t>CHISQ.BNP</t>
  </si>
  <si>
    <t>LOG10P.BNP</t>
  </si>
  <si>
    <t>ENSG00000215910).M2.all</t>
  </si>
  <si>
    <t>ref</t>
  </si>
  <si>
    <t>M2.all</t>
  </si>
  <si>
    <t>ENSG00000215910).M3.all</t>
  </si>
  <si>
    <t>M3.all</t>
  </si>
  <si>
    <t>ENSG00000215910).M6.all</t>
  </si>
  <si>
    <t>M6.all</t>
  </si>
  <si>
    <t>ENSG00000215910).M7.all</t>
  </si>
  <si>
    <t>M7.all</t>
  </si>
  <si>
    <t>ENSG00000011021).M2.all</t>
  </si>
  <si>
    <t>ENSG00000011021).M3.all</t>
  </si>
  <si>
    <t>ENSG00000011021).M6.all</t>
  </si>
  <si>
    <t>ENSG00000011021).M7.all</t>
  </si>
  <si>
    <t>ENSG00000116685).M2.all</t>
  </si>
  <si>
    <t>ENSG00000116685).M3.all</t>
  </si>
  <si>
    <t>ENSG00000116685).M6.all</t>
  </si>
  <si>
    <t>ENSG00000116685).M7.all</t>
  </si>
  <si>
    <t>ENSG00000116691).M2.all</t>
  </si>
  <si>
    <t>ENSG00000116691).M3.all</t>
  </si>
  <si>
    <t>ENSG00000116691).M6.all</t>
  </si>
  <si>
    <t>ENSG00000116691).M7.all</t>
  </si>
  <si>
    <t>ENSG00000177000).M2.all</t>
  </si>
  <si>
    <t>ENSG00000177000).M3.all</t>
  </si>
  <si>
    <t>ENSG00000177000).M6.all</t>
  </si>
  <si>
    <t>ENSG00000177000).M7.all</t>
  </si>
  <si>
    <t>ENSG00000083444).M3.all</t>
  </si>
  <si>
    <t>ENSG00000083444).M7.all</t>
  </si>
  <si>
    <t>ENSG00000151929).M2.all</t>
  </si>
  <si>
    <t>ENSG00000151929).M3.all</t>
  </si>
  <si>
    <t>ENSG00000151929).M6.all</t>
  </si>
  <si>
    <t>ENSG00000151929).M7.all</t>
  </si>
  <si>
    <t>DIP2B</t>
  </si>
  <si>
    <t>ENSG00000066084).M4.all</t>
  </si>
  <si>
    <t>M4.all</t>
  </si>
  <si>
    <t>Mendelian randomisation</t>
  </si>
  <si>
    <t>heterogeneity</t>
  </si>
  <si>
    <t>pleiotropy</t>
  </si>
  <si>
    <t>directionality</t>
  </si>
  <si>
    <t>exposure</t>
  </si>
  <si>
    <t>outcome</t>
  </si>
  <si>
    <t>method</t>
  </si>
  <si>
    <t>nsnp</t>
  </si>
  <si>
    <t>b</t>
  </si>
  <si>
    <t>se</t>
  </si>
  <si>
    <t>pval</t>
  </si>
  <si>
    <t>Q</t>
  </si>
  <si>
    <t>Q df</t>
  </si>
  <si>
    <t>Q pval</t>
  </si>
  <si>
    <t>egger intercept</t>
  </si>
  <si>
    <t>snp r2.exposure</t>
  </si>
  <si>
    <t>snp r2.outcome</t>
  </si>
  <si>
    <t>correct causal direction</t>
  </si>
  <si>
    <t>steiger pval</t>
  </si>
  <si>
    <t>HF</t>
  </si>
  <si>
    <t xml:space="preserve">                 MR Egger</t>
  </si>
  <si>
    <t xml:space="preserve">          Weighted median</t>
  </si>
  <si>
    <t>Inverse variance weighted</t>
  </si>
  <si>
    <t xml:space="preserve">              Simple mode</t>
  </si>
  <si>
    <t xml:space="preserve">            Weighted mode</t>
  </si>
  <si>
    <t>DCM</t>
  </si>
  <si>
    <t>HCM</t>
  </si>
  <si>
    <t>Systolic blood pressure (mmHg increase)</t>
  </si>
  <si>
    <t>Systolic blood pressure (mmHg decrease)</t>
  </si>
  <si>
    <t>Systolic blood pressure</t>
  </si>
  <si>
    <t>Atrial fibrillation</t>
  </si>
  <si>
    <t>Type-2 diabetes</t>
  </si>
  <si>
    <t xml:space="preserve">The tables depict the self-reported medication association results for the protein traits at recruitment and at the imaging visit 8 years later. The p-value of association and beta effect size are shown. The association between proteomics at recruitment and medication reported a) at recruitment, b) at the imaging visit, c) at the imaging visit with the proteomic measures adjusted for the time from recruitment to imaging, are shown. d) lists the medications assessed by each category. N, samples with postiive medication use at baseline (46,011) or the imaging visit (5,324). NA and ns, the association with not significant. Cablocker, calcium channel blocker; anticoag, anticoagulant. </t>
  </si>
  <si>
    <t>At recruitment</t>
  </si>
  <si>
    <t>betablocker_pvalue</t>
  </si>
  <si>
    <t>betablocker_beta</t>
  </si>
  <si>
    <t>cablocker_pvalue</t>
  </si>
  <si>
    <t>cablocker_beta</t>
  </si>
  <si>
    <t>antiplatelet_pvalue</t>
  </si>
  <si>
    <t>antiplatelet_beta</t>
  </si>
  <si>
    <t>anticoag_pvalue</t>
  </si>
  <si>
    <t>anticoag_beta</t>
  </si>
  <si>
    <t>aceinhibitors_pvalue</t>
  </si>
  <si>
    <t>aceinhibitors_beta</t>
  </si>
  <si>
    <t>NTPROBNP</t>
  </si>
  <si>
    <t>B</t>
  </si>
  <si>
    <t>At imaging visit</t>
  </si>
  <si>
    <t>At imaging visit, time adjusted</t>
  </si>
  <si>
    <t>D</t>
  </si>
  <si>
    <t>medication</t>
  </si>
  <si>
    <t>beta blockers</t>
  </si>
  <si>
    <t>bisoprolol</t>
  </si>
  <si>
    <t>atenolol</t>
  </si>
  <si>
    <t>carvedilol</t>
  </si>
  <si>
    <t>labetalol</t>
  </si>
  <si>
    <t>metaprolol</t>
  </si>
  <si>
    <t>propranolol</t>
  </si>
  <si>
    <t>sotalol</t>
  </si>
  <si>
    <t>calcium blockers</t>
  </si>
  <si>
    <t>amlodipine</t>
  </si>
  <si>
    <t>nifedipine</t>
  </si>
  <si>
    <t>felodipine</t>
  </si>
  <si>
    <t>diltiazem</t>
  </si>
  <si>
    <t>verapamil</t>
  </si>
  <si>
    <t>anti-platelet</t>
  </si>
  <si>
    <t>aspirin</t>
  </si>
  <si>
    <t>clopidogrel</t>
  </si>
  <si>
    <t>dipyridamole</t>
  </si>
  <si>
    <t>prasugrel</t>
  </si>
  <si>
    <t>ticagrelor</t>
  </si>
  <si>
    <t>cangelor</t>
  </si>
  <si>
    <t>anticoagulants</t>
  </si>
  <si>
    <t>warfarin</t>
  </si>
  <si>
    <t>acenocoumarol</t>
  </si>
  <si>
    <t>heparin</t>
  </si>
  <si>
    <t>dalteparin</t>
  </si>
  <si>
    <t>clexane</t>
  </si>
  <si>
    <t>rivaroxaban</t>
  </si>
  <si>
    <t>dabigatran</t>
  </si>
  <si>
    <t>apixaban</t>
  </si>
  <si>
    <t>edoxaban</t>
  </si>
  <si>
    <t>aptopril</t>
  </si>
  <si>
    <t>cilazapril</t>
  </si>
  <si>
    <t>enalapril</t>
  </si>
  <si>
    <t>fosinopril</t>
  </si>
  <si>
    <t>imidapril</t>
  </si>
  <si>
    <t>lisinopril</t>
  </si>
  <si>
    <t>moexipril</t>
  </si>
  <si>
    <t>perindopril</t>
  </si>
  <si>
    <t>quinapril</t>
  </si>
  <si>
    <t>ramipril</t>
  </si>
  <si>
    <t>trandolapril</t>
  </si>
  <si>
    <t>valsartan</t>
  </si>
  <si>
    <t>candesartan</t>
  </si>
  <si>
    <t>Irbesartan</t>
  </si>
  <si>
    <t>losartan</t>
  </si>
  <si>
    <t>The tables depict the relationship between MRI_derived measures and the proteins  at recruitment (trait, raw measures) where the imaging visit was later in time (delta, adjusted for difference in time). The Pearson's correlation coefficient (R) is presented. FD, trabeculation; AAo, ascending aorta; DAo, descending aorta; L, left; R, right; AV, atrial volume; SV, stroke volume; EF, ejection fraction; Ell, Ecc, Err, measures of strain; EDV, end diastolic volume; ESV, end systolic volume; CO, cardiac output; M, mass; WT, wall thickness.</t>
  </si>
  <si>
    <t>delta</t>
  </si>
  <si>
    <t>MeanGlobalFD</t>
  </si>
  <si>
    <t>AAo_max_area</t>
  </si>
  <si>
    <t>AAo_min_area</t>
  </si>
  <si>
    <t>AAo_distensibility</t>
  </si>
  <si>
    <t>DAo_max_area</t>
  </si>
  <si>
    <t>DAo_min_area</t>
  </si>
  <si>
    <t>DAo_distensibility</t>
  </si>
  <si>
    <t>LAV_max</t>
  </si>
  <si>
    <t>LAV_min</t>
  </si>
  <si>
    <t>LASV</t>
  </si>
  <si>
    <t>LAEF</t>
  </si>
  <si>
    <t>RAV_max</t>
  </si>
  <si>
    <t>RAV_min</t>
  </si>
  <si>
    <t>RASV</t>
  </si>
  <si>
    <t>RAEF</t>
  </si>
  <si>
    <t>Ell_Global</t>
  </si>
  <si>
    <t>Ecc_Global</t>
  </si>
  <si>
    <t>Err_Global</t>
  </si>
  <si>
    <t>LVEDV</t>
  </si>
  <si>
    <t>LVESV</t>
  </si>
  <si>
    <t>LVSV</t>
  </si>
  <si>
    <t>LVEF</t>
  </si>
  <si>
    <t>LVCO</t>
  </si>
  <si>
    <t>LVM</t>
  </si>
  <si>
    <t>RVEDV</t>
  </si>
  <si>
    <t>RVESV</t>
  </si>
  <si>
    <t>RVSV</t>
  </si>
  <si>
    <t>RVEF</t>
  </si>
  <si>
    <t>WT_Global</t>
  </si>
  <si>
    <t>WT_Max_Global</t>
  </si>
  <si>
    <t>No HNF1A SNP (rs1169288)</t>
  </si>
  <si>
    <t>No NPPB SNP (rs198379)</t>
  </si>
  <si>
    <t>angiotensin receptor blockers</t>
  </si>
  <si>
    <t>ARBs_pvalue</t>
  </si>
  <si>
    <t>ARBs_beta</t>
  </si>
  <si>
    <t>n baseline prescribed</t>
  </si>
  <si>
    <t>n imaging prescribed</t>
  </si>
  <si>
    <t>ACE inhibitors</t>
  </si>
  <si>
    <t>Circulatory system</t>
  </si>
  <si>
    <t>Congestive heart failure; nonhypertensive</t>
  </si>
  <si>
    <t>Genitourinary</t>
  </si>
  <si>
    <t>Endocrine/metabolic</t>
  </si>
  <si>
    <t>Heart valve disorders</t>
  </si>
  <si>
    <t>Cardiac conduction disorders</t>
  </si>
  <si>
    <t>Cardiac pacemaker in situ</t>
  </si>
  <si>
    <t>Chronic pulmonary heart disease</t>
  </si>
  <si>
    <t>Pulmonary heart disease</t>
  </si>
  <si>
    <t>Cardiac pacemaker/device in situ</t>
  </si>
  <si>
    <t>Rheumatic disease of the heart valves</t>
  </si>
  <si>
    <t>Congestive heart failure (CHF) NOS</t>
  </si>
  <si>
    <t>Nonrheumatic mitral valve disorders</t>
  </si>
  <si>
    <t>Cardiomegaly</t>
  </si>
  <si>
    <t>Acute renal failure</t>
  </si>
  <si>
    <t>Primary pulmonary hypertension</t>
  </si>
  <si>
    <t>Chronic Kidney Disease, Stage III</t>
  </si>
  <si>
    <t>Angina pectoris</t>
  </si>
  <si>
    <t>Other forms of chronic heart disease</t>
  </si>
  <si>
    <t>Hypertensive heart and/or renal disease</t>
  </si>
  <si>
    <t>Hypertensive chronic kidney disease</t>
  </si>
  <si>
    <t>Heart valve replaced</t>
  </si>
  <si>
    <t>Cardiomyopathy</t>
  </si>
  <si>
    <t>Primary/intrinsic cardiomyopathies</t>
  </si>
  <si>
    <t>Circulatory disease NEC</t>
  </si>
  <si>
    <t>Other disorders of circulatory system</t>
  </si>
  <si>
    <t>Paroxysmal tachycardia, unspecified</t>
  </si>
  <si>
    <t>Digestive</t>
  </si>
  <si>
    <t>End stage renal disease</t>
  </si>
  <si>
    <t>Chronic Kidney Disease, Stage IV</t>
  </si>
  <si>
    <t>Disorders of fluid, electrolyte, and acid-base balance</t>
  </si>
  <si>
    <t>Fluid overload</t>
  </si>
  <si>
    <t>Other anemias</t>
  </si>
  <si>
    <t>Hematopoietic</t>
  </si>
  <si>
    <t>Renal failure NOS</t>
  </si>
  <si>
    <t>Paroxysmal ventricular tachycardia</t>
  </si>
  <si>
    <t>Renal dialysis</t>
  </si>
  <si>
    <t>Pleurisy; pleural effusion</t>
  </si>
  <si>
    <t>Respiratory</t>
  </si>
  <si>
    <t>Pneumonia</t>
  </si>
  <si>
    <t>Bundle branch block</t>
  </si>
  <si>
    <t>Atrioventricular [AV] block</t>
  </si>
  <si>
    <t>Left bundle branch block</t>
  </si>
  <si>
    <t>Kidney replaced by transpant</t>
  </si>
  <si>
    <t>Hypotension</t>
  </si>
  <si>
    <t>Peripheral vascular disease, unspecified</t>
  </si>
  <si>
    <t>Nephritis; nephrosis; renal sclerosis</t>
  </si>
  <si>
    <t>Electrolyte imbalance</t>
  </si>
  <si>
    <t>Unstable angina (intermediate coronary syndrome)</t>
  </si>
  <si>
    <t>Epilepsy, recurrent seizures, convulsions</t>
  </si>
  <si>
    <t>Neurological</t>
  </si>
  <si>
    <t>Glomerulonephritis</t>
  </si>
  <si>
    <t>Peripheral vascular disease</t>
  </si>
  <si>
    <t>Hyperpotassemia</t>
  </si>
  <si>
    <t>Other specified cardiac dysrhythmias</t>
  </si>
  <si>
    <t>Bacterial infection NOS</t>
  </si>
  <si>
    <t>Infectious diseases</t>
  </si>
  <si>
    <t>Mitral valve disease</t>
  </si>
  <si>
    <t>Mitral valve stenosis and aortic valve stenosis</t>
  </si>
  <si>
    <t>Chronic glomerulonephritis, NOS</t>
  </si>
  <si>
    <t>Chronic ulcer of skin</t>
  </si>
  <si>
    <t>Dermatologic</t>
  </si>
  <si>
    <t>Chronic ulcer of leg or foot</t>
  </si>
  <si>
    <t>Nonrheumatic aortic valve disorders</t>
  </si>
  <si>
    <t>Bacterial pneumonia</t>
  </si>
  <si>
    <t>Hypotension NOS</t>
  </si>
  <si>
    <t>Alcohol-related disorders</t>
  </si>
  <si>
    <t>Mental disorders</t>
  </si>
  <si>
    <t>Pneumococcal pneumonia</t>
  </si>
  <si>
    <t>Musculoskeletal</t>
  </si>
  <si>
    <t>Paroxysmal supraventricular tachycardia</t>
  </si>
  <si>
    <t>Alcoholism</t>
  </si>
  <si>
    <t>Liver abscess and sequelae of chronic liver disease</t>
  </si>
  <si>
    <t>Alcoholic liver damage</t>
  </si>
  <si>
    <t>Atrial flutter</t>
  </si>
  <si>
    <t>Carditis</t>
  </si>
  <si>
    <t>Shortness of breath</t>
  </si>
  <si>
    <t>Other diseases of respiratory system, NEC</t>
  </si>
  <si>
    <t>Cerebrovascular disease</t>
  </si>
  <si>
    <t>Other diseases of respiratory system, not elsewhere classified</t>
  </si>
  <si>
    <t>Edema</t>
  </si>
  <si>
    <t>Symptoms</t>
  </si>
  <si>
    <t>Portal hypertension</t>
  </si>
  <si>
    <t>Cerebral artery occlusion, with cerebral infarction</t>
  </si>
  <si>
    <t>Other symptoms of respiratory system</t>
  </si>
  <si>
    <t>Acidosis</t>
  </si>
  <si>
    <t>Occlusion of cerebral arteries</t>
  </si>
  <si>
    <t>Type 1 diabetes</t>
  </si>
  <si>
    <t>Chronic airway obstruction</t>
  </si>
  <si>
    <t>Acid-base balance disorder</t>
  </si>
  <si>
    <t>Osteoarthrosis NOS</t>
  </si>
  <si>
    <t>Cardiac congenital anomalies</t>
  </si>
  <si>
    <t>Congenital anomalies</t>
  </si>
  <si>
    <t>Anemia of chronic disease</t>
  </si>
  <si>
    <t>Atherosclerosis</t>
  </si>
  <si>
    <t>First degree AV block</t>
  </si>
  <si>
    <t>Depression</t>
  </si>
  <si>
    <t>Major depressive disorder</t>
  </si>
  <si>
    <t>Gout and other crystal arthropathies</t>
  </si>
  <si>
    <t>Hypovolemia</t>
  </si>
  <si>
    <t>Disease of tricuspid valve</t>
  </si>
  <si>
    <t>Mood disorders</t>
  </si>
  <si>
    <t>Cholelithiasis and cholecystitis</t>
  </si>
  <si>
    <t>Respiratory failure, insufficiency, arrest</t>
  </si>
  <si>
    <t>Tobacco use disorder</t>
  </si>
  <si>
    <t>Iron deficiency anemias</t>
  </si>
  <si>
    <t>Atrioventricular block, complete</t>
  </si>
  <si>
    <t>Hyposmolality and/or hyponatremia</t>
  </si>
  <si>
    <t>Urinary tract infection</t>
  </si>
  <si>
    <t>Cholelithiasis</t>
  </si>
  <si>
    <t>Septicemia</t>
  </si>
  <si>
    <t>Cardiac shunt/ heart septal defect</t>
  </si>
  <si>
    <t>Iron deficiency anemias, unspecified or not due to blood loss</t>
  </si>
  <si>
    <t>Sepsis and SIRS</t>
  </si>
  <si>
    <t>Injuries &amp; poisonings</t>
  </si>
  <si>
    <t>Sepsis</t>
  </si>
  <si>
    <t>Respiratory failure</t>
  </si>
  <si>
    <t>Staphylococcus infections</t>
  </si>
  <si>
    <t>Hypertrophic obstructive cardiomyopathy</t>
  </si>
  <si>
    <t>Palpitations</t>
  </si>
  <si>
    <t>Cardiac arrest and ventricular fibrillation</t>
  </si>
  <si>
    <t>Sleep apnea</t>
  </si>
  <si>
    <t>Other disorders of the kidney and ureters</t>
  </si>
  <si>
    <t>Lymphoid leukemia, chronic</t>
  </si>
  <si>
    <t>Neoplasms</t>
  </si>
  <si>
    <t>Atherosclerosis of the extremities</t>
  </si>
  <si>
    <t>Gastritis and duodenitis</t>
  </si>
  <si>
    <t>Syncope and collapse</t>
  </si>
  <si>
    <t>Disorders of parathyroid gland</t>
  </si>
  <si>
    <t>Cardiac and circulatory congenital anomalies</t>
  </si>
  <si>
    <t>Hyperparathyroidism</t>
  </si>
  <si>
    <t>Nephritis and nephropathy without mention of glomerulonephritis</t>
  </si>
  <si>
    <t>Nephritis and nephropathy with pathological lesion</t>
  </si>
  <si>
    <t>Personal history of allergy to medicinal agents</t>
  </si>
  <si>
    <t>Primary biliary cirrhosis</t>
  </si>
  <si>
    <t>Other aneurysm</t>
  </si>
  <si>
    <t>Type 2 diabetes with ophthalmic manifestations</t>
  </si>
  <si>
    <t>Other hypertensive complications</t>
  </si>
  <si>
    <t>Methicillin sensitive Staphylococcus aureus</t>
  </si>
  <si>
    <t>Decubitus ulcer</t>
  </si>
  <si>
    <t>Orthostatic hypotension</t>
  </si>
  <si>
    <t>Endocarditis</t>
  </si>
  <si>
    <t>Lymphoid leukemia</t>
  </si>
  <si>
    <t>E. coli</t>
  </si>
  <si>
    <t>Obstructive chronic bronchitis</t>
  </si>
  <si>
    <t>Chronic bronchitis</t>
  </si>
  <si>
    <t>Ascites (non malignant)</t>
  </si>
  <si>
    <t>Other hypertrophic cardiomyopathy</t>
  </si>
  <si>
    <t>Other disorders of arteries and arterioles</t>
  </si>
  <si>
    <t>Aortic aneurysm</t>
  </si>
  <si>
    <t>Other peripheral nerve disorders</t>
  </si>
  <si>
    <t>Parkinson's disease</t>
  </si>
  <si>
    <t>Symptoms involving nervous and musculoskeletal systems</t>
  </si>
  <si>
    <t>Diseases of esophagus</t>
  </si>
  <si>
    <t>Pain in joint</t>
  </si>
  <si>
    <t>Esophagitis, GERD and related diseases</t>
  </si>
  <si>
    <t>Premature beats</t>
  </si>
  <si>
    <t>Pericarditis</t>
  </si>
  <si>
    <t>Sinoatrial node dysfunction (Bradycardia)</t>
  </si>
  <si>
    <t>Disorders of mineral metabolism</t>
  </si>
  <si>
    <t>Nonrheumatic tricuspid valve disorders</t>
  </si>
  <si>
    <t>Other acute and subacute forms of ischemic heart disease</t>
  </si>
  <si>
    <t>Functional digestive disorders</t>
  </si>
  <si>
    <t>Osteoarthrosis, localized, primary</t>
  </si>
  <si>
    <t>Epistaxis or throat hemorrhage</t>
  </si>
  <si>
    <t>Respiratory insufficiency</t>
  </si>
  <si>
    <t>Leukemia</t>
  </si>
  <si>
    <t>Intestinal infection</t>
  </si>
  <si>
    <t>Abdominal hernia</t>
  </si>
  <si>
    <t>Hypopotassemia</t>
  </si>
  <si>
    <t>Back pain</t>
  </si>
  <si>
    <t>Symptoms concerning nutrition, metabolism, and development</t>
  </si>
  <si>
    <t>Complications of cardiac/vascular device, implant, and graft</t>
  </si>
  <si>
    <t>Arterial embolism and thrombosis of lower extremity artery</t>
  </si>
  <si>
    <t>Noninfectious gastroenteritis</t>
  </si>
  <si>
    <t>Osteoarthrosis, generalized</t>
  </si>
  <si>
    <t>Poisoning by antibiotics</t>
  </si>
  <si>
    <t>Cerebral ischemia</t>
  </si>
  <si>
    <t>Purpura and other hemorrhagic conditions</t>
  </si>
  <si>
    <t>Varicose veins of lower extremity, symptomtic</t>
  </si>
  <si>
    <t>Rheumatoid arthritis and other inflammatory polyarthropathies</t>
  </si>
  <si>
    <t>Cardiac arrest</t>
  </si>
  <si>
    <t>Hemiplegia</t>
  </si>
  <si>
    <t>Thrombocytopenia</t>
  </si>
  <si>
    <t>Other biliary tract disease</t>
  </si>
  <si>
    <t>Infection/inflammation of internal prosthetic device; implant; and graft</t>
  </si>
  <si>
    <t>Arrhythmia (cardiac) NOS</t>
  </si>
  <si>
    <t>Allergy/adverse effect of penicillin</t>
  </si>
  <si>
    <t>Rheumatoid arthritis</t>
  </si>
  <si>
    <t>Pulmonary collapse; interstitial and compensatory emphysema</t>
  </si>
  <si>
    <t>Stricture of artery</t>
  </si>
  <si>
    <t>Disorders of calcium/phosphorus metabolism</t>
  </si>
  <si>
    <t>Blood in stool</t>
  </si>
  <si>
    <t>Diffuse diseases of connective tissue</t>
  </si>
  <si>
    <t>Spinal stenosis</t>
  </si>
  <si>
    <t>Congenital anomalies of urinary system</t>
  </si>
  <si>
    <t>Hypertensive heart disease</t>
  </si>
  <si>
    <t>GERD</t>
  </si>
  <si>
    <t>Ventricular fibrillation and flutter</t>
  </si>
  <si>
    <t>Other specified gastritis</t>
  </si>
  <si>
    <t>Varicose veins</t>
  </si>
  <si>
    <t>Varicose veins of lower extremity</t>
  </si>
  <si>
    <t>Delirium dementia and amnestic and other cognitive disorders</t>
  </si>
  <si>
    <t>Other deficiency anemia</t>
  </si>
  <si>
    <t>Intestinal infection due to C. difficile</t>
  </si>
  <si>
    <t>Bacterial enteritis</t>
  </si>
  <si>
    <t>Anatomical abnormatilies of kidney and ureters</t>
  </si>
  <si>
    <t>Anxiety disorders</t>
  </si>
  <si>
    <t>Spondylosis without myelopathy</t>
  </si>
  <si>
    <t>Cystic kidney disease</t>
  </si>
  <si>
    <t>Streptococcus infection</t>
  </si>
  <si>
    <t>Altered mental status</t>
  </si>
  <si>
    <t>Arterial embolism and thrombosis</t>
  </si>
  <si>
    <t>Neurological disorders</t>
  </si>
  <si>
    <t>Atherosclerosis of renal artery</t>
  </si>
  <si>
    <t>Malaise and fatigue</t>
  </si>
  <si>
    <t>Anxiety disorder</t>
  </si>
  <si>
    <t>Diaphragmatic hernia</t>
  </si>
  <si>
    <t>Hepatomegaly</t>
  </si>
  <si>
    <t>Internal derangement of knee</t>
  </si>
  <si>
    <t>Nausea and vomiting</t>
  </si>
  <si>
    <t>Fracture of lower limb</t>
  </si>
  <si>
    <t>Epilepsy</t>
  </si>
  <si>
    <t>Generalized convulsive epilepsy</t>
  </si>
  <si>
    <t>Abnormal glucose</t>
  </si>
  <si>
    <t>Gastrointestinal hemorrhage</t>
  </si>
  <si>
    <t>Personal history of diseases of digestive system</t>
  </si>
  <si>
    <t>Spondylosis and allied disorders</t>
  </si>
  <si>
    <t>Other ill-defined and unknown causes of morbidity and mortality</t>
  </si>
  <si>
    <t>Peripheral enthesopathies and allied syndromes</t>
  </si>
  <si>
    <t>Retention of urine</t>
  </si>
  <si>
    <t>Other symptoms/disorders or the urinary system</t>
  </si>
  <si>
    <t>Systemic lupus erythematosus</t>
  </si>
  <si>
    <t>Abnormal sputum</t>
  </si>
  <si>
    <t>Chronic hepatitis</t>
  </si>
  <si>
    <t>Acute rheumatic heart disease</t>
  </si>
  <si>
    <t>Erythematous conditions</t>
  </si>
  <si>
    <t>Viral hepatitis C</t>
  </si>
  <si>
    <t>Fracture of neck of femur</t>
  </si>
  <si>
    <t>Hemoptysis</t>
  </si>
  <si>
    <t>Lupus (localized and systemic)</t>
  </si>
  <si>
    <t>Megaloblastic anemia</t>
  </si>
  <si>
    <t>Cancer of liver and intrahepatic bile duct</t>
  </si>
  <si>
    <t>Other disorders of liver</t>
  </si>
  <si>
    <t>Vitamin deficiency</t>
  </si>
  <si>
    <t>Small kidney</t>
  </si>
  <si>
    <t>Other disorders of stomach and duodenum</t>
  </si>
  <si>
    <t>Tachycardia NOS</t>
  </si>
  <si>
    <t>Malignant neoplasm of liver, primary</t>
  </si>
  <si>
    <t>Splenomegaly</t>
  </si>
  <si>
    <t>Urinary obstruction</t>
  </si>
  <si>
    <t>Pain in limb</t>
  </si>
  <si>
    <t>Congenital anomalies of great vessels</t>
  </si>
  <si>
    <t>Postinflammatory pulmonary fibrosis</t>
  </si>
  <si>
    <t>Folate-deficiency anemia</t>
  </si>
  <si>
    <t>Urinary incontinence</t>
  </si>
  <si>
    <t>Noninfectious disorders of lymphatic channels</t>
  </si>
  <si>
    <t>Nephrotic syndrome without mention of glomerulonephritis</t>
  </si>
  <si>
    <t>Genitourinary congenital anomalies</t>
  </si>
  <si>
    <t>Inflammatory and toxic neuropathy</t>
  </si>
  <si>
    <t>Proteinuria</t>
  </si>
  <si>
    <t>Gram positive septicemia</t>
  </si>
  <si>
    <t>Abdominal pain</t>
  </si>
  <si>
    <t>Joint effusions</t>
  </si>
  <si>
    <t>Other and unspecified coagulation defects</t>
  </si>
  <si>
    <t>Enthesopathy</t>
  </si>
  <si>
    <t>Symptoms and disorders of the joints</t>
  </si>
  <si>
    <t>Nonrheumatic pulmonary valve disorders</t>
  </si>
  <si>
    <t>Postoperative infection</t>
  </si>
  <si>
    <t>Other disorders of synovium, tendon, and bursa</t>
  </si>
  <si>
    <t>Occlusion and stenosis of precerebral arteries</t>
  </si>
  <si>
    <t>Hypothyroidism NOS</t>
  </si>
  <si>
    <t>Valvular heart disease/ heart chambers</t>
  </si>
  <si>
    <t>Cholelithiasis with other cholecystitis</t>
  </si>
  <si>
    <t>Umbilical hernia</t>
  </si>
  <si>
    <t>Coagulation defects</t>
  </si>
  <si>
    <t>Abdominal aortic aneurysm</t>
  </si>
  <si>
    <t>Senile dementia</t>
  </si>
  <si>
    <t>Spinal stenosis of lumbar region</t>
  </si>
  <si>
    <t>Irritable Bowel Syndrome</t>
  </si>
  <si>
    <t>Aneurysm and dissection of heart</t>
  </si>
  <si>
    <t>Dependence on respirator [Ventilator] or supplemental oxygen</t>
  </si>
  <si>
    <t>Cough</t>
  </si>
  <si>
    <t>Dizziness and giddiness (Light-headedness and vertigo)</t>
  </si>
  <si>
    <t>Hematuria</t>
  </si>
  <si>
    <t>Transient cerebral ischemia</t>
  </si>
  <si>
    <t>Atherosclerosis of native arteries of the extremities with intermittent claudication</t>
  </si>
  <si>
    <t>Second degree AV block</t>
  </si>
  <si>
    <t>Other headache syndromes</t>
  </si>
  <si>
    <t>Hepatitis NOS</t>
  </si>
  <si>
    <t>Contusion</t>
  </si>
  <si>
    <t>Hemorrhagic disorder due to intrinsic circulating anticoagulants</t>
  </si>
  <si>
    <t>Other diseases of blood and blood-forming organs</t>
  </si>
  <si>
    <t>Rupture of tendon, nontraumatic</t>
  </si>
  <si>
    <t>Pyelonephritis</t>
  </si>
  <si>
    <t>Vitamin D deficiency</t>
  </si>
  <si>
    <t>Myeloproliferative disease</t>
  </si>
  <si>
    <t>Deficiency anemias</t>
  </si>
  <si>
    <t>Other specified congenital anomalies of kidney</t>
  </si>
  <si>
    <t>Proliferative glomerulonephritis</t>
  </si>
  <si>
    <t>Peritonitis and retroperitoneal infections</t>
  </si>
  <si>
    <t>Disorders of other cranial nerves</t>
  </si>
  <si>
    <t>Myalgia and myositis unspecified</t>
  </si>
  <si>
    <t>Non-Hodgkins lymphoma</t>
  </si>
  <si>
    <t>Multiple sclerosis</t>
  </si>
  <si>
    <t>Hemorrhage of gastrointestinal tract</t>
  </si>
  <si>
    <t>Diseases of pancreas</t>
  </si>
  <si>
    <t>Superficial injury without mention of infection</t>
  </si>
  <si>
    <t>Diseases of spleen</t>
  </si>
  <si>
    <t>Intestinal obstruction without mention of hernia</t>
  </si>
  <si>
    <t>Non-proliferative glomerulonephritis</t>
  </si>
  <si>
    <t>Acquired foot deformities</t>
  </si>
  <si>
    <t>Peptic ulcer (excl. esophageal)</t>
  </si>
  <si>
    <t>Poisoning by analgesics, antipyretics, and antirheumatics</t>
  </si>
  <si>
    <t>Cancer of other lymphoid, histiocytic tissue</t>
  </si>
  <si>
    <t>Disorders of iron metabolism</t>
  </si>
  <si>
    <t>Thyrotoxicosis with or without goiter</t>
  </si>
  <si>
    <t>Other symptoms involving abdomen and pelvis</t>
  </si>
  <si>
    <t>Other cerebral degenerations</t>
  </si>
  <si>
    <t>Type 1 diabetes with ketoacidosis</t>
  </si>
  <si>
    <t>Influenza</t>
  </si>
  <si>
    <t>Liver replaced by transplant</t>
  </si>
  <si>
    <t>Secondary malignant neoplasm</t>
  </si>
  <si>
    <t>Effects of other external causes</t>
  </si>
  <si>
    <t>Precordial pain</t>
  </si>
  <si>
    <t>Ulcer of esophagus</t>
  </si>
  <si>
    <t>Abnormal findings examination of lungs</t>
  </si>
  <si>
    <t>Gram negative septicemia</t>
  </si>
  <si>
    <t>Other disorders of biliary tract</t>
  </si>
  <si>
    <t>Constipation</t>
  </si>
  <si>
    <t>Aplastic anemia</t>
  </si>
  <si>
    <t>Sleep disorders</t>
  </si>
  <si>
    <t>Viral infection</t>
  </si>
  <si>
    <t>Fever of unknown origin</t>
  </si>
  <si>
    <t>Other abnormal glucose</t>
  </si>
  <si>
    <t>Pneumonitis due to inhalation of food or vomitus</t>
  </si>
  <si>
    <t>Atopic/contact dermatitis due to other or unspecified</t>
  </si>
  <si>
    <t>Duodenitis</t>
  </si>
  <si>
    <t>Systemic sclerosis</t>
  </si>
  <si>
    <t>Viral Enteritis</t>
  </si>
  <si>
    <t>Chemotherapy</t>
  </si>
  <si>
    <t>Aneurysm of artery of lower extremity</t>
  </si>
  <si>
    <t>Benign neoplasm of colon</t>
  </si>
  <si>
    <t>Urinary complications NEC</t>
  </si>
  <si>
    <t>Empyema and pneumothorax</t>
  </si>
  <si>
    <t>Cyst of kidney, acquired</t>
  </si>
  <si>
    <t>Myocarditis</t>
  </si>
  <si>
    <t>Chronic pericarditis</t>
  </si>
  <si>
    <t>Osteomyelitis, periostitis, and other infections involving bone</t>
  </si>
  <si>
    <t>Abnormal heart sounds</t>
  </si>
  <si>
    <t>Other specified nonpsychotic and/or transient mental disorders</t>
  </si>
  <si>
    <t>Regional enteritis</t>
  </si>
  <si>
    <t>Cholecystitis without cholelithiasis</t>
  </si>
  <si>
    <t>Other cardiomyopathy</t>
  </si>
  <si>
    <t>Gastric ulcer</t>
  </si>
  <si>
    <t>Cerebral degeneration, unspecified</t>
  </si>
  <si>
    <t>Bronchopneumonia and lung abscess</t>
  </si>
  <si>
    <t>Bipolar</t>
  </si>
  <si>
    <t>Complications of surgical and medical procedures</t>
  </si>
  <si>
    <t>Chronic venous insufficiency [CVI]</t>
  </si>
  <si>
    <t>Other local infections of skin and subcutaneous tissue</t>
  </si>
  <si>
    <t>Emphysema</t>
  </si>
  <si>
    <t>Disorders of plasma protein metabolism</t>
  </si>
  <si>
    <t>Cancer, suspected or other</t>
  </si>
  <si>
    <t>Cataract</t>
  </si>
  <si>
    <t>Acute pancreatitis</t>
  </si>
  <si>
    <t>Bronchiectasis</t>
  </si>
  <si>
    <t>Facial nerve disorders [CN7]</t>
  </si>
  <si>
    <t>Candidiasis</t>
  </si>
  <si>
    <t>Injury, NOS</t>
  </si>
  <si>
    <t>Sicca syndrome</t>
  </si>
  <si>
    <t>Paraproteinemia</t>
  </si>
  <si>
    <t>Disorders of magnesium metabolism</t>
  </si>
  <si>
    <t>Malignant neoplasm, other</t>
  </si>
  <si>
    <t>Decreased white blood cell count</t>
  </si>
  <si>
    <t>Neutropenia</t>
  </si>
  <si>
    <t>Other disorders of intestine</t>
  </si>
  <si>
    <t>Reflux esophagitis</t>
  </si>
  <si>
    <t>Osteomyelitis</t>
  </si>
  <si>
    <t>Obstruction of bile duct</t>
  </si>
  <si>
    <t>Gouty arthropathy</t>
  </si>
  <si>
    <t>Disorders of protein plasma/amino-acid transport and metabolism</t>
  </si>
  <si>
    <t>Other disorders of peritoneum</t>
  </si>
  <si>
    <t>Disorders of menstruation and other abnormal bleeding from female genital tract</t>
  </si>
  <si>
    <t>Hyperosmolality and/or hypernatremia</t>
  </si>
  <si>
    <t>Other heart block</t>
  </si>
  <si>
    <t>Viral hepatitis</t>
  </si>
  <si>
    <t>Peritoneal adhesions (postoperative) (postinfection)</t>
  </si>
  <si>
    <t>Symptoms involving head and neck</t>
  </si>
  <si>
    <t>Psoriasis and related disorders</t>
  </si>
  <si>
    <t>Substance addiction and disorders</t>
  </si>
  <si>
    <t>Irregular menstrual cycle/bleeding</t>
  </si>
  <si>
    <t>Mineral deficiency NEC</t>
  </si>
  <si>
    <t>Cholangitis</t>
  </si>
  <si>
    <t>Ventral hernia</t>
  </si>
  <si>
    <t>Psoriasis vulgaris</t>
  </si>
  <si>
    <t>Psoriasis</t>
  </si>
  <si>
    <t>Sarcoidosis</t>
  </si>
  <si>
    <t>Inflammatory bowel disease and other gastroenteritis and colitis</t>
  </si>
  <si>
    <t>Raynaud's syndrome</t>
  </si>
  <si>
    <t>Benign neoplasm of other parts of digestive system</t>
  </si>
  <si>
    <t>Complications of transplants and reattached limbs</t>
  </si>
  <si>
    <t>Human immunodeficiency virus [HIV] disease</t>
  </si>
  <si>
    <t>Ill-defined descriptions and complications of heart disease</t>
  </si>
  <si>
    <t>Abnormal function study of cardiovascular system</t>
  </si>
  <si>
    <t>Cervical cancer</t>
  </si>
  <si>
    <t>Hematemesis</t>
  </si>
  <si>
    <t>Rash and other nonspecific skin eruption</t>
  </si>
  <si>
    <t>Unspecified erythematous condition</t>
  </si>
  <si>
    <t>Supraventricular premature beats</t>
  </si>
  <si>
    <t>Cardiogenic shock</t>
  </si>
  <si>
    <t>Chronic kidney disease, Stage I or II</t>
  </si>
  <si>
    <t>Anorexia</t>
  </si>
  <si>
    <t>Lymphadenitis</t>
  </si>
  <si>
    <t>Complication of amputation stump</t>
  </si>
  <si>
    <t>Abnormal findings on examination of urine</t>
  </si>
  <si>
    <t>Cancer of other male genital organs</t>
  </si>
  <si>
    <t>Iron deficiency anemia secondary to blood loss (chronic)</t>
  </si>
  <si>
    <t>Symptoms involving digestive system</t>
  </si>
  <si>
    <t>Malignant neoplasm of testis</t>
  </si>
  <si>
    <t>Alteration of consciousness</t>
  </si>
  <si>
    <t>Disorders involving the immune mechanism</t>
  </si>
  <si>
    <t>Excessive or frequent menstruation</t>
  </si>
  <si>
    <t>Deficiency of humoral immunity</t>
  </si>
  <si>
    <t>Agorophobia, social phobia, and panic disorder</t>
  </si>
  <si>
    <t>Phlebitis and thrombophlebitis of lower extremities</t>
  </si>
  <si>
    <t>Polymyalgia Rheumatica</t>
  </si>
  <si>
    <t>Malignant neoplasm of unspecified male genital organ</t>
  </si>
  <si>
    <t>Hypoventilation</t>
  </si>
  <si>
    <t>Disorders of the autonomic nervous system</t>
  </si>
  <si>
    <t>Cancer of other female genital organs</t>
  </si>
  <si>
    <t>Calculus of kidney</t>
  </si>
  <si>
    <t>Other intestinal obstruction</t>
  </si>
  <si>
    <t>Amyloidosis</t>
  </si>
  <si>
    <t>Visual disturbances</t>
  </si>
  <si>
    <t>Hemorrhage of rectum and anus</t>
  </si>
  <si>
    <t>F statistic</t>
  </si>
  <si>
    <t>R squared</t>
  </si>
  <si>
    <t>Summary of Mendelian randomisation results. The table depicts the results for proteins and dilated cardiomyopathy (DCM), hypertrophic cardiomyopathy (HCM),  heart failure (HF), and systolic blood pressure. Five methods were used to assess for causality, with the number of SNPs included in the analysis (nsnp), beta effect size (b), standard error (se), and p-value (pval) shown. Tests of heterogeneity, pleiotropy, and directionality, are depicted. The mean Inverse-variance weighted F statistic and R squared of the instrumental variables are sh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
    <numFmt numFmtId="166" formatCode="0.00000"/>
  </numFmts>
  <fonts count="8" x14ac:knownFonts="1">
    <font>
      <sz val="12"/>
      <color theme="1"/>
      <name val="Aptos Narrow"/>
      <family val="2"/>
      <scheme val="minor"/>
    </font>
    <font>
      <sz val="12"/>
      <color rgb="FFFF0000"/>
      <name val="Aptos Narrow"/>
      <family val="2"/>
      <scheme val="minor"/>
    </font>
    <font>
      <b/>
      <sz val="12"/>
      <color theme="1"/>
      <name val="Aptos Narrow"/>
      <family val="2"/>
      <scheme val="minor"/>
    </font>
    <font>
      <sz val="12"/>
      <color theme="9"/>
      <name val="Aptos Narrow"/>
      <family val="2"/>
      <scheme val="minor"/>
    </font>
    <font>
      <i/>
      <sz val="12"/>
      <color theme="1"/>
      <name val="Aptos Narrow"/>
      <family val="2"/>
      <scheme val="minor"/>
    </font>
    <font>
      <b/>
      <sz val="12"/>
      <color theme="1"/>
      <name val="Aptos Narrow"/>
      <family val="2"/>
      <scheme val="minor"/>
    </font>
    <font>
      <sz val="12"/>
      <color theme="1"/>
      <name val="Calibri"/>
      <family val="2"/>
    </font>
    <font>
      <sz val="12"/>
      <color rgb="FF000000"/>
      <name val="Aptos Narrow"/>
      <family val="2"/>
      <scheme val="minor"/>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right/>
      <top/>
      <bottom style="thin">
        <color indexed="64"/>
      </bottom>
      <diagonal/>
    </border>
  </borders>
  <cellStyleXfs count="1">
    <xf numFmtId="0" fontId="0" fillId="0" borderId="0"/>
  </cellStyleXfs>
  <cellXfs count="55">
    <xf numFmtId="0" fontId="0" fillId="0" borderId="0" xfId="0"/>
    <xf numFmtId="11" fontId="0" fillId="0" borderId="0" xfId="0" applyNumberFormat="1"/>
    <xf numFmtId="2" fontId="0" fillId="0" borderId="0" xfId="0" applyNumberFormat="1"/>
    <xf numFmtId="0" fontId="2" fillId="2" borderId="0" xfId="0" applyFont="1" applyFill="1" applyAlignment="1">
      <alignment horizontal="center"/>
    </xf>
    <xf numFmtId="0" fontId="2" fillId="0" borderId="0" xfId="0" applyFont="1" applyAlignment="1">
      <alignment horizontal="center"/>
    </xf>
    <xf numFmtId="0" fontId="2" fillId="0" borderId="1" xfId="0" applyFont="1" applyBorder="1" applyAlignment="1">
      <alignment horizontal="center"/>
    </xf>
    <xf numFmtId="2" fontId="2" fillId="0" borderId="1" xfId="0" applyNumberFormat="1" applyFont="1" applyBorder="1" applyAlignment="1">
      <alignment horizontal="center"/>
    </xf>
    <xf numFmtId="11" fontId="2" fillId="0" borderId="1" xfId="0" applyNumberFormat="1" applyFont="1" applyBorder="1" applyAlignment="1">
      <alignment horizontal="center"/>
    </xf>
    <xf numFmtId="0" fontId="2" fillId="2" borderId="1" xfId="0" applyFont="1" applyFill="1" applyBorder="1" applyAlignment="1">
      <alignment horizontal="center"/>
    </xf>
    <xf numFmtId="1" fontId="2" fillId="0" borderId="1" xfId="0" applyNumberFormat="1" applyFont="1" applyBorder="1" applyAlignment="1">
      <alignment horizontal="center"/>
    </xf>
    <xf numFmtId="164" fontId="2" fillId="0" borderId="1" xfId="0" applyNumberFormat="1" applyFont="1" applyBorder="1" applyAlignment="1">
      <alignment horizontal="center"/>
    </xf>
    <xf numFmtId="0" fontId="0" fillId="2" borderId="0" xfId="0" applyFill="1"/>
    <xf numFmtId="1" fontId="0" fillId="0" borderId="0" xfId="0" applyNumberFormat="1"/>
    <xf numFmtId="164" fontId="0" fillId="0" borderId="0" xfId="0" applyNumberFormat="1"/>
    <xf numFmtId="0" fontId="3" fillId="0" borderId="0" xfId="0" applyFont="1"/>
    <xf numFmtId="0" fontId="1" fillId="0" borderId="0" xfId="0" applyFont="1"/>
    <xf numFmtId="2" fontId="0" fillId="2" borderId="0" xfId="0" applyNumberFormat="1" applyFill="1"/>
    <xf numFmtId="11" fontId="0" fillId="2" borderId="0" xfId="0" applyNumberFormat="1" applyFill="1"/>
    <xf numFmtId="1" fontId="0" fillId="2" borderId="0" xfId="0" applyNumberFormat="1" applyFill="1"/>
    <xf numFmtId="164" fontId="0" fillId="2" borderId="0" xfId="0" applyNumberFormat="1" applyFill="1"/>
    <xf numFmtId="0" fontId="0" fillId="0" borderId="0" xfId="0" applyAlignment="1">
      <alignment horizontal="left" vertical="center" wrapText="1"/>
    </xf>
    <xf numFmtId="2" fontId="2" fillId="0" borderId="0" xfId="0" applyNumberFormat="1" applyFont="1" applyAlignment="1">
      <alignment horizontal="left" vertical="top"/>
    </xf>
    <xf numFmtId="0" fontId="0" fillId="0" borderId="0" xfId="0" applyAlignment="1">
      <alignment horizontal="left" vertical="top"/>
    </xf>
    <xf numFmtId="2" fontId="0" fillId="0" borderId="0" xfId="0" applyNumberFormat="1" applyAlignment="1">
      <alignment horizontal="left" vertical="top"/>
    </xf>
    <xf numFmtId="11" fontId="0" fillId="0" borderId="0" xfId="0" applyNumberFormat="1" applyAlignment="1">
      <alignment horizontal="right"/>
    </xf>
    <xf numFmtId="0" fontId="4" fillId="0" borderId="0" xfId="0" applyFont="1"/>
    <xf numFmtId="0" fontId="5" fillId="0" borderId="0" xfId="0" applyFont="1"/>
    <xf numFmtId="2" fontId="5" fillId="0" borderId="0" xfId="0" applyNumberFormat="1" applyFont="1"/>
    <xf numFmtId="11" fontId="0" fillId="0" borderId="0" xfId="0" applyNumberFormat="1" applyAlignment="1">
      <alignment horizontal="center"/>
    </xf>
    <xf numFmtId="2" fontId="0" fillId="0" borderId="0" xfId="0" applyNumberFormat="1" applyAlignment="1">
      <alignment horizontal="center"/>
    </xf>
    <xf numFmtId="2" fontId="0" fillId="0" borderId="0" xfId="0" applyNumberFormat="1" applyAlignment="1">
      <alignment horizontal="left" vertical="center" wrapText="1"/>
    </xf>
    <xf numFmtId="2" fontId="0" fillId="0" borderId="0" xfId="0" applyNumberFormat="1" applyAlignment="1">
      <alignment horizontal="center" vertical="center"/>
    </xf>
    <xf numFmtId="0" fontId="6" fillId="0" borderId="0" xfId="0" applyFont="1"/>
    <xf numFmtId="0" fontId="5" fillId="0" borderId="0" xfId="0" applyFont="1" applyAlignment="1">
      <alignment horizontal="left" vertical="center" wrapText="1"/>
    </xf>
    <xf numFmtId="0" fontId="3" fillId="2" borderId="0" xfId="0" applyFont="1" applyFill="1"/>
    <xf numFmtId="2" fontId="0" fillId="0" borderId="0" xfId="0" applyNumberFormat="1" applyAlignment="1">
      <alignment horizontal="left"/>
    </xf>
    <xf numFmtId="0" fontId="0" fillId="0" borderId="0" xfId="0" applyAlignment="1">
      <alignment horizontal="left" vertical="center"/>
    </xf>
    <xf numFmtId="11" fontId="0" fillId="0" borderId="0" xfId="0" applyNumberFormat="1" applyAlignment="1">
      <alignment horizontal="left" vertical="center" wrapText="1"/>
    </xf>
    <xf numFmtId="0" fontId="0" fillId="0" borderId="0" xfId="0" applyAlignment="1">
      <alignment horizontal="center" vertical="center" wrapText="1"/>
    </xf>
    <xf numFmtId="0" fontId="0" fillId="0" borderId="0" xfId="0" applyAlignment="1">
      <alignment wrapText="1"/>
    </xf>
    <xf numFmtId="0" fontId="0" fillId="0" borderId="0" xfId="0" applyAlignment="1">
      <alignment horizontal="center" vertical="center"/>
    </xf>
    <xf numFmtId="11" fontId="0" fillId="0" borderId="0" xfId="0" applyNumberFormat="1" applyAlignment="1">
      <alignment horizontal="center" vertical="center"/>
    </xf>
    <xf numFmtId="11" fontId="0" fillId="0" borderId="0" xfId="0" applyNumberFormat="1" applyAlignment="1">
      <alignment horizontal="center" vertical="center" wrapText="1"/>
    </xf>
    <xf numFmtId="0" fontId="6" fillId="0" borderId="0" xfId="0" applyFont="1" applyAlignment="1">
      <alignment horizontal="center" vertical="center" wrapText="1"/>
    </xf>
    <xf numFmtId="0" fontId="7" fillId="0" borderId="0" xfId="0" applyFont="1" applyAlignment="1">
      <alignment horizontal="center" vertical="center"/>
    </xf>
    <xf numFmtId="165" fontId="0" fillId="0" borderId="0" xfId="0" applyNumberFormat="1" applyAlignment="1">
      <alignment horizontal="center" vertical="center"/>
    </xf>
    <xf numFmtId="166" fontId="0" fillId="0" borderId="0" xfId="0" applyNumberFormat="1" applyAlignment="1">
      <alignment horizontal="center" vertical="center"/>
    </xf>
    <xf numFmtId="165" fontId="2" fillId="0" borderId="1" xfId="0" applyNumberFormat="1" applyFont="1" applyBorder="1" applyAlignment="1">
      <alignment horizontal="center" vertical="center"/>
    </xf>
    <xf numFmtId="166" fontId="2" fillId="0" borderId="1" xfId="0" applyNumberFormat="1" applyFont="1" applyBorder="1" applyAlignment="1">
      <alignment horizontal="center" vertical="center"/>
    </xf>
    <xf numFmtId="0" fontId="0" fillId="2" borderId="0" xfId="0" applyFill="1" applyAlignment="1">
      <alignment horizontal="center" vertical="center"/>
    </xf>
    <xf numFmtId="0" fontId="0" fillId="0" borderId="0" xfId="0" applyAlignment="1">
      <alignment horizontal="left" vertical="center" wrapText="1"/>
    </xf>
    <xf numFmtId="0" fontId="0" fillId="0" borderId="0" xfId="0" applyAlignment="1">
      <alignment horizontal="center" vertical="center" wrapText="1"/>
    </xf>
    <xf numFmtId="0" fontId="2" fillId="0" borderId="0" xfId="0" applyFont="1" applyAlignment="1">
      <alignment horizontal="center" wrapText="1"/>
    </xf>
    <xf numFmtId="0" fontId="0" fillId="0" borderId="0" xfId="0" applyAlignment="1">
      <alignment horizontal="center" wrapText="1"/>
    </xf>
    <xf numFmtId="164" fontId="2" fillId="0" borderId="0" xfId="0" applyNumberFormat="1" applyFont="1" applyAlignment="1">
      <alignment horizontal="center" wrapText="1"/>
    </xf>
  </cellXfs>
  <cellStyles count="1">
    <cellStyle name="Normal" xfId="0" builtinId="0"/>
  </cellStyles>
  <dxfs count="1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598D7C-B8B1-C740-B3A8-52F760941504}">
  <dimension ref="A1:AD37"/>
  <sheetViews>
    <sheetView tabSelected="1" zoomScale="70" zoomScaleNormal="70" workbookViewId="0">
      <selection sqref="A1:I1"/>
    </sheetView>
  </sheetViews>
  <sheetFormatPr defaultColWidth="11" defaultRowHeight="15.6" x14ac:dyDescent="0.3"/>
  <cols>
    <col min="1" max="1" width="25.296875" bestFit="1" customWidth="1"/>
    <col min="2" max="2" width="17.19921875" bestFit="1" customWidth="1"/>
    <col min="3" max="3" width="18" style="2" customWidth="1"/>
    <col min="4" max="4" width="15.296875" bestFit="1" customWidth="1"/>
    <col min="5" max="5" width="13.796875" style="2" bestFit="1" customWidth="1"/>
    <col min="6" max="6" width="17" bestFit="1" customWidth="1"/>
    <col min="7" max="7" width="15.19921875" style="2" bestFit="1" customWidth="1"/>
    <col min="8" max="8" width="14.296875" bestFit="1" customWidth="1"/>
    <col min="9" max="9" width="12.69921875" style="2" bestFit="1" customWidth="1"/>
    <col min="10" max="10" width="18.19921875" bestFit="1" customWidth="1"/>
    <col min="11" max="11" width="16.5" style="2" bestFit="1" customWidth="1"/>
    <col min="12" max="12" width="11.5" bestFit="1" customWidth="1"/>
    <col min="13" max="13" width="9.796875" style="2" bestFit="1" customWidth="1"/>
    <col min="14" max="14" width="10.69921875" bestFit="1" customWidth="1"/>
    <col min="15" max="15" width="8.69921875" bestFit="1" customWidth="1"/>
    <col min="16" max="16" width="11.296875" bestFit="1" customWidth="1"/>
    <col min="17" max="17" width="9.5" bestFit="1" customWidth="1"/>
    <col min="18" max="18" width="7.796875" bestFit="1" customWidth="1"/>
    <col min="19" max="19" width="10.296875" bestFit="1" customWidth="1"/>
    <col min="20" max="20" width="12.296875" bestFit="1" customWidth="1"/>
    <col min="21" max="21" width="10.69921875" bestFit="1" customWidth="1"/>
    <col min="22" max="22" width="15.796875" bestFit="1" customWidth="1"/>
    <col min="23" max="23" width="14.19921875" bestFit="1" customWidth="1"/>
    <col min="24" max="24" width="18" bestFit="1" customWidth="1"/>
    <col min="25" max="25" width="16.296875" bestFit="1" customWidth="1"/>
    <col min="26" max="26" width="11.5" bestFit="1" customWidth="1"/>
    <col min="27" max="27" width="9.796875" bestFit="1" customWidth="1"/>
    <col min="28" max="28" width="21.19921875" bestFit="1" customWidth="1"/>
    <col min="29" max="29" width="19.5" bestFit="1" customWidth="1"/>
    <col min="30" max="30" width="14.296875" bestFit="1" customWidth="1"/>
    <col min="31" max="31" width="12.69921875" bestFit="1" customWidth="1"/>
  </cols>
  <sheetData>
    <row r="1" spans="1:30" ht="184.95" customHeight="1" x14ac:dyDescent="0.3">
      <c r="A1" s="50" t="s">
        <v>631</v>
      </c>
      <c r="B1" s="50"/>
      <c r="C1" s="50"/>
      <c r="D1" s="50"/>
      <c r="E1" s="50"/>
      <c r="F1" s="50"/>
      <c r="G1" s="50"/>
      <c r="H1" s="50"/>
      <c r="I1" s="50"/>
    </row>
    <row r="2" spans="1:30" x14ac:dyDescent="0.3">
      <c r="A2" s="33" t="s">
        <v>90</v>
      </c>
      <c r="B2" s="20"/>
      <c r="C2" s="20"/>
      <c r="D2" s="20"/>
      <c r="E2" s="20"/>
      <c r="F2" s="20"/>
      <c r="G2" s="20"/>
      <c r="H2" s="20"/>
      <c r="I2" s="20"/>
    </row>
    <row r="3" spans="1:30" ht="31.05" customHeight="1" x14ac:dyDescent="0.3">
      <c r="A3" s="50" t="s">
        <v>632</v>
      </c>
      <c r="B3" s="50"/>
      <c r="C3" s="50"/>
      <c r="D3" s="20"/>
      <c r="E3" s="30"/>
      <c r="F3" s="20"/>
      <c r="G3" s="30"/>
      <c r="H3" s="20"/>
      <c r="I3" s="30"/>
    </row>
    <row r="4" spans="1:30" x14ac:dyDescent="0.3">
      <c r="A4" t="s">
        <v>35</v>
      </c>
      <c r="B4" s="28" t="s">
        <v>633</v>
      </c>
      <c r="C4" s="29" t="s">
        <v>634</v>
      </c>
      <c r="D4" s="28" t="s">
        <v>635</v>
      </c>
      <c r="E4" s="29" t="s">
        <v>636</v>
      </c>
      <c r="F4" s="28" t="s">
        <v>637</v>
      </c>
      <c r="G4" s="29" t="s">
        <v>638</v>
      </c>
      <c r="H4" s="28" t="s">
        <v>639</v>
      </c>
      <c r="I4" s="29" t="s">
        <v>640</v>
      </c>
      <c r="J4" s="28" t="s">
        <v>641</v>
      </c>
      <c r="K4" s="29" t="s">
        <v>642</v>
      </c>
      <c r="L4" s="28" t="s">
        <v>730</v>
      </c>
      <c r="M4" s="29" t="s">
        <v>731</v>
      </c>
    </row>
    <row r="5" spans="1:30" x14ac:dyDescent="0.3">
      <c r="A5" t="s">
        <v>8</v>
      </c>
      <c r="B5" s="28">
        <v>7.6930292905830399E-84</v>
      </c>
      <c r="C5" s="29">
        <v>0.39</v>
      </c>
      <c r="D5" s="28">
        <v>4.4574498108331201E-37</v>
      </c>
      <c r="E5" s="29">
        <v>0.27</v>
      </c>
      <c r="F5" s="28">
        <v>8.3970490879588896E-81</v>
      </c>
      <c r="G5" s="29">
        <v>0.26</v>
      </c>
      <c r="H5" s="28">
        <v>4.7821478050314001E-18</v>
      </c>
      <c r="I5" s="29">
        <v>0.35</v>
      </c>
      <c r="J5" s="28">
        <v>3.2319769459205602E-98</v>
      </c>
      <c r="K5" s="29">
        <v>0.35</v>
      </c>
      <c r="L5" s="28">
        <v>2.3498429134573201E-31</v>
      </c>
      <c r="M5" s="29">
        <v>0.3</v>
      </c>
      <c r="N5" s="1"/>
      <c r="P5" s="1"/>
      <c r="R5" s="1"/>
      <c r="T5" s="1"/>
      <c r="V5" s="1"/>
      <c r="X5" s="1"/>
      <c r="Z5" s="1"/>
      <c r="AB5" s="1"/>
      <c r="AD5" s="1"/>
    </row>
    <row r="6" spans="1:30" x14ac:dyDescent="0.3">
      <c r="A6" t="s">
        <v>68</v>
      </c>
      <c r="B6" s="28">
        <v>1.0309811439701699E-15</v>
      </c>
      <c r="C6" s="29">
        <v>0.16</v>
      </c>
      <c r="D6" s="28">
        <v>8.3694681723639504E-10</v>
      </c>
      <c r="E6" s="29">
        <v>0.13</v>
      </c>
      <c r="F6" s="28">
        <v>9.4951579609103896E-4</v>
      </c>
      <c r="G6" s="29">
        <v>0.04</v>
      </c>
      <c r="H6" s="28">
        <v>1.31127796558084E-39</v>
      </c>
      <c r="I6" s="29">
        <v>0.56000000000000005</v>
      </c>
      <c r="J6" s="28">
        <v>1.9420607815524099E-18</v>
      </c>
      <c r="K6" s="29">
        <v>0.14000000000000001</v>
      </c>
      <c r="L6" s="28">
        <v>1.36071949340163E-11</v>
      </c>
      <c r="M6" s="29">
        <v>0.18</v>
      </c>
      <c r="N6" s="1"/>
      <c r="P6" s="1"/>
      <c r="R6" s="1"/>
      <c r="T6" s="1"/>
      <c r="V6" s="1"/>
      <c r="X6" s="1"/>
      <c r="Z6" s="1"/>
      <c r="AB6" s="1"/>
      <c r="AD6" s="1"/>
    </row>
    <row r="7" spans="1:30" x14ac:dyDescent="0.3">
      <c r="A7" t="s">
        <v>69</v>
      </c>
      <c r="B7" s="28" t="s">
        <v>66</v>
      </c>
      <c r="C7" s="29" t="s">
        <v>67</v>
      </c>
      <c r="D7" s="28" t="s">
        <v>66</v>
      </c>
      <c r="E7" s="29" t="s">
        <v>67</v>
      </c>
      <c r="F7" s="28" t="s">
        <v>66</v>
      </c>
      <c r="G7" s="29" t="s">
        <v>67</v>
      </c>
      <c r="H7" s="28" t="s">
        <v>66</v>
      </c>
      <c r="I7" s="29" t="s">
        <v>67</v>
      </c>
      <c r="J7" s="28" t="s">
        <v>66</v>
      </c>
      <c r="K7" s="29" t="s">
        <v>67</v>
      </c>
      <c r="L7" s="28" t="s">
        <v>66</v>
      </c>
      <c r="M7" s="29" t="s">
        <v>67</v>
      </c>
      <c r="X7" s="1"/>
    </row>
    <row r="8" spans="1:30" x14ac:dyDescent="0.3">
      <c r="A8" t="s">
        <v>21</v>
      </c>
      <c r="B8" s="28" t="s">
        <v>66</v>
      </c>
      <c r="C8" s="29" t="s">
        <v>67</v>
      </c>
      <c r="D8" s="28">
        <v>8.3262106661790408E-12</v>
      </c>
      <c r="E8" s="29">
        <v>0.14000000000000001</v>
      </c>
      <c r="F8" s="28" t="s">
        <v>66</v>
      </c>
      <c r="G8" s="29" t="s">
        <v>67</v>
      </c>
      <c r="H8" s="28" t="s">
        <v>66</v>
      </c>
      <c r="I8" s="29" t="s">
        <v>67</v>
      </c>
      <c r="J8" s="28">
        <v>7.0534099041742597E-7</v>
      </c>
      <c r="K8" s="29">
        <v>0.08</v>
      </c>
      <c r="L8" s="28">
        <v>1.18487422127027E-11</v>
      </c>
      <c r="M8" s="29">
        <v>0.18</v>
      </c>
      <c r="R8" s="1"/>
      <c r="X8" s="1"/>
    </row>
    <row r="9" spans="1:30" x14ac:dyDescent="0.3">
      <c r="A9" t="s">
        <v>70</v>
      </c>
      <c r="B9" s="28">
        <v>2.0359206936485701E-4</v>
      </c>
      <c r="C9" s="29">
        <v>7.0000000000000007E-2</v>
      </c>
      <c r="D9" s="28">
        <v>4.4915934868553799E-11</v>
      </c>
      <c r="E9" s="29">
        <v>0.13</v>
      </c>
      <c r="F9" s="28" t="s">
        <v>66</v>
      </c>
      <c r="G9" s="29" t="s">
        <v>67</v>
      </c>
      <c r="H9" s="28" t="s">
        <v>66</v>
      </c>
      <c r="I9" s="29" t="s">
        <v>67</v>
      </c>
      <c r="J9" s="28" t="s">
        <v>66</v>
      </c>
      <c r="K9" s="29" t="s">
        <v>67</v>
      </c>
      <c r="L9" s="28">
        <v>1.19289912069086E-5</v>
      </c>
      <c r="M9" s="29">
        <v>0.11</v>
      </c>
      <c r="X9" s="1"/>
      <c r="Z9" s="1"/>
      <c r="AB9" s="1"/>
      <c r="AD9" s="1"/>
    </row>
    <row r="10" spans="1:30" x14ac:dyDescent="0.3">
      <c r="A10" t="s">
        <v>71</v>
      </c>
      <c r="B10" s="28" t="s">
        <v>66</v>
      </c>
      <c r="C10" s="29" t="s">
        <v>67</v>
      </c>
      <c r="D10" s="28" t="s">
        <v>66</v>
      </c>
      <c r="E10" s="29" t="s">
        <v>67</v>
      </c>
      <c r="F10" s="28">
        <v>9.8211281676081896E-4</v>
      </c>
      <c r="G10" s="29">
        <v>-0.04</v>
      </c>
      <c r="H10" s="28">
        <v>1.5644601837015801E-8</v>
      </c>
      <c r="I10" s="29">
        <v>0.22</v>
      </c>
      <c r="J10" s="28" t="s">
        <v>66</v>
      </c>
      <c r="K10" s="29" t="s">
        <v>67</v>
      </c>
      <c r="L10" s="28" t="s">
        <v>66</v>
      </c>
      <c r="M10" s="29" t="s">
        <v>67</v>
      </c>
      <c r="Z10" s="1"/>
      <c r="AB10" s="1"/>
      <c r="AD10" s="1"/>
    </row>
    <row r="11" spans="1:30" x14ac:dyDescent="0.3">
      <c r="A11" t="s">
        <v>643</v>
      </c>
      <c r="B11" s="28">
        <v>0</v>
      </c>
      <c r="C11" s="29">
        <v>0.92</v>
      </c>
      <c r="D11" s="28">
        <v>1.14625897467081E-8</v>
      </c>
      <c r="E11" s="29">
        <v>0.13</v>
      </c>
      <c r="F11" s="28">
        <v>1.55964716123956E-49</v>
      </c>
      <c r="G11" s="29">
        <v>0.22</v>
      </c>
      <c r="H11" s="28">
        <v>2.6157550113799902E-149</v>
      </c>
      <c r="I11" s="29">
        <v>1.4</v>
      </c>
      <c r="J11" s="28">
        <v>2.4187595456559801E-42</v>
      </c>
      <c r="K11" s="29">
        <v>0.25</v>
      </c>
      <c r="L11" s="28">
        <v>8.2480333592607905E-12</v>
      </c>
      <c r="M11" s="29">
        <v>0.2</v>
      </c>
      <c r="N11" s="1"/>
      <c r="P11" s="1"/>
      <c r="R11" s="1"/>
      <c r="T11" s="1"/>
      <c r="V11" s="1"/>
      <c r="X11" s="1"/>
      <c r="Z11" s="1"/>
      <c r="AB11" s="1"/>
      <c r="AD11" s="1"/>
    </row>
    <row r="12" spans="1:30" x14ac:dyDescent="0.3">
      <c r="A12" t="s">
        <v>73</v>
      </c>
      <c r="B12" s="28">
        <v>2.3058722652795699E-6</v>
      </c>
      <c r="C12" s="29">
        <v>0.09</v>
      </c>
      <c r="D12" s="28" t="s">
        <v>66</v>
      </c>
      <c r="E12" s="29" t="s">
        <v>67</v>
      </c>
      <c r="F12" s="28">
        <v>2.7555467055435803E-7</v>
      </c>
      <c r="G12" s="29">
        <v>7.0000000000000007E-2</v>
      </c>
      <c r="H12" s="28">
        <v>8.5286690124240696E-4</v>
      </c>
      <c r="I12" s="29">
        <v>0.14000000000000001</v>
      </c>
      <c r="J12" s="28">
        <v>1.11387510853106E-9</v>
      </c>
      <c r="K12" s="29">
        <v>0.09</v>
      </c>
      <c r="L12" s="28">
        <v>4.6213671535513804E-6</v>
      </c>
      <c r="M12" s="29">
        <v>0.11</v>
      </c>
      <c r="P12" s="1"/>
      <c r="R12" s="1"/>
      <c r="T12" s="1"/>
      <c r="X12" s="1"/>
      <c r="Z12" s="1"/>
      <c r="AB12" s="1"/>
    </row>
    <row r="13" spans="1:30" x14ac:dyDescent="0.3">
      <c r="A13" t="s">
        <v>33</v>
      </c>
      <c r="B13" s="28">
        <v>1.07484850306443E-274</v>
      </c>
      <c r="C13" s="29">
        <v>0.8</v>
      </c>
      <c r="D13" s="28">
        <v>3.8147398508480699E-8</v>
      </c>
      <c r="E13" s="29">
        <v>0.12</v>
      </c>
      <c r="F13" s="28">
        <v>1.4177831740918699E-34</v>
      </c>
      <c r="G13" s="29">
        <v>0.18</v>
      </c>
      <c r="H13" s="28">
        <v>8.0653940109061302E-106</v>
      </c>
      <c r="I13" s="29">
        <v>1.17</v>
      </c>
      <c r="J13" s="28">
        <v>1.2394547391992699E-33</v>
      </c>
      <c r="K13" s="29">
        <v>0.21</v>
      </c>
      <c r="L13" s="28">
        <v>3.6297297809329098E-8</v>
      </c>
      <c r="M13" s="29">
        <v>0.15</v>
      </c>
      <c r="N13" s="1"/>
      <c r="P13" s="1"/>
      <c r="R13" s="1"/>
      <c r="T13" s="1"/>
      <c r="V13" s="1"/>
      <c r="X13" s="1"/>
      <c r="Z13" s="1"/>
      <c r="AB13" s="1"/>
      <c r="AD13" s="1"/>
    </row>
    <row r="14" spans="1:30" x14ac:dyDescent="0.3">
      <c r="B14" s="28"/>
      <c r="C14" s="29"/>
      <c r="D14" s="28"/>
      <c r="E14" s="29"/>
      <c r="F14" s="28"/>
      <c r="G14" s="29"/>
      <c r="H14" s="28"/>
      <c r="I14" s="29"/>
      <c r="J14" s="28"/>
      <c r="K14" s="29"/>
      <c r="L14" s="28"/>
      <c r="M14" s="29"/>
      <c r="N14" s="1"/>
      <c r="P14" s="1"/>
      <c r="R14" s="1"/>
      <c r="T14" s="1"/>
      <c r="V14" s="1"/>
      <c r="X14" s="1"/>
      <c r="Z14" s="1"/>
      <c r="AB14" s="1"/>
      <c r="AD14" s="1"/>
    </row>
    <row r="15" spans="1:30" x14ac:dyDescent="0.3">
      <c r="A15" s="26" t="s">
        <v>644</v>
      </c>
      <c r="B15" s="1"/>
      <c r="D15" s="1"/>
      <c r="F15" s="1"/>
      <c r="H15" s="1"/>
      <c r="J15" s="1"/>
      <c r="L15" s="1"/>
    </row>
    <row r="16" spans="1:30" ht="28.95" customHeight="1" x14ac:dyDescent="0.3">
      <c r="A16" s="20" t="s">
        <v>645</v>
      </c>
      <c r="B16" s="37"/>
      <c r="C16" s="20"/>
      <c r="D16" s="1"/>
      <c r="F16" s="1"/>
      <c r="H16" s="1"/>
      <c r="J16" s="1"/>
      <c r="L16" s="1"/>
    </row>
    <row r="17" spans="1:16" x14ac:dyDescent="0.3">
      <c r="A17" t="s">
        <v>35</v>
      </c>
      <c r="B17" s="40" t="s">
        <v>633</v>
      </c>
      <c r="C17" s="40" t="s">
        <v>634</v>
      </c>
      <c r="D17" s="40" t="s">
        <v>635</v>
      </c>
      <c r="E17" s="40" t="s">
        <v>636</v>
      </c>
      <c r="F17" s="40" t="s">
        <v>637</v>
      </c>
      <c r="G17" s="40" t="s">
        <v>638</v>
      </c>
      <c r="H17" s="40" t="s">
        <v>639</v>
      </c>
      <c r="I17" s="40" t="s">
        <v>640</v>
      </c>
      <c r="J17" s="40" t="s">
        <v>641</v>
      </c>
      <c r="K17" s="40" t="s">
        <v>642</v>
      </c>
      <c r="L17" s="40" t="s">
        <v>730</v>
      </c>
      <c r="M17" s="40" t="s">
        <v>731</v>
      </c>
    </row>
    <row r="18" spans="1:16" x14ac:dyDescent="0.3">
      <c r="A18" t="s">
        <v>8</v>
      </c>
      <c r="B18" s="41">
        <v>4.5432118469446598E-4</v>
      </c>
      <c r="C18" s="40">
        <v>0.23</v>
      </c>
      <c r="D18" s="40" t="s">
        <v>66</v>
      </c>
      <c r="E18" s="40" t="s">
        <v>67</v>
      </c>
      <c r="F18" s="40" t="s">
        <v>66</v>
      </c>
      <c r="G18" s="40" t="s">
        <v>67</v>
      </c>
      <c r="H18" s="40" t="s">
        <v>66</v>
      </c>
      <c r="I18" s="40" t="s">
        <v>67</v>
      </c>
      <c r="J18" s="41">
        <v>7.2589414298071697E-8</v>
      </c>
      <c r="K18" s="40">
        <v>0.27</v>
      </c>
      <c r="L18" s="41">
        <v>8.4367087206139297E-4</v>
      </c>
      <c r="M18" s="40">
        <v>0.22</v>
      </c>
    </row>
    <row r="19" spans="1:16" x14ac:dyDescent="0.3">
      <c r="A19" t="s">
        <v>643</v>
      </c>
      <c r="B19" s="41">
        <v>4.0003141220989802E-12</v>
      </c>
      <c r="C19" s="40">
        <v>0.47</v>
      </c>
      <c r="D19" s="40" t="s">
        <v>66</v>
      </c>
      <c r="E19" s="40" t="s">
        <v>67</v>
      </c>
      <c r="F19" s="40" t="s">
        <v>66</v>
      </c>
      <c r="G19" s="40" t="s">
        <v>67</v>
      </c>
      <c r="H19" s="41">
        <v>5.4372994158066698E-6</v>
      </c>
      <c r="I19" s="40">
        <v>1.02</v>
      </c>
      <c r="J19" s="40" t="s">
        <v>66</v>
      </c>
      <c r="K19" s="40" t="s">
        <v>67</v>
      </c>
      <c r="L19" s="40" t="s">
        <v>66</v>
      </c>
      <c r="M19" s="40" t="s">
        <v>67</v>
      </c>
    </row>
    <row r="20" spans="1:16" x14ac:dyDescent="0.3">
      <c r="A20" t="s">
        <v>33</v>
      </c>
      <c r="B20" s="41">
        <v>4.27691507557662E-9</v>
      </c>
      <c r="C20" s="40">
        <v>0.42</v>
      </c>
      <c r="D20" s="40" t="s">
        <v>66</v>
      </c>
      <c r="E20" s="40" t="s">
        <v>67</v>
      </c>
      <c r="F20" s="40" t="s">
        <v>66</v>
      </c>
      <c r="G20" s="40" t="s">
        <v>67</v>
      </c>
      <c r="H20" s="41">
        <v>6.0725411625281199E-6</v>
      </c>
      <c r="I20" s="40">
        <v>0.91</v>
      </c>
      <c r="J20" s="40" t="s">
        <v>66</v>
      </c>
      <c r="K20" s="40" t="s">
        <v>67</v>
      </c>
      <c r="L20" s="40" t="s">
        <v>66</v>
      </c>
      <c r="M20" s="40" t="s">
        <v>67</v>
      </c>
    </row>
    <row r="21" spans="1:16" x14ac:dyDescent="0.3">
      <c r="B21" s="28"/>
      <c r="C21" s="29"/>
      <c r="D21" s="28"/>
      <c r="E21" s="29"/>
      <c r="F21" s="28"/>
      <c r="G21" s="29"/>
      <c r="H21" s="28"/>
      <c r="I21" s="29"/>
      <c r="J21" s="28"/>
      <c r="K21" s="29"/>
      <c r="L21" s="28"/>
      <c r="M21" s="29"/>
    </row>
    <row r="22" spans="1:16" x14ac:dyDescent="0.3">
      <c r="A22" s="26" t="s">
        <v>93</v>
      </c>
      <c r="B22" s="41"/>
      <c r="C22" s="31"/>
      <c r="D22" s="41"/>
      <c r="E22" s="31"/>
      <c r="F22" s="41"/>
      <c r="G22" s="31"/>
      <c r="H22" s="41"/>
      <c r="I22" s="31"/>
      <c r="J22" s="41"/>
      <c r="K22" s="31"/>
      <c r="L22" s="41"/>
      <c r="M22" s="31"/>
    </row>
    <row r="23" spans="1:16" ht="28.95" customHeight="1" x14ac:dyDescent="0.3">
      <c r="A23" s="20" t="s">
        <v>646</v>
      </c>
      <c r="B23" s="42"/>
      <c r="C23" s="38"/>
      <c r="D23" s="41"/>
      <c r="E23" s="31"/>
      <c r="F23" s="41"/>
      <c r="G23" s="31"/>
      <c r="H23" s="41"/>
      <c r="I23" s="31"/>
      <c r="J23" s="41"/>
      <c r="K23" s="31"/>
      <c r="L23" s="41"/>
      <c r="M23" s="31"/>
    </row>
    <row r="24" spans="1:16" x14ac:dyDescent="0.3">
      <c r="A24" t="s">
        <v>35</v>
      </c>
      <c r="B24" s="38" t="s">
        <v>633</v>
      </c>
      <c r="C24" s="38" t="s">
        <v>634</v>
      </c>
      <c r="D24" s="40" t="s">
        <v>635</v>
      </c>
      <c r="E24" s="40" t="s">
        <v>636</v>
      </c>
      <c r="F24" s="40" t="s">
        <v>637</v>
      </c>
      <c r="G24" s="40" t="s">
        <v>638</v>
      </c>
      <c r="H24" s="40" t="s">
        <v>639</v>
      </c>
      <c r="I24" s="40" t="s">
        <v>640</v>
      </c>
      <c r="J24" s="40" t="s">
        <v>641</v>
      </c>
      <c r="K24" s="40" t="s">
        <v>642</v>
      </c>
      <c r="L24" s="40" t="s">
        <v>730</v>
      </c>
      <c r="M24" s="40" t="s">
        <v>731</v>
      </c>
    </row>
    <row r="25" spans="1:16" x14ac:dyDescent="0.3">
      <c r="A25" t="s">
        <v>8</v>
      </c>
      <c r="B25" s="41">
        <v>7.9759611242548797E-5</v>
      </c>
      <c r="C25" s="40">
        <v>0.28000000000000003</v>
      </c>
      <c r="D25" s="41">
        <v>2.3566301014236099E-4</v>
      </c>
      <c r="E25" s="40">
        <v>0.21</v>
      </c>
      <c r="F25" s="41">
        <v>5.9369083502329102E-5</v>
      </c>
      <c r="G25" s="40">
        <v>0.22</v>
      </c>
      <c r="H25" s="40" t="s">
        <v>66</v>
      </c>
      <c r="I25" s="40" t="s">
        <v>67</v>
      </c>
      <c r="J25" s="41">
        <v>3.48979493886933E-9</v>
      </c>
      <c r="K25" s="40">
        <v>0.32</v>
      </c>
      <c r="L25" s="41">
        <v>1.13161291574651E-4</v>
      </c>
      <c r="M25" s="40">
        <v>0.27</v>
      </c>
    </row>
    <row r="26" spans="1:16" x14ac:dyDescent="0.3">
      <c r="A26" t="s">
        <v>643</v>
      </c>
      <c r="B26" s="41">
        <v>4.9291101946233798E-14</v>
      </c>
      <c r="C26" s="40">
        <v>0.57999999999999996</v>
      </c>
      <c r="D26" s="40" t="s">
        <v>66</v>
      </c>
      <c r="E26" s="40" t="s">
        <v>67</v>
      </c>
      <c r="F26" s="41">
        <v>8.3635757706931001E-4</v>
      </c>
      <c r="G26" s="40">
        <v>0.18</v>
      </c>
      <c r="H26" s="41">
        <v>9.94031903684443E-7</v>
      </c>
      <c r="I26" s="40">
        <v>1.27</v>
      </c>
      <c r="J26" s="40" t="s">
        <v>66</v>
      </c>
      <c r="K26" s="40" t="s">
        <v>67</v>
      </c>
      <c r="L26" s="40" t="s">
        <v>66</v>
      </c>
      <c r="M26" s="40" t="s">
        <v>67</v>
      </c>
    </row>
    <row r="27" spans="1:16" x14ac:dyDescent="0.3">
      <c r="A27" t="s">
        <v>33</v>
      </c>
      <c r="B27" s="41">
        <v>1.29293469427261E-10</v>
      </c>
      <c r="C27" s="40">
        <v>0.48</v>
      </c>
      <c r="D27" s="40" t="s">
        <v>66</v>
      </c>
      <c r="E27" s="40" t="s">
        <v>67</v>
      </c>
      <c r="F27" s="40" t="s">
        <v>66</v>
      </c>
      <c r="G27" s="40" t="s">
        <v>67</v>
      </c>
      <c r="H27" s="41">
        <v>1.5154724254095201E-6</v>
      </c>
      <c r="I27" s="40">
        <v>1.07</v>
      </c>
      <c r="J27" s="40" t="s">
        <v>66</v>
      </c>
      <c r="K27" s="40" t="s">
        <v>67</v>
      </c>
      <c r="L27" s="40" t="s">
        <v>66</v>
      </c>
      <c r="M27" s="40" t="s">
        <v>67</v>
      </c>
    </row>
    <row r="28" spans="1:16" x14ac:dyDescent="0.3">
      <c r="C28"/>
      <c r="E28"/>
      <c r="G28"/>
      <c r="I28"/>
      <c r="K28"/>
      <c r="M28"/>
    </row>
    <row r="29" spans="1:16" x14ac:dyDescent="0.3">
      <c r="A29" s="26" t="s">
        <v>647</v>
      </c>
    </row>
    <row r="30" spans="1:16" ht="31.2" x14ac:dyDescent="0.3">
      <c r="A30" s="20" t="s">
        <v>7</v>
      </c>
      <c r="B30" s="43" t="s">
        <v>732</v>
      </c>
      <c r="C30" s="43" t="s">
        <v>733</v>
      </c>
      <c r="D30" s="38" t="s">
        <v>648</v>
      </c>
      <c r="E30" s="20"/>
      <c r="F30" s="20"/>
      <c r="G30" s="20"/>
      <c r="H30" s="20"/>
      <c r="I30" s="20"/>
      <c r="J30" s="20"/>
      <c r="K30" s="39"/>
      <c r="L30" s="39"/>
      <c r="M30" s="39"/>
      <c r="N30" s="39"/>
      <c r="O30" s="39"/>
      <c r="P30" s="39"/>
    </row>
    <row r="31" spans="1:16" x14ac:dyDescent="0.3">
      <c r="A31" t="s">
        <v>649</v>
      </c>
      <c r="B31" s="44">
        <v>3159</v>
      </c>
      <c r="C31" s="44">
        <v>316</v>
      </c>
      <c r="D31" t="s">
        <v>650</v>
      </c>
      <c r="E31" t="s">
        <v>651</v>
      </c>
      <c r="F31" t="s">
        <v>652</v>
      </c>
      <c r="G31" t="s">
        <v>653</v>
      </c>
      <c r="H31" t="s">
        <v>654</v>
      </c>
      <c r="I31" t="s">
        <v>655</v>
      </c>
      <c r="J31" t="s">
        <v>656</v>
      </c>
      <c r="K31"/>
      <c r="M31"/>
    </row>
    <row r="32" spans="1:16" x14ac:dyDescent="0.3">
      <c r="A32" t="s">
        <v>657</v>
      </c>
      <c r="B32" s="44">
        <v>2813</v>
      </c>
      <c r="C32" s="44">
        <v>461</v>
      </c>
      <c r="D32" t="s">
        <v>658</v>
      </c>
      <c r="E32" t="s">
        <v>659</v>
      </c>
      <c r="F32" t="s">
        <v>660</v>
      </c>
      <c r="G32" t="s">
        <v>661</v>
      </c>
      <c r="H32" t="s">
        <v>662</v>
      </c>
      <c r="I32"/>
      <c r="K32"/>
      <c r="M32"/>
    </row>
    <row r="33" spans="1:14" x14ac:dyDescent="0.3">
      <c r="A33" t="s">
        <v>663</v>
      </c>
      <c r="B33" s="44">
        <v>6984</v>
      </c>
      <c r="C33" s="44">
        <v>484</v>
      </c>
      <c r="D33" t="s">
        <v>664</v>
      </c>
      <c r="E33" t="s">
        <v>665</v>
      </c>
      <c r="F33" t="s">
        <v>666</v>
      </c>
      <c r="G33" t="s">
        <v>667</v>
      </c>
      <c r="H33" t="s">
        <v>668</v>
      </c>
      <c r="I33" t="s">
        <v>669</v>
      </c>
      <c r="K33"/>
      <c r="M33"/>
    </row>
    <row r="34" spans="1:14" x14ac:dyDescent="0.3">
      <c r="A34" t="s">
        <v>670</v>
      </c>
      <c r="B34" s="44">
        <v>707</v>
      </c>
      <c r="C34" s="44">
        <v>45</v>
      </c>
      <c r="D34" t="s">
        <v>671</v>
      </c>
      <c r="E34" t="s">
        <v>672</v>
      </c>
      <c r="F34" t="s">
        <v>673</v>
      </c>
      <c r="G34" t="s">
        <v>674</v>
      </c>
      <c r="H34" t="s">
        <v>675</v>
      </c>
      <c r="I34" t="s">
        <v>676</v>
      </c>
      <c r="J34" t="s">
        <v>677</v>
      </c>
      <c r="K34" t="s">
        <v>678</v>
      </c>
      <c r="L34" t="s">
        <v>679</v>
      </c>
      <c r="M34"/>
    </row>
    <row r="35" spans="1:14" x14ac:dyDescent="0.3">
      <c r="A35" t="s">
        <v>734</v>
      </c>
      <c r="B35" s="44">
        <v>4851</v>
      </c>
      <c r="C35" s="44">
        <v>543</v>
      </c>
      <c r="D35" t="s">
        <v>680</v>
      </c>
      <c r="E35" t="s">
        <v>681</v>
      </c>
      <c r="F35" t="s">
        <v>682</v>
      </c>
      <c r="G35" t="s">
        <v>683</v>
      </c>
      <c r="H35" t="s">
        <v>684</v>
      </c>
      <c r="I35" t="s">
        <v>685</v>
      </c>
      <c r="J35" t="s">
        <v>686</v>
      </c>
      <c r="K35" t="s">
        <v>687</v>
      </c>
      <c r="L35" t="s">
        <v>688</v>
      </c>
      <c r="M35" t="s">
        <v>689</v>
      </c>
      <c r="N35" t="s">
        <v>690</v>
      </c>
    </row>
    <row r="36" spans="1:14" x14ac:dyDescent="0.3">
      <c r="A36" t="s">
        <v>729</v>
      </c>
      <c r="B36" s="44">
        <v>1750</v>
      </c>
      <c r="C36" s="44">
        <v>256</v>
      </c>
      <c r="D36" t="s">
        <v>691</v>
      </c>
      <c r="E36" t="s">
        <v>692</v>
      </c>
      <c r="F36" t="s">
        <v>693</v>
      </c>
      <c r="G36" t="s">
        <v>694</v>
      </c>
      <c r="I36"/>
      <c r="K36"/>
      <c r="M36"/>
    </row>
    <row r="37" spans="1:14" x14ac:dyDescent="0.3">
      <c r="B37" s="32"/>
      <c r="C37" s="32"/>
      <c r="E37"/>
      <c r="G37"/>
      <c r="I37"/>
      <c r="K37"/>
      <c r="M37"/>
    </row>
  </sheetData>
  <mergeCells count="2">
    <mergeCell ref="A1:I1"/>
    <mergeCell ref="A3:C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C3F99F-FF2C-4B45-B7F3-896E7631540E}">
  <dimension ref="A1:H1402"/>
  <sheetViews>
    <sheetView workbookViewId="0">
      <selection sqref="A1:G1"/>
    </sheetView>
  </sheetViews>
  <sheetFormatPr defaultColWidth="11" defaultRowHeight="15.6" x14ac:dyDescent="0.3"/>
  <cols>
    <col min="1" max="1" width="10.296875" bestFit="1" customWidth="1"/>
    <col min="2" max="2" width="5.296875" style="2" bestFit="1" customWidth="1"/>
    <col min="3" max="4" width="4.69921875" style="2" bestFit="1" customWidth="1"/>
    <col min="5" max="5" width="9.296875" bestFit="1" customWidth="1"/>
    <col min="6" max="6" width="68.19921875" bestFit="1" customWidth="1"/>
    <col min="7" max="7" width="18.796875" bestFit="1" customWidth="1"/>
  </cols>
  <sheetData>
    <row r="1" spans="1:8" ht="184.95" customHeight="1" x14ac:dyDescent="0.3">
      <c r="A1" s="50" t="s">
        <v>0</v>
      </c>
      <c r="B1" s="50"/>
      <c r="C1" s="50"/>
      <c r="D1" s="50"/>
      <c r="E1" s="50"/>
      <c r="F1" s="50"/>
      <c r="G1" s="50"/>
      <c r="H1" s="36"/>
    </row>
    <row r="2" spans="1:8" s="26" customFormat="1" x14ac:dyDescent="0.3">
      <c r="A2" s="26" t="s">
        <v>1</v>
      </c>
      <c r="B2" s="27" t="s">
        <v>2</v>
      </c>
      <c r="C2" s="27" t="s">
        <v>3</v>
      </c>
      <c r="D2" s="27" t="s">
        <v>4</v>
      </c>
      <c r="E2" s="26" t="s">
        <v>5</v>
      </c>
      <c r="F2" s="26" t="s">
        <v>6</v>
      </c>
      <c r="G2" s="26" t="s">
        <v>7</v>
      </c>
    </row>
    <row r="3" spans="1:8" x14ac:dyDescent="0.3">
      <c r="A3" s="2" t="s">
        <v>643</v>
      </c>
      <c r="B3" s="2">
        <v>0.67097135774000205</v>
      </c>
      <c r="C3" s="2">
        <v>1.6562548936632799E-2</v>
      </c>
      <c r="D3" s="2">
        <v>1.9561365064282199</v>
      </c>
      <c r="E3" s="1">
        <v>0</v>
      </c>
      <c r="F3" t="s">
        <v>30</v>
      </c>
      <c r="G3" t="s">
        <v>735</v>
      </c>
    </row>
    <row r="4" spans="1:8" x14ac:dyDescent="0.3">
      <c r="A4" s="2" t="s">
        <v>643</v>
      </c>
      <c r="B4" s="2">
        <v>1.0582914338398099</v>
      </c>
      <c r="C4" s="2">
        <v>2.2958349265003501E-2</v>
      </c>
      <c r="D4" s="2">
        <v>2.8814436440162599</v>
      </c>
      <c r="E4" s="1">
        <v>0</v>
      </c>
      <c r="F4" t="s">
        <v>31</v>
      </c>
      <c r="G4" t="s">
        <v>735</v>
      </c>
    </row>
    <row r="5" spans="1:8" x14ac:dyDescent="0.3">
      <c r="A5" s="2" t="s">
        <v>33</v>
      </c>
      <c r="B5" s="2">
        <v>0.84321914080169602</v>
      </c>
      <c r="C5" s="2">
        <v>2.17770557428189E-2</v>
      </c>
      <c r="D5" s="2">
        <v>2.32383570321897</v>
      </c>
      <c r="E5" s="1">
        <v>0</v>
      </c>
      <c r="F5" t="s">
        <v>31</v>
      </c>
      <c r="G5" t="s">
        <v>735</v>
      </c>
    </row>
    <row r="6" spans="1:8" x14ac:dyDescent="0.3">
      <c r="A6" s="2" t="s">
        <v>643</v>
      </c>
      <c r="B6" s="2">
        <v>1.01641695954042</v>
      </c>
      <c r="C6" s="2">
        <v>2.8840701926341701E-2</v>
      </c>
      <c r="D6" s="2">
        <v>2.7632760750660101</v>
      </c>
      <c r="E6" s="1">
        <v>4.47811502003543E-272</v>
      </c>
      <c r="F6" t="s">
        <v>736</v>
      </c>
      <c r="G6" t="s">
        <v>735</v>
      </c>
    </row>
    <row r="7" spans="1:8" x14ac:dyDescent="0.3">
      <c r="A7" s="2" t="s">
        <v>68</v>
      </c>
      <c r="B7" s="2">
        <v>0.81863092909825796</v>
      </c>
      <c r="C7" s="2">
        <v>2.3675916180679098E-2</v>
      </c>
      <c r="D7" s="2">
        <v>2.2673934891632102</v>
      </c>
      <c r="E7" s="1">
        <v>5.6940486856240494E-262</v>
      </c>
      <c r="F7" t="s">
        <v>23</v>
      </c>
      <c r="G7" t="s">
        <v>737</v>
      </c>
    </row>
    <row r="8" spans="1:8" x14ac:dyDescent="0.3">
      <c r="A8" s="2" t="s">
        <v>8</v>
      </c>
      <c r="B8" s="2">
        <v>0.61623704815253499</v>
      </c>
      <c r="C8" s="2">
        <v>1.7887892160179199E-2</v>
      </c>
      <c r="D8" s="2">
        <v>1.85194612967517</v>
      </c>
      <c r="E8" s="1">
        <v>4.5102196876790902E-260</v>
      </c>
      <c r="F8" t="s">
        <v>10</v>
      </c>
      <c r="G8" t="s">
        <v>738</v>
      </c>
    </row>
    <row r="9" spans="1:8" x14ac:dyDescent="0.3">
      <c r="A9" s="2" t="s">
        <v>8</v>
      </c>
      <c r="B9" s="2">
        <v>0.600930781144971</v>
      </c>
      <c r="C9" s="2">
        <v>1.75963269974861E-2</v>
      </c>
      <c r="D9" s="2">
        <v>1.8238155837582899</v>
      </c>
      <c r="E9" s="1">
        <v>1.2956910340815501E-255</v>
      </c>
      <c r="F9" t="s">
        <v>9</v>
      </c>
      <c r="G9" t="s">
        <v>738</v>
      </c>
    </row>
    <row r="10" spans="1:8" x14ac:dyDescent="0.3">
      <c r="A10" s="2" t="s">
        <v>643</v>
      </c>
      <c r="B10" s="2">
        <v>0.67762497146688405</v>
      </c>
      <c r="C10" s="2">
        <v>1.99976829321039E-2</v>
      </c>
      <c r="D10" s="2">
        <v>1.9691952789766101</v>
      </c>
      <c r="E10" s="1">
        <v>1.1015322667158799E-251</v>
      </c>
      <c r="F10" t="s">
        <v>29</v>
      </c>
      <c r="G10" t="s">
        <v>735</v>
      </c>
    </row>
    <row r="11" spans="1:8" x14ac:dyDescent="0.3">
      <c r="A11" s="2" t="s">
        <v>33</v>
      </c>
      <c r="B11" s="2">
        <v>0.54720170792436995</v>
      </c>
      <c r="C11" s="2">
        <v>1.6170530713391001E-2</v>
      </c>
      <c r="D11" s="2">
        <v>1.7284096494226799</v>
      </c>
      <c r="E11" s="1">
        <v>5.1898786615633103E-251</v>
      </c>
      <c r="F11" t="s">
        <v>30</v>
      </c>
      <c r="G11" t="s">
        <v>735</v>
      </c>
    </row>
    <row r="12" spans="1:8" x14ac:dyDescent="0.3">
      <c r="A12" s="2" t="s">
        <v>68</v>
      </c>
      <c r="B12" s="2">
        <v>0.595601030666149</v>
      </c>
      <c r="C12" s="2">
        <v>1.80676035065176E-2</v>
      </c>
      <c r="D12" s="2">
        <v>1.81412095969008</v>
      </c>
      <c r="E12" s="1">
        <v>2.5675516856965901E-238</v>
      </c>
      <c r="F12" t="s">
        <v>22</v>
      </c>
      <c r="G12" t="s">
        <v>737</v>
      </c>
    </row>
    <row r="13" spans="1:8" x14ac:dyDescent="0.3">
      <c r="A13" s="2" t="s">
        <v>643</v>
      </c>
      <c r="B13" s="2">
        <v>0.480521272374621</v>
      </c>
      <c r="C13" s="2">
        <v>1.48871450855697E-2</v>
      </c>
      <c r="D13" s="2">
        <v>1.6169170367360599</v>
      </c>
      <c r="E13" s="1">
        <v>1.44287656431444E-228</v>
      </c>
      <c r="F13" t="s">
        <v>26</v>
      </c>
      <c r="G13" t="s">
        <v>735</v>
      </c>
    </row>
    <row r="14" spans="1:8" x14ac:dyDescent="0.3">
      <c r="A14" s="2" t="s">
        <v>643</v>
      </c>
      <c r="B14" s="2">
        <v>1.07315958692488</v>
      </c>
      <c r="C14" s="2">
        <v>3.3918333331462998E-2</v>
      </c>
      <c r="D14" s="2">
        <v>2.9246054623660398</v>
      </c>
      <c r="E14" s="1">
        <v>1.0570831521925599E-219</v>
      </c>
      <c r="F14" t="s">
        <v>32</v>
      </c>
      <c r="G14" t="s">
        <v>735</v>
      </c>
    </row>
    <row r="15" spans="1:8" x14ac:dyDescent="0.3">
      <c r="A15" s="2" t="s">
        <v>8</v>
      </c>
      <c r="B15" s="2">
        <v>0.315506934609941</v>
      </c>
      <c r="C15" s="2">
        <v>1.04654945394529E-2</v>
      </c>
      <c r="D15" s="2">
        <v>1.37095411892254</v>
      </c>
      <c r="E15" s="1">
        <v>1.16191480666942E-199</v>
      </c>
      <c r="F15" t="s">
        <v>16</v>
      </c>
      <c r="G15" t="s">
        <v>735</v>
      </c>
    </row>
    <row r="16" spans="1:8" x14ac:dyDescent="0.3">
      <c r="A16" s="2" t="s">
        <v>8</v>
      </c>
      <c r="B16" s="2">
        <v>0.31566917877154399</v>
      </c>
      <c r="C16" s="2">
        <v>1.04756946696917E-2</v>
      </c>
      <c r="D16" s="2">
        <v>1.37117656626906</v>
      </c>
      <c r="E16" s="1">
        <v>1.76557228445498E-199</v>
      </c>
      <c r="F16" t="s">
        <v>17</v>
      </c>
      <c r="G16" t="s">
        <v>735</v>
      </c>
    </row>
    <row r="17" spans="1:7" x14ac:dyDescent="0.3">
      <c r="A17" s="2" t="s">
        <v>643</v>
      </c>
      <c r="B17" s="2">
        <v>0.538583129322734</v>
      </c>
      <c r="C17" s="2">
        <v>1.8255837894755302E-2</v>
      </c>
      <c r="D17" s="2">
        <v>1.71357722402784</v>
      </c>
      <c r="E17" s="1">
        <v>2.7164525653929701E-191</v>
      </c>
      <c r="F17" t="s">
        <v>28</v>
      </c>
      <c r="G17" t="s">
        <v>735</v>
      </c>
    </row>
    <row r="18" spans="1:7" x14ac:dyDescent="0.3">
      <c r="A18" s="2" t="s">
        <v>643</v>
      </c>
      <c r="B18" s="2">
        <v>0.80768551646972897</v>
      </c>
      <c r="C18" s="2">
        <v>2.7678244720218299E-2</v>
      </c>
      <c r="D18" s="2">
        <v>2.2427112568563699</v>
      </c>
      <c r="E18" s="1">
        <v>3.3552450456338901E-187</v>
      </c>
      <c r="F18" t="s">
        <v>739</v>
      </c>
      <c r="G18" t="s">
        <v>735</v>
      </c>
    </row>
    <row r="19" spans="1:7" x14ac:dyDescent="0.3">
      <c r="A19" s="2" t="s">
        <v>33</v>
      </c>
      <c r="B19" s="2">
        <v>0.80729068411985605</v>
      </c>
      <c r="C19" s="2">
        <v>2.78596319955219E-2</v>
      </c>
      <c r="D19" s="2">
        <v>2.2418259366887598</v>
      </c>
      <c r="E19" s="1">
        <v>1.2797895692717299E-184</v>
      </c>
      <c r="F19" t="s">
        <v>736</v>
      </c>
      <c r="G19" t="s">
        <v>735</v>
      </c>
    </row>
    <row r="20" spans="1:7" x14ac:dyDescent="0.3">
      <c r="A20" s="2" t="s">
        <v>33</v>
      </c>
      <c r="B20" s="2">
        <v>0.560288388654686</v>
      </c>
      <c r="C20" s="2">
        <v>1.9593094080671399E-2</v>
      </c>
      <c r="D20" s="2">
        <v>1.7511774471902399</v>
      </c>
      <c r="E20" s="1">
        <v>7.4871724842777797E-180</v>
      </c>
      <c r="F20" t="s">
        <v>29</v>
      </c>
      <c r="G20" t="s">
        <v>735</v>
      </c>
    </row>
    <row r="21" spans="1:7" x14ac:dyDescent="0.3">
      <c r="A21" s="2" t="s">
        <v>643</v>
      </c>
      <c r="B21" s="2">
        <v>0.78617333293007796</v>
      </c>
      <c r="C21" s="2">
        <v>2.74965933606823E-2</v>
      </c>
      <c r="D21" s="2">
        <v>2.1949808737377898</v>
      </c>
      <c r="E21" s="1">
        <v>8.5300235424321508E-180</v>
      </c>
      <c r="F21" t="s">
        <v>740</v>
      </c>
      <c r="G21" t="s">
        <v>735</v>
      </c>
    </row>
    <row r="22" spans="1:7" x14ac:dyDescent="0.3">
      <c r="A22" s="2" t="s">
        <v>643</v>
      </c>
      <c r="B22" s="2">
        <v>0.66688697622505499</v>
      </c>
      <c r="C22" s="2">
        <v>2.3368999729538799E-2</v>
      </c>
      <c r="D22" s="2">
        <v>1.9481631927524901</v>
      </c>
      <c r="E22" s="1">
        <v>4.0438649105437897E-179</v>
      </c>
      <c r="F22" t="s">
        <v>23</v>
      </c>
      <c r="G22" t="s">
        <v>737</v>
      </c>
    </row>
    <row r="23" spans="1:7" x14ac:dyDescent="0.3">
      <c r="A23" s="2" t="s">
        <v>643</v>
      </c>
      <c r="B23" s="2">
        <v>1.2549546633739601</v>
      </c>
      <c r="C23" s="2">
        <v>4.4247898983671798E-2</v>
      </c>
      <c r="D23" s="2">
        <v>3.50767934439095</v>
      </c>
      <c r="E23" s="1">
        <v>5.9696277120082298E-177</v>
      </c>
      <c r="F23" t="s">
        <v>741</v>
      </c>
      <c r="G23" t="s">
        <v>735</v>
      </c>
    </row>
    <row r="24" spans="1:7" x14ac:dyDescent="0.3">
      <c r="A24" s="2" t="s">
        <v>643</v>
      </c>
      <c r="B24" s="2">
        <v>0.69055196713918698</v>
      </c>
      <c r="C24" s="2">
        <v>2.4421597286712799E-2</v>
      </c>
      <c r="D24" s="2">
        <v>1.9948163024685901</v>
      </c>
      <c r="E24" s="1">
        <v>6.7656499292941293E-176</v>
      </c>
      <c r="F24" t="s">
        <v>27</v>
      </c>
      <c r="G24" t="s">
        <v>735</v>
      </c>
    </row>
    <row r="25" spans="1:7" x14ac:dyDescent="0.3">
      <c r="A25" s="2" t="s">
        <v>643</v>
      </c>
      <c r="B25" s="2">
        <v>1.18751356576468</v>
      </c>
      <c r="C25" s="2">
        <v>4.2097289800398799E-2</v>
      </c>
      <c r="D25" s="2">
        <v>3.2789182486703501</v>
      </c>
      <c r="E25" s="1">
        <v>4.5622910342966197E-175</v>
      </c>
      <c r="F25" t="s">
        <v>742</v>
      </c>
      <c r="G25" t="s">
        <v>735</v>
      </c>
    </row>
    <row r="26" spans="1:7" x14ac:dyDescent="0.3">
      <c r="A26" s="2" t="s">
        <v>643</v>
      </c>
      <c r="B26" s="2">
        <v>1.1761207227607899</v>
      </c>
      <c r="C26" s="2">
        <v>4.1698728015632201E-2</v>
      </c>
      <c r="D26" s="2">
        <v>3.2417740386830598</v>
      </c>
      <c r="E26" s="1">
        <v>5.0498065832438E-175</v>
      </c>
      <c r="F26" t="s">
        <v>743</v>
      </c>
      <c r="G26" t="s">
        <v>735</v>
      </c>
    </row>
    <row r="27" spans="1:7" x14ac:dyDescent="0.3">
      <c r="A27" s="2" t="s">
        <v>643</v>
      </c>
      <c r="B27" s="2">
        <v>0.50306475489885405</v>
      </c>
      <c r="C27" s="2">
        <v>1.7835994596370999E-2</v>
      </c>
      <c r="D27" s="2">
        <v>1.6537819481983</v>
      </c>
      <c r="E27" s="1">
        <v>5.0733438548349898E-175</v>
      </c>
      <c r="F27" t="s">
        <v>22</v>
      </c>
      <c r="G27" t="s">
        <v>737</v>
      </c>
    </row>
    <row r="28" spans="1:7" x14ac:dyDescent="0.3">
      <c r="A28" s="2" t="s">
        <v>643</v>
      </c>
      <c r="B28" s="2">
        <v>1.1910550366538899</v>
      </c>
      <c r="C28" s="2">
        <v>4.2579500319162203E-2</v>
      </c>
      <c r="D28" s="2">
        <v>3.2905510286136499</v>
      </c>
      <c r="E28" s="1">
        <v>3.5113281880429001E-172</v>
      </c>
      <c r="F28" t="s">
        <v>744</v>
      </c>
      <c r="G28" t="s">
        <v>735</v>
      </c>
    </row>
    <row r="29" spans="1:7" x14ac:dyDescent="0.3">
      <c r="A29" s="2" t="s">
        <v>643</v>
      </c>
      <c r="B29" s="2">
        <v>0.94958954674824303</v>
      </c>
      <c r="C29" s="2">
        <v>3.4181762305654298E-2</v>
      </c>
      <c r="D29" s="2">
        <v>2.58464856415796</v>
      </c>
      <c r="E29" s="1">
        <v>7.44420964875893E-170</v>
      </c>
      <c r="F29" t="s">
        <v>745</v>
      </c>
      <c r="G29" t="s">
        <v>735</v>
      </c>
    </row>
    <row r="30" spans="1:7" x14ac:dyDescent="0.3">
      <c r="A30" s="2" t="s">
        <v>33</v>
      </c>
      <c r="B30" s="2">
        <v>0.40602301150199999</v>
      </c>
      <c r="C30" s="2">
        <v>1.47141978921481E-2</v>
      </c>
      <c r="D30" s="2">
        <v>1.50083708857632</v>
      </c>
      <c r="E30" s="1">
        <v>1.3147611111156E-167</v>
      </c>
      <c r="F30" t="s">
        <v>26</v>
      </c>
      <c r="G30" t="s">
        <v>735</v>
      </c>
    </row>
    <row r="31" spans="1:7" x14ac:dyDescent="0.3">
      <c r="A31" t="s">
        <v>643</v>
      </c>
      <c r="B31" s="2">
        <v>1.15741473103619</v>
      </c>
      <c r="C31" s="2">
        <v>4.1994584416045803E-2</v>
      </c>
      <c r="D31" s="2">
        <v>3.18169709158422</v>
      </c>
      <c r="E31" s="1">
        <v>3.2626412605782799E-167</v>
      </c>
      <c r="F31" t="s">
        <v>746</v>
      </c>
      <c r="G31" t="s">
        <v>735</v>
      </c>
    </row>
    <row r="32" spans="1:7" x14ac:dyDescent="0.3">
      <c r="A32" t="s">
        <v>643</v>
      </c>
      <c r="B32" s="2">
        <v>1.07322521785493</v>
      </c>
      <c r="C32" s="2">
        <v>4.0417685288098103E-2</v>
      </c>
      <c r="D32" s="2">
        <v>2.92479741324146</v>
      </c>
      <c r="E32" s="1">
        <v>2.3489075453216998E-155</v>
      </c>
      <c r="F32" t="s">
        <v>747</v>
      </c>
      <c r="G32" t="s">
        <v>735</v>
      </c>
    </row>
    <row r="33" spans="1:7" x14ac:dyDescent="0.3">
      <c r="A33" t="s">
        <v>33</v>
      </c>
      <c r="B33" s="2">
        <v>0.86065403605329305</v>
      </c>
      <c r="C33" s="2">
        <v>3.2770925834309197E-2</v>
      </c>
      <c r="D33" s="2">
        <v>2.3647067915459599</v>
      </c>
      <c r="E33" s="1">
        <v>5.1141256417589802E-152</v>
      </c>
      <c r="F33" t="s">
        <v>32</v>
      </c>
      <c r="G33" t="s">
        <v>735</v>
      </c>
    </row>
    <row r="34" spans="1:7" x14ac:dyDescent="0.3">
      <c r="A34" t="s">
        <v>643</v>
      </c>
      <c r="B34" s="2">
        <v>0.89232077918681996</v>
      </c>
      <c r="C34" s="2">
        <v>3.4474703867448699E-2</v>
      </c>
      <c r="D34" s="2">
        <v>2.4407876124015</v>
      </c>
      <c r="E34" s="1">
        <v>1.0255839296580799E-147</v>
      </c>
      <c r="F34" t="s">
        <v>748</v>
      </c>
      <c r="G34" t="s">
        <v>735</v>
      </c>
    </row>
    <row r="35" spans="1:7" x14ac:dyDescent="0.3">
      <c r="A35" t="s">
        <v>33</v>
      </c>
      <c r="B35" s="2">
        <v>0.45618303686737099</v>
      </c>
      <c r="C35" s="2">
        <v>1.8017739034140098E-2</v>
      </c>
      <c r="D35" s="2">
        <v>1.57803915767798</v>
      </c>
      <c r="E35" s="1">
        <v>1.99593778451591E-141</v>
      </c>
      <c r="F35" t="s">
        <v>28</v>
      </c>
      <c r="G35" t="s">
        <v>735</v>
      </c>
    </row>
    <row r="36" spans="1:7" x14ac:dyDescent="0.3">
      <c r="A36" t="s">
        <v>68</v>
      </c>
      <c r="B36" s="2">
        <v>0.57154507258487597</v>
      </c>
      <c r="C36" s="2">
        <v>2.2727563491602001E-2</v>
      </c>
      <c r="D36" s="2">
        <v>1.7710012641122299</v>
      </c>
      <c r="E36" s="1">
        <v>1.4989397907696E-139</v>
      </c>
      <c r="F36" t="s">
        <v>749</v>
      </c>
      <c r="G36" t="s">
        <v>737</v>
      </c>
    </row>
    <row r="37" spans="1:7" x14ac:dyDescent="0.3">
      <c r="A37" t="s">
        <v>643</v>
      </c>
      <c r="B37" s="2">
        <v>1.24285139220378</v>
      </c>
      <c r="C37" s="2">
        <v>5.0637511361541203E-2</v>
      </c>
      <c r="D37" s="2">
        <v>3.4654808352415198</v>
      </c>
      <c r="E37" s="1">
        <v>5.0020272363138498E-133</v>
      </c>
      <c r="F37" t="s">
        <v>750</v>
      </c>
      <c r="G37" t="s">
        <v>735</v>
      </c>
    </row>
    <row r="38" spans="1:7" x14ac:dyDescent="0.3">
      <c r="A38" t="s">
        <v>68</v>
      </c>
      <c r="B38" s="2">
        <v>0.71348213812462502</v>
      </c>
      <c r="C38" s="2">
        <v>2.9485230596944401E-2</v>
      </c>
      <c r="D38" s="2">
        <v>2.0410862428420602</v>
      </c>
      <c r="E38" s="1">
        <v>2.3380635813536401E-129</v>
      </c>
      <c r="F38" t="s">
        <v>751</v>
      </c>
      <c r="G38" t="s">
        <v>737</v>
      </c>
    </row>
    <row r="39" spans="1:7" x14ac:dyDescent="0.3">
      <c r="A39" t="s">
        <v>643</v>
      </c>
      <c r="B39" s="2">
        <v>0.49159115189362201</v>
      </c>
      <c r="C39" s="2">
        <v>2.0665575060291701E-2</v>
      </c>
      <c r="D39" s="2">
        <v>1.6349155504161399</v>
      </c>
      <c r="E39" s="1">
        <v>4.4536196902398001E-125</v>
      </c>
      <c r="F39" t="s">
        <v>752</v>
      </c>
      <c r="G39" t="s">
        <v>735</v>
      </c>
    </row>
    <row r="40" spans="1:7" x14ac:dyDescent="0.3">
      <c r="A40" t="s">
        <v>33</v>
      </c>
      <c r="B40" s="2">
        <v>0.64436879341768505</v>
      </c>
      <c r="C40" s="2">
        <v>2.7109245581284799E-2</v>
      </c>
      <c r="D40" s="2">
        <v>1.9047843373267099</v>
      </c>
      <c r="E40" s="1">
        <v>6.9344137277270995E-125</v>
      </c>
      <c r="F40" t="s">
        <v>739</v>
      </c>
      <c r="G40" t="s">
        <v>735</v>
      </c>
    </row>
    <row r="41" spans="1:7" x14ac:dyDescent="0.3">
      <c r="A41" t="s">
        <v>33</v>
      </c>
      <c r="B41" s="2">
        <v>0.96190788362952195</v>
      </c>
      <c r="C41" s="2">
        <v>4.0562993321007101E-2</v>
      </c>
      <c r="D41" s="2">
        <v>2.6166840427080298</v>
      </c>
      <c r="E41" s="1">
        <v>2.5902334478718601E-124</v>
      </c>
      <c r="F41" t="s">
        <v>743</v>
      </c>
      <c r="G41" t="s">
        <v>735</v>
      </c>
    </row>
    <row r="42" spans="1:7" x14ac:dyDescent="0.3">
      <c r="A42" t="s">
        <v>643</v>
      </c>
      <c r="B42" s="2">
        <v>0.93101724208372805</v>
      </c>
      <c r="C42" s="2">
        <v>3.9349091535215298E-2</v>
      </c>
      <c r="D42" s="2">
        <v>2.53708869879123</v>
      </c>
      <c r="E42" s="1">
        <v>9.2138904605460296E-124</v>
      </c>
      <c r="F42" t="s">
        <v>753</v>
      </c>
      <c r="G42" t="s">
        <v>735</v>
      </c>
    </row>
    <row r="43" spans="1:7" x14ac:dyDescent="0.3">
      <c r="A43" t="s">
        <v>33</v>
      </c>
      <c r="B43" s="2">
        <v>0.63308877931515295</v>
      </c>
      <c r="C43" s="2">
        <v>2.6770455189178699E-2</v>
      </c>
      <c r="D43" s="2">
        <v>1.8834190699383899</v>
      </c>
      <c r="E43" s="1">
        <v>1.2147419288152001E-123</v>
      </c>
      <c r="F43" t="s">
        <v>740</v>
      </c>
      <c r="G43" t="s">
        <v>735</v>
      </c>
    </row>
    <row r="44" spans="1:7" x14ac:dyDescent="0.3">
      <c r="A44" t="s">
        <v>33</v>
      </c>
      <c r="B44" s="2">
        <v>0.96482936702287203</v>
      </c>
      <c r="C44" s="2">
        <v>4.0840108671908501E-2</v>
      </c>
      <c r="D44" s="2">
        <v>2.6243398193514</v>
      </c>
      <c r="E44" s="1">
        <v>2.1561420949250701E-123</v>
      </c>
      <c r="F44" t="s">
        <v>742</v>
      </c>
      <c r="G44" t="s">
        <v>735</v>
      </c>
    </row>
    <row r="45" spans="1:7" x14ac:dyDescent="0.3">
      <c r="A45" t="s">
        <v>33</v>
      </c>
      <c r="B45" s="2">
        <v>0.563947292355227</v>
      </c>
      <c r="C45" s="2">
        <v>2.3920691910987502E-2</v>
      </c>
      <c r="D45" s="2">
        <v>1.75759657315256</v>
      </c>
      <c r="E45" s="1">
        <v>6.8422669048246104E-123</v>
      </c>
      <c r="F45" t="s">
        <v>27</v>
      </c>
      <c r="G45" t="s">
        <v>735</v>
      </c>
    </row>
    <row r="46" spans="1:7" x14ac:dyDescent="0.3">
      <c r="A46" t="s">
        <v>68</v>
      </c>
      <c r="B46" s="2">
        <v>1.2001663060877401</v>
      </c>
      <c r="C46" s="2">
        <v>5.0990665471550803E-2</v>
      </c>
      <c r="D46" s="2">
        <v>3.32066912430877</v>
      </c>
      <c r="E46" s="1">
        <v>1.7065798787338001E-122</v>
      </c>
      <c r="F46" t="s">
        <v>754</v>
      </c>
      <c r="G46" t="s">
        <v>735</v>
      </c>
    </row>
    <row r="47" spans="1:7" x14ac:dyDescent="0.3">
      <c r="A47" t="s">
        <v>33</v>
      </c>
      <c r="B47" s="2">
        <v>0.98872799748871698</v>
      </c>
      <c r="C47" s="2">
        <v>4.2032646563703202E-2</v>
      </c>
      <c r="D47" s="2">
        <v>2.6878133916148998</v>
      </c>
      <c r="E47" s="1">
        <v>2.38067052002379E-122</v>
      </c>
      <c r="F47" t="s">
        <v>741</v>
      </c>
      <c r="G47" t="s">
        <v>735</v>
      </c>
    </row>
    <row r="48" spans="1:7" x14ac:dyDescent="0.3">
      <c r="A48" t="s">
        <v>68</v>
      </c>
      <c r="B48" s="2">
        <v>1.31524593413786</v>
      </c>
      <c r="C48" s="2">
        <v>5.6055647252112699E-2</v>
      </c>
      <c r="D48" s="2">
        <v>3.7256671413259101</v>
      </c>
      <c r="E48" s="1">
        <v>9.6892985149417905E-122</v>
      </c>
      <c r="F48" t="s">
        <v>755</v>
      </c>
      <c r="G48" t="s">
        <v>735</v>
      </c>
    </row>
    <row r="49" spans="1:7" x14ac:dyDescent="0.3">
      <c r="A49" t="s">
        <v>643</v>
      </c>
      <c r="B49" s="2">
        <v>0.53606034599488905</v>
      </c>
      <c r="C49" s="2">
        <v>2.2865913325151501E-2</v>
      </c>
      <c r="D49" s="2">
        <v>1.70925968836946</v>
      </c>
      <c r="E49" s="1">
        <v>1.5347347233068899E-121</v>
      </c>
      <c r="F49" t="s">
        <v>749</v>
      </c>
      <c r="G49" t="s">
        <v>737</v>
      </c>
    </row>
    <row r="50" spans="1:7" x14ac:dyDescent="0.3">
      <c r="A50" t="s">
        <v>643</v>
      </c>
      <c r="B50" s="2">
        <v>1.2999567190409</v>
      </c>
      <c r="C50" s="2">
        <v>5.5565676121763399E-2</v>
      </c>
      <c r="D50" s="2">
        <v>3.66913786037694</v>
      </c>
      <c r="E50" s="1">
        <v>4.8095829764245297E-121</v>
      </c>
      <c r="F50" t="s">
        <v>754</v>
      </c>
      <c r="G50" t="s">
        <v>735</v>
      </c>
    </row>
    <row r="51" spans="1:7" x14ac:dyDescent="0.3">
      <c r="A51" t="s">
        <v>8</v>
      </c>
      <c r="B51" s="2">
        <v>0.30382716756842898</v>
      </c>
      <c r="C51" s="2">
        <v>1.3230690049884501E-2</v>
      </c>
      <c r="D51" s="2">
        <v>1.3550348418837601</v>
      </c>
      <c r="E51" s="1">
        <v>1.0722803223241999E-116</v>
      </c>
      <c r="F51" t="s">
        <v>12</v>
      </c>
      <c r="G51" t="s">
        <v>738</v>
      </c>
    </row>
    <row r="52" spans="1:7" x14ac:dyDescent="0.3">
      <c r="A52" t="s">
        <v>8</v>
      </c>
      <c r="B52" s="2">
        <v>0.30337307809699199</v>
      </c>
      <c r="C52" s="2">
        <v>1.32137456300521E-2</v>
      </c>
      <c r="D52" s="2">
        <v>1.3544196745097199</v>
      </c>
      <c r="E52" s="1">
        <v>1.20071517743036E-116</v>
      </c>
      <c r="F52" t="s">
        <v>11</v>
      </c>
      <c r="G52" t="s">
        <v>738</v>
      </c>
    </row>
    <row r="53" spans="1:7" x14ac:dyDescent="0.3">
      <c r="A53" t="s">
        <v>33</v>
      </c>
      <c r="B53" s="2">
        <v>0.92750443387936499</v>
      </c>
      <c r="C53" s="2">
        <v>4.0551482028991601E-2</v>
      </c>
      <c r="D53" s="2">
        <v>2.5281920280924401</v>
      </c>
      <c r="E53" s="1">
        <v>8.7748615480274496E-116</v>
      </c>
      <c r="F53" t="s">
        <v>744</v>
      </c>
      <c r="G53" t="s">
        <v>735</v>
      </c>
    </row>
    <row r="54" spans="1:7" x14ac:dyDescent="0.3">
      <c r="A54" t="s">
        <v>21</v>
      </c>
      <c r="B54" s="2">
        <v>0.52036791546158101</v>
      </c>
      <c r="C54" s="2">
        <v>2.28119716687194E-2</v>
      </c>
      <c r="D54" s="2">
        <v>1.6826466075331099</v>
      </c>
      <c r="E54" s="1">
        <v>3.55175203974442E-115</v>
      </c>
      <c r="F54" t="s">
        <v>23</v>
      </c>
      <c r="G54" t="s">
        <v>737</v>
      </c>
    </row>
    <row r="55" spans="1:7" x14ac:dyDescent="0.3">
      <c r="A55" t="s">
        <v>33</v>
      </c>
      <c r="B55" s="2">
        <v>0.75741594189087003</v>
      </c>
      <c r="C55" s="2">
        <v>3.3319609192701202E-2</v>
      </c>
      <c r="D55" s="2">
        <v>2.13275792336055</v>
      </c>
      <c r="E55" s="1">
        <v>2.17058920551758E-114</v>
      </c>
      <c r="F55" t="s">
        <v>745</v>
      </c>
      <c r="G55" t="s">
        <v>735</v>
      </c>
    </row>
    <row r="56" spans="1:7" x14ac:dyDescent="0.3">
      <c r="A56" t="s">
        <v>8</v>
      </c>
      <c r="B56" s="2">
        <v>0.42966020623449902</v>
      </c>
      <c r="C56" s="2">
        <v>1.8985860642982098E-2</v>
      </c>
      <c r="D56" s="2">
        <v>1.53673526176149</v>
      </c>
      <c r="E56" s="1">
        <v>2.1695003906766799E-113</v>
      </c>
      <c r="F56" t="s">
        <v>14</v>
      </c>
      <c r="G56" t="s">
        <v>738</v>
      </c>
    </row>
    <row r="57" spans="1:7" x14ac:dyDescent="0.3">
      <c r="A57" t="s">
        <v>8</v>
      </c>
      <c r="B57" s="2">
        <v>0.429297939933801</v>
      </c>
      <c r="C57" s="2">
        <v>1.9019136322712099E-2</v>
      </c>
      <c r="D57" s="2">
        <v>1.53617865518904</v>
      </c>
      <c r="E57" s="1">
        <v>8.1862271537414902E-113</v>
      </c>
      <c r="F57" t="s">
        <v>15</v>
      </c>
      <c r="G57" t="s">
        <v>738</v>
      </c>
    </row>
    <row r="58" spans="1:7" x14ac:dyDescent="0.3">
      <c r="A58" t="s">
        <v>8</v>
      </c>
      <c r="B58" s="2">
        <v>0.30479503907496303</v>
      </c>
      <c r="C58" s="2">
        <v>1.36353893053822E-2</v>
      </c>
      <c r="D58" s="2">
        <v>1.35634697638395</v>
      </c>
      <c r="E58" s="1">
        <v>1.1230921101051199E-110</v>
      </c>
      <c r="F58" t="s">
        <v>13</v>
      </c>
      <c r="G58" t="s">
        <v>738</v>
      </c>
    </row>
    <row r="59" spans="1:7" x14ac:dyDescent="0.3">
      <c r="A59" t="s">
        <v>643</v>
      </c>
      <c r="B59" s="2">
        <v>1.23313800861874</v>
      </c>
      <c r="C59" s="2">
        <v>5.5183909923297497E-2</v>
      </c>
      <c r="D59" s="2">
        <v>3.4319822462859899</v>
      </c>
      <c r="E59" s="1">
        <v>1.32146013581913E-110</v>
      </c>
      <c r="F59" t="s">
        <v>756</v>
      </c>
      <c r="G59" t="s">
        <v>735</v>
      </c>
    </row>
    <row r="60" spans="1:7" x14ac:dyDescent="0.3">
      <c r="A60" t="s">
        <v>33</v>
      </c>
      <c r="B60" s="2">
        <v>0.89988020056733797</v>
      </c>
      <c r="C60" s="2">
        <v>4.0310886459109997E-2</v>
      </c>
      <c r="D60" s="2">
        <v>2.45930846974895</v>
      </c>
      <c r="E60" s="1">
        <v>2.18482517582087E-110</v>
      </c>
      <c r="F60" t="s">
        <v>746</v>
      </c>
      <c r="G60" t="s">
        <v>735</v>
      </c>
    </row>
    <row r="61" spans="1:7" x14ac:dyDescent="0.3">
      <c r="A61" t="s">
        <v>33</v>
      </c>
      <c r="B61" s="2">
        <v>0.75131489426282105</v>
      </c>
      <c r="C61" s="2">
        <v>3.3786135993199802E-2</v>
      </c>
      <c r="D61" s="2">
        <v>2.1197854786816301</v>
      </c>
      <c r="E61" s="1">
        <v>1.4945536742708199E-109</v>
      </c>
      <c r="F61" t="s">
        <v>748</v>
      </c>
      <c r="G61" t="s">
        <v>735</v>
      </c>
    </row>
    <row r="62" spans="1:7" x14ac:dyDescent="0.3">
      <c r="A62" t="s">
        <v>643</v>
      </c>
      <c r="B62" s="2">
        <v>1.3327193768754599</v>
      </c>
      <c r="C62" s="2">
        <v>6.0344687646188402E-2</v>
      </c>
      <c r="D62" s="2">
        <v>3.7913394626313099</v>
      </c>
      <c r="E62" s="1">
        <v>4.3942587671648003E-108</v>
      </c>
      <c r="F62" t="s">
        <v>755</v>
      </c>
      <c r="G62" t="s">
        <v>735</v>
      </c>
    </row>
    <row r="63" spans="1:7" x14ac:dyDescent="0.3">
      <c r="A63" t="s">
        <v>643</v>
      </c>
      <c r="B63" s="2">
        <v>1.2159600738621501</v>
      </c>
      <c r="C63" s="2">
        <v>5.5927795213957798E-2</v>
      </c>
      <c r="D63" s="2">
        <v>3.3735313493282102</v>
      </c>
      <c r="E63" s="1">
        <v>8.2945692162908096E-105</v>
      </c>
      <c r="F63" t="s">
        <v>757</v>
      </c>
      <c r="G63" t="s">
        <v>735</v>
      </c>
    </row>
    <row r="64" spans="1:7" x14ac:dyDescent="0.3">
      <c r="A64" t="s">
        <v>33</v>
      </c>
      <c r="B64" s="2">
        <v>0.84582888632946296</v>
      </c>
      <c r="C64" s="2">
        <v>3.9203048464495703E-2</v>
      </c>
      <c r="D64" s="2">
        <v>2.3299082434985698</v>
      </c>
      <c r="E64" s="1">
        <v>3.0457272503324001E-103</v>
      </c>
      <c r="F64" t="s">
        <v>747</v>
      </c>
      <c r="G64" t="s">
        <v>735</v>
      </c>
    </row>
    <row r="65" spans="1:7" x14ac:dyDescent="0.3">
      <c r="A65" t="s">
        <v>643</v>
      </c>
      <c r="B65" s="2">
        <v>1.21213376227217</v>
      </c>
      <c r="C65" s="2">
        <v>5.63418306679839E-2</v>
      </c>
      <c r="D65" s="2">
        <v>3.3606478311232402</v>
      </c>
      <c r="E65" s="1">
        <v>1.15328501538682E-102</v>
      </c>
      <c r="F65" t="s">
        <v>758</v>
      </c>
      <c r="G65" t="s">
        <v>735</v>
      </c>
    </row>
    <row r="66" spans="1:7" x14ac:dyDescent="0.3">
      <c r="A66" t="s">
        <v>643</v>
      </c>
      <c r="B66" s="2">
        <v>0.361955325313428</v>
      </c>
      <c r="C66" s="2">
        <v>1.7315684482085501E-2</v>
      </c>
      <c r="D66" s="2">
        <v>1.43613478165595</v>
      </c>
      <c r="E66" s="1">
        <v>4.9945499970129395E-97</v>
      </c>
      <c r="F66" t="s">
        <v>759</v>
      </c>
      <c r="G66" t="s">
        <v>735</v>
      </c>
    </row>
    <row r="67" spans="1:7" x14ac:dyDescent="0.3">
      <c r="A67" t="s">
        <v>643</v>
      </c>
      <c r="B67" s="2">
        <v>0.36072423198557901</v>
      </c>
      <c r="C67" s="2">
        <v>1.72598256776373E-2</v>
      </c>
      <c r="D67" s="2">
        <v>1.4343678535582201</v>
      </c>
      <c r="E67" s="1">
        <v>5.3944485501036803E-97</v>
      </c>
      <c r="F67" t="s">
        <v>760</v>
      </c>
      <c r="G67" t="s">
        <v>735</v>
      </c>
    </row>
    <row r="68" spans="1:7" x14ac:dyDescent="0.3">
      <c r="A68" t="s">
        <v>33</v>
      </c>
      <c r="B68" s="2">
        <v>1.00674237279585</v>
      </c>
      <c r="C68" s="2">
        <v>4.9187879531087803E-2</v>
      </c>
      <c r="D68" s="2">
        <v>2.7366714229964302</v>
      </c>
      <c r="E68" s="1">
        <v>4.2145122682288502E-93</v>
      </c>
      <c r="F68" t="s">
        <v>750</v>
      </c>
      <c r="G68" t="s">
        <v>735</v>
      </c>
    </row>
    <row r="69" spans="1:7" x14ac:dyDescent="0.3">
      <c r="A69" t="s">
        <v>68</v>
      </c>
      <c r="B69" s="2">
        <v>0.210415106801595</v>
      </c>
      <c r="C69" s="2">
        <v>1.02906107046044E-2</v>
      </c>
      <c r="D69" s="2">
        <v>1.23419027441491</v>
      </c>
      <c r="E69" s="1">
        <v>6.3505996069038603E-93</v>
      </c>
      <c r="F69" t="s">
        <v>16</v>
      </c>
      <c r="G69" t="s">
        <v>735</v>
      </c>
    </row>
    <row r="70" spans="1:7" x14ac:dyDescent="0.3">
      <c r="A70" t="s">
        <v>33</v>
      </c>
      <c r="B70" s="2">
        <v>0.78288931400013295</v>
      </c>
      <c r="C70" s="2">
        <v>3.8412168411759297E-2</v>
      </c>
      <c r="D70" s="2">
        <v>2.18778433824472</v>
      </c>
      <c r="E70" s="1">
        <v>2.4513971372584001E-92</v>
      </c>
      <c r="F70" t="s">
        <v>753</v>
      </c>
      <c r="G70" t="s">
        <v>735</v>
      </c>
    </row>
    <row r="71" spans="1:7" x14ac:dyDescent="0.3">
      <c r="A71" t="s">
        <v>643</v>
      </c>
      <c r="B71" s="2">
        <v>0.85993138624160703</v>
      </c>
      <c r="C71" s="2">
        <v>4.2397575796473699E-2</v>
      </c>
      <c r="D71" s="2">
        <v>2.3629985539314902</v>
      </c>
      <c r="E71" s="1">
        <v>1.8333574937478099E-91</v>
      </c>
      <c r="F71" t="s">
        <v>761</v>
      </c>
      <c r="G71" t="s">
        <v>735</v>
      </c>
    </row>
    <row r="72" spans="1:7" x14ac:dyDescent="0.3">
      <c r="A72" t="s">
        <v>68</v>
      </c>
      <c r="B72" s="2">
        <v>0.208909828139766</v>
      </c>
      <c r="C72" s="2">
        <v>1.0301585430841E-2</v>
      </c>
      <c r="D72" s="2">
        <v>1.2323338716824299</v>
      </c>
      <c r="E72" s="1">
        <v>1.95556748574293E-91</v>
      </c>
      <c r="F72" t="s">
        <v>17</v>
      </c>
      <c r="G72" t="s">
        <v>735</v>
      </c>
    </row>
    <row r="73" spans="1:7" x14ac:dyDescent="0.3">
      <c r="A73" t="s">
        <v>21</v>
      </c>
      <c r="B73" s="2">
        <v>0.35480186047325502</v>
      </c>
      <c r="C73" s="2">
        <v>1.7544326392236301E-2</v>
      </c>
      <c r="D73" s="2">
        <v>1.42589809951515</v>
      </c>
      <c r="E73" s="1">
        <v>6.1222546606514105E-91</v>
      </c>
      <c r="F73" t="s">
        <v>22</v>
      </c>
      <c r="G73" t="s">
        <v>737</v>
      </c>
    </row>
    <row r="74" spans="1:7" x14ac:dyDescent="0.3">
      <c r="A74" t="s">
        <v>8</v>
      </c>
      <c r="B74" s="2">
        <v>0.65673996311469296</v>
      </c>
      <c r="C74" s="2">
        <v>3.2888514470968501E-2</v>
      </c>
      <c r="D74" s="2">
        <v>1.9284951101952199</v>
      </c>
      <c r="E74" s="1">
        <v>1.03159490413379E-88</v>
      </c>
      <c r="F74" t="s">
        <v>18</v>
      </c>
      <c r="G74" t="s">
        <v>762</v>
      </c>
    </row>
    <row r="75" spans="1:7" x14ac:dyDescent="0.3">
      <c r="A75" t="s">
        <v>68</v>
      </c>
      <c r="B75" s="2">
        <v>1.5839217217602599</v>
      </c>
      <c r="C75" s="2">
        <v>7.9347630925207593E-2</v>
      </c>
      <c r="D75" s="2">
        <v>4.8740329803115703</v>
      </c>
      <c r="E75" s="1">
        <v>1.18365445428856E-88</v>
      </c>
      <c r="F75" t="s">
        <v>763</v>
      </c>
      <c r="G75" t="s">
        <v>737</v>
      </c>
    </row>
    <row r="76" spans="1:7" x14ac:dyDescent="0.3">
      <c r="A76" t="s">
        <v>33</v>
      </c>
      <c r="B76" s="2">
        <v>0.40480556728439299</v>
      </c>
      <c r="C76" s="2">
        <v>2.03673727110204E-2</v>
      </c>
      <c r="D76" s="2">
        <v>1.4990110149382001</v>
      </c>
      <c r="E76" s="1">
        <v>6.6722617577975594E-88</v>
      </c>
      <c r="F76" t="s">
        <v>752</v>
      </c>
      <c r="G76" t="s">
        <v>735</v>
      </c>
    </row>
    <row r="77" spans="1:7" x14ac:dyDescent="0.3">
      <c r="A77" t="s">
        <v>68</v>
      </c>
      <c r="B77" s="2">
        <v>1.3292178291477399</v>
      </c>
      <c r="C77" s="2">
        <v>6.7296137988437907E-2</v>
      </c>
      <c r="D77" s="2">
        <v>3.7780871219430199</v>
      </c>
      <c r="E77" s="1">
        <v>7.7455275021588199E-87</v>
      </c>
      <c r="F77" t="s">
        <v>764</v>
      </c>
      <c r="G77" t="s">
        <v>737</v>
      </c>
    </row>
    <row r="78" spans="1:7" x14ac:dyDescent="0.3">
      <c r="A78" t="s">
        <v>643</v>
      </c>
      <c r="B78" s="2">
        <v>0.40566264630598198</v>
      </c>
      <c r="C78" s="2">
        <v>2.0668077662191899E-2</v>
      </c>
      <c r="D78" s="2">
        <v>1.50029633656466</v>
      </c>
      <c r="E78" s="1">
        <v>9.0041305837372E-86</v>
      </c>
      <c r="F78" t="s">
        <v>765</v>
      </c>
      <c r="G78" t="s">
        <v>738</v>
      </c>
    </row>
    <row r="79" spans="1:7" x14ac:dyDescent="0.3">
      <c r="A79" t="s">
        <v>8</v>
      </c>
      <c r="B79" s="2">
        <v>0.28323742518098399</v>
      </c>
      <c r="C79" s="2">
        <v>1.4473992989999501E-2</v>
      </c>
      <c r="D79" s="2">
        <v>1.3274202874082801</v>
      </c>
      <c r="E79" s="1">
        <v>2.8580415786568797E-85</v>
      </c>
      <c r="F79" t="s">
        <v>26</v>
      </c>
      <c r="G79" t="s">
        <v>735</v>
      </c>
    </row>
    <row r="80" spans="1:7" x14ac:dyDescent="0.3">
      <c r="A80" t="s">
        <v>8</v>
      </c>
      <c r="B80" s="2">
        <v>0.36763738842256</v>
      </c>
      <c r="C80" s="2">
        <v>1.8981632817364098E-2</v>
      </c>
      <c r="D80" s="2">
        <v>1.44431821750058</v>
      </c>
      <c r="E80" s="1">
        <v>1.43568046383956E-83</v>
      </c>
      <c r="F80" t="s">
        <v>29</v>
      </c>
      <c r="G80" t="s">
        <v>735</v>
      </c>
    </row>
    <row r="81" spans="1:7" x14ac:dyDescent="0.3">
      <c r="A81" t="s">
        <v>643</v>
      </c>
      <c r="B81" s="2">
        <v>1.1556871564800999</v>
      </c>
      <c r="C81" s="2">
        <v>5.9793851095152402E-2</v>
      </c>
      <c r="D81" s="2">
        <v>3.1762052178202098</v>
      </c>
      <c r="E81" s="1">
        <v>3.1314213833311099E-83</v>
      </c>
      <c r="F81" t="s">
        <v>766</v>
      </c>
      <c r="G81" t="s">
        <v>738</v>
      </c>
    </row>
    <row r="82" spans="1:7" x14ac:dyDescent="0.3">
      <c r="A82" t="s">
        <v>643</v>
      </c>
      <c r="B82" s="2">
        <v>0.57832335548181002</v>
      </c>
      <c r="C82" s="2">
        <v>2.993341828575E-2</v>
      </c>
      <c r="D82" s="2">
        <v>1.7830463882026699</v>
      </c>
      <c r="E82" s="1">
        <v>3.6236526832423303E-83</v>
      </c>
      <c r="F82" t="s">
        <v>751</v>
      </c>
      <c r="G82" t="s">
        <v>737</v>
      </c>
    </row>
    <row r="83" spans="1:7" x14ac:dyDescent="0.3">
      <c r="A83" t="s">
        <v>643</v>
      </c>
      <c r="B83" s="2">
        <v>0.37629200497596899</v>
      </c>
      <c r="C83" s="2">
        <v>1.96513588481898E-2</v>
      </c>
      <c r="D83" s="2">
        <v>1.4568724856808</v>
      </c>
      <c r="E83" s="1">
        <v>9.98136590037572E-82</v>
      </c>
      <c r="F83" t="s">
        <v>767</v>
      </c>
      <c r="G83" t="s">
        <v>768</v>
      </c>
    </row>
    <row r="84" spans="1:7" x14ac:dyDescent="0.3">
      <c r="A84" t="s">
        <v>643</v>
      </c>
      <c r="B84" s="2">
        <v>0.19508717035908599</v>
      </c>
      <c r="C84" s="2">
        <v>1.0270815810051299E-2</v>
      </c>
      <c r="D84" s="2">
        <v>1.2154169302023301</v>
      </c>
      <c r="E84" s="1">
        <v>1.9003003779073499E-80</v>
      </c>
      <c r="F84" t="s">
        <v>16</v>
      </c>
      <c r="G84" t="s">
        <v>735</v>
      </c>
    </row>
    <row r="85" spans="1:7" x14ac:dyDescent="0.3">
      <c r="A85" t="s">
        <v>33</v>
      </c>
      <c r="B85" s="2">
        <v>0.33088645330139099</v>
      </c>
      <c r="C85" s="2">
        <v>1.75120340453741E-2</v>
      </c>
      <c r="D85" s="2">
        <v>1.39220170342591</v>
      </c>
      <c r="E85" s="1">
        <v>1.25853796083479E-79</v>
      </c>
      <c r="F85" t="s">
        <v>22</v>
      </c>
      <c r="G85" t="s">
        <v>737</v>
      </c>
    </row>
    <row r="86" spans="1:7" x14ac:dyDescent="0.3">
      <c r="A86" t="s">
        <v>68</v>
      </c>
      <c r="B86" s="2">
        <v>1.0659720576114999</v>
      </c>
      <c r="C86" s="2">
        <v>5.6457657526430199E-2</v>
      </c>
      <c r="D86" s="2">
        <v>2.90366013761356</v>
      </c>
      <c r="E86" s="1">
        <v>1.6373462491744101E-79</v>
      </c>
      <c r="F86" t="s">
        <v>769</v>
      </c>
      <c r="G86" t="s">
        <v>737</v>
      </c>
    </row>
    <row r="87" spans="1:7" x14ac:dyDescent="0.3">
      <c r="A87" t="s">
        <v>643</v>
      </c>
      <c r="B87" s="2">
        <v>0.193916989946505</v>
      </c>
      <c r="C87" s="2">
        <v>1.0287434432699701E-2</v>
      </c>
      <c r="D87" s="2">
        <v>1.21399550494169</v>
      </c>
      <c r="E87" s="1">
        <v>2.9446345127025198E-79</v>
      </c>
      <c r="F87" t="s">
        <v>17</v>
      </c>
      <c r="G87" t="s">
        <v>735</v>
      </c>
    </row>
    <row r="88" spans="1:7" x14ac:dyDescent="0.3">
      <c r="A88" t="s">
        <v>643</v>
      </c>
      <c r="B88" s="2">
        <v>1.4258463799360099</v>
      </c>
      <c r="C88" s="2">
        <v>7.6574997621030205E-2</v>
      </c>
      <c r="D88" s="2">
        <v>4.1613784598906003</v>
      </c>
      <c r="E88" s="1">
        <v>2.2014187348958799E-77</v>
      </c>
      <c r="F88" t="s">
        <v>770</v>
      </c>
      <c r="G88" t="s">
        <v>735</v>
      </c>
    </row>
    <row r="89" spans="1:7" x14ac:dyDescent="0.3">
      <c r="A89" t="s">
        <v>33</v>
      </c>
      <c r="B89" s="2">
        <v>0.98484809755459701</v>
      </c>
      <c r="C89" s="2">
        <v>5.3307225721503503E-2</v>
      </c>
      <c r="D89" s="2">
        <v>2.6774051491402999</v>
      </c>
      <c r="E89" s="1">
        <v>3.2855804344960801E-76</v>
      </c>
      <c r="F89" t="s">
        <v>756</v>
      </c>
      <c r="G89" t="s">
        <v>735</v>
      </c>
    </row>
    <row r="90" spans="1:7" x14ac:dyDescent="0.3">
      <c r="A90" t="s">
        <v>33</v>
      </c>
      <c r="B90" s="2">
        <v>0.41661836974327499</v>
      </c>
      <c r="C90" s="2">
        <v>2.27759835473667E-2</v>
      </c>
      <c r="D90" s="2">
        <v>1.51682353670897</v>
      </c>
      <c r="E90" s="1">
        <v>9.5827515293737095E-75</v>
      </c>
      <c r="F90" t="s">
        <v>23</v>
      </c>
      <c r="G90" t="s">
        <v>737</v>
      </c>
    </row>
    <row r="91" spans="1:7" x14ac:dyDescent="0.3">
      <c r="A91" t="s">
        <v>643</v>
      </c>
      <c r="B91" s="2">
        <v>1.0839213800112499</v>
      </c>
      <c r="C91" s="2">
        <v>5.9700113238700302E-2</v>
      </c>
      <c r="D91" s="2">
        <v>2.95624942871404</v>
      </c>
      <c r="E91" s="1">
        <v>1.1489774172797599E-73</v>
      </c>
      <c r="F91" t="s">
        <v>769</v>
      </c>
      <c r="G91" t="s">
        <v>737</v>
      </c>
    </row>
    <row r="92" spans="1:7" x14ac:dyDescent="0.3">
      <c r="A92" t="s">
        <v>68</v>
      </c>
      <c r="B92" s="2">
        <v>1.5599659152682299</v>
      </c>
      <c r="C92" s="2">
        <v>8.6181552677134607E-2</v>
      </c>
      <c r="D92" s="2">
        <v>4.75865904475648</v>
      </c>
      <c r="E92" s="1">
        <v>3.1335468330942501E-73</v>
      </c>
      <c r="F92" t="s">
        <v>771</v>
      </c>
      <c r="G92" t="s">
        <v>737</v>
      </c>
    </row>
    <row r="93" spans="1:7" x14ac:dyDescent="0.3">
      <c r="A93" t="s">
        <v>643</v>
      </c>
      <c r="B93" s="2">
        <v>0.45141728983496898</v>
      </c>
      <c r="C93" s="2">
        <v>2.4942527455796601E-2</v>
      </c>
      <c r="D93" s="2">
        <v>1.57053651429569</v>
      </c>
      <c r="E93" s="1">
        <v>3.2866895798841997E-73</v>
      </c>
      <c r="F93" t="s">
        <v>772</v>
      </c>
      <c r="G93" t="s">
        <v>773</v>
      </c>
    </row>
    <row r="94" spans="1:7" x14ac:dyDescent="0.3">
      <c r="A94" t="s">
        <v>33</v>
      </c>
      <c r="B94" s="2">
        <v>0.98854880801515299</v>
      </c>
      <c r="C94" s="2">
        <v>5.4731867573957302E-2</v>
      </c>
      <c r="D94" s="2">
        <v>2.6873318068969598</v>
      </c>
      <c r="E94" s="1">
        <v>6.3863645015740402E-73</v>
      </c>
      <c r="F94" t="s">
        <v>757</v>
      </c>
      <c r="G94" t="s">
        <v>735</v>
      </c>
    </row>
    <row r="95" spans="1:7" x14ac:dyDescent="0.3">
      <c r="A95" t="s">
        <v>21</v>
      </c>
      <c r="B95" s="2">
        <v>0.52238356314197998</v>
      </c>
      <c r="C95" s="2">
        <v>2.9051560987668101E-2</v>
      </c>
      <c r="D95" s="2">
        <v>1.68604165072052</v>
      </c>
      <c r="E95" s="1">
        <v>2.7323106272248098E-72</v>
      </c>
      <c r="F95" t="s">
        <v>751</v>
      </c>
      <c r="G95" t="s">
        <v>737</v>
      </c>
    </row>
    <row r="96" spans="1:7" x14ac:dyDescent="0.3">
      <c r="A96" t="s">
        <v>643</v>
      </c>
      <c r="B96" s="2">
        <v>0.83791161722113106</v>
      </c>
      <c r="C96" s="2">
        <v>4.6690898732732099E-2</v>
      </c>
      <c r="D96" s="2">
        <v>2.3115345635977902</v>
      </c>
      <c r="E96" s="1">
        <v>5.16384977746625E-72</v>
      </c>
      <c r="F96" t="s">
        <v>629</v>
      </c>
      <c r="G96" t="s">
        <v>735</v>
      </c>
    </row>
    <row r="97" spans="1:7" x14ac:dyDescent="0.3">
      <c r="A97" t="s">
        <v>33</v>
      </c>
      <c r="B97" s="2">
        <v>0.99007322602673797</v>
      </c>
      <c r="C97" s="2">
        <v>5.5181642615331199E-2</v>
      </c>
      <c r="D97" s="2">
        <v>2.6914315479721398</v>
      </c>
      <c r="E97" s="1">
        <v>5.5348165660066295E-72</v>
      </c>
      <c r="F97" t="s">
        <v>758</v>
      </c>
      <c r="G97" t="s">
        <v>735</v>
      </c>
    </row>
    <row r="98" spans="1:7" x14ac:dyDescent="0.3">
      <c r="A98" t="s">
        <v>21</v>
      </c>
      <c r="B98" s="2">
        <v>0.33792273240508203</v>
      </c>
      <c r="C98" s="2">
        <v>1.8843662065878598E-2</v>
      </c>
      <c r="D98" s="2">
        <v>1.4020321675663601</v>
      </c>
      <c r="E98" s="1">
        <v>6.5207671481057799E-72</v>
      </c>
      <c r="F98" t="s">
        <v>14</v>
      </c>
      <c r="G98" t="s">
        <v>738</v>
      </c>
    </row>
    <row r="99" spans="1:7" x14ac:dyDescent="0.3">
      <c r="A99" t="s">
        <v>21</v>
      </c>
      <c r="B99" s="2">
        <v>0.33723263441109502</v>
      </c>
      <c r="C99" s="2">
        <v>1.8878448541860899E-2</v>
      </c>
      <c r="D99" s="2">
        <v>1.4010649617518001</v>
      </c>
      <c r="E99" s="1">
        <v>2.27497144277347E-71</v>
      </c>
      <c r="F99" t="s">
        <v>15</v>
      </c>
      <c r="G99" t="s">
        <v>738</v>
      </c>
    </row>
    <row r="100" spans="1:7" x14ac:dyDescent="0.3">
      <c r="A100" t="s">
        <v>643</v>
      </c>
      <c r="B100" s="2">
        <v>0.34647192750859901</v>
      </c>
      <c r="C100" s="2">
        <v>1.9441643993400402E-2</v>
      </c>
      <c r="D100" s="2">
        <v>1.4140697968109599</v>
      </c>
      <c r="E100" s="1">
        <v>4.84540263589756E-71</v>
      </c>
      <c r="F100" t="s">
        <v>774</v>
      </c>
      <c r="G100" t="s">
        <v>773</v>
      </c>
    </row>
    <row r="101" spans="1:7" x14ac:dyDescent="0.3">
      <c r="A101" t="s">
        <v>643</v>
      </c>
      <c r="B101" s="2">
        <v>0.78235190173770797</v>
      </c>
      <c r="C101" s="2">
        <v>4.42650677542651E-2</v>
      </c>
      <c r="D101" s="2">
        <v>2.1866089119863399</v>
      </c>
      <c r="E101" s="1">
        <v>6.6214383864253005E-70</v>
      </c>
      <c r="F101" t="s">
        <v>775</v>
      </c>
      <c r="G101" t="s">
        <v>735</v>
      </c>
    </row>
    <row r="102" spans="1:7" x14ac:dyDescent="0.3">
      <c r="A102" t="s">
        <v>68</v>
      </c>
      <c r="B102" s="2">
        <v>0.363215474964592</v>
      </c>
      <c r="C102" s="2">
        <v>2.05825733558915E-2</v>
      </c>
      <c r="D102" s="2">
        <v>1.4379456671538</v>
      </c>
      <c r="E102" s="1">
        <v>1.07787770671921E-69</v>
      </c>
      <c r="F102" t="s">
        <v>765</v>
      </c>
      <c r="G102" t="s">
        <v>738</v>
      </c>
    </row>
    <row r="103" spans="1:7" x14ac:dyDescent="0.3">
      <c r="A103" t="s">
        <v>643</v>
      </c>
      <c r="B103" s="2">
        <v>0.76975582646138496</v>
      </c>
      <c r="C103" s="2">
        <v>4.3694533778834997E-2</v>
      </c>
      <c r="D103" s="2">
        <v>2.1592389603943101</v>
      </c>
      <c r="E103" s="1">
        <v>1.8322284208166899E-69</v>
      </c>
      <c r="F103" t="s">
        <v>776</v>
      </c>
      <c r="G103" t="s">
        <v>735</v>
      </c>
    </row>
    <row r="104" spans="1:7" x14ac:dyDescent="0.3">
      <c r="A104" t="s">
        <v>21</v>
      </c>
      <c r="B104" s="2">
        <v>0.94941552377923699</v>
      </c>
      <c r="C104" s="2">
        <v>5.4403535861911698E-2</v>
      </c>
      <c r="D104" s="2">
        <v>2.5841988150754598</v>
      </c>
      <c r="E104" s="1">
        <v>3.3615118295241301E-68</v>
      </c>
      <c r="F104" t="s">
        <v>755</v>
      </c>
      <c r="G104" t="s">
        <v>735</v>
      </c>
    </row>
    <row r="105" spans="1:7" x14ac:dyDescent="0.3">
      <c r="A105" t="s">
        <v>643</v>
      </c>
      <c r="B105" s="2">
        <v>0.814985178829437</v>
      </c>
      <c r="C105" s="2">
        <v>4.68594276006358E-2</v>
      </c>
      <c r="D105" s="2">
        <v>2.25914218896986</v>
      </c>
      <c r="E105" s="1">
        <v>9.4653152622964692E-68</v>
      </c>
      <c r="F105" t="s">
        <v>777</v>
      </c>
      <c r="G105" t="s">
        <v>735</v>
      </c>
    </row>
    <row r="106" spans="1:7" x14ac:dyDescent="0.3">
      <c r="A106" t="s">
        <v>33</v>
      </c>
      <c r="B106" s="2">
        <v>0.71494580099036897</v>
      </c>
      <c r="C106" s="2">
        <v>4.1271847084686501E-2</v>
      </c>
      <c r="D106" s="2">
        <v>2.04407589236726</v>
      </c>
      <c r="E106" s="1">
        <v>3.1632593001483303E-67</v>
      </c>
      <c r="F106" t="s">
        <v>761</v>
      </c>
      <c r="G106" t="s">
        <v>735</v>
      </c>
    </row>
    <row r="107" spans="1:7" x14ac:dyDescent="0.3">
      <c r="A107" t="s">
        <v>68</v>
      </c>
      <c r="B107" s="2">
        <v>1.8572749884117199</v>
      </c>
      <c r="C107" s="2">
        <v>0.10774091666885</v>
      </c>
      <c r="D107" s="2">
        <v>6.40625584297059</v>
      </c>
      <c r="E107" s="1">
        <v>1.3690248174480101E-66</v>
      </c>
      <c r="F107" t="s">
        <v>778</v>
      </c>
      <c r="G107" t="s">
        <v>737</v>
      </c>
    </row>
    <row r="108" spans="1:7" x14ac:dyDescent="0.3">
      <c r="A108" t="s">
        <v>643</v>
      </c>
      <c r="B108" s="2">
        <v>0.41313617503465999</v>
      </c>
      <c r="C108" s="2">
        <v>2.3975098239590899E-2</v>
      </c>
      <c r="D108" s="2">
        <v>1.5115508474088399</v>
      </c>
      <c r="E108" s="1">
        <v>1.5307607768967699E-66</v>
      </c>
      <c r="F108" t="s">
        <v>779</v>
      </c>
      <c r="G108" t="s">
        <v>735</v>
      </c>
    </row>
    <row r="109" spans="1:7" x14ac:dyDescent="0.3">
      <c r="A109" t="s">
        <v>643</v>
      </c>
      <c r="B109" s="2">
        <v>0.69573509023885105</v>
      </c>
      <c r="C109" s="2">
        <v>4.0437674116500198E-2</v>
      </c>
      <c r="D109" s="2">
        <v>2.0051825224153701</v>
      </c>
      <c r="E109" s="1">
        <v>2.4306707578272801E-66</v>
      </c>
      <c r="F109" t="s">
        <v>780</v>
      </c>
      <c r="G109" t="s">
        <v>735</v>
      </c>
    </row>
    <row r="110" spans="1:7" x14ac:dyDescent="0.3">
      <c r="A110" t="s">
        <v>68</v>
      </c>
      <c r="B110" s="2">
        <v>0.90275512772629096</v>
      </c>
      <c r="C110" s="2">
        <v>5.2554634876019198E-2</v>
      </c>
      <c r="D110" s="2">
        <v>2.46638897555327</v>
      </c>
      <c r="E110" s="1">
        <v>3.9169111181336701E-66</v>
      </c>
      <c r="F110" t="s">
        <v>781</v>
      </c>
      <c r="G110" t="s">
        <v>737</v>
      </c>
    </row>
    <row r="111" spans="1:7" x14ac:dyDescent="0.3">
      <c r="A111" t="s">
        <v>33</v>
      </c>
      <c r="B111" s="2">
        <v>1.2471548615477801</v>
      </c>
      <c r="C111" s="2">
        <v>7.3920379437117406E-2</v>
      </c>
      <c r="D111" s="2">
        <v>3.4804265619505101</v>
      </c>
      <c r="E111" s="1">
        <v>7.2801060862468896E-64</v>
      </c>
      <c r="F111" t="s">
        <v>770</v>
      </c>
      <c r="G111" t="s">
        <v>735</v>
      </c>
    </row>
    <row r="112" spans="1:7" x14ac:dyDescent="0.3">
      <c r="A112" t="s">
        <v>33</v>
      </c>
      <c r="B112" s="2">
        <v>0.37820117842585599</v>
      </c>
      <c r="C112" s="2">
        <v>2.2472709382307301E-2</v>
      </c>
      <c r="D112" s="2">
        <v>1.4596565647496</v>
      </c>
      <c r="E112" s="1">
        <v>1.4871612333820501E-63</v>
      </c>
      <c r="F112" t="s">
        <v>749</v>
      </c>
      <c r="G112" t="s">
        <v>737</v>
      </c>
    </row>
    <row r="113" spans="1:7" x14ac:dyDescent="0.3">
      <c r="A113" t="s">
        <v>643</v>
      </c>
      <c r="B113" s="2">
        <v>0.41633789282938</v>
      </c>
      <c r="C113" s="2">
        <v>2.4784842014520699E-2</v>
      </c>
      <c r="D113" s="2">
        <v>1.5163981623811</v>
      </c>
      <c r="E113" s="1">
        <v>2.5204941623416398E-63</v>
      </c>
      <c r="F113" t="s">
        <v>782</v>
      </c>
      <c r="G113" t="s">
        <v>738</v>
      </c>
    </row>
    <row r="114" spans="1:7" x14ac:dyDescent="0.3">
      <c r="A114" t="s">
        <v>68</v>
      </c>
      <c r="B114" s="2">
        <v>0.32820038760570802</v>
      </c>
      <c r="C114" s="2">
        <v>1.9544776236229602E-2</v>
      </c>
      <c r="D114" s="2">
        <v>1.3884671760272</v>
      </c>
      <c r="E114" s="1">
        <v>2.7819028632675401E-63</v>
      </c>
      <c r="F114" t="s">
        <v>767</v>
      </c>
      <c r="G114" t="s">
        <v>768</v>
      </c>
    </row>
    <row r="115" spans="1:7" x14ac:dyDescent="0.3">
      <c r="A115" t="s">
        <v>33</v>
      </c>
      <c r="B115" s="2">
        <v>0.28650010826171801</v>
      </c>
      <c r="C115" s="2">
        <v>1.71538806002163E-2</v>
      </c>
      <c r="D115" s="2">
        <v>1.3317583120726399</v>
      </c>
      <c r="E115" s="1">
        <v>1.2724123540354399E-62</v>
      </c>
      <c r="F115" t="s">
        <v>760</v>
      </c>
      <c r="G115" t="s">
        <v>735</v>
      </c>
    </row>
    <row r="116" spans="1:7" x14ac:dyDescent="0.3">
      <c r="A116" t="s">
        <v>643</v>
      </c>
      <c r="B116" s="2">
        <v>0.63322682863341795</v>
      </c>
      <c r="C116" s="2">
        <v>3.7936854404370897E-2</v>
      </c>
      <c r="D116" s="2">
        <v>1.8836790926045699</v>
      </c>
      <c r="E116" s="1">
        <v>1.50870676469134E-62</v>
      </c>
      <c r="F116" t="s">
        <v>783</v>
      </c>
      <c r="G116" t="s">
        <v>735</v>
      </c>
    </row>
    <row r="117" spans="1:7" x14ac:dyDescent="0.3">
      <c r="A117" t="s">
        <v>21</v>
      </c>
      <c r="B117" s="2">
        <v>0.82978049632295303</v>
      </c>
      <c r="C117" s="2">
        <v>4.9761359438197601E-2</v>
      </c>
      <c r="D117" s="2">
        <v>2.2928154036122002</v>
      </c>
      <c r="E117" s="1">
        <v>1.9855414778110398E-62</v>
      </c>
      <c r="F117" t="s">
        <v>754</v>
      </c>
      <c r="G117" t="s">
        <v>735</v>
      </c>
    </row>
    <row r="118" spans="1:7" x14ac:dyDescent="0.3">
      <c r="A118" t="s">
        <v>8</v>
      </c>
      <c r="B118" s="2">
        <v>0.65706924979010295</v>
      </c>
      <c r="C118" s="2">
        <v>3.9434850610340501E-2</v>
      </c>
      <c r="D118" s="2">
        <v>1.92913024250317</v>
      </c>
      <c r="E118" s="1">
        <v>2.4699931616944299E-62</v>
      </c>
      <c r="F118" t="s">
        <v>784</v>
      </c>
      <c r="G118" t="s">
        <v>785</v>
      </c>
    </row>
    <row r="119" spans="1:7" x14ac:dyDescent="0.3">
      <c r="A119" t="s">
        <v>33</v>
      </c>
      <c r="B119" s="2">
        <v>0.28619232160730002</v>
      </c>
      <c r="C119" s="2">
        <v>1.7204792209174698E-2</v>
      </c>
      <c r="D119" s="2">
        <v>1.3313484777112901</v>
      </c>
      <c r="E119" s="1">
        <v>3.9231676545267801E-62</v>
      </c>
      <c r="F119" t="s">
        <v>759</v>
      </c>
      <c r="G119" t="s">
        <v>735</v>
      </c>
    </row>
    <row r="120" spans="1:7" x14ac:dyDescent="0.3">
      <c r="A120" t="s">
        <v>68</v>
      </c>
      <c r="B120" s="2">
        <v>1.1814304665951301</v>
      </c>
      <c r="C120" s="2">
        <v>7.1529974344284902E-2</v>
      </c>
      <c r="D120" s="2">
        <v>3.2590328076698301</v>
      </c>
      <c r="E120" s="1">
        <v>2.7876871764990201E-61</v>
      </c>
      <c r="F120" t="s">
        <v>786</v>
      </c>
      <c r="G120" t="s">
        <v>737</v>
      </c>
    </row>
    <row r="121" spans="1:7" x14ac:dyDescent="0.3">
      <c r="A121" t="s">
        <v>643</v>
      </c>
      <c r="B121" s="2">
        <v>1.36509339833722</v>
      </c>
      <c r="C121" s="2">
        <v>8.2896586421247503E-2</v>
      </c>
      <c r="D121" s="2">
        <v>3.9160887910942401</v>
      </c>
      <c r="E121" s="1">
        <v>6.2890003545986493E-61</v>
      </c>
      <c r="F121" t="s">
        <v>763</v>
      </c>
      <c r="G121" t="s">
        <v>737</v>
      </c>
    </row>
    <row r="122" spans="1:7" x14ac:dyDescent="0.3">
      <c r="A122" t="s">
        <v>71</v>
      </c>
      <c r="B122" s="2">
        <v>0.36985894865542002</v>
      </c>
      <c r="C122" s="2">
        <v>2.26318506791298E-2</v>
      </c>
      <c r="D122" s="2">
        <v>1.4475304241503399</v>
      </c>
      <c r="E122" s="1">
        <v>4.9267684444357301E-60</v>
      </c>
      <c r="F122" t="s">
        <v>23</v>
      </c>
      <c r="G122" t="s">
        <v>737</v>
      </c>
    </row>
    <row r="123" spans="1:7" x14ac:dyDescent="0.3">
      <c r="A123" t="s">
        <v>68</v>
      </c>
      <c r="B123" s="2">
        <v>0.25349507804862098</v>
      </c>
      <c r="C123" s="2">
        <v>1.55523638001339E-2</v>
      </c>
      <c r="D123" s="2">
        <v>1.2885210374317899</v>
      </c>
      <c r="E123" s="1">
        <v>9.957352773582509E-60</v>
      </c>
      <c r="F123" t="s">
        <v>30</v>
      </c>
      <c r="G123" t="s">
        <v>735</v>
      </c>
    </row>
    <row r="124" spans="1:7" x14ac:dyDescent="0.3">
      <c r="A124" t="s">
        <v>8</v>
      </c>
      <c r="B124" s="2">
        <v>0.32292798756659502</v>
      </c>
      <c r="C124" s="2">
        <v>1.9839675660001201E-2</v>
      </c>
      <c r="D124" s="2">
        <v>1.3811658862079199</v>
      </c>
      <c r="E124" s="1">
        <v>1.4403113854085301E-59</v>
      </c>
      <c r="F124" t="s">
        <v>752</v>
      </c>
      <c r="G124" t="s">
        <v>735</v>
      </c>
    </row>
    <row r="125" spans="1:7" x14ac:dyDescent="0.3">
      <c r="A125" t="s">
        <v>643</v>
      </c>
      <c r="B125" s="2">
        <v>0.52992032031748304</v>
      </c>
      <c r="C125" s="2">
        <v>3.2702447405840801E-2</v>
      </c>
      <c r="D125" s="2">
        <v>1.69879694362457</v>
      </c>
      <c r="E125" s="1">
        <v>4.7019847148138599E-59</v>
      </c>
      <c r="F125" t="s">
        <v>787</v>
      </c>
      <c r="G125" t="s">
        <v>735</v>
      </c>
    </row>
    <row r="126" spans="1:7" x14ac:dyDescent="0.3">
      <c r="A126" t="s">
        <v>68</v>
      </c>
      <c r="B126" s="2">
        <v>0.32465526482136198</v>
      </c>
      <c r="C126" s="2">
        <v>2.01448647276318E-2</v>
      </c>
      <c r="D126" s="2">
        <v>1.38355360416004</v>
      </c>
      <c r="E126" s="1">
        <v>1.9685314714621398E-58</v>
      </c>
      <c r="F126" t="s">
        <v>31</v>
      </c>
      <c r="G126" t="s">
        <v>735</v>
      </c>
    </row>
    <row r="127" spans="1:7" x14ac:dyDescent="0.3">
      <c r="A127" t="s">
        <v>643</v>
      </c>
      <c r="B127" s="2">
        <v>0.82453933835823701</v>
      </c>
      <c r="C127" s="2">
        <v>5.12461574482223E-2</v>
      </c>
      <c r="D127" s="2">
        <v>2.2808298324704501</v>
      </c>
      <c r="E127" s="1">
        <v>3.00910452089535E-58</v>
      </c>
      <c r="F127" t="s">
        <v>788</v>
      </c>
      <c r="G127" t="s">
        <v>738</v>
      </c>
    </row>
    <row r="128" spans="1:7" x14ac:dyDescent="0.3">
      <c r="A128" t="s">
        <v>643</v>
      </c>
      <c r="B128" s="2">
        <v>1.13870244786374</v>
      </c>
      <c r="C128" s="2">
        <v>7.0777019716160794E-2</v>
      </c>
      <c r="D128" s="2">
        <v>3.1227138512548001</v>
      </c>
      <c r="E128" s="1">
        <v>3.06744127807224E-58</v>
      </c>
      <c r="F128" t="s">
        <v>764</v>
      </c>
      <c r="G128" t="s">
        <v>737</v>
      </c>
    </row>
    <row r="129" spans="1:7" x14ac:dyDescent="0.3">
      <c r="A129" t="s">
        <v>643</v>
      </c>
      <c r="B129" s="2">
        <v>0.63186923474121104</v>
      </c>
      <c r="C129" s="2">
        <v>3.9280370304925198E-2</v>
      </c>
      <c r="D129" s="2">
        <v>1.8811235564562001</v>
      </c>
      <c r="E129" s="1">
        <v>3.19163049093991E-58</v>
      </c>
      <c r="F129" t="s">
        <v>789</v>
      </c>
      <c r="G129" t="s">
        <v>735</v>
      </c>
    </row>
    <row r="130" spans="1:7" x14ac:dyDescent="0.3">
      <c r="A130" t="s">
        <v>68</v>
      </c>
      <c r="B130" s="2">
        <v>0.433597914753656</v>
      </c>
      <c r="C130" s="2">
        <v>2.6962775172646399E-2</v>
      </c>
      <c r="D130" s="2">
        <v>1.5427984069081999</v>
      </c>
      <c r="E130" s="1">
        <v>3.4476427931329998E-58</v>
      </c>
      <c r="F130" t="s">
        <v>736</v>
      </c>
      <c r="G130" t="s">
        <v>735</v>
      </c>
    </row>
    <row r="131" spans="1:7" x14ac:dyDescent="0.3">
      <c r="A131" t="s">
        <v>8</v>
      </c>
      <c r="B131" s="2">
        <v>0.28271932222513402</v>
      </c>
      <c r="C131" s="2">
        <v>1.7586968596697099E-2</v>
      </c>
      <c r="D131" s="2">
        <v>1.32673272516312</v>
      </c>
      <c r="E131" s="1">
        <v>3.7892071187071199E-58</v>
      </c>
      <c r="F131" t="s">
        <v>28</v>
      </c>
      <c r="G131" t="s">
        <v>735</v>
      </c>
    </row>
    <row r="132" spans="1:7" x14ac:dyDescent="0.3">
      <c r="A132" t="s">
        <v>33</v>
      </c>
      <c r="B132" s="2">
        <v>0.16363590388750099</v>
      </c>
      <c r="C132" s="2">
        <v>1.02348193302451E-2</v>
      </c>
      <c r="D132" s="2">
        <v>1.177785409927</v>
      </c>
      <c r="E132" s="1">
        <v>1.5453421287877599E-57</v>
      </c>
      <c r="F132" t="s">
        <v>16</v>
      </c>
      <c r="G132" t="s">
        <v>735</v>
      </c>
    </row>
    <row r="133" spans="1:7" x14ac:dyDescent="0.3">
      <c r="A133" t="s">
        <v>68</v>
      </c>
      <c r="B133" s="2">
        <v>0.27272301404327898</v>
      </c>
      <c r="C133" s="2">
        <v>1.7077025727578899E-2</v>
      </c>
      <c r="D133" s="2">
        <v>1.31353636330575</v>
      </c>
      <c r="E133" s="1">
        <v>2.0622112240644599E-57</v>
      </c>
      <c r="F133" t="s">
        <v>760</v>
      </c>
      <c r="G133" t="s">
        <v>735</v>
      </c>
    </row>
    <row r="134" spans="1:7" x14ac:dyDescent="0.3">
      <c r="A134" t="s">
        <v>33</v>
      </c>
      <c r="B134" s="2">
        <v>0.84841049420661896</v>
      </c>
      <c r="C134" s="2">
        <v>5.3310626215601099E-2</v>
      </c>
      <c r="D134" s="2">
        <v>2.3359309237274499</v>
      </c>
      <c r="E134" s="1">
        <v>5.0289068784138301E-57</v>
      </c>
      <c r="F134" t="s">
        <v>754</v>
      </c>
      <c r="G134" t="s">
        <v>735</v>
      </c>
    </row>
    <row r="135" spans="1:7" x14ac:dyDescent="0.3">
      <c r="A135" t="s">
        <v>68</v>
      </c>
      <c r="B135" s="2">
        <v>0.27224896787191799</v>
      </c>
      <c r="C135" s="2">
        <v>1.7133298754156302E-2</v>
      </c>
      <c r="D135" s="2">
        <v>1.3129138339872599</v>
      </c>
      <c r="E135" s="1">
        <v>7.4268727597776299E-57</v>
      </c>
      <c r="F135" t="s">
        <v>759</v>
      </c>
      <c r="G135" t="s">
        <v>735</v>
      </c>
    </row>
    <row r="136" spans="1:7" x14ac:dyDescent="0.3">
      <c r="A136" t="s">
        <v>33</v>
      </c>
      <c r="B136" s="2">
        <v>0.162534014039107</v>
      </c>
      <c r="C136" s="2">
        <v>1.0248808995822801E-2</v>
      </c>
      <c r="D136" s="2">
        <v>1.1764883348883599</v>
      </c>
      <c r="E136" s="1">
        <v>1.2216831387111199E-56</v>
      </c>
      <c r="F136" t="s">
        <v>17</v>
      </c>
      <c r="G136" t="s">
        <v>735</v>
      </c>
    </row>
    <row r="137" spans="1:7" x14ac:dyDescent="0.3">
      <c r="A137" t="s">
        <v>8</v>
      </c>
      <c r="B137" s="2">
        <v>0.42742630001415599</v>
      </c>
      <c r="C137" s="2">
        <v>2.6953256382762299E-2</v>
      </c>
      <c r="D137" s="2">
        <v>1.5333061708609901</v>
      </c>
      <c r="E137" s="1">
        <v>1.23659097605202E-56</v>
      </c>
      <c r="F137" t="s">
        <v>736</v>
      </c>
      <c r="G137" t="s">
        <v>735</v>
      </c>
    </row>
    <row r="138" spans="1:7" x14ac:dyDescent="0.3">
      <c r="A138" t="s">
        <v>21</v>
      </c>
      <c r="B138" s="2">
        <v>1.2223940473819499</v>
      </c>
      <c r="C138" s="2">
        <v>7.7099244414181603E-2</v>
      </c>
      <c r="D138" s="2">
        <v>3.3953065360683499</v>
      </c>
      <c r="E138" s="1">
        <v>1.3021610160444501E-56</v>
      </c>
      <c r="F138" t="s">
        <v>763</v>
      </c>
      <c r="G138" t="s">
        <v>737</v>
      </c>
    </row>
    <row r="139" spans="1:7" x14ac:dyDescent="0.3">
      <c r="A139" t="s">
        <v>68</v>
      </c>
      <c r="B139" s="2">
        <v>0.36267709917082003</v>
      </c>
      <c r="C139" s="2">
        <v>2.30102630543382E-2</v>
      </c>
      <c r="D139" s="2">
        <v>1.4371717203696499</v>
      </c>
      <c r="E139" s="1">
        <v>5.7224698628120696E-56</v>
      </c>
      <c r="F139" t="s">
        <v>790</v>
      </c>
      <c r="G139" t="s">
        <v>791</v>
      </c>
    </row>
    <row r="140" spans="1:7" x14ac:dyDescent="0.3">
      <c r="A140" t="s">
        <v>643</v>
      </c>
      <c r="B140" s="2">
        <v>1.56271019336254</v>
      </c>
      <c r="C140" s="2">
        <v>9.9355596560853396E-2</v>
      </c>
      <c r="D140" s="2">
        <v>4.7717360638127797</v>
      </c>
      <c r="E140" s="1">
        <v>9.6535501659181996E-56</v>
      </c>
      <c r="F140" t="s">
        <v>792</v>
      </c>
      <c r="G140" t="s">
        <v>735</v>
      </c>
    </row>
    <row r="141" spans="1:7" x14ac:dyDescent="0.3">
      <c r="A141" t="s">
        <v>33</v>
      </c>
      <c r="B141" s="2">
        <v>0.92251254235432101</v>
      </c>
      <c r="C141" s="2">
        <v>5.8730431836733502E-2</v>
      </c>
      <c r="D141" s="2">
        <v>2.5156030153687898</v>
      </c>
      <c r="E141" s="1">
        <v>1.3421986759151001E-55</v>
      </c>
      <c r="F141" t="s">
        <v>766</v>
      </c>
      <c r="G141" t="s">
        <v>738</v>
      </c>
    </row>
    <row r="142" spans="1:7" x14ac:dyDescent="0.3">
      <c r="A142" t="s">
        <v>33</v>
      </c>
      <c r="B142" s="2">
        <v>0.72081047776129703</v>
      </c>
      <c r="C142" s="2">
        <v>4.6005207625429402E-2</v>
      </c>
      <c r="D142" s="2">
        <v>2.0560989580075999</v>
      </c>
      <c r="E142" s="1">
        <v>2.5025768892962599E-55</v>
      </c>
      <c r="F142" t="s">
        <v>777</v>
      </c>
      <c r="G142" t="s">
        <v>735</v>
      </c>
    </row>
    <row r="143" spans="1:7" x14ac:dyDescent="0.3">
      <c r="A143" t="s">
        <v>68</v>
      </c>
      <c r="B143" s="2">
        <v>0.60891565355717003</v>
      </c>
      <c r="C143" s="2">
        <v>3.8888151908521101E-2</v>
      </c>
      <c r="D143" s="2">
        <v>1.8384368151463699</v>
      </c>
      <c r="E143" s="1">
        <v>2.9237796756728501E-55</v>
      </c>
      <c r="F143" t="s">
        <v>743</v>
      </c>
      <c r="G143" t="s">
        <v>735</v>
      </c>
    </row>
    <row r="144" spans="1:7" x14ac:dyDescent="0.3">
      <c r="A144" t="s">
        <v>8</v>
      </c>
      <c r="B144" s="2">
        <v>0.58178071474140503</v>
      </c>
      <c r="C144" s="2">
        <v>3.7163156391350698E-2</v>
      </c>
      <c r="D144" s="2">
        <v>1.78922168910881</v>
      </c>
      <c r="E144" s="1">
        <v>3.0821915584004402E-55</v>
      </c>
      <c r="F144" t="s">
        <v>19</v>
      </c>
      <c r="G144" t="s">
        <v>762</v>
      </c>
    </row>
    <row r="145" spans="1:7" x14ac:dyDescent="0.3">
      <c r="A145" t="s">
        <v>643</v>
      </c>
      <c r="B145" s="2">
        <v>1.0577246832057901</v>
      </c>
      <c r="C145" s="2">
        <v>6.7657779976432103E-2</v>
      </c>
      <c r="D145" s="2">
        <v>2.8798110466856301</v>
      </c>
      <c r="E145" s="1">
        <v>4.3081481207511801E-55</v>
      </c>
      <c r="F145" t="s">
        <v>793</v>
      </c>
      <c r="G145" t="s">
        <v>735</v>
      </c>
    </row>
    <row r="146" spans="1:7" x14ac:dyDescent="0.3">
      <c r="A146" t="s">
        <v>68</v>
      </c>
      <c r="B146" s="2">
        <v>0.61023377966371795</v>
      </c>
      <c r="C146" s="2">
        <v>3.9134654884990898E-2</v>
      </c>
      <c r="D146" s="2">
        <v>1.8408617045115501</v>
      </c>
      <c r="E146" s="1">
        <v>8.0997067653614005E-55</v>
      </c>
      <c r="F146" t="s">
        <v>742</v>
      </c>
      <c r="G146" t="s">
        <v>735</v>
      </c>
    </row>
    <row r="147" spans="1:7" x14ac:dyDescent="0.3">
      <c r="A147" t="s">
        <v>33</v>
      </c>
      <c r="B147" s="2">
        <v>0.67418785649442303</v>
      </c>
      <c r="C147" s="2">
        <v>4.33710016428989E-2</v>
      </c>
      <c r="D147" s="2">
        <v>1.96243854688393</v>
      </c>
      <c r="E147" s="1">
        <v>1.7291418576781899E-54</v>
      </c>
      <c r="F147" t="s">
        <v>775</v>
      </c>
      <c r="G147" t="s">
        <v>735</v>
      </c>
    </row>
    <row r="148" spans="1:7" x14ac:dyDescent="0.3">
      <c r="A148" t="s">
        <v>68</v>
      </c>
      <c r="B148" s="2">
        <v>1.2673593504091401</v>
      </c>
      <c r="C148" s="2">
        <v>8.1607191037457394E-2</v>
      </c>
      <c r="D148" s="2">
        <v>3.5514620025392998</v>
      </c>
      <c r="E148" s="1">
        <v>2.1739336355558699E-54</v>
      </c>
      <c r="F148" t="s">
        <v>794</v>
      </c>
      <c r="G148" t="s">
        <v>737</v>
      </c>
    </row>
    <row r="149" spans="1:7" x14ac:dyDescent="0.3">
      <c r="A149" t="s">
        <v>68</v>
      </c>
      <c r="B149" s="2">
        <v>0.53377472024358996</v>
      </c>
      <c r="C149" s="2">
        <v>3.4431669801455803E-2</v>
      </c>
      <c r="D149" s="2">
        <v>1.70535742166951</v>
      </c>
      <c r="E149" s="1">
        <v>3.3399096590375598E-54</v>
      </c>
      <c r="F149" t="s">
        <v>795</v>
      </c>
      <c r="G149" t="s">
        <v>796</v>
      </c>
    </row>
    <row r="150" spans="1:7" x14ac:dyDescent="0.3">
      <c r="A150" t="s">
        <v>21</v>
      </c>
      <c r="B150" s="2">
        <v>1.6319092423233501</v>
      </c>
      <c r="C150" s="2">
        <v>0.10531881018728401</v>
      </c>
      <c r="D150" s="2">
        <v>5.1136285604234102</v>
      </c>
      <c r="E150" s="1">
        <v>3.7527785688990601E-54</v>
      </c>
      <c r="F150" t="s">
        <v>778</v>
      </c>
      <c r="G150" t="s">
        <v>737</v>
      </c>
    </row>
    <row r="151" spans="1:7" x14ac:dyDescent="0.3">
      <c r="A151" t="s">
        <v>643</v>
      </c>
      <c r="B151" s="2">
        <v>1.7339899544411801</v>
      </c>
      <c r="C151" s="2">
        <v>0.112409833150469</v>
      </c>
      <c r="D151" s="2">
        <v>5.6632048191776097</v>
      </c>
      <c r="E151" s="1">
        <v>1.1011426796670399E-53</v>
      </c>
      <c r="F151" t="s">
        <v>778</v>
      </c>
      <c r="G151" t="s">
        <v>737</v>
      </c>
    </row>
    <row r="152" spans="1:7" x14ac:dyDescent="0.3">
      <c r="A152" t="s">
        <v>8</v>
      </c>
      <c r="B152" s="2">
        <v>0.26621301341944298</v>
      </c>
      <c r="C152" s="2">
        <v>1.7436195975692698E-2</v>
      </c>
      <c r="D152" s="2">
        <v>1.3050130143663401</v>
      </c>
      <c r="E152" s="1">
        <v>1.2525774270007E-52</v>
      </c>
      <c r="F152" t="s">
        <v>22</v>
      </c>
      <c r="G152" t="s">
        <v>737</v>
      </c>
    </row>
    <row r="153" spans="1:7" x14ac:dyDescent="0.3">
      <c r="A153" t="s">
        <v>68</v>
      </c>
      <c r="B153" s="2">
        <v>0.76337187886715396</v>
      </c>
      <c r="C153" s="2">
        <v>5.0024233648505799E-2</v>
      </c>
      <c r="D153" s="2">
        <v>2.1454983982083</v>
      </c>
      <c r="E153" s="1">
        <v>1.4115863451248599E-52</v>
      </c>
      <c r="F153" t="s">
        <v>788</v>
      </c>
      <c r="G153" t="s">
        <v>738</v>
      </c>
    </row>
    <row r="154" spans="1:7" x14ac:dyDescent="0.3">
      <c r="A154" t="s">
        <v>68</v>
      </c>
      <c r="B154" s="2">
        <v>0.29512754968180899</v>
      </c>
      <c r="C154" s="2">
        <v>1.9372187581872199E-2</v>
      </c>
      <c r="D154" s="2">
        <v>1.3432976849520299</v>
      </c>
      <c r="E154" s="1">
        <v>2.0839522209669801E-52</v>
      </c>
      <c r="F154" t="s">
        <v>774</v>
      </c>
      <c r="G154" t="s">
        <v>773</v>
      </c>
    </row>
    <row r="155" spans="1:7" x14ac:dyDescent="0.3">
      <c r="A155" t="s">
        <v>21</v>
      </c>
      <c r="B155" s="2">
        <v>1.2956944857480199</v>
      </c>
      <c r="C155" s="2">
        <v>8.5089308650939E-2</v>
      </c>
      <c r="D155" s="2">
        <v>3.65353241947202</v>
      </c>
      <c r="E155" s="1">
        <v>2.3242968209163E-52</v>
      </c>
      <c r="F155" t="s">
        <v>771</v>
      </c>
      <c r="G155" t="s">
        <v>737</v>
      </c>
    </row>
    <row r="156" spans="1:7" x14ac:dyDescent="0.3">
      <c r="A156" t="s">
        <v>643</v>
      </c>
      <c r="B156" s="2">
        <v>0.79481657594962396</v>
      </c>
      <c r="C156" s="2">
        <v>5.2254317671188003E-2</v>
      </c>
      <c r="D156" s="2">
        <v>2.21403485231659</v>
      </c>
      <c r="E156" s="1">
        <v>3.0103314505392298E-52</v>
      </c>
      <c r="F156" t="s">
        <v>797</v>
      </c>
      <c r="G156" t="s">
        <v>796</v>
      </c>
    </row>
    <row r="157" spans="1:7" x14ac:dyDescent="0.3">
      <c r="A157" t="s">
        <v>643</v>
      </c>
      <c r="B157" s="2">
        <v>0.60400908449908897</v>
      </c>
      <c r="C157" s="2">
        <v>3.9862540609670503E-2</v>
      </c>
      <c r="D157" s="2">
        <v>1.82943849145468</v>
      </c>
      <c r="E157" s="1">
        <v>7.3163281999447403E-52</v>
      </c>
      <c r="F157" t="s">
        <v>798</v>
      </c>
      <c r="G157" t="s">
        <v>735</v>
      </c>
    </row>
    <row r="158" spans="1:7" x14ac:dyDescent="0.3">
      <c r="A158" t="s">
        <v>643</v>
      </c>
      <c r="B158" s="2">
        <v>0.35185181485954098</v>
      </c>
      <c r="C158" s="2">
        <v>2.3331647936969301E-2</v>
      </c>
      <c r="D158" s="2">
        <v>1.4216978336152299</v>
      </c>
      <c r="E158" s="1">
        <v>2.1777042713665199E-51</v>
      </c>
      <c r="F158" t="s">
        <v>799</v>
      </c>
      <c r="G158" t="s">
        <v>773</v>
      </c>
    </row>
    <row r="159" spans="1:7" x14ac:dyDescent="0.3">
      <c r="A159" t="s">
        <v>643</v>
      </c>
      <c r="B159" s="2">
        <v>1.3627956094455</v>
      </c>
      <c r="C159" s="2">
        <v>9.0640732919732195E-2</v>
      </c>
      <c r="D159" s="2">
        <v>3.9071007760062701</v>
      </c>
      <c r="E159" s="1">
        <v>4.3216976462697002E-51</v>
      </c>
      <c r="F159" t="s">
        <v>771</v>
      </c>
      <c r="G159" t="s">
        <v>737</v>
      </c>
    </row>
    <row r="160" spans="1:7" x14ac:dyDescent="0.3">
      <c r="A160" t="s">
        <v>8</v>
      </c>
      <c r="B160" s="2">
        <v>0.33437854601121098</v>
      </c>
      <c r="C160" s="2">
        <v>2.2259506966474E-2</v>
      </c>
      <c r="D160" s="2">
        <v>1.3970718994839</v>
      </c>
      <c r="E160" s="1">
        <v>5.2828249870894902E-51</v>
      </c>
      <c r="F160" t="s">
        <v>749</v>
      </c>
      <c r="G160" t="s">
        <v>737</v>
      </c>
    </row>
    <row r="161" spans="1:7" x14ac:dyDescent="0.3">
      <c r="A161" t="s">
        <v>33</v>
      </c>
      <c r="B161" s="2">
        <v>0.55916164179322603</v>
      </c>
      <c r="C161" s="2">
        <v>3.7357790776358001E-2</v>
      </c>
      <c r="D161" s="2">
        <v>1.7492054246914699</v>
      </c>
      <c r="E161" s="1">
        <v>1.1930988484327199E-50</v>
      </c>
      <c r="F161" t="s">
        <v>783</v>
      </c>
      <c r="G161" t="s">
        <v>735</v>
      </c>
    </row>
    <row r="162" spans="1:7" x14ac:dyDescent="0.3">
      <c r="A162" t="s">
        <v>643</v>
      </c>
      <c r="B162" s="2">
        <v>0.81982586755537801</v>
      </c>
      <c r="C162" s="2">
        <v>5.5042075154767403E-2</v>
      </c>
      <c r="D162" s="2">
        <v>2.2701045042663601</v>
      </c>
      <c r="E162" s="1">
        <v>3.5768832213703699E-50</v>
      </c>
      <c r="F162" t="s">
        <v>781</v>
      </c>
      <c r="G162" t="s">
        <v>737</v>
      </c>
    </row>
    <row r="163" spans="1:7" x14ac:dyDescent="0.3">
      <c r="A163" t="s">
        <v>8</v>
      </c>
      <c r="B163" s="2">
        <v>0.34052066676329801</v>
      </c>
      <c r="C163" s="2">
        <v>2.3065207071813101E-2</v>
      </c>
      <c r="D163" s="2">
        <v>1.4056792905475799</v>
      </c>
      <c r="E163" s="1">
        <v>2.52271722867552E-49</v>
      </c>
      <c r="F163" t="s">
        <v>27</v>
      </c>
      <c r="G163" t="s">
        <v>735</v>
      </c>
    </row>
    <row r="164" spans="1:7" x14ac:dyDescent="0.3">
      <c r="A164" t="s">
        <v>643</v>
      </c>
      <c r="B164" s="2">
        <v>0.44939096326299999</v>
      </c>
      <c r="C164" s="2">
        <v>3.04691179589432E-2</v>
      </c>
      <c r="D164" s="2">
        <v>1.56735731655877</v>
      </c>
      <c r="E164" s="1">
        <v>3.11962410078113E-49</v>
      </c>
      <c r="F164" t="s">
        <v>800</v>
      </c>
      <c r="G164" t="s">
        <v>735</v>
      </c>
    </row>
    <row r="165" spans="1:7" x14ac:dyDescent="0.3">
      <c r="A165" t="s">
        <v>8</v>
      </c>
      <c r="B165" s="2">
        <v>0.302283869889865</v>
      </c>
      <c r="C165" s="2">
        <v>2.0523249511449199E-2</v>
      </c>
      <c r="D165" s="2">
        <v>1.35294523261722</v>
      </c>
      <c r="E165" s="1">
        <v>4.2080387729347899E-49</v>
      </c>
      <c r="F165" t="s">
        <v>765</v>
      </c>
      <c r="G165" t="s">
        <v>738</v>
      </c>
    </row>
    <row r="166" spans="1:7" x14ac:dyDescent="0.3">
      <c r="A166" t="s">
        <v>8</v>
      </c>
      <c r="B166" s="2">
        <v>0.50187181156189498</v>
      </c>
      <c r="C166" s="2">
        <v>3.4186918497145703E-2</v>
      </c>
      <c r="D166" s="2">
        <v>1.65181025633458</v>
      </c>
      <c r="E166" s="1">
        <v>8.6297799339022204E-49</v>
      </c>
      <c r="F166" t="s">
        <v>801</v>
      </c>
      <c r="G166" t="s">
        <v>802</v>
      </c>
    </row>
    <row r="167" spans="1:7" x14ac:dyDescent="0.3">
      <c r="A167" t="s">
        <v>643</v>
      </c>
      <c r="B167" s="2">
        <v>0.35207175951897501</v>
      </c>
      <c r="C167" s="2">
        <v>2.4022316200243199E-2</v>
      </c>
      <c r="D167" s="2">
        <v>1.42201056285136</v>
      </c>
      <c r="E167" s="1">
        <v>1.23275047001301E-48</v>
      </c>
      <c r="F167" t="s">
        <v>803</v>
      </c>
      <c r="G167" t="s">
        <v>773</v>
      </c>
    </row>
    <row r="168" spans="1:7" x14ac:dyDescent="0.3">
      <c r="A168" t="s">
        <v>33</v>
      </c>
      <c r="B168" s="2">
        <v>0.29938792930990299</v>
      </c>
      <c r="C168" s="2">
        <v>2.0533619514170098E-2</v>
      </c>
      <c r="D168" s="2">
        <v>1.3490328513617</v>
      </c>
      <c r="E168" s="1">
        <v>3.74439023270226E-48</v>
      </c>
      <c r="F168" t="s">
        <v>765</v>
      </c>
      <c r="G168" t="s">
        <v>738</v>
      </c>
    </row>
    <row r="169" spans="1:7" x14ac:dyDescent="0.3">
      <c r="A169" t="s">
        <v>68</v>
      </c>
      <c r="B169" s="2">
        <v>0.82680807330349704</v>
      </c>
      <c r="C169" s="2">
        <v>5.7101322724023101E-2</v>
      </c>
      <c r="D169" s="2">
        <v>2.2860103051532099</v>
      </c>
      <c r="E169" s="1">
        <v>1.6288706831939401E-47</v>
      </c>
      <c r="F169" t="s">
        <v>766</v>
      </c>
      <c r="G169" t="s">
        <v>738</v>
      </c>
    </row>
    <row r="170" spans="1:7" x14ac:dyDescent="0.3">
      <c r="A170" t="s">
        <v>33</v>
      </c>
      <c r="B170" s="2">
        <v>0.83850374852550402</v>
      </c>
      <c r="C170" s="2">
        <v>5.7978247533361497E-2</v>
      </c>
      <c r="D170" s="2">
        <v>2.31290370088856</v>
      </c>
      <c r="E170" s="1">
        <v>2.09413165703055E-47</v>
      </c>
      <c r="F170" t="s">
        <v>755</v>
      </c>
      <c r="G170" t="s">
        <v>735</v>
      </c>
    </row>
    <row r="171" spans="1:7" x14ac:dyDescent="0.3">
      <c r="A171" t="s">
        <v>68</v>
      </c>
      <c r="B171" s="2">
        <v>0.35445884863244898</v>
      </c>
      <c r="C171" s="2">
        <v>2.4540808816402401E-2</v>
      </c>
      <c r="D171" s="2">
        <v>1.42540908345717</v>
      </c>
      <c r="E171" s="1">
        <v>2.7489139991229198E-47</v>
      </c>
      <c r="F171" t="s">
        <v>782</v>
      </c>
      <c r="G171" t="s">
        <v>738</v>
      </c>
    </row>
    <row r="172" spans="1:7" x14ac:dyDescent="0.3">
      <c r="A172" t="s">
        <v>68</v>
      </c>
      <c r="B172" s="2">
        <v>0.74490066379064701</v>
      </c>
      <c r="C172" s="2">
        <v>5.1672479604720302E-2</v>
      </c>
      <c r="D172" s="2">
        <v>2.1062321994658602</v>
      </c>
      <c r="E172" s="1">
        <v>4.11580216279083E-47</v>
      </c>
      <c r="F172" t="s">
        <v>797</v>
      </c>
      <c r="G172" t="s">
        <v>796</v>
      </c>
    </row>
    <row r="173" spans="1:7" x14ac:dyDescent="0.3">
      <c r="A173" t="s">
        <v>33</v>
      </c>
      <c r="B173" s="2">
        <v>0.61261222538820204</v>
      </c>
      <c r="C173" s="2">
        <v>4.2529821780936498E-2</v>
      </c>
      <c r="D173" s="2">
        <v>1.8452453051736299</v>
      </c>
      <c r="E173" s="1">
        <v>4.8623337521473102E-47</v>
      </c>
      <c r="F173" t="s">
        <v>776</v>
      </c>
      <c r="G173" t="s">
        <v>735</v>
      </c>
    </row>
    <row r="174" spans="1:7" x14ac:dyDescent="0.3">
      <c r="A174" t="s">
        <v>33</v>
      </c>
      <c r="B174" s="2">
        <v>0.64177586561274103</v>
      </c>
      <c r="C174" s="2">
        <v>4.5004631051258098E-2</v>
      </c>
      <c r="D174" s="2">
        <v>1.89985176671936</v>
      </c>
      <c r="E174" s="1">
        <v>3.87240973977557E-46</v>
      </c>
      <c r="F174" t="s">
        <v>629</v>
      </c>
      <c r="G174" t="s">
        <v>735</v>
      </c>
    </row>
    <row r="175" spans="1:7" x14ac:dyDescent="0.3">
      <c r="A175" t="s">
        <v>21</v>
      </c>
      <c r="B175" s="2">
        <v>0.17919066203713599</v>
      </c>
      <c r="C175" s="2">
        <v>1.26524104375832E-2</v>
      </c>
      <c r="D175" s="2">
        <v>1.1962488016596899</v>
      </c>
      <c r="E175" s="1">
        <v>1.5617400318793899E-45</v>
      </c>
      <c r="F175" t="s">
        <v>24</v>
      </c>
      <c r="G175" t="s">
        <v>804</v>
      </c>
    </row>
    <row r="176" spans="1:7" x14ac:dyDescent="0.3">
      <c r="A176" t="s">
        <v>68</v>
      </c>
      <c r="B176" s="2">
        <v>0.547197147412956</v>
      </c>
      <c r="C176" s="2">
        <v>3.8727787048161398E-2</v>
      </c>
      <c r="D176" s="2">
        <v>1.7284017670087199</v>
      </c>
      <c r="E176" s="1">
        <v>2.5056560576640601E-45</v>
      </c>
      <c r="F176" t="s">
        <v>746</v>
      </c>
      <c r="G176" t="s">
        <v>735</v>
      </c>
    </row>
    <row r="177" spans="1:7" x14ac:dyDescent="0.3">
      <c r="A177" t="s">
        <v>21</v>
      </c>
      <c r="B177" s="2">
        <v>0.19548794615339399</v>
      </c>
      <c r="C177" s="2">
        <v>1.4065239821458001E-2</v>
      </c>
      <c r="D177" s="2">
        <v>1.21590413751188</v>
      </c>
      <c r="E177" s="1">
        <v>6.45408790155605E-44</v>
      </c>
      <c r="F177" t="s">
        <v>25</v>
      </c>
      <c r="G177" t="s">
        <v>804</v>
      </c>
    </row>
    <row r="178" spans="1:7" x14ac:dyDescent="0.3">
      <c r="A178" t="s">
        <v>643</v>
      </c>
      <c r="B178" s="2">
        <v>0.692599094716837</v>
      </c>
      <c r="C178" s="2">
        <v>4.9855325182354901E-2</v>
      </c>
      <c r="D178" s="2">
        <v>1.998904128657</v>
      </c>
      <c r="E178" s="1">
        <v>7.0652886127554497E-44</v>
      </c>
      <c r="F178" t="s">
        <v>805</v>
      </c>
      <c r="G178" t="s">
        <v>735</v>
      </c>
    </row>
    <row r="179" spans="1:7" x14ac:dyDescent="0.3">
      <c r="A179" t="s">
        <v>643</v>
      </c>
      <c r="B179" s="2">
        <v>0.474441705837502</v>
      </c>
      <c r="C179" s="2">
        <v>3.4350108537557898E-2</v>
      </c>
      <c r="D179" s="2">
        <v>1.6071167031023601</v>
      </c>
      <c r="E179" s="1">
        <v>2.15930975995722E-43</v>
      </c>
      <c r="F179" t="s">
        <v>795</v>
      </c>
      <c r="G179" t="s">
        <v>796</v>
      </c>
    </row>
    <row r="180" spans="1:7" x14ac:dyDescent="0.3">
      <c r="A180" t="s">
        <v>8</v>
      </c>
      <c r="B180" s="2">
        <v>0.33863379203954802</v>
      </c>
      <c r="C180" s="2">
        <v>2.45328268155416E-2</v>
      </c>
      <c r="D180" s="2">
        <v>1.4030294505687699</v>
      </c>
      <c r="E180" s="1">
        <v>2.4347227787546102E-43</v>
      </c>
      <c r="F180" t="s">
        <v>782</v>
      </c>
      <c r="G180" t="s">
        <v>738</v>
      </c>
    </row>
    <row r="181" spans="1:7" x14ac:dyDescent="0.3">
      <c r="A181" t="s">
        <v>71</v>
      </c>
      <c r="B181" s="2">
        <v>0.24001294202305501</v>
      </c>
      <c r="C181" s="2">
        <v>1.7397505832312699E-2</v>
      </c>
      <c r="D181" s="2">
        <v>1.27126560296368</v>
      </c>
      <c r="E181" s="1">
        <v>2.7004653904555901E-43</v>
      </c>
      <c r="F181" t="s">
        <v>22</v>
      </c>
      <c r="G181" t="s">
        <v>737</v>
      </c>
    </row>
    <row r="182" spans="1:7" x14ac:dyDescent="0.3">
      <c r="A182" t="s">
        <v>33</v>
      </c>
      <c r="B182" s="2">
        <v>0.26539186859495301</v>
      </c>
      <c r="C182" s="2">
        <v>1.9341712540390299E-2</v>
      </c>
      <c r="D182" s="2">
        <v>1.30394184953462</v>
      </c>
      <c r="E182" s="1">
        <v>7.5780780081199103E-43</v>
      </c>
      <c r="F182" t="s">
        <v>774</v>
      </c>
      <c r="G182" t="s">
        <v>773</v>
      </c>
    </row>
    <row r="183" spans="1:7" x14ac:dyDescent="0.3">
      <c r="A183" t="s">
        <v>8</v>
      </c>
      <c r="B183" s="2">
        <v>0.43217894877861501</v>
      </c>
      <c r="C183" s="2">
        <v>3.1600016380112603E-2</v>
      </c>
      <c r="D183" s="2">
        <v>1.5406107809129299</v>
      </c>
      <c r="E183" s="1">
        <v>1.4020344886500099E-42</v>
      </c>
      <c r="F183" t="s">
        <v>32</v>
      </c>
      <c r="G183" t="s">
        <v>735</v>
      </c>
    </row>
    <row r="184" spans="1:7" x14ac:dyDescent="0.3">
      <c r="A184" t="s">
        <v>8</v>
      </c>
      <c r="B184" s="2">
        <v>0.53545144324930205</v>
      </c>
      <c r="C184" s="2">
        <v>3.9216753250212802E-2</v>
      </c>
      <c r="D184" s="2">
        <v>1.7082192322527301</v>
      </c>
      <c r="E184" s="1">
        <v>1.92040357578035E-42</v>
      </c>
      <c r="F184" t="s">
        <v>806</v>
      </c>
      <c r="G184" t="s">
        <v>802</v>
      </c>
    </row>
    <row r="185" spans="1:7" x14ac:dyDescent="0.3">
      <c r="A185" t="s">
        <v>8</v>
      </c>
      <c r="B185" s="2">
        <v>0.92721052832528505</v>
      </c>
      <c r="C185" s="2">
        <v>6.7960091674560102E-2</v>
      </c>
      <c r="D185" s="2">
        <v>2.52744908759612</v>
      </c>
      <c r="E185" s="1">
        <v>2.2084110905827401E-42</v>
      </c>
      <c r="F185" t="s">
        <v>807</v>
      </c>
      <c r="G185" t="s">
        <v>762</v>
      </c>
    </row>
    <row r="186" spans="1:7" x14ac:dyDescent="0.3">
      <c r="A186" t="s">
        <v>68</v>
      </c>
      <c r="B186" s="2">
        <v>0.43093087527968299</v>
      </c>
      <c r="C186" s="2">
        <v>3.1590824750664701E-2</v>
      </c>
      <c r="D186" s="2">
        <v>1.5386891848211199</v>
      </c>
      <c r="E186" s="1">
        <v>2.2836374743739799E-42</v>
      </c>
      <c r="F186" t="s">
        <v>32</v>
      </c>
      <c r="G186" t="s">
        <v>735</v>
      </c>
    </row>
    <row r="187" spans="1:7" x14ac:dyDescent="0.3">
      <c r="A187" t="s">
        <v>8</v>
      </c>
      <c r="B187" s="2">
        <v>1.1989184926754399</v>
      </c>
      <c r="C187" s="2">
        <v>8.7979178343328496E-2</v>
      </c>
      <c r="D187" s="2">
        <v>3.3165281329672398</v>
      </c>
      <c r="E187" s="1">
        <v>2.75596064556914E-42</v>
      </c>
      <c r="F187" t="s">
        <v>808</v>
      </c>
      <c r="G187" t="s">
        <v>802</v>
      </c>
    </row>
    <row r="188" spans="1:7" x14ac:dyDescent="0.3">
      <c r="A188" t="s">
        <v>68</v>
      </c>
      <c r="B188" s="2">
        <v>0.64058976518758903</v>
      </c>
      <c r="C188" s="2">
        <v>4.7039124755490998E-2</v>
      </c>
      <c r="D188" s="2">
        <v>1.8975996875911501</v>
      </c>
      <c r="E188" s="1">
        <v>3.1202573580132297E-42</v>
      </c>
      <c r="F188" t="s">
        <v>750</v>
      </c>
      <c r="G188" t="s">
        <v>735</v>
      </c>
    </row>
    <row r="189" spans="1:7" x14ac:dyDescent="0.3">
      <c r="A189" t="s">
        <v>643</v>
      </c>
      <c r="B189" s="2">
        <v>1.29778639275137</v>
      </c>
      <c r="C189" s="2">
        <v>9.5318074306604605E-2</v>
      </c>
      <c r="D189" s="2">
        <v>3.6611832691702499</v>
      </c>
      <c r="E189" s="1">
        <v>3.2470588866001403E-42</v>
      </c>
      <c r="F189" t="s">
        <v>809</v>
      </c>
      <c r="G189" t="s">
        <v>735</v>
      </c>
    </row>
    <row r="190" spans="1:7" x14ac:dyDescent="0.3">
      <c r="A190" t="s">
        <v>33</v>
      </c>
      <c r="B190" s="2">
        <v>0.54117336397941695</v>
      </c>
      <c r="C190" s="2">
        <v>4.0124739037304499E-2</v>
      </c>
      <c r="D190" s="2">
        <v>1.7180215445721001</v>
      </c>
      <c r="E190" s="1">
        <v>1.85844904583661E-41</v>
      </c>
      <c r="F190" t="s">
        <v>780</v>
      </c>
      <c r="G190" t="s">
        <v>735</v>
      </c>
    </row>
    <row r="191" spans="1:7" x14ac:dyDescent="0.3">
      <c r="A191" t="s">
        <v>643</v>
      </c>
      <c r="B191" s="2">
        <v>0.62219391555797399</v>
      </c>
      <c r="C191" s="2">
        <v>4.62134077334471E-2</v>
      </c>
      <c r="D191" s="2">
        <v>1.8630108500290601</v>
      </c>
      <c r="E191" s="1">
        <v>2.56496303764453E-41</v>
      </c>
      <c r="F191" t="s">
        <v>810</v>
      </c>
      <c r="G191" t="s">
        <v>735</v>
      </c>
    </row>
    <row r="192" spans="1:7" x14ac:dyDescent="0.3">
      <c r="A192" t="s">
        <v>33</v>
      </c>
      <c r="B192" s="2">
        <v>0.26080498926891499</v>
      </c>
      <c r="C192" s="2">
        <v>1.95071607942491E-2</v>
      </c>
      <c r="D192" s="2">
        <v>1.2979745217912</v>
      </c>
      <c r="E192" s="1">
        <v>9.0900387492268702E-41</v>
      </c>
      <c r="F192" t="s">
        <v>767</v>
      </c>
      <c r="G192" t="s">
        <v>768</v>
      </c>
    </row>
    <row r="193" spans="1:7" x14ac:dyDescent="0.3">
      <c r="A193" t="s">
        <v>33</v>
      </c>
      <c r="B193" s="2">
        <v>0.32987859497136501</v>
      </c>
      <c r="C193" s="2">
        <v>2.4735493674887501E-2</v>
      </c>
      <c r="D193" s="2">
        <v>1.39079926818876</v>
      </c>
      <c r="E193" s="1">
        <v>1.42457096480778E-40</v>
      </c>
      <c r="F193" t="s">
        <v>772</v>
      </c>
      <c r="G193" t="s">
        <v>773</v>
      </c>
    </row>
    <row r="194" spans="1:7" x14ac:dyDescent="0.3">
      <c r="A194" t="s">
        <v>643</v>
      </c>
      <c r="B194" s="2">
        <v>0.34623719333945902</v>
      </c>
      <c r="C194" s="2">
        <v>2.6021143940100501E-2</v>
      </c>
      <c r="D194" s="2">
        <v>1.41373790526676</v>
      </c>
      <c r="E194" s="1">
        <v>2.1363202820208002E-40</v>
      </c>
      <c r="F194" t="s">
        <v>811</v>
      </c>
      <c r="G194" t="s">
        <v>773</v>
      </c>
    </row>
    <row r="195" spans="1:7" x14ac:dyDescent="0.3">
      <c r="A195" t="s">
        <v>643</v>
      </c>
      <c r="B195" s="2">
        <v>0.28296114069332801</v>
      </c>
      <c r="C195" s="2">
        <v>2.1273552738085798E-2</v>
      </c>
      <c r="D195" s="2">
        <v>1.3270535924326701</v>
      </c>
      <c r="E195" s="1">
        <v>2.2816118344937501E-40</v>
      </c>
      <c r="F195" t="s">
        <v>812</v>
      </c>
      <c r="G195" t="s">
        <v>773</v>
      </c>
    </row>
    <row r="196" spans="1:7" x14ac:dyDescent="0.3">
      <c r="A196" t="s">
        <v>643</v>
      </c>
      <c r="B196" s="2">
        <v>0.31024424984024201</v>
      </c>
      <c r="C196" s="2">
        <v>2.3564304791615701E-2</v>
      </c>
      <c r="D196" s="2">
        <v>1.3637581711714</v>
      </c>
      <c r="E196" s="1">
        <v>1.3796457681584001E-39</v>
      </c>
      <c r="F196" t="s">
        <v>813</v>
      </c>
      <c r="G196" t="s">
        <v>735</v>
      </c>
    </row>
    <row r="197" spans="1:7" x14ac:dyDescent="0.3">
      <c r="A197" t="s">
        <v>643</v>
      </c>
      <c r="B197" s="2">
        <v>0.98901995587553004</v>
      </c>
      <c r="C197" s="2">
        <v>7.5553793004627195E-2</v>
      </c>
      <c r="D197" s="2">
        <v>2.6885982358421199</v>
      </c>
      <c r="E197" s="1">
        <v>3.7424854629482501E-39</v>
      </c>
      <c r="F197" t="s">
        <v>786</v>
      </c>
      <c r="G197" t="s">
        <v>737</v>
      </c>
    </row>
    <row r="198" spans="1:7" x14ac:dyDescent="0.3">
      <c r="A198" t="s">
        <v>643</v>
      </c>
      <c r="B198" s="2">
        <v>0.27432247270733201</v>
      </c>
      <c r="C198" s="2">
        <v>2.0957968716469801E-2</v>
      </c>
      <c r="D198" s="2">
        <v>1.31563899150778</v>
      </c>
      <c r="E198" s="1">
        <v>3.7972094983063902E-39</v>
      </c>
      <c r="F198" t="s">
        <v>814</v>
      </c>
      <c r="G198" t="s">
        <v>773</v>
      </c>
    </row>
    <row r="199" spans="1:7" x14ac:dyDescent="0.3">
      <c r="A199" t="s">
        <v>68</v>
      </c>
      <c r="B199" s="2">
        <v>0.27409737698840902</v>
      </c>
      <c r="C199" s="2">
        <v>2.09569495714255E-2</v>
      </c>
      <c r="D199" s="2">
        <v>1.3153428801311</v>
      </c>
      <c r="E199" s="1">
        <v>4.33723144284393E-39</v>
      </c>
      <c r="F199" t="s">
        <v>814</v>
      </c>
      <c r="G199" t="s">
        <v>773</v>
      </c>
    </row>
    <row r="200" spans="1:7" x14ac:dyDescent="0.3">
      <c r="A200" t="s">
        <v>8</v>
      </c>
      <c r="B200" s="2">
        <v>0.165236119891746</v>
      </c>
      <c r="C200" s="2">
        <v>1.26397853627903E-2</v>
      </c>
      <c r="D200" s="2">
        <v>1.1796716297666101</v>
      </c>
      <c r="E200" s="1">
        <v>4.71614887887591E-39</v>
      </c>
      <c r="F200" t="s">
        <v>24</v>
      </c>
      <c r="G200" t="s">
        <v>804</v>
      </c>
    </row>
    <row r="201" spans="1:7" x14ac:dyDescent="0.3">
      <c r="A201" t="s">
        <v>68</v>
      </c>
      <c r="B201" s="2">
        <v>0.27781039390315798</v>
      </c>
      <c r="C201" s="2">
        <v>2.12689756708399E-2</v>
      </c>
      <c r="D201" s="2">
        <v>1.32023584870986</v>
      </c>
      <c r="E201" s="1">
        <v>5.44494700947093E-39</v>
      </c>
      <c r="F201" t="s">
        <v>812</v>
      </c>
      <c r="G201" t="s">
        <v>773</v>
      </c>
    </row>
    <row r="202" spans="1:7" x14ac:dyDescent="0.3">
      <c r="A202" t="s">
        <v>33</v>
      </c>
      <c r="B202" s="2">
        <v>1.24795741487542</v>
      </c>
      <c r="C202" s="2">
        <v>9.5623811171820394E-2</v>
      </c>
      <c r="D202" s="2">
        <v>3.48322091102649</v>
      </c>
      <c r="E202" s="1">
        <v>6.2968412861951698E-39</v>
      </c>
      <c r="F202" t="s">
        <v>792</v>
      </c>
      <c r="G202" t="s">
        <v>735</v>
      </c>
    </row>
    <row r="203" spans="1:7" x14ac:dyDescent="0.3">
      <c r="A203" t="s">
        <v>21</v>
      </c>
      <c r="B203" s="2">
        <v>0.68520236558176795</v>
      </c>
      <c r="C203" s="2">
        <v>5.25296988021174E-2</v>
      </c>
      <c r="D203" s="2">
        <v>1.9841733233010299</v>
      </c>
      <c r="E203" s="1">
        <v>6.8667797262982403E-39</v>
      </c>
      <c r="F203" t="s">
        <v>781</v>
      </c>
      <c r="G203" t="s">
        <v>737</v>
      </c>
    </row>
    <row r="204" spans="1:7" x14ac:dyDescent="0.3">
      <c r="A204" t="s">
        <v>643</v>
      </c>
      <c r="B204" s="2">
        <v>0.48951673718255001</v>
      </c>
      <c r="C204" s="2">
        <v>3.7666495098715197E-2</v>
      </c>
      <c r="D204" s="2">
        <v>1.63152757279723</v>
      </c>
      <c r="E204" s="1">
        <v>1.2877896410387001E-38</v>
      </c>
      <c r="F204" t="s">
        <v>815</v>
      </c>
      <c r="G204" t="s">
        <v>816</v>
      </c>
    </row>
    <row r="205" spans="1:7" x14ac:dyDescent="0.3">
      <c r="A205" t="s">
        <v>8</v>
      </c>
      <c r="B205" s="2">
        <v>1.2572690668643201</v>
      </c>
      <c r="C205" s="2">
        <v>9.7153346012923497E-2</v>
      </c>
      <c r="D205" s="2">
        <v>3.5158069313385698</v>
      </c>
      <c r="E205" s="1">
        <v>2.6389893651065601E-38</v>
      </c>
      <c r="F205" t="s">
        <v>817</v>
      </c>
      <c r="G205" t="s">
        <v>762</v>
      </c>
    </row>
    <row r="206" spans="1:7" x14ac:dyDescent="0.3">
      <c r="A206" t="s">
        <v>643</v>
      </c>
      <c r="B206" s="2">
        <v>0.50579910340271295</v>
      </c>
      <c r="C206" s="2">
        <v>3.9095410851477198E-2</v>
      </c>
      <c r="D206" s="2">
        <v>1.6583101524169599</v>
      </c>
      <c r="E206" s="1">
        <v>2.7627606331491702E-38</v>
      </c>
      <c r="F206" t="s">
        <v>818</v>
      </c>
      <c r="G206" t="s">
        <v>735</v>
      </c>
    </row>
    <row r="207" spans="1:7" x14ac:dyDescent="0.3">
      <c r="A207" t="s">
        <v>643</v>
      </c>
      <c r="B207" s="2">
        <v>0.28687567182801998</v>
      </c>
      <c r="C207" s="2">
        <v>2.22172595351336E-2</v>
      </c>
      <c r="D207" s="2">
        <v>1.3322585659064501</v>
      </c>
      <c r="E207" s="1">
        <v>3.83723103630527E-38</v>
      </c>
      <c r="F207" t="s">
        <v>819</v>
      </c>
      <c r="G207" t="s">
        <v>773</v>
      </c>
    </row>
    <row r="208" spans="1:7" x14ac:dyDescent="0.3">
      <c r="A208" t="s">
        <v>71</v>
      </c>
      <c r="B208" s="2">
        <v>0.37219707565139198</v>
      </c>
      <c r="C208" s="2">
        <v>2.88985005004899E-2</v>
      </c>
      <c r="D208" s="2">
        <v>1.45091889390516</v>
      </c>
      <c r="E208" s="1">
        <v>5.8745283783321999E-38</v>
      </c>
      <c r="F208" t="s">
        <v>751</v>
      </c>
      <c r="G208" t="s">
        <v>737</v>
      </c>
    </row>
    <row r="209" spans="1:7" x14ac:dyDescent="0.3">
      <c r="A209" t="s">
        <v>33</v>
      </c>
      <c r="B209" s="2">
        <v>0.74172006657472001</v>
      </c>
      <c r="C209" s="2">
        <v>5.7712085419300001E-2</v>
      </c>
      <c r="D209" s="2">
        <v>2.0995437654419198</v>
      </c>
      <c r="E209" s="1">
        <v>8.3733344770905404E-38</v>
      </c>
      <c r="F209" t="s">
        <v>769</v>
      </c>
      <c r="G209" t="s">
        <v>737</v>
      </c>
    </row>
    <row r="210" spans="1:7" x14ac:dyDescent="0.3">
      <c r="A210" t="s">
        <v>643</v>
      </c>
      <c r="B210" s="2">
        <v>0.62561511939774805</v>
      </c>
      <c r="C210" s="2">
        <v>4.8679656030749002E-2</v>
      </c>
      <c r="D210" s="2">
        <v>1.8693955052787501</v>
      </c>
      <c r="E210" s="1">
        <v>8.4167780652021604E-38</v>
      </c>
      <c r="F210" t="s">
        <v>820</v>
      </c>
      <c r="G210" t="s">
        <v>738</v>
      </c>
    </row>
    <row r="211" spans="1:7" x14ac:dyDescent="0.3">
      <c r="A211" t="s">
        <v>33</v>
      </c>
      <c r="B211" s="2">
        <v>0.41566942974096899</v>
      </c>
      <c r="C211" s="2">
        <v>3.2502110074671402E-2</v>
      </c>
      <c r="D211" s="2">
        <v>1.5153848449026099</v>
      </c>
      <c r="E211" s="1">
        <v>1.8889291154507101E-37</v>
      </c>
      <c r="F211" t="s">
        <v>787</v>
      </c>
      <c r="G211" t="s">
        <v>735</v>
      </c>
    </row>
    <row r="212" spans="1:7" x14ac:dyDescent="0.3">
      <c r="A212" t="s">
        <v>68</v>
      </c>
      <c r="B212" s="2">
        <v>0.295375131180798</v>
      </c>
      <c r="C212" s="2">
        <v>2.31434706994912E-2</v>
      </c>
      <c r="D212" s="2">
        <v>1.34363030177965</v>
      </c>
      <c r="E212" s="1">
        <v>2.6457132761546799E-37</v>
      </c>
      <c r="F212" t="s">
        <v>799</v>
      </c>
      <c r="G212" t="s">
        <v>773</v>
      </c>
    </row>
    <row r="213" spans="1:7" x14ac:dyDescent="0.3">
      <c r="A213" t="s">
        <v>643</v>
      </c>
      <c r="B213" s="2">
        <v>0.492438011870867</v>
      </c>
      <c r="C213" s="2">
        <v>3.8722551845306603E-2</v>
      </c>
      <c r="D213" s="2">
        <v>1.6363006813851699</v>
      </c>
      <c r="E213" s="1">
        <v>4.7525686435638803E-37</v>
      </c>
      <c r="F213" t="s">
        <v>821</v>
      </c>
      <c r="G213" t="s">
        <v>735</v>
      </c>
    </row>
    <row r="214" spans="1:7" x14ac:dyDescent="0.3">
      <c r="A214" t="s">
        <v>643</v>
      </c>
      <c r="B214" s="2">
        <v>1.1020686475810499</v>
      </c>
      <c r="C214" s="2">
        <v>8.6764095558903895E-2</v>
      </c>
      <c r="D214" s="2">
        <v>3.0103870170276301</v>
      </c>
      <c r="E214" s="1">
        <v>5.7713201296289E-37</v>
      </c>
      <c r="F214" t="s">
        <v>794</v>
      </c>
      <c r="G214" t="s">
        <v>737</v>
      </c>
    </row>
    <row r="215" spans="1:7" x14ac:dyDescent="0.3">
      <c r="A215" t="s">
        <v>643</v>
      </c>
      <c r="B215" s="2">
        <v>0.291808818084898</v>
      </c>
      <c r="C215" s="2">
        <v>2.2996139296300701E-2</v>
      </c>
      <c r="D215" s="2">
        <v>1.33884702983076</v>
      </c>
      <c r="E215" s="1">
        <v>6.7642021797366402E-37</v>
      </c>
      <c r="F215" t="s">
        <v>790</v>
      </c>
      <c r="G215" t="s">
        <v>791</v>
      </c>
    </row>
    <row r="216" spans="1:7" x14ac:dyDescent="0.3">
      <c r="A216" t="s">
        <v>71</v>
      </c>
      <c r="B216" s="2">
        <v>0.59716952326619499</v>
      </c>
      <c r="C216" s="2">
        <v>4.7091598266494103E-2</v>
      </c>
      <c r="D216" s="2">
        <v>1.8169686276802199</v>
      </c>
      <c r="E216" s="1">
        <v>7.5344465431954903E-37</v>
      </c>
      <c r="F216" t="s">
        <v>822</v>
      </c>
      <c r="G216" t="s">
        <v>738</v>
      </c>
    </row>
    <row r="217" spans="1:7" x14ac:dyDescent="0.3">
      <c r="A217" t="s">
        <v>68</v>
      </c>
      <c r="B217" s="2">
        <v>0.237284525335827</v>
      </c>
      <c r="C217" s="2">
        <v>1.8733211299876401E-2</v>
      </c>
      <c r="D217" s="2">
        <v>1.2678017881924599</v>
      </c>
      <c r="E217" s="1">
        <v>9.0651697290357199E-37</v>
      </c>
      <c r="F217" t="s">
        <v>14</v>
      </c>
      <c r="G217" t="s">
        <v>738</v>
      </c>
    </row>
    <row r="218" spans="1:7" x14ac:dyDescent="0.3">
      <c r="A218" t="s">
        <v>68</v>
      </c>
      <c r="B218" s="2">
        <v>0.30115069498740599</v>
      </c>
      <c r="C218" s="2">
        <v>2.3824186502784998E-2</v>
      </c>
      <c r="D218" s="2">
        <v>1.3514129773557799</v>
      </c>
      <c r="E218" s="1">
        <v>1.261767621733E-36</v>
      </c>
      <c r="F218" t="s">
        <v>803</v>
      </c>
      <c r="G218" t="s">
        <v>773</v>
      </c>
    </row>
    <row r="219" spans="1:7" x14ac:dyDescent="0.3">
      <c r="A219" t="s">
        <v>68</v>
      </c>
      <c r="B219" s="2">
        <v>0.23718984620873301</v>
      </c>
      <c r="C219" s="2">
        <v>1.8769950182900199E-2</v>
      </c>
      <c r="D219" s="2">
        <v>1.2676817595080201</v>
      </c>
      <c r="E219" s="1">
        <v>1.3253356610487199E-36</v>
      </c>
      <c r="F219" t="s">
        <v>15</v>
      </c>
      <c r="G219" t="s">
        <v>738</v>
      </c>
    </row>
    <row r="220" spans="1:7" x14ac:dyDescent="0.3">
      <c r="A220" t="s">
        <v>21</v>
      </c>
      <c r="B220" s="2">
        <v>0.83281148866560595</v>
      </c>
      <c r="C220" s="2">
        <v>6.6024804059257605E-2</v>
      </c>
      <c r="D220" s="2">
        <v>2.2997754521421099</v>
      </c>
      <c r="E220" s="1">
        <v>1.7765235573069699E-36</v>
      </c>
      <c r="F220" t="s">
        <v>764</v>
      </c>
      <c r="G220" t="s">
        <v>737</v>
      </c>
    </row>
    <row r="221" spans="1:7" x14ac:dyDescent="0.3">
      <c r="A221" t="s">
        <v>8</v>
      </c>
      <c r="B221" s="2">
        <v>0.25449009072378997</v>
      </c>
      <c r="C221" s="2">
        <v>2.02194697938528E-2</v>
      </c>
      <c r="D221" s="2">
        <v>1.28980377025813</v>
      </c>
      <c r="E221" s="1">
        <v>2.50893817649668E-36</v>
      </c>
      <c r="F221" t="s">
        <v>823</v>
      </c>
      <c r="G221" t="s">
        <v>773</v>
      </c>
    </row>
    <row r="222" spans="1:7" x14ac:dyDescent="0.3">
      <c r="A222" t="s">
        <v>643</v>
      </c>
      <c r="B222" s="2">
        <v>0.56756831264016905</v>
      </c>
      <c r="C222" s="2">
        <v>4.50939922617445E-2</v>
      </c>
      <c r="D222" s="2">
        <v>1.7639724025339101</v>
      </c>
      <c r="E222" s="1">
        <v>2.5104660564941699E-36</v>
      </c>
      <c r="F222" t="s">
        <v>824</v>
      </c>
      <c r="G222" t="s">
        <v>738</v>
      </c>
    </row>
    <row r="223" spans="1:7" x14ac:dyDescent="0.3">
      <c r="A223" t="s">
        <v>21</v>
      </c>
      <c r="B223" s="2">
        <v>0.89703604117603897</v>
      </c>
      <c r="C223" s="2">
        <v>7.1497793570986498E-2</v>
      </c>
      <c r="D223" s="2">
        <v>2.4523237420165298</v>
      </c>
      <c r="E223" s="1">
        <v>4.1628140527994603E-36</v>
      </c>
      <c r="F223" t="s">
        <v>786</v>
      </c>
      <c r="G223" t="s">
        <v>737</v>
      </c>
    </row>
    <row r="224" spans="1:7" x14ac:dyDescent="0.3">
      <c r="A224" t="s">
        <v>8</v>
      </c>
      <c r="B224" s="2">
        <v>0.239966162126171</v>
      </c>
      <c r="C224" s="2">
        <v>1.9227630366243299E-2</v>
      </c>
      <c r="D224" s="2">
        <v>1.2712061346808301</v>
      </c>
      <c r="E224" s="1">
        <v>9.5652733020106203E-36</v>
      </c>
      <c r="F224" t="s">
        <v>825</v>
      </c>
      <c r="G224" t="s">
        <v>804</v>
      </c>
    </row>
    <row r="225" spans="1:7" x14ac:dyDescent="0.3">
      <c r="A225" t="s">
        <v>643</v>
      </c>
      <c r="B225" s="2">
        <v>0.81365899294948096</v>
      </c>
      <c r="C225" s="2">
        <v>6.5302525847622903E-2</v>
      </c>
      <c r="D225" s="2">
        <v>2.2561481322747099</v>
      </c>
      <c r="E225" s="1">
        <v>1.2361911072351E-35</v>
      </c>
      <c r="F225" t="s">
        <v>826</v>
      </c>
      <c r="G225" t="s">
        <v>827</v>
      </c>
    </row>
    <row r="226" spans="1:7" x14ac:dyDescent="0.3">
      <c r="A226" t="s">
        <v>8</v>
      </c>
      <c r="B226" s="2">
        <v>0.476058796749602</v>
      </c>
      <c r="C226" s="2">
        <v>3.8210431359561703E-2</v>
      </c>
      <c r="D226" s="2">
        <v>1.60971765934219</v>
      </c>
      <c r="E226" s="1">
        <v>1.25131073531968E-35</v>
      </c>
      <c r="F226" t="s">
        <v>168</v>
      </c>
      <c r="G226" t="s">
        <v>738</v>
      </c>
    </row>
    <row r="227" spans="1:7" x14ac:dyDescent="0.3">
      <c r="A227" t="s">
        <v>33</v>
      </c>
      <c r="B227" s="2">
        <v>0.47278104333792398</v>
      </c>
      <c r="C227" s="2">
        <v>3.8191070370266103E-2</v>
      </c>
      <c r="D227" s="2">
        <v>1.6044500394880501</v>
      </c>
      <c r="E227" s="1">
        <v>3.3802373202719299E-35</v>
      </c>
      <c r="F227" t="s">
        <v>789</v>
      </c>
      <c r="G227" t="s">
        <v>735</v>
      </c>
    </row>
    <row r="228" spans="1:7" x14ac:dyDescent="0.3">
      <c r="A228" t="s">
        <v>33</v>
      </c>
      <c r="B228" s="2">
        <v>0.30414222200204299</v>
      </c>
      <c r="C228" s="2">
        <v>2.4609198361014599E-2</v>
      </c>
      <c r="D228" s="2">
        <v>1.35546181887537</v>
      </c>
      <c r="E228" s="1">
        <v>4.3617123214539198E-35</v>
      </c>
      <c r="F228" t="s">
        <v>782</v>
      </c>
      <c r="G228" t="s">
        <v>738</v>
      </c>
    </row>
    <row r="229" spans="1:7" x14ac:dyDescent="0.3">
      <c r="A229" t="s">
        <v>8</v>
      </c>
      <c r="B229" s="2">
        <v>0.209440591004913</v>
      </c>
      <c r="C229" s="2">
        <v>1.69941631396055E-2</v>
      </c>
      <c r="D229" s="2">
        <v>1.23298812234961</v>
      </c>
      <c r="E229" s="1">
        <v>6.7051022396519301E-35</v>
      </c>
      <c r="F229" t="s">
        <v>760</v>
      </c>
      <c r="G229" t="s">
        <v>735</v>
      </c>
    </row>
    <row r="230" spans="1:7" x14ac:dyDescent="0.3">
      <c r="A230" t="s">
        <v>68</v>
      </c>
      <c r="B230" s="2">
        <v>0.88611024233221702</v>
      </c>
      <c r="C230" s="2">
        <v>7.1909949944848506E-2</v>
      </c>
      <c r="D230" s="2">
        <v>2.4256759852114498</v>
      </c>
      <c r="E230" s="1">
        <v>6.8537521227523104E-35</v>
      </c>
      <c r="F230" t="s">
        <v>828</v>
      </c>
      <c r="G230" t="s">
        <v>768</v>
      </c>
    </row>
    <row r="231" spans="1:7" x14ac:dyDescent="0.3">
      <c r="A231" t="s">
        <v>21</v>
      </c>
      <c r="B231" s="2">
        <v>0.27404551611375499</v>
      </c>
      <c r="C231" s="2">
        <v>2.2302894390044001E-2</v>
      </c>
      <c r="D231" s="2">
        <v>1.31527466706767</v>
      </c>
      <c r="E231" s="1">
        <v>1.05801482828841E-34</v>
      </c>
      <c r="F231" t="s">
        <v>749</v>
      </c>
      <c r="G231" t="s">
        <v>737</v>
      </c>
    </row>
    <row r="232" spans="1:7" x14ac:dyDescent="0.3">
      <c r="A232" t="s">
        <v>643</v>
      </c>
      <c r="B232" s="2">
        <v>0.83062039841031099</v>
      </c>
      <c r="C232" s="2">
        <v>6.7645656141788094E-2</v>
      </c>
      <c r="D232" s="2">
        <v>2.2947419529987898</v>
      </c>
      <c r="E232" s="1">
        <v>1.17454046041099E-34</v>
      </c>
      <c r="F232" t="s">
        <v>829</v>
      </c>
      <c r="G232" t="s">
        <v>735</v>
      </c>
    </row>
    <row r="233" spans="1:7" x14ac:dyDescent="0.3">
      <c r="A233" t="s">
        <v>643</v>
      </c>
      <c r="B233" s="2">
        <v>0.73461827058424001</v>
      </c>
      <c r="C233" s="2">
        <v>5.9876848103713499E-2</v>
      </c>
      <c r="D233" s="2">
        <v>2.0846860546085701</v>
      </c>
      <c r="E233" s="1">
        <v>1.33180111956994E-34</v>
      </c>
      <c r="F233" t="s">
        <v>830</v>
      </c>
      <c r="G233" t="s">
        <v>735</v>
      </c>
    </row>
    <row r="234" spans="1:7" x14ac:dyDescent="0.3">
      <c r="A234" t="s">
        <v>68</v>
      </c>
      <c r="B234" s="2">
        <v>0.461091289667028</v>
      </c>
      <c r="C234" s="2">
        <v>3.7628134363542898E-2</v>
      </c>
      <c r="D234" s="2">
        <v>1.5858036121565899</v>
      </c>
      <c r="E234" s="1">
        <v>1.6011265092067E-34</v>
      </c>
      <c r="F234" t="s">
        <v>815</v>
      </c>
      <c r="G234" t="s">
        <v>816</v>
      </c>
    </row>
    <row r="235" spans="1:7" x14ac:dyDescent="0.3">
      <c r="A235" t="s">
        <v>8</v>
      </c>
      <c r="B235" s="2">
        <v>0.208747249016178</v>
      </c>
      <c r="C235" s="2">
        <v>1.7045431355874399E-2</v>
      </c>
      <c r="D235" s="2">
        <v>1.2321335362072301</v>
      </c>
      <c r="E235" s="1">
        <v>1.7535635703653101E-34</v>
      </c>
      <c r="F235" t="s">
        <v>759</v>
      </c>
      <c r="G235" t="s">
        <v>735</v>
      </c>
    </row>
    <row r="236" spans="1:7" x14ac:dyDescent="0.3">
      <c r="A236" t="s">
        <v>33</v>
      </c>
      <c r="B236" s="2">
        <v>1.1285812552274199</v>
      </c>
      <c r="C236" s="2">
        <v>9.2415002002362898E-2</v>
      </c>
      <c r="D236" s="2">
        <v>3.09126766770015</v>
      </c>
      <c r="E236" s="1">
        <v>2.6788394060979299E-34</v>
      </c>
      <c r="F236" t="s">
        <v>809</v>
      </c>
      <c r="G236" t="s">
        <v>735</v>
      </c>
    </row>
    <row r="237" spans="1:7" x14ac:dyDescent="0.3">
      <c r="A237" t="s">
        <v>33</v>
      </c>
      <c r="B237" s="2">
        <v>0.80386390821929798</v>
      </c>
      <c r="C237" s="2">
        <v>6.6002988433559007E-2</v>
      </c>
      <c r="D237" s="2">
        <v>2.2341568492224302</v>
      </c>
      <c r="E237" s="1">
        <v>4.0117456620188003E-34</v>
      </c>
      <c r="F237" t="s">
        <v>793</v>
      </c>
      <c r="G237" t="s">
        <v>735</v>
      </c>
    </row>
    <row r="238" spans="1:7" x14ac:dyDescent="0.3">
      <c r="A238" t="s">
        <v>33</v>
      </c>
      <c r="B238" s="2">
        <v>0.28813354890179299</v>
      </c>
      <c r="C238" s="2">
        <v>2.3684603214548398E-2</v>
      </c>
      <c r="D238" s="2">
        <v>1.3339354378411199</v>
      </c>
      <c r="E238" s="1">
        <v>4.7489689855782102E-34</v>
      </c>
      <c r="F238" t="s">
        <v>779</v>
      </c>
      <c r="G238" t="s">
        <v>735</v>
      </c>
    </row>
    <row r="239" spans="1:7" x14ac:dyDescent="0.3">
      <c r="A239" t="s">
        <v>8</v>
      </c>
      <c r="B239" s="2">
        <v>0.23952637514728201</v>
      </c>
      <c r="C239" s="2">
        <v>1.9755761186964999E-2</v>
      </c>
      <c r="D239" s="2">
        <v>1.2706471976909299</v>
      </c>
      <c r="E239" s="1">
        <v>7.8450728129780809E-34</v>
      </c>
      <c r="F239" t="s">
        <v>831</v>
      </c>
      <c r="G239" t="s">
        <v>802</v>
      </c>
    </row>
    <row r="240" spans="1:7" x14ac:dyDescent="0.3">
      <c r="A240" t="s">
        <v>8</v>
      </c>
      <c r="B240" s="2">
        <v>0.239482296599314</v>
      </c>
      <c r="C240" s="2">
        <v>1.9781693166510499E-2</v>
      </c>
      <c r="D240" s="2">
        <v>1.2705911906418399</v>
      </c>
      <c r="E240" s="1">
        <v>9.7856592682715204E-34</v>
      </c>
      <c r="F240" t="s">
        <v>832</v>
      </c>
      <c r="G240" t="s">
        <v>802</v>
      </c>
    </row>
    <row r="241" spans="1:7" x14ac:dyDescent="0.3">
      <c r="A241" t="s">
        <v>8</v>
      </c>
      <c r="B241" s="2">
        <v>0.44142555256066701</v>
      </c>
      <c r="C241" s="2">
        <v>3.6501231036664999E-2</v>
      </c>
      <c r="D241" s="2">
        <v>1.5549222627185</v>
      </c>
      <c r="E241" s="1">
        <v>1.1439058165027401E-33</v>
      </c>
      <c r="F241" t="s">
        <v>833</v>
      </c>
      <c r="G241" t="s">
        <v>738</v>
      </c>
    </row>
    <row r="242" spans="1:7" x14ac:dyDescent="0.3">
      <c r="A242" t="s">
        <v>68</v>
      </c>
      <c r="B242" s="2">
        <v>0.381813077865991</v>
      </c>
      <c r="C242" s="2">
        <v>3.1590414936304899E-2</v>
      </c>
      <c r="D242" s="2">
        <v>1.4649382301588101</v>
      </c>
      <c r="E242" s="1">
        <v>1.2469207028111501E-33</v>
      </c>
      <c r="F242" t="s">
        <v>834</v>
      </c>
      <c r="G242" t="s">
        <v>738</v>
      </c>
    </row>
    <row r="243" spans="1:7" x14ac:dyDescent="0.3">
      <c r="A243" t="s">
        <v>68</v>
      </c>
      <c r="B243" s="2">
        <v>0.574809584774432</v>
      </c>
      <c r="C243" s="2">
        <v>4.7633864104300601E-2</v>
      </c>
      <c r="D243" s="2">
        <v>1.77679216641941</v>
      </c>
      <c r="E243" s="1">
        <v>1.5731002763555701E-33</v>
      </c>
      <c r="F243" t="s">
        <v>820</v>
      </c>
      <c r="G243" t="s">
        <v>738</v>
      </c>
    </row>
    <row r="244" spans="1:7" x14ac:dyDescent="0.3">
      <c r="A244" t="s">
        <v>68</v>
      </c>
      <c r="B244" s="2">
        <v>0.28138327820069198</v>
      </c>
      <c r="C244" s="2">
        <v>2.34079786840088E-2</v>
      </c>
      <c r="D244" s="2">
        <v>1.32496133542446</v>
      </c>
      <c r="E244" s="1">
        <v>2.76190940259023E-33</v>
      </c>
      <c r="F244" t="s">
        <v>779</v>
      </c>
      <c r="G244" t="s">
        <v>735</v>
      </c>
    </row>
    <row r="245" spans="1:7" x14ac:dyDescent="0.3">
      <c r="A245" t="s">
        <v>71</v>
      </c>
      <c r="B245" s="2">
        <v>0.649321078857786</v>
      </c>
      <c r="C245" s="2">
        <v>5.4094712264456099E-2</v>
      </c>
      <c r="D245" s="2">
        <v>1.9142407692152801</v>
      </c>
      <c r="E245" s="1">
        <v>3.4094833517709998E-33</v>
      </c>
      <c r="F245" t="s">
        <v>755</v>
      </c>
      <c r="G245" t="s">
        <v>735</v>
      </c>
    </row>
    <row r="246" spans="1:7" x14ac:dyDescent="0.3">
      <c r="A246" t="s">
        <v>33</v>
      </c>
      <c r="B246" s="2">
        <v>0.47075509577833802</v>
      </c>
      <c r="C246" s="2">
        <v>3.9355439794707799E-2</v>
      </c>
      <c r="D246" s="2">
        <v>1.6012027983269099</v>
      </c>
      <c r="E246" s="1">
        <v>5.6444927927983298E-33</v>
      </c>
      <c r="F246" t="s">
        <v>798</v>
      </c>
      <c r="G246" t="s">
        <v>735</v>
      </c>
    </row>
    <row r="247" spans="1:7" x14ac:dyDescent="0.3">
      <c r="A247" t="s">
        <v>643</v>
      </c>
      <c r="B247" s="2">
        <v>1.00632089784054</v>
      </c>
      <c r="C247" s="2">
        <v>8.4155070044953803E-2</v>
      </c>
      <c r="D247" s="2">
        <v>2.73551822756931</v>
      </c>
      <c r="E247" s="1">
        <v>5.9010836346622999E-33</v>
      </c>
      <c r="F247" t="s">
        <v>835</v>
      </c>
      <c r="G247" t="s">
        <v>735</v>
      </c>
    </row>
    <row r="248" spans="1:7" x14ac:dyDescent="0.3">
      <c r="A248" t="s">
        <v>8</v>
      </c>
      <c r="B248" s="2">
        <v>0.23189457323895399</v>
      </c>
      <c r="C248" s="2">
        <v>1.9417543909669498E-2</v>
      </c>
      <c r="D248" s="2">
        <v>1.2609867800683301</v>
      </c>
      <c r="E248" s="1">
        <v>7.1030461856209794E-33</v>
      </c>
      <c r="F248" t="s">
        <v>836</v>
      </c>
      <c r="G248" t="s">
        <v>802</v>
      </c>
    </row>
    <row r="249" spans="1:7" x14ac:dyDescent="0.3">
      <c r="A249" t="s">
        <v>8</v>
      </c>
      <c r="B249" s="2">
        <v>0.246848254226291</v>
      </c>
      <c r="C249" s="2">
        <v>2.0694141601685399E-2</v>
      </c>
      <c r="D249" s="2">
        <v>1.2799848657467701</v>
      </c>
      <c r="E249" s="1">
        <v>8.4163340413792793E-33</v>
      </c>
      <c r="F249" t="s">
        <v>837</v>
      </c>
      <c r="G249" t="s">
        <v>762</v>
      </c>
    </row>
    <row r="250" spans="1:7" x14ac:dyDescent="0.3">
      <c r="A250" t="s">
        <v>8</v>
      </c>
      <c r="B250" s="2">
        <v>0.388415944789263</v>
      </c>
      <c r="C250" s="2">
        <v>3.2764176177598303E-2</v>
      </c>
      <c r="D250" s="2">
        <v>1.4746430268248101</v>
      </c>
      <c r="E250" s="1">
        <v>2.0297284909799699E-32</v>
      </c>
      <c r="F250" t="s">
        <v>748</v>
      </c>
      <c r="G250" t="s">
        <v>735</v>
      </c>
    </row>
    <row r="251" spans="1:7" x14ac:dyDescent="0.3">
      <c r="A251" t="s">
        <v>8</v>
      </c>
      <c r="B251" s="2">
        <v>0.30034095870176503</v>
      </c>
      <c r="C251" s="2">
        <v>2.5356697324274501E-2</v>
      </c>
      <c r="D251" s="2">
        <v>1.35031913215398</v>
      </c>
      <c r="E251" s="1">
        <v>2.2940052928427299E-32</v>
      </c>
      <c r="F251" t="s">
        <v>740</v>
      </c>
      <c r="G251" t="s">
        <v>735</v>
      </c>
    </row>
    <row r="252" spans="1:7" x14ac:dyDescent="0.3">
      <c r="A252" t="s">
        <v>68</v>
      </c>
      <c r="B252" s="2">
        <v>0.29070341114717602</v>
      </c>
      <c r="C252" s="2">
        <v>2.4589030074850901E-2</v>
      </c>
      <c r="D252" s="2">
        <v>1.3373678767191099</v>
      </c>
      <c r="E252" s="1">
        <v>2.9871964960615898E-32</v>
      </c>
      <c r="F252" t="s">
        <v>772</v>
      </c>
      <c r="G252" t="s">
        <v>773</v>
      </c>
    </row>
    <row r="253" spans="1:7" x14ac:dyDescent="0.3">
      <c r="A253" t="s">
        <v>68</v>
      </c>
      <c r="B253" s="2">
        <v>0.37139353715881102</v>
      </c>
      <c r="C253" s="2">
        <v>3.1435809769512997E-2</v>
      </c>
      <c r="D253" s="2">
        <v>1.4497534930092399</v>
      </c>
      <c r="E253" s="1">
        <v>3.2909936327553898E-32</v>
      </c>
      <c r="F253" t="s">
        <v>838</v>
      </c>
      <c r="G253" t="s">
        <v>773</v>
      </c>
    </row>
    <row r="254" spans="1:7" x14ac:dyDescent="0.3">
      <c r="A254" t="s">
        <v>8</v>
      </c>
      <c r="B254" s="2">
        <v>0.31999033067857702</v>
      </c>
      <c r="C254" s="2">
        <v>2.7097668410873601E-2</v>
      </c>
      <c r="D254" s="2">
        <v>1.3771144485093401</v>
      </c>
      <c r="E254" s="1">
        <v>3.5163775056299099E-32</v>
      </c>
      <c r="F254" t="s">
        <v>839</v>
      </c>
      <c r="G254" t="s">
        <v>802</v>
      </c>
    </row>
    <row r="255" spans="1:7" x14ac:dyDescent="0.3">
      <c r="A255" t="s">
        <v>643</v>
      </c>
      <c r="B255" s="2">
        <v>0.158343436219814</v>
      </c>
      <c r="C255" s="2">
        <v>1.3466434910445999E-2</v>
      </c>
      <c r="D255" s="2">
        <v>1.17156848467487</v>
      </c>
      <c r="E255" s="1">
        <v>6.3950794837191895E-32</v>
      </c>
      <c r="F255" t="s">
        <v>13</v>
      </c>
      <c r="G255" t="s">
        <v>738</v>
      </c>
    </row>
    <row r="256" spans="1:7" x14ac:dyDescent="0.3">
      <c r="A256" t="s">
        <v>68</v>
      </c>
      <c r="B256" s="2">
        <v>0.66184209272737804</v>
      </c>
      <c r="C256" s="2">
        <v>5.6325009755712301E-2</v>
      </c>
      <c r="D256" s="2">
        <v>1.93835968597766</v>
      </c>
      <c r="E256" s="1">
        <v>7.0275044907755805E-32</v>
      </c>
      <c r="F256" t="s">
        <v>291</v>
      </c>
      <c r="G256" t="s">
        <v>738</v>
      </c>
    </row>
    <row r="257" spans="1:7" x14ac:dyDescent="0.3">
      <c r="A257" t="s">
        <v>8</v>
      </c>
      <c r="B257" s="2">
        <v>0.45330301784917998</v>
      </c>
      <c r="C257" s="2">
        <v>3.86067595017172E-2</v>
      </c>
      <c r="D257" s="2">
        <v>1.5735009131445701</v>
      </c>
      <c r="E257" s="1">
        <v>7.8047147288085296E-32</v>
      </c>
      <c r="F257" t="s">
        <v>746</v>
      </c>
      <c r="G257" t="s">
        <v>735</v>
      </c>
    </row>
    <row r="258" spans="1:7" x14ac:dyDescent="0.3">
      <c r="A258" t="s">
        <v>33</v>
      </c>
      <c r="B258" s="2">
        <v>0.34308109419692601</v>
      </c>
      <c r="C258" s="2">
        <v>2.9228783338811799E-2</v>
      </c>
      <c r="D258" s="2">
        <v>1.40928304196919</v>
      </c>
      <c r="E258" s="1">
        <v>8.1598168084610002E-32</v>
      </c>
      <c r="F258" t="s">
        <v>751</v>
      </c>
      <c r="G258" t="s">
        <v>737</v>
      </c>
    </row>
    <row r="259" spans="1:7" x14ac:dyDescent="0.3">
      <c r="A259" t="s">
        <v>643</v>
      </c>
      <c r="B259" s="2">
        <v>0.27292515900632902</v>
      </c>
      <c r="C259" s="2">
        <v>2.3340090055566899E-2</v>
      </c>
      <c r="D259" s="2">
        <v>1.31380191490443</v>
      </c>
      <c r="E259" s="1">
        <v>1.37748620190156E-31</v>
      </c>
      <c r="F259" t="s">
        <v>840</v>
      </c>
      <c r="G259" t="s">
        <v>768</v>
      </c>
    </row>
    <row r="260" spans="1:7" x14ac:dyDescent="0.3">
      <c r="A260" t="s">
        <v>71</v>
      </c>
      <c r="B260" s="2">
        <v>0.57946895027801903</v>
      </c>
      <c r="C260" s="2">
        <v>4.96301123264241E-2</v>
      </c>
      <c r="D260" s="2">
        <v>1.78509020733715</v>
      </c>
      <c r="E260" s="1">
        <v>1.69556910475356E-31</v>
      </c>
      <c r="F260" t="s">
        <v>754</v>
      </c>
      <c r="G260" t="s">
        <v>735</v>
      </c>
    </row>
    <row r="261" spans="1:7" x14ac:dyDescent="0.3">
      <c r="A261" t="s">
        <v>33</v>
      </c>
      <c r="B261" s="2">
        <v>0.53337309097712504</v>
      </c>
      <c r="C261" s="2">
        <v>4.5938154509169098E-2</v>
      </c>
      <c r="D261" s="2">
        <v>1.7046726377430199</v>
      </c>
      <c r="E261" s="1">
        <v>3.6372274894413301E-31</v>
      </c>
      <c r="F261" t="s">
        <v>810</v>
      </c>
      <c r="G261" t="s">
        <v>735</v>
      </c>
    </row>
    <row r="262" spans="1:7" x14ac:dyDescent="0.3">
      <c r="A262" t="s">
        <v>643</v>
      </c>
      <c r="B262" s="2">
        <v>0.441878831778514</v>
      </c>
      <c r="C262" s="2">
        <v>3.8160985985812003E-2</v>
      </c>
      <c r="D262" s="2">
        <v>1.55562723642846</v>
      </c>
      <c r="E262" s="1">
        <v>5.2451492743257498E-31</v>
      </c>
      <c r="F262" t="s">
        <v>168</v>
      </c>
      <c r="G262" t="s">
        <v>738</v>
      </c>
    </row>
    <row r="263" spans="1:7" x14ac:dyDescent="0.3">
      <c r="A263" t="s">
        <v>8</v>
      </c>
      <c r="B263" s="2">
        <v>0.40068171573921302</v>
      </c>
      <c r="C263" s="2">
        <v>3.4603715597153299E-2</v>
      </c>
      <c r="D263" s="2">
        <v>1.4928420447491699</v>
      </c>
      <c r="E263" s="1">
        <v>5.2562845419696098E-31</v>
      </c>
      <c r="F263" t="s">
        <v>20</v>
      </c>
      <c r="G263" t="s">
        <v>762</v>
      </c>
    </row>
    <row r="264" spans="1:7" x14ac:dyDescent="0.3">
      <c r="A264" t="s">
        <v>643</v>
      </c>
      <c r="B264" s="2">
        <v>0.98258736414939396</v>
      </c>
      <c r="C264" s="2">
        <v>8.4954104016329995E-2</v>
      </c>
      <c r="D264" s="2">
        <v>2.6713590867230899</v>
      </c>
      <c r="E264" s="1">
        <v>6.1204399473285801E-31</v>
      </c>
      <c r="F264" t="s">
        <v>841</v>
      </c>
      <c r="G264" t="s">
        <v>735</v>
      </c>
    </row>
    <row r="265" spans="1:7" x14ac:dyDescent="0.3">
      <c r="A265" t="s">
        <v>33</v>
      </c>
      <c r="B265" s="2">
        <v>0.15064984371874801</v>
      </c>
      <c r="C265" s="2">
        <v>1.3034903824123799E-2</v>
      </c>
      <c r="D265" s="2">
        <v>1.1625894987857699</v>
      </c>
      <c r="E265" s="1">
        <v>6.7713600158561801E-31</v>
      </c>
      <c r="F265" t="s">
        <v>11</v>
      </c>
      <c r="G265" t="s">
        <v>738</v>
      </c>
    </row>
    <row r="266" spans="1:7" x14ac:dyDescent="0.3">
      <c r="A266" t="s">
        <v>643</v>
      </c>
      <c r="B266" s="2">
        <v>0.15028862981041499</v>
      </c>
      <c r="C266" s="2">
        <v>1.30346276165678E-2</v>
      </c>
      <c r="D266" s="2">
        <v>1.1621696311247101</v>
      </c>
      <c r="E266" s="1">
        <v>9.3195739377429904E-31</v>
      </c>
      <c r="F266" t="s">
        <v>11</v>
      </c>
      <c r="G266" t="s">
        <v>738</v>
      </c>
    </row>
    <row r="267" spans="1:7" x14ac:dyDescent="0.3">
      <c r="A267" t="s">
        <v>68</v>
      </c>
      <c r="B267" s="2">
        <v>0.50936956169546499</v>
      </c>
      <c r="C267" s="2">
        <v>4.4209496130134501E-2</v>
      </c>
      <c r="D267" s="2">
        <v>1.66424166245589</v>
      </c>
      <c r="E267" s="1">
        <v>1.02539965545332E-30</v>
      </c>
      <c r="F267" t="s">
        <v>824</v>
      </c>
      <c r="G267" t="s">
        <v>738</v>
      </c>
    </row>
    <row r="268" spans="1:7" x14ac:dyDescent="0.3">
      <c r="A268" t="s">
        <v>68</v>
      </c>
      <c r="B268" s="2">
        <v>0.30361201504544</v>
      </c>
      <c r="C268" s="2">
        <v>2.6394434349549498E-2</v>
      </c>
      <c r="D268" s="2">
        <v>1.3547433340792401</v>
      </c>
      <c r="E268" s="1">
        <v>1.27585706507258E-30</v>
      </c>
      <c r="F268" t="s">
        <v>739</v>
      </c>
      <c r="G268" t="s">
        <v>735</v>
      </c>
    </row>
    <row r="269" spans="1:7" x14ac:dyDescent="0.3">
      <c r="A269" t="s">
        <v>643</v>
      </c>
      <c r="B269" s="2">
        <v>0.41659322340874599</v>
      </c>
      <c r="C269" s="2">
        <v>3.6223454937926697E-2</v>
      </c>
      <c r="D269" s="2">
        <v>1.51678539463646</v>
      </c>
      <c r="E269" s="1">
        <v>1.3092796306698999E-30</v>
      </c>
      <c r="F269" t="s">
        <v>842</v>
      </c>
      <c r="G269" t="s">
        <v>738</v>
      </c>
    </row>
    <row r="270" spans="1:7" x14ac:dyDescent="0.3">
      <c r="A270" t="s">
        <v>643</v>
      </c>
      <c r="B270" s="2">
        <v>0.36692168710256601</v>
      </c>
      <c r="C270" s="2">
        <v>3.1959642994376598E-2</v>
      </c>
      <c r="D270" s="2">
        <v>1.44328488686798</v>
      </c>
      <c r="E270" s="1">
        <v>1.6478374295539301E-30</v>
      </c>
      <c r="F270" t="s">
        <v>834</v>
      </c>
      <c r="G270" t="s">
        <v>738</v>
      </c>
    </row>
    <row r="271" spans="1:7" x14ac:dyDescent="0.3">
      <c r="A271" t="s">
        <v>68</v>
      </c>
      <c r="B271" s="2">
        <v>0.224825399121662</v>
      </c>
      <c r="C271" s="2">
        <v>1.9612109522321501E-2</v>
      </c>
      <c r="D271" s="2">
        <v>1.2521040786333599</v>
      </c>
      <c r="E271" s="1">
        <v>2.0098100542956E-30</v>
      </c>
      <c r="F271" t="s">
        <v>843</v>
      </c>
      <c r="G271" t="s">
        <v>737</v>
      </c>
    </row>
    <row r="272" spans="1:7" x14ac:dyDescent="0.3">
      <c r="A272" t="s">
        <v>8</v>
      </c>
      <c r="B272" s="2">
        <v>0.16076245768859199</v>
      </c>
      <c r="C272" s="2">
        <v>1.40510721017047E-2</v>
      </c>
      <c r="D272" s="2">
        <v>1.1744059645701701</v>
      </c>
      <c r="E272" s="1">
        <v>2.5997642505705599E-30</v>
      </c>
      <c r="F272" t="s">
        <v>25</v>
      </c>
      <c r="G272" t="s">
        <v>804</v>
      </c>
    </row>
    <row r="273" spans="1:7" x14ac:dyDescent="0.3">
      <c r="A273" t="s">
        <v>8</v>
      </c>
      <c r="B273" s="2">
        <v>0.25003249556649798</v>
      </c>
      <c r="C273" s="2">
        <v>2.1857659435840698E-2</v>
      </c>
      <c r="D273" s="2">
        <v>1.284067142499</v>
      </c>
      <c r="E273" s="1">
        <v>2.66560687926315E-30</v>
      </c>
      <c r="F273" t="s">
        <v>844</v>
      </c>
      <c r="G273" t="s">
        <v>762</v>
      </c>
    </row>
    <row r="274" spans="1:7" x14ac:dyDescent="0.3">
      <c r="A274" t="s">
        <v>33</v>
      </c>
      <c r="B274" s="2">
        <v>0.14930065995849801</v>
      </c>
      <c r="C274" s="2">
        <v>1.3052375651041699E-2</v>
      </c>
      <c r="D274" s="2">
        <v>1.1610220095674499</v>
      </c>
      <c r="E274" s="1">
        <v>2.6823584322648199E-30</v>
      </c>
      <c r="F274" t="s">
        <v>12</v>
      </c>
      <c r="G274" t="s">
        <v>738</v>
      </c>
    </row>
    <row r="275" spans="1:7" x14ac:dyDescent="0.3">
      <c r="A275" t="s">
        <v>33</v>
      </c>
      <c r="B275" s="2">
        <v>0.15394148598058499</v>
      </c>
      <c r="C275" s="2">
        <v>1.34622430811251E-2</v>
      </c>
      <c r="D275" s="2">
        <v>1.16642263270497</v>
      </c>
      <c r="E275" s="1">
        <v>2.7936060994062001E-30</v>
      </c>
      <c r="F275" t="s">
        <v>13</v>
      </c>
      <c r="G275" t="s">
        <v>738</v>
      </c>
    </row>
    <row r="276" spans="1:7" x14ac:dyDescent="0.3">
      <c r="A276" t="s">
        <v>68</v>
      </c>
      <c r="B276" s="2">
        <v>0.32288318128573601</v>
      </c>
      <c r="C276" s="2">
        <v>2.8239021346550999E-2</v>
      </c>
      <c r="D276" s="2">
        <v>1.3811040026877099</v>
      </c>
      <c r="E276" s="1">
        <v>2.82982211246955E-30</v>
      </c>
      <c r="F276" t="s">
        <v>845</v>
      </c>
      <c r="G276" t="s">
        <v>791</v>
      </c>
    </row>
    <row r="277" spans="1:7" x14ac:dyDescent="0.3">
      <c r="A277" t="s">
        <v>643</v>
      </c>
      <c r="B277" s="2">
        <v>0.14914566546747901</v>
      </c>
      <c r="C277" s="2">
        <v>1.3051852022252E-2</v>
      </c>
      <c r="D277" s="2">
        <v>1.16084207149708</v>
      </c>
      <c r="E277" s="1">
        <v>3.0593494385692098E-30</v>
      </c>
      <c r="F277" t="s">
        <v>12</v>
      </c>
      <c r="G277" t="s">
        <v>738</v>
      </c>
    </row>
    <row r="278" spans="1:7" x14ac:dyDescent="0.3">
      <c r="A278" t="s">
        <v>643</v>
      </c>
      <c r="B278" s="2">
        <v>1.0006703534639501</v>
      </c>
      <c r="C278" s="2">
        <v>8.7590299985616002E-2</v>
      </c>
      <c r="D278" s="2">
        <v>2.7201046489975198</v>
      </c>
      <c r="E278" s="1">
        <v>3.15674607808863E-30</v>
      </c>
      <c r="F278" t="s">
        <v>846</v>
      </c>
      <c r="G278" t="s">
        <v>827</v>
      </c>
    </row>
    <row r="279" spans="1:7" x14ac:dyDescent="0.3">
      <c r="A279" t="s">
        <v>8</v>
      </c>
      <c r="B279" s="2">
        <v>0.17685977638382799</v>
      </c>
      <c r="C279" s="2">
        <v>1.5491968427674601E-2</v>
      </c>
      <c r="D279" s="2">
        <v>1.1934637295933199</v>
      </c>
      <c r="E279" s="1">
        <v>3.4698584522581797E-30</v>
      </c>
      <c r="F279" t="s">
        <v>30</v>
      </c>
      <c r="G279" t="s">
        <v>735</v>
      </c>
    </row>
    <row r="280" spans="1:7" x14ac:dyDescent="0.3">
      <c r="A280" t="s">
        <v>33</v>
      </c>
      <c r="B280" s="2">
        <v>0.55353143159670604</v>
      </c>
      <c r="C280" s="2">
        <v>4.86081730801943E-2</v>
      </c>
      <c r="D280" s="2">
        <v>1.73938470278034</v>
      </c>
      <c r="E280" s="1">
        <v>4.8197177100837601E-30</v>
      </c>
      <c r="F280" t="s">
        <v>805</v>
      </c>
      <c r="G280" t="s">
        <v>735</v>
      </c>
    </row>
    <row r="281" spans="1:7" x14ac:dyDescent="0.3">
      <c r="A281" t="s">
        <v>68</v>
      </c>
      <c r="B281" s="2">
        <v>0.37195765746381199</v>
      </c>
      <c r="C281" s="2">
        <v>3.2808695259908503E-2</v>
      </c>
      <c r="D281" s="2">
        <v>1.45057155911405</v>
      </c>
      <c r="E281" s="1">
        <v>8.5879729773333903E-30</v>
      </c>
      <c r="F281" t="s">
        <v>748</v>
      </c>
      <c r="G281" t="s">
        <v>735</v>
      </c>
    </row>
    <row r="282" spans="1:7" x14ac:dyDescent="0.3">
      <c r="A282" t="s">
        <v>643</v>
      </c>
      <c r="B282" s="2">
        <v>0.26817451216862598</v>
      </c>
      <c r="C282" s="2">
        <v>2.3706091513685201E-2</v>
      </c>
      <c r="D282" s="2">
        <v>1.30757530790795</v>
      </c>
      <c r="E282" s="1">
        <v>1.1383552514320101E-29</v>
      </c>
      <c r="F282" t="s">
        <v>847</v>
      </c>
      <c r="G282" t="s">
        <v>768</v>
      </c>
    </row>
    <row r="283" spans="1:7" x14ac:dyDescent="0.3">
      <c r="A283" t="s">
        <v>21</v>
      </c>
      <c r="B283" s="2">
        <v>0.633231375524823</v>
      </c>
      <c r="C283" s="2">
        <v>5.6002043136208601E-2</v>
      </c>
      <c r="D283" s="2">
        <v>1.8836876575083099</v>
      </c>
      <c r="E283" s="1">
        <v>1.20761137510833E-29</v>
      </c>
      <c r="F283" t="s">
        <v>769</v>
      </c>
      <c r="G283" t="s">
        <v>737</v>
      </c>
    </row>
    <row r="284" spans="1:7" x14ac:dyDescent="0.3">
      <c r="A284" t="s">
        <v>71</v>
      </c>
      <c r="B284" s="2">
        <v>0.86420653807142001</v>
      </c>
      <c r="C284" s="2">
        <v>7.6499484407421506E-2</v>
      </c>
      <c r="D284" s="2">
        <v>2.3731223565003798</v>
      </c>
      <c r="E284" s="1">
        <v>1.3594195642680701E-29</v>
      </c>
      <c r="F284" t="s">
        <v>763</v>
      </c>
      <c r="G284" t="s">
        <v>737</v>
      </c>
    </row>
    <row r="285" spans="1:7" x14ac:dyDescent="0.3">
      <c r="A285" t="s">
        <v>33</v>
      </c>
      <c r="B285" s="2">
        <v>0.58254704436642502</v>
      </c>
      <c r="C285" s="2">
        <v>5.1701009564349802E-2</v>
      </c>
      <c r="D285" s="2">
        <v>1.79059334819927</v>
      </c>
      <c r="E285" s="1">
        <v>1.8963830852915201E-29</v>
      </c>
      <c r="F285" t="s">
        <v>797</v>
      </c>
      <c r="G285" t="s">
        <v>796</v>
      </c>
    </row>
    <row r="286" spans="1:7" x14ac:dyDescent="0.3">
      <c r="A286" t="s">
        <v>68</v>
      </c>
      <c r="B286" s="2">
        <v>0.32635372016848702</v>
      </c>
      <c r="C286" s="2">
        <v>2.89865394451802E-2</v>
      </c>
      <c r="D286" s="2">
        <v>1.3859055049108799</v>
      </c>
      <c r="E286" s="1">
        <v>2.0958751408158599E-29</v>
      </c>
      <c r="F286" t="s">
        <v>848</v>
      </c>
      <c r="G286" t="s">
        <v>849</v>
      </c>
    </row>
    <row r="287" spans="1:7" x14ac:dyDescent="0.3">
      <c r="A287" t="s">
        <v>68</v>
      </c>
      <c r="B287" s="2">
        <v>0.32635372016848702</v>
      </c>
      <c r="C287" s="2">
        <v>2.89865394451802E-2</v>
      </c>
      <c r="D287" s="2">
        <v>1.3859055049108799</v>
      </c>
      <c r="E287" s="1">
        <v>2.0958751408158599E-29</v>
      </c>
      <c r="F287" t="s">
        <v>850</v>
      </c>
      <c r="G287" t="s">
        <v>849</v>
      </c>
    </row>
    <row r="288" spans="1:7" x14ac:dyDescent="0.3">
      <c r="A288" t="s">
        <v>8</v>
      </c>
      <c r="B288" s="2">
        <v>0.29725778370740302</v>
      </c>
      <c r="C288" s="2">
        <v>2.6407016071907499E-2</v>
      </c>
      <c r="D288" s="2">
        <v>1.34616227342567</v>
      </c>
      <c r="E288" s="1">
        <v>2.14469247682255E-29</v>
      </c>
      <c r="F288" t="s">
        <v>739</v>
      </c>
      <c r="G288" t="s">
        <v>735</v>
      </c>
    </row>
    <row r="289" spans="1:7" x14ac:dyDescent="0.3">
      <c r="A289" t="s">
        <v>68</v>
      </c>
      <c r="B289" s="2">
        <v>0.38252824830320997</v>
      </c>
      <c r="C289" s="2">
        <v>3.3988616876077501E-2</v>
      </c>
      <c r="D289" s="2">
        <v>1.4659862853977601</v>
      </c>
      <c r="E289" s="1">
        <v>2.1982403532081699E-29</v>
      </c>
      <c r="F289" t="s">
        <v>851</v>
      </c>
      <c r="G289" t="s">
        <v>773</v>
      </c>
    </row>
    <row r="290" spans="1:7" x14ac:dyDescent="0.3">
      <c r="A290" t="s">
        <v>21</v>
      </c>
      <c r="B290" s="2">
        <v>0.91615056842764497</v>
      </c>
      <c r="C290" s="2">
        <v>8.1619781381379999E-2</v>
      </c>
      <c r="D290" s="2">
        <v>2.4996496159398198</v>
      </c>
      <c r="E290" s="1">
        <v>3.0873044901091602E-29</v>
      </c>
      <c r="F290" t="s">
        <v>794</v>
      </c>
      <c r="G290" t="s">
        <v>737</v>
      </c>
    </row>
    <row r="291" spans="1:7" x14ac:dyDescent="0.3">
      <c r="A291" t="s">
        <v>68</v>
      </c>
      <c r="B291" s="2">
        <v>0.45258062839952501</v>
      </c>
      <c r="C291" s="2">
        <v>4.0333841373422802E-2</v>
      </c>
      <c r="D291" s="2">
        <v>1.57236464315004</v>
      </c>
      <c r="E291" s="1">
        <v>3.2210073666652303E-29</v>
      </c>
      <c r="F291" t="s">
        <v>852</v>
      </c>
      <c r="G291" t="s">
        <v>791</v>
      </c>
    </row>
    <row r="292" spans="1:7" x14ac:dyDescent="0.3">
      <c r="A292" t="s">
        <v>21</v>
      </c>
      <c r="B292" s="2">
        <v>0.114039804553171</v>
      </c>
      <c r="C292" s="2">
        <v>1.01907678512894E-2</v>
      </c>
      <c r="D292" s="2">
        <v>1.1207967368095699</v>
      </c>
      <c r="E292" s="1">
        <v>4.53858500510651E-29</v>
      </c>
      <c r="F292" t="s">
        <v>16</v>
      </c>
      <c r="G292" t="s">
        <v>735</v>
      </c>
    </row>
    <row r="293" spans="1:7" x14ac:dyDescent="0.3">
      <c r="A293" t="s">
        <v>33</v>
      </c>
      <c r="B293" s="2">
        <v>0.56500361702435098</v>
      </c>
      <c r="C293" s="2">
        <v>5.0501660317291898E-2</v>
      </c>
      <c r="D293" s="2">
        <v>1.7594541466988001</v>
      </c>
      <c r="E293" s="1">
        <v>4.6777975474834602E-29</v>
      </c>
      <c r="F293" t="s">
        <v>788</v>
      </c>
      <c r="G293" t="s">
        <v>738</v>
      </c>
    </row>
    <row r="294" spans="1:7" x14ac:dyDescent="0.3">
      <c r="A294" t="s">
        <v>643</v>
      </c>
      <c r="B294" s="2">
        <v>2.0375239690581601</v>
      </c>
      <c r="C294" s="2">
        <v>0.182709852582643</v>
      </c>
      <c r="D294" s="2">
        <v>7.6715905676171996</v>
      </c>
      <c r="E294" s="1">
        <v>7.0257662994326003E-29</v>
      </c>
      <c r="F294" t="s">
        <v>853</v>
      </c>
      <c r="G294" t="s">
        <v>735</v>
      </c>
    </row>
    <row r="295" spans="1:7" x14ac:dyDescent="0.3">
      <c r="A295" t="s">
        <v>21</v>
      </c>
      <c r="B295" s="2">
        <v>0.113739038014331</v>
      </c>
      <c r="C295" s="2">
        <v>1.02003848952872E-2</v>
      </c>
      <c r="D295" s="2">
        <v>1.12045968934314</v>
      </c>
      <c r="E295" s="1">
        <v>7.1232880554417906E-29</v>
      </c>
      <c r="F295" t="s">
        <v>17</v>
      </c>
      <c r="G295" t="s">
        <v>735</v>
      </c>
    </row>
    <row r="296" spans="1:7" x14ac:dyDescent="0.3">
      <c r="A296" t="s">
        <v>68</v>
      </c>
      <c r="B296" s="2">
        <v>0.258510832023852</v>
      </c>
      <c r="C296" s="2">
        <v>2.31906499781728E-2</v>
      </c>
      <c r="D296" s="2">
        <v>1.2950001772497099</v>
      </c>
      <c r="E296" s="1">
        <v>7.3894496796816497E-29</v>
      </c>
      <c r="F296" t="s">
        <v>840</v>
      </c>
      <c r="G296" t="s">
        <v>768</v>
      </c>
    </row>
    <row r="297" spans="1:7" x14ac:dyDescent="0.3">
      <c r="A297" t="s">
        <v>643</v>
      </c>
      <c r="B297" s="2">
        <v>0.44700208168251399</v>
      </c>
      <c r="C297" s="2">
        <v>4.0115187700924003E-2</v>
      </c>
      <c r="D297" s="2">
        <v>1.5636175542383499</v>
      </c>
      <c r="E297" s="1">
        <v>7.7496681982306799E-29</v>
      </c>
      <c r="F297" t="s">
        <v>854</v>
      </c>
      <c r="G297" t="s">
        <v>735</v>
      </c>
    </row>
    <row r="298" spans="1:7" x14ac:dyDescent="0.3">
      <c r="A298" t="s">
        <v>68</v>
      </c>
      <c r="B298" s="2">
        <v>0.52229368748500304</v>
      </c>
      <c r="C298" s="2">
        <v>4.69066057595319E-2</v>
      </c>
      <c r="D298" s="2">
        <v>1.6858901234288799</v>
      </c>
      <c r="E298" s="1">
        <v>8.4975822811486396E-29</v>
      </c>
      <c r="F298" t="s">
        <v>822</v>
      </c>
      <c r="G298" t="s">
        <v>738</v>
      </c>
    </row>
    <row r="299" spans="1:7" x14ac:dyDescent="0.3">
      <c r="A299" t="s">
        <v>68</v>
      </c>
      <c r="B299" s="2">
        <v>0.20926061875957899</v>
      </c>
      <c r="C299" s="2">
        <v>1.8801574196896799E-2</v>
      </c>
      <c r="D299" s="2">
        <v>1.23276623867581</v>
      </c>
      <c r="E299" s="1">
        <v>8.9683763972645004E-29</v>
      </c>
      <c r="F299" t="s">
        <v>29</v>
      </c>
      <c r="G299" t="s">
        <v>735</v>
      </c>
    </row>
    <row r="300" spans="1:7" x14ac:dyDescent="0.3">
      <c r="A300" t="s">
        <v>643</v>
      </c>
      <c r="B300" s="2">
        <v>0.94267338874277096</v>
      </c>
      <c r="C300" s="2">
        <v>8.4731153427243702E-2</v>
      </c>
      <c r="D300" s="2">
        <v>2.56683440009536</v>
      </c>
      <c r="E300" s="1">
        <v>9.4313969493715697E-29</v>
      </c>
      <c r="F300" t="s">
        <v>855</v>
      </c>
      <c r="G300" t="s">
        <v>735</v>
      </c>
    </row>
    <row r="301" spans="1:7" x14ac:dyDescent="0.3">
      <c r="A301" t="s">
        <v>643</v>
      </c>
      <c r="B301" s="2">
        <v>0.40499661928418001</v>
      </c>
      <c r="C301" s="2">
        <v>3.6465128247374801E-2</v>
      </c>
      <c r="D301" s="2">
        <v>1.4992974313496501</v>
      </c>
      <c r="E301" s="1">
        <v>1.1676142410295601E-28</v>
      </c>
      <c r="F301" t="s">
        <v>833</v>
      </c>
      <c r="G301" t="s">
        <v>738</v>
      </c>
    </row>
    <row r="302" spans="1:7" x14ac:dyDescent="0.3">
      <c r="A302" t="s">
        <v>68</v>
      </c>
      <c r="B302" s="2">
        <v>0.224167524725884</v>
      </c>
      <c r="C302" s="2">
        <v>2.01963499623641E-2</v>
      </c>
      <c r="D302" s="2">
        <v>1.2512806223143</v>
      </c>
      <c r="E302" s="1">
        <v>1.2627777963122199E-28</v>
      </c>
      <c r="F302" t="s">
        <v>823</v>
      </c>
      <c r="G302" t="s">
        <v>773</v>
      </c>
    </row>
    <row r="303" spans="1:7" x14ac:dyDescent="0.3">
      <c r="A303" t="s">
        <v>8</v>
      </c>
      <c r="B303" s="2">
        <v>0.36653048397605498</v>
      </c>
      <c r="C303" s="2">
        <v>3.3048217067851902E-2</v>
      </c>
      <c r="D303" s="2">
        <v>1.44272037973347</v>
      </c>
      <c r="E303" s="1">
        <v>1.39070794245022E-28</v>
      </c>
      <c r="F303" t="s">
        <v>856</v>
      </c>
      <c r="G303" t="s">
        <v>785</v>
      </c>
    </row>
    <row r="304" spans="1:7" x14ac:dyDescent="0.3">
      <c r="A304" t="s">
        <v>33</v>
      </c>
      <c r="B304" s="2">
        <v>0.28756123173388998</v>
      </c>
      <c r="C304" s="2">
        <v>2.5970678050436201E-2</v>
      </c>
      <c r="D304" s="2">
        <v>1.33317222211074</v>
      </c>
      <c r="E304" s="1">
        <v>1.7050860921749399E-28</v>
      </c>
      <c r="F304" t="s">
        <v>811</v>
      </c>
      <c r="G304" t="s">
        <v>773</v>
      </c>
    </row>
    <row r="305" spans="1:7" x14ac:dyDescent="0.3">
      <c r="A305" t="s">
        <v>68</v>
      </c>
      <c r="B305" s="2">
        <v>0.26056969809515801</v>
      </c>
      <c r="C305" s="2">
        <v>2.35469803070073E-2</v>
      </c>
      <c r="D305" s="2">
        <v>1.29766915576884</v>
      </c>
      <c r="E305" s="1">
        <v>1.83508707523714E-28</v>
      </c>
      <c r="F305" t="s">
        <v>847</v>
      </c>
      <c r="G305" t="s">
        <v>768</v>
      </c>
    </row>
    <row r="306" spans="1:7" x14ac:dyDescent="0.3">
      <c r="A306" t="s">
        <v>8</v>
      </c>
      <c r="B306" s="2">
        <v>0.249044603883947</v>
      </c>
      <c r="C306" s="2">
        <v>2.2548294888971102E-2</v>
      </c>
      <c r="D306" s="2">
        <v>1.2827992496226199</v>
      </c>
      <c r="E306" s="1">
        <v>2.3191799362146301E-28</v>
      </c>
      <c r="F306" t="s">
        <v>23</v>
      </c>
      <c r="G306" t="s">
        <v>737</v>
      </c>
    </row>
    <row r="307" spans="1:7" x14ac:dyDescent="0.3">
      <c r="A307" t="s">
        <v>8</v>
      </c>
      <c r="B307" s="2">
        <v>0.427324227338996</v>
      </c>
      <c r="C307" s="2">
        <v>3.8710262668502297E-2</v>
      </c>
      <c r="D307" s="2">
        <v>1.53314967018565</v>
      </c>
      <c r="E307" s="1">
        <v>2.4765865627988198E-28</v>
      </c>
      <c r="F307" t="s">
        <v>743</v>
      </c>
      <c r="G307" t="s">
        <v>735</v>
      </c>
    </row>
    <row r="308" spans="1:7" x14ac:dyDescent="0.3">
      <c r="A308" t="s">
        <v>68</v>
      </c>
      <c r="B308" s="2">
        <v>0.25855751428085499</v>
      </c>
      <c r="C308" s="2">
        <v>2.3510455247475401E-2</v>
      </c>
      <c r="D308" s="2">
        <v>1.2950606321918801</v>
      </c>
      <c r="E308" s="1">
        <v>3.9263543957788E-28</v>
      </c>
      <c r="F308" t="s">
        <v>813</v>
      </c>
      <c r="G308" t="s">
        <v>735</v>
      </c>
    </row>
    <row r="309" spans="1:7" x14ac:dyDescent="0.3">
      <c r="A309" t="s">
        <v>643</v>
      </c>
      <c r="B309" s="2">
        <v>0.31112576738815301</v>
      </c>
      <c r="C309" s="2">
        <v>2.8374947087700799E-2</v>
      </c>
      <c r="D309" s="2">
        <v>1.36496087795607</v>
      </c>
      <c r="E309" s="1">
        <v>5.6421925683219396E-28</v>
      </c>
      <c r="F309" t="s">
        <v>845</v>
      </c>
      <c r="G309" t="s">
        <v>791</v>
      </c>
    </row>
    <row r="310" spans="1:7" x14ac:dyDescent="0.3">
      <c r="A310" t="s">
        <v>69</v>
      </c>
      <c r="B310" s="2">
        <v>0.245589161322639</v>
      </c>
      <c r="C310" s="2">
        <v>2.2401978154494601E-2</v>
      </c>
      <c r="D310" s="2">
        <v>1.2783742600494099</v>
      </c>
      <c r="E310" s="1">
        <v>5.7664966609293297E-28</v>
      </c>
      <c r="F310" t="s">
        <v>23</v>
      </c>
      <c r="G310" t="s">
        <v>737</v>
      </c>
    </row>
    <row r="311" spans="1:7" x14ac:dyDescent="0.3">
      <c r="A311" t="s">
        <v>68</v>
      </c>
      <c r="B311" s="2">
        <v>0.27714183948600402</v>
      </c>
      <c r="C311" s="2">
        <v>2.52898470570334E-2</v>
      </c>
      <c r="D311" s="2">
        <v>1.3193534941853899</v>
      </c>
      <c r="E311" s="1">
        <v>6.0413137225387996E-28</v>
      </c>
      <c r="F311" t="s">
        <v>740</v>
      </c>
      <c r="G311" t="s">
        <v>735</v>
      </c>
    </row>
    <row r="312" spans="1:7" x14ac:dyDescent="0.3">
      <c r="A312" t="s">
        <v>643</v>
      </c>
      <c r="B312" s="2">
        <v>0.221196003865679</v>
      </c>
      <c r="C312" s="2">
        <v>2.0196584119104199E-2</v>
      </c>
      <c r="D312" s="2">
        <v>1.24756793473931</v>
      </c>
      <c r="E312" s="1">
        <v>6.4889385807791901E-28</v>
      </c>
      <c r="F312" t="s">
        <v>823</v>
      </c>
      <c r="G312" t="s">
        <v>773</v>
      </c>
    </row>
    <row r="313" spans="1:7" x14ac:dyDescent="0.3">
      <c r="A313" t="s">
        <v>33</v>
      </c>
      <c r="B313" s="2">
        <v>0.25370471886208001</v>
      </c>
      <c r="C313" s="2">
        <v>2.3167783705953699E-2</v>
      </c>
      <c r="D313" s="2">
        <v>1.2887911923469899</v>
      </c>
      <c r="E313" s="1">
        <v>6.5896190370773697E-28</v>
      </c>
      <c r="F313" t="s">
        <v>799</v>
      </c>
      <c r="G313" t="s">
        <v>773</v>
      </c>
    </row>
    <row r="314" spans="1:7" x14ac:dyDescent="0.3">
      <c r="A314" t="s">
        <v>33</v>
      </c>
      <c r="B314" s="2">
        <v>0.25744343270984399</v>
      </c>
      <c r="C314" s="2">
        <v>2.3517587920580601E-2</v>
      </c>
      <c r="D314" s="2">
        <v>1.29361863241005</v>
      </c>
      <c r="E314" s="1">
        <v>6.8801088897120098E-28</v>
      </c>
      <c r="F314" t="s">
        <v>813</v>
      </c>
      <c r="G314" t="s">
        <v>735</v>
      </c>
    </row>
    <row r="315" spans="1:7" x14ac:dyDescent="0.3">
      <c r="A315" t="s">
        <v>8</v>
      </c>
      <c r="B315" s="2">
        <v>0.42637017766421198</v>
      </c>
      <c r="C315" s="2">
        <v>3.8959533439976997E-2</v>
      </c>
      <c r="D315" s="2">
        <v>1.5316876667642501</v>
      </c>
      <c r="E315" s="1">
        <v>7.1056297613521797E-28</v>
      </c>
      <c r="F315" t="s">
        <v>742</v>
      </c>
      <c r="G315" t="s">
        <v>735</v>
      </c>
    </row>
    <row r="316" spans="1:7" x14ac:dyDescent="0.3">
      <c r="A316" t="s">
        <v>68</v>
      </c>
      <c r="B316" s="2">
        <v>0.38189478847954</v>
      </c>
      <c r="C316" s="2">
        <v>3.4964735916881699E-2</v>
      </c>
      <c r="D316" s="2">
        <v>1.4650579360509599</v>
      </c>
      <c r="E316" s="1">
        <v>9.0198214364690197E-28</v>
      </c>
      <c r="F316" t="s">
        <v>857</v>
      </c>
      <c r="G316" t="s">
        <v>737</v>
      </c>
    </row>
    <row r="317" spans="1:7" x14ac:dyDescent="0.3">
      <c r="A317" t="s">
        <v>71</v>
      </c>
      <c r="B317" s="2">
        <v>1.17126835373626</v>
      </c>
      <c r="C317" s="2">
        <v>0.10748288270864299</v>
      </c>
      <c r="D317" s="2">
        <v>3.2260818576697798</v>
      </c>
      <c r="E317" s="1">
        <v>1.18787268456617E-27</v>
      </c>
      <c r="F317" t="s">
        <v>858</v>
      </c>
      <c r="G317" t="s">
        <v>859</v>
      </c>
    </row>
    <row r="318" spans="1:7" x14ac:dyDescent="0.3">
      <c r="A318" t="s">
        <v>68</v>
      </c>
      <c r="B318" s="2">
        <v>0.35011125994135001</v>
      </c>
      <c r="C318" s="2">
        <v>3.2236869951623399E-2</v>
      </c>
      <c r="D318" s="2">
        <v>1.4192254427489699</v>
      </c>
      <c r="E318" s="1">
        <v>1.77608134100745E-27</v>
      </c>
      <c r="F318" t="s">
        <v>787</v>
      </c>
      <c r="G318" t="s">
        <v>735</v>
      </c>
    </row>
    <row r="319" spans="1:7" x14ac:dyDescent="0.3">
      <c r="A319" t="s">
        <v>8</v>
      </c>
      <c r="B319" s="2">
        <v>0.20889335628264699</v>
      </c>
      <c r="C319" s="2">
        <v>1.92940833022467E-2</v>
      </c>
      <c r="D319" s="2">
        <v>1.2323135730221599</v>
      </c>
      <c r="E319" s="1">
        <v>2.5695405048231701E-27</v>
      </c>
      <c r="F319" t="s">
        <v>774</v>
      </c>
      <c r="G319" t="s">
        <v>773</v>
      </c>
    </row>
    <row r="320" spans="1:7" x14ac:dyDescent="0.3">
      <c r="A320" t="s">
        <v>643</v>
      </c>
      <c r="B320" s="2">
        <v>0.83302802551764599</v>
      </c>
      <c r="C320" s="2">
        <v>7.72599663966647E-2</v>
      </c>
      <c r="D320" s="2">
        <v>2.3002734921989898</v>
      </c>
      <c r="E320" s="1">
        <v>4.1803040487293898E-27</v>
      </c>
      <c r="F320" t="s">
        <v>860</v>
      </c>
      <c r="G320" t="s">
        <v>735</v>
      </c>
    </row>
    <row r="321" spans="1:7" x14ac:dyDescent="0.3">
      <c r="A321" t="s">
        <v>8</v>
      </c>
      <c r="B321" s="2">
        <v>0.16131505275305999</v>
      </c>
      <c r="C321" s="2">
        <v>1.4968140762482599E-2</v>
      </c>
      <c r="D321" s="2">
        <v>1.1750551148519801</v>
      </c>
      <c r="E321" s="1">
        <v>4.4097885858212003E-27</v>
      </c>
      <c r="F321" t="s">
        <v>861</v>
      </c>
      <c r="G321" t="s">
        <v>762</v>
      </c>
    </row>
    <row r="322" spans="1:7" x14ac:dyDescent="0.3">
      <c r="A322" t="s">
        <v>643</v>
      </c>
      <c r="B322" s="2">
        <v>0.24845046595671499</v>
      </c>
      <c r="C322" s="2">
        <v>2.3176021986518702E-2</v>
      </c>
      <c r="D322" s="2">
        <v>1.28203731630455</v>
      </c>
      <c r="E322" s="1">
        <v>8.1869158946303495E-27</v>
      </c>
      <c r="F322" t="s">
        <v>862</v>
      </c>
      <c r="G322" t="s">
        <v>816</v>
      </c>
    </row>
    <row r="323" spans="1:7" x14ac:dyDescent="0.3">
      <c r="A323" t="s">
        <v>33</v>
      </c>
      <c r="B323" s="2">
        <v>0.255259491017999</v>
      </c>
      <c r="C323" s="2">
        <v>2.3847216082488101E-2</v>
      </c>
      <c r="D323" s="2">
        <v>1.29079652752333</v>
      </c>
      <c r="E323" s="1">
        <v>9.7526396521874994E-27</v>
      </c>
      <c r="F323" t="s">
        <v>803</v>
      </c>
      <c r="G323" t="s">
        <v>773</v>
      </c>
    </row>
    <row r="324" spans="1:7" x14ac:dyDescent="0.3">
      <c r="A324" t="s">
        <v>68</v>
      </c>
      <c r="B324" s="2">
        <v>0.40783057980013299</v>
      </c>
      <c r="C324" s="2">
        <v>3.8114667408988702E-2</v>
      </c>
      <c r="D324" s="2">
        <v>1.5035524074411299</v>
      </c>
      <c r="E324" s="1">
        <v>1.0167341650222999E-26</v>
      </c>
      <c r="F324" t="s">
        <v>168</v>
      </c>
      <c r="G324" t="s">
        <v>738</v>
      </c>
    </row>
    <row r="325" spans="1:7" x14ac:dyDescent="0.3">
      <c r="A325" t="s">
        <v>68</v>
      </c>
      <c r="B325" s="2">
        <v>0.42476285727826801</v>
      </c>
      <c r="C325" s="2">
        <v>3.9726454879460998E-2</v>
      </c>
      <c r="D325" s="2">
        <v>1.5292277314342599</v>
      </c>
      <c r="E325" s="1">
        <v>1.10723484940921E-26</v>
      </c>
      <c r="F325" t="s">
        <v>780</v>
      </c>
      <c r="G325" t="s">
        <v>735</v>
      </c>
    </row>
    <row r="326" spans="1:7" x14ac:dyDescent="0.3">
      <c r="A326" t="s">
        <v>68</v>
      </c>
      <c r="B326" s="2">
        <v>0.69524879965651898</v>
      </c>
      <c r="C326" s="2">
        <v>6.5313933093662693E-2</v>
      </c>
      <c r="D326" s="2">
        <v>2.0042076580917501</v>
      </c>
      <c r="E326" s="1">
        <v>1.84530057153977E-26</v>
      </c>
      <c r="F326" t="s">
        <v>863</v>
      </c>
      <c r="G326" t="s">
        <v>738</v>
      </c>
    </row>
    <row r="327" spans="1:7" x14ac:dyDescent="0.3">
      <c r="A327" t="s">
        <v>643</v>
      </c>
      <c r="B327" s="2">
        <v>0.63496700764844105</v>
      </c>
      <c r="C327" s="2">
        <v>5.9733634096028297E-2</v>
      </c>
      <c r="D327" s="2">
        <v>1.88695988518784</v>
      </c>
      <c r="E327" s="1">
        <v>2.16171561125342E-26</v>
      </c>
      <c r="F327" t="s">
        <v>864</v>
      </c>
      <c r="G327" t="s">
        <v>827</v>
      </c>
    </row>
    <row r="328" spans="1:7" x14ac:dyDescent="0.3">
      <c r="A328" t="s">
        <v>68</v>
      </c>
      <c r="B328" s="2">
        <v>0.74616227533401402</v>
      </c>
      <c r="C328" s="2">
        <v>7.0350903431052506E-2</v>
      </c>
      <c r="D328" s="2">
        <v>2.1088911232335001</v>
      </c>
      <c r="E328" s="1">
        <v>2.78584401370087E-26</v>
      </c>
      <c r="F328" t="s">
        <v>865</v>
      </c>
      <c r="G328" t="s">
        <v>738</v>
      </c>
    </row>
    <row r="329" spans="1:7" x14ac:dyDescent="0.3">
      <c r="A329" t="s">
        <v>8</v>
      </c>
      <c r="B329" s="2">
        <v>0.241639939333429</v>
      </c>
      <c r="C329" s="2">
        <v>2.2925854665844899E-2</v>
      </c>
      <c r="D329" s="2">
        <v>1.2733356321898299</v>
      </c>
      <c r="E329" s="1">
        <v>5.6461407926697304E-26</v>
      </c>
      <c r="F329" t="s">
        <v>790</v>
      </c>
      <c r="G329" t="s">
        <v>791</v>
      </c>
    </row>
    <row r="330" spans="1:7" x14ac:dyDescent="0.3">
      <c r="A330" t="s">
        <v>68</v>
      </c>
      <c r="B330" s="2">
        <v>1.11431290735527</v>
      </c>
      <c r="C330" s="2">
        <v>0.10576819351370299</v>
      </c>
      <c r="D330" s="2">
        <v>3.04747356299724</v>
      </c>
      <c r="E330" s="1">
        <v>5.9314518478172598E-26</v>
      </c>
      <c r="F330" t="s">
        <v>866</v>
      </c>
      <c r="G330" t="s">
        <v>737</v>
      </c>
    </row>
    <row r="331" spans="1:7" x14ac:dyDescent="0.3">
      <c r="A331" t="s">
        <v>68</v>
      </c>
      <c r="B331" s="2">
        <v>1.13268537488372</v>
      </c>
      <c r="C331" s="2">
        <v>0.107532752208908</v>
      </c>
      <c r="D331" s="2">
        <v>3.1039806700949502</v>
      </c>
      <c r="E331" s="1">
        <v>6.0605795622867405E-26</v>
      </c>
      <c r="F331" t="s">
        <v>867</v>
      </c>
      <c r="G331" t="s">
        <v>737</v>
      </c>
    </row>
    <row r="332" spans="1:7" x14ac:dyDescent="0.3">
      <c r="A332" t="s">
        <v>8</v>
      </c>
      <c r="B332" s="2">
        <v>0.25958872650602</v>
      </c>
      <c r="C332" s="2">
        <v>2.46662070259453E-2</v>
      </c>
      <c r="D332" s="2">
        <v>1.29639680336774</v>
      </c>
      <c r="E332" s="1">
        <v>6.6923687648094196E-26</v>
      </c>
      <c r="F332" t="s">
        <v>868</v>
      </c>
      <c r="G332" t="s">
        <v>849</v>
      </c>
    </row>
    <row r="333" spans="1:7" x14ac:dyDescent="0.3">
      <c r="A333" t="s">
        <v>68</v>
      </c>
      <c r="B333" s="2">
        <v>0.31146913473159399</v>
      </c>
      <c r="C333" s="2">
        <v>2.9607306436495499E-2</v>
      </c>
      <c r="D333" s="2">
        <v>1.36542964142107</v>
      </c>
      <c r="E333" s="1">
        <v>6.9866796263454801E-26</v>
      </c>
      <c r="F333" t="s">
        <v>800</v>
      </c>
      <c r="G333" t="s">
        <v>735</v>
      </c>
    </row>
    <row r="334" spans="1:7" x14ac:dyDescent="0.3">
      <c r="A334" t="s">
        <v>71</v>
      </c>
      <c r="B334" s="2">
        <v>0.693447175960197</v>
      </c>
      <c r="C334" s="2">
        <v>6.5940752858297397E-2</v>
      </c>
      <c r="D334" s="2">
        <v>2.0006000808067399</v>
      </c>
      <c r="E334" s="1">
        <v>7.2736668247511302E-26</v>
      </c>
      <c r="F334" t="s">
        <v>764</v>
      </c>
      <c r="G334" t="s">
        <v>737</v>
      </c>
    </row>
    <row r="335" spans="1:7" x14ac:dyDescent="0.3">
      <c r="A335" t="s">
        <v>643</v>
      </c>
      <c r="B335" s="2">
        <v>0.205924349332894</v>
      </c>
      <c r="C335" s="2">
        <v>1.9608084967645399E-2</v>
      </c>
      <c r="D335" s="2">
        <v>1.22866025151172</v>
      </c>
      <c r="E335" s="1">
        <v>8.4558047371723804E-26</v>
      </c>
      <c r="F335" t="s">
        <v>843</v>
      </c>
      <c r="G335" t="s">
        <v>737</v>
      </c>
    </row>
    <row r="336" spans="1:7" x14ac:dyDescent="0.3">
      <c r="A336" t="s">
        <v>8</v>
      </c>
      <c r="B336" s="2">
        <v>1.5623254395375099</v>
      </c>
      <c r="C336" s="2">
        <v>0.148843601621858</v>
      </c>
      <c r="D336" s="2">
        <v>4.7699004732580601</v>
      </c>
      <c r="E336" s="1">
        <v>8.9715358151302801E-26</v>
      </c>
      <c r="F336" t="s">
        <v>869</v>
      </c>
      <c r="G336" t="s">
        <v>762</v>
      </c>
    </row>
    <row r="337" spans="1:7" x14ac:dyDescent="0.3">
      <c r="A337" t="s">
        <v>71</v>
      </c>
      <c r="B337" s="2">
        <v>0.17605710960610599</v>
      </c>
      <c r="C337" s="2">
        <v>1.6844918897899901E-2</v>
      </c>
      <c r="D337" s="2">
        <v>1.19250616026311</v>
      </c>
      <c r="E337" s="1">
        <v>1.4400573248254699E-25</v>
      </c>
      <c r="F337" t="s">
        <v>9</v>
      </c>
      <c r="G337" t="s">
        <v>738</v>
      </c>
    </row>
    <row r="338" spans="1:7" x14ac:dyDescent="0.3">
      <c r="A338" t="s">
        <v>643</v>
      </c>
      <c r="B338" s="2">
        <v>0.46919553779999601</v>
      </c>
      <c r="C338" s="2">
        <v>4.4940526289909702E-2</v>
      </c>
      <c r="D338" s="2">
        <v>1.59870757595555</v>
      </c>
      <c r="E338" s="1">
        <v>1.6218437768576299E-25</v>
      </c>
      <c r="F338" t="s">
        <v>870</v>
      </c>
      <c r="G338" t="s">
        <v>735</v>
      </c>
    </row>
    <row r="339" spans="1:7" x14ac:dyDescent="0.3">
      <c r="A339" t="s">
        <v>33</v>
      </c>
      <c r="B339" s="2">
        <v>0.314284271152032</v>
      </c>
      <c r="C339" s="2">
        <v>3.0111629797381599E-2</v>
      </c>
      <c r="D339" s="2">
        <v>1.3692789277250801</v>
      </c>
      <c r="E339" s="1">
        <v>1.6749803399265399E-25</v>
      </c>
      <c r="F339" t="s">
        <v>800</v>
      </c>
      <c r="G339" t="s">
        <v>735</v>
      </c>
    </row>
    <row r="340" spans="1:7" x14ac:dyDescent="0.3">
      <c r="A340" t="s">
        <v>33</v>
      </c>
      <c r="B340" s="2">
        <v>0.230573797142923</v>
      </c>
      <c r="C340" s="2">
        <v>2.21704575728939E-2</v>
      </c>
      <c r="D340" s="2">
        <v>1.25932239825162</v>
      </c>
      <c r="E340" s="1">
        <v>2.4781136082666202E-25</v>
      </c>
      <c r="F340" t="s">
        <v>819</v>
      </c>
      <c r="G340" t="s">
        <v>773</v>
      </c>
    </row>
    <row r="341" spans="1:7" x14ac:dyDescent="0.3">
      <c r="A341" t="s">
        <v>643</v>
      </c>
      <c r="B341" s="2">
        <v>0.29970728329843899</v>
      </c>
      <c r="C341" s="2">
        <v>2.89649990462373E-2</v>
      </c>
      <c r="D341" s="2">
        <v>1.34946373918266</v>
      </c>
      <c r="E341" s="1">
        <v>4.3080355800913796E-25</v>
      </c>
      <c r="F341" t="s">
        <v>848</v>
      </c>
      <c r="G341" t="s">
        <v>849</v>
      </c>
    </row>
    <row r="342" spans="1:7" x14ac:dyDescent="0.3">
      <c r="A342" t="s">
        <v>643</v>
      </c>
      <c r="B342" s="2">
        <v>0.29970728329843899</v>
      </c>
      <c r="C342" s="2">
        <v>2.89649990462373E-2</v>
      </c>
      <c r="D342" s="2">
        <v>1.34946373918266</v>
      </c>
      <c r="E342" s="1">
        <v>4.3080355800913796E-25</v>
      </c>
      <c r="F342" t="s">
        <v>850</v>
      </c>
      <c r="G342" t="s">
        <v>849</v>
      </c>
    </row>
    <row r="343" spans="1:7" x14ac:dyDescent="0.3">
      <c r="A343" t="s">
        <v>8</v>
      </c>
      <c r="B343" s="2">
        <v>0.55347123716671498</v>
      </c>
      <c r="C343" s="2">
        <v>5.3559693172315598E-2</v>
      </c>
      <c r="D343" s="2">
        <v>1.7392800046607799</v>
      </c>
      <c r="E343" s="1">
        <v>4.9595415590142797E-25</v>
      </c>
      <c r="F343" t="s">
        <v>871</v>
      </c>
      <c r="G343" t="s">
        <v>738</v>
      </c>
    </row>
    <row r="344" spans="1:7" x14ac:dyDescent="0.3">
      <c r="A344" t="s">
        <v>33</v>
      </c>
      <c r="B344" s="2">
        <v>0.85481984783804699</v>
      </c>
      <c r="C344" s="2">
        <v>8.2916825175868306E-2</v>
      </c>
      <c r="D344" s="2">
        <v>2.3509508135510799</v>
      </c>
      <c r="E344" s="1">
        <v>6.3922011715385404E-25</v>
      </c>
      <c r="F344" t="s">
        <v>841</v>
      </c>
      <c r="G344" t="s">
        <v>735</v>
      </c>
    </row>
    <row r="345" spans="1:7" x14ac:dyDescent="0.3">
      <c r="A345" t="s">
        <v>68</v>
      </c>
      <c r="B345" s="2">
        <v>1.4977962177631401</v>
      </c>
      <c r="C345" s="2">
        <v>0.145476807753495</v>
      </c>
      <c r="D345" s="2">
        <v>4.4718232785949104</v>
      </c>
      <c r="E345" s="1">
        <v>7.36256785377293E-25</v>
      </c>
      <c r="F345" t="s">
        <v>872</v>
      </c>
      <c r="G345" t="s">
        <v>735</v>
      </c>
    </row>
    <row r="346" spans="1:7" x14ac:dyDescent="0.3">
      <c r="A346" t="s">
        <v>33</v>
      </c>
      <c r="B346" s="2">
        <v>0.39981924794649198</v>
      </c>
      <c r="C346" s="2">
        <v>3.8888313758258797E-2</v>
      </c>
      <c r="D346" s="2">
        <v>1.4915550716321599</v>
      </c>
      <c r="E346" s="1">
        <v>8.5638047185752595E-25</v>
      </c>
      <c r="F346" t="s">
        <v>818</v>
      </c>
      <c r="G346" t="s">
        <v>735</v>
      </c>
    </row>
    <row r="347" spans="1:7" x14ac:dyDescent="0.3">
      <c r="A347" t="s">
        <v>643</v>
      </c>
      <c r="B347" s="2">
        <v>0.40455183979930398</v>
      </c>
      <c r="C347" s="2">
        <v>3.9377843267651702E-2</v>
      </c>
      <c r="D347" s="2">
        <v>1.49863072289058</v>
      </c>
      <c r="E347" s="1">
        <v>9.26892815720629E-25</v>
      </c>
      <c r="F347" t="s">
        <v>806</v>
      </c>
      <c r="G347" t="s">
        <v>802</v>
      </c>
    </row>
    <row r="348" spans="1:7" x14ac:dyDescent="0.3">
      <c r="A348" t="s">
        <v>643</v>
      </c>
      <c r="B348" s="2">
        <v>0.32745314696352201</v>
      </c>
      <c r="C348" s="2">
        <v>3.1876915846453698E-2</v>
      </c>
      <c r="D348" s="2">
        <v>1.3874300444646199</v>
      </c>
      <c r="E348" s="1">
        <v>9.3818720475397098E-25</v>
      </c>
      <c r="F348" t="s">
        <v>838</v>
      </c>
      <c r="G348" t="s">
        <v>773</v>
      </c>
    </row>
    <row r="349" spans="1:7" x14ac:dyDescent="0.3">
      <c r="A349" t="s">
        <v>8</v>
      </c>
      <c r="B349" s="2">
        <v>0.49152442818444098</v>
      </c>
      <c r="C349" s="2">
        <v>4.7851725047484001E-2</v>
      </c>
      <c r="D349" s="2">
        <v>1.6348064664257</v>
      </c>
      <c r="E349" s="1">
        <v>9.4404087407785593E-25</v>
      </c>
      <c r="F349" t="s">
        <v>822</v>
      </c>
      <c r="G349" t="s">
        <v>738</v>
      </c>
    </row>
    <row r="350" spans="1:7" x14ac:dyDescent="0.3">
      <c r="A350" t="s">
        <v>68</v>
      </c>
      <c r="B350" s="2">
        <v>0.37317281969611599</v>
      </c>
      <c r="C350" s="2">
        <v>3.64371976378167E-2</v>
      </c>
      <c r="D350" s="2">
        <v>1.45233531029281</v>
      </c>
      <c r="E350" s="1">
        <v>1.29171067223575E-24</v>
      </c>
      <c r="F350" t="s">
        <v>833</v>
      </c>
      <c r="G350" t="s">
        <v>738</v>
      </c>
    </row>
    <row r="351" spans="1:7" x14ac:dyDescent="0.3">
      <c r="A351" t="s">
        <v>643</v>
      </c>
      <c r="B351" s="2">
        <v>0.351348109746633</v>
      </c>
      <c r="C351" s="2">
        <v>3.4313209962030702E-2</v>
      </c>
      <c r="D351" s="2">
        <v>1.42098189747291</v>
      </c>
      <c r="E351" s="1">
        <v>1.3199596838552001E-24</v>
      </c>
      <c r="F351" t="s">
        <v>801</v>
      </c>
      <c r="G351" t="s">
        <v>802</v>
      </c>
    </row>
    <row r="352" spans="1:7" x14ac:dyDescent="0.3">
      <c r="A352" t="s">
        <v>643</v>
      </c>
      <c r="B352" s="2">
        <v>1.6981158680706501</v>
      </c>
      <c r="C352" s="2">
        <v>0.16626905184398899</v>
      </c>
      <c r="D352" s="2">
        <v>5.4636434626959298</v>
      </c>
      <c r="E352" s="1">
        <v>1.7331052206422099E-24</v>
      </c>
      <c r="F352" t="s">
        <v>872</v>
      </c>
      <c r="G352" t="s">
        <v>735</v>
      </c>
    </row>
    <row r="353" spans="1:7" x14ac:dyDescent="0.3">
      <c r="A353" t="s">
        <v>8</v>
      </c>
      <c r="B353" s="2">
        <v>0.20497938446456501</v>
      </c>
      <c r="C353" s="2">
        <v>2.00746616564642E-2</v>
      </c>
      <c r="D353" s="2">
        <v>1.2274997591375501</v>
      </c>
      <c r="E353" s="1">
        <v>1.7730240019707299E-24</v>
      </c>
      <c r="F353" t="s">
        <v>31</v>
      </c>
      <c r="G353" t="s">
        <v>735</v>
      </c>
    </row>
    <row r="354" spans="1:7" x14ac:dyDescent="0.3">
      <c r="A354" t="s">
        <v>33</v>
      </c>
      <c r="B354" s="2">
        <v>0.84580644120082105</v>
      </c>
      <c r="C354" s="2">
        <v>8.30201987662776E-2</v>
      </c>
      <c r="D354" s="2">
        <v>2.3298559489952102</v>
      </c>
      <c r="E354" s="1">
        <v>2.24424671276115E-24</v>
      </c>
      <c r="F354" t="s">
        <v>835</v>
      </c>
      <c r="G354" t="s">
        <v>735</v>
      </c>
    </row>
    <row r="355" spans="1:7" x14ac:dyDescent="0.3">
      <c r="A355" t="s">
        <v>33</v>
      </c>
      <c r="B355" s="2">
        <v>0.38241780746505</v>
      </c>
      <c r="C355" s="2">
        <v>3.75550340185467E-2</v>
      </c>
      <c r="D355" s="2">
        <v>1.4658243895837899</v>
      </c>
      <c r="E355" s="1">
        <v>2.3649622889594799E-24</v>
      </c>
      <c r="F355" t="s">
        <v>815</v>
      </c>
      <c r="G355" t="s">
        <v>816</v>
      </c>
    </row>
    <row r="356" spans="1:7" x14ac:dyDescent="0.3">
      <c r="A356" t="s">
        <v>68</v>
      </c>
      <c r="B356" s="2">
        <v>0.47461697335180503</v>
      </c>
      <c r="C356" s="2">
        <v>4.6659733750221498E-2</v>
      </c>
      <c r="D356" s="2">
        <v>1.6073984031378199</v>
      </c>
      <c r="E356" s="1">
        <v>2.64762574902857E-24</v>
      </c>
      <c r="F356" t="s">
        <v>873</v>
      </c>
      <c r="G356" t="s">
        <v>791</v>
      </c>
    </row>
    <row r="357" spans="1:7" x14ac:dyDescent="0.3">
      <c r="A357" t="s">
        <v>69</v>
      </c>
      <c r="B357" s="2">
        <v>0.17644621074445799</v>
      </c>
      <c r="C357" s="2">
        <v>1.73519978156274E-2</v>
      </c>
      <c r="D357" s="2">
        <v>1.1929702560518101</v>
      </c>
      <c r="E357" s="1">
        <v>2.73704786342081E-24</v>
      </c>
      <c r="F357" t="s">
        <v>22</v>
      </c>
      <c r="G357" t="s">
        <v>737</v>
      </c>
    </row>
    <row r="358" spans="1:7" x14ac:dyDescent="0.3">
      <c r="A358" t="s">
        <v>68</v>
      </c>
      <c r="B358" s="2">
        <v>0.43807433878423002</v>
      </c>
      <c r="C358" s="2">
        <v>4.3121896694308402E-2</v>
      </c>
      <c r="D358" s="2">
        <v>1.5497201074462199</v>
      </c>
      <c r="E358" s="1">
        <v>3.0223216409704E-24</v>
      </c>
      <c r="F358" t="s">
        <v>874</v>
      </c>
      <c r="G358" t="s">
        <v>796</v>
      </c>
    </row>
    <row r="359" spans="1:7" x14ac:dyDescent="0.3">
      <c r="A359" t="s">
        <v>643</v>
      </c>
      <c r="B359" s="2">
        <v>0.44804076439388502</v>
      </c>
      <c r="C359" s="2">
        <v>4.4124467699670197E-2</v>
      </c>
      <c r="D359" s="2">
        <v>1.56524250051485</v>
      </c>
      <c r="E359" s="1">
        <v>3.1798602514205699E-24</v>
      </c>
      <c r="F359" t="s">
        <v>875</v>
      </c>
      <c r="G359" t="s">
        <v>735</v>
      </c>
    </row>
    <row r="360" spans="1:7" x14ac:dyDescent="0.3">
      <c r="A360" t="s">
        <v>68</v>
      </c>
      <c r="B360" s="2">
        <v>0.388525812883036</v>
      </c>
      <c r="C360" s="2">
        <v>3.82831730065607E-2</v>
      </c>
      <c r="D360" s="2">
        <v>1.4748050519436999</v>
      </c>
      <c r="E360" s="1">
        <v>3.3568311960166003E-24</v>
      </c>
      <c r="F360" t="s">
        <v>741</v>
      </c>
      <c r="G360" t="s">
        <v>735</v>
      </c>
    </row>
    <row r="361" spans="1:7" x14ac:dyDescent="0.3">
      <c r="A361" t="s">
        <v>8</v>
      </c>
      <c r="B361" s="2">
        <v>0.21510304169580899</v>
      </c>
      <c r="C361" s="2">
        <v>2.1207141098463101E-2</v>
      </c>
      <c r="D361" s="2">
        <v>1.23998966102089</v>
      </c>
      <c r="E361" s="1">
        <v>3.5616587666137398E-24</v>
      </c>
      <c r="F361" t="s">
        <v>812</v>
      </c>
      <c r="G361" t="s">
        <v>773</v>
      </c>
    </row>
    <row r="362" spans="1:7" x14ac:dyDescent="0.3">
      <c r="A362" t="s">
        <v>643</v>
      </c>
      <c r="B362" s="2">
        <v>0.87215653884862299</v>
      </c>
      <c r="C362" s="2">
        <v>8.6102224297482294E-2</v>
      </c>
      <c r="D362" s="2">
        <v>2.3920638738552902</v>
      </c>
      <c r="E362" s="1">
        <v>4.0950874083330504E-24</v>
      </c>
      <c r="F362" t="s">
        <v>876</v>
      </c>
      <c r="G362" t="s">
        <v>735</v>
      </c>
    </row>
    <row r="363" spans="1:7" x14ac:dyDescent="0.3">
      <c r="A363" t="s">
        <v>33</v>
      </c>
      <c r="B363" s="2">
        <v>0.38973897284787201</v>
      </c>
      <c r="C363" s="2">
        <v>3.8523274271994999E-2</v>
      </c>
      <c r="D363" s="2">
        <v>1.4765953121050599</v>
      </c>
      <c r="E363" s="1">
        <v>4.6455524588855298E-24</v>
      </c>
      <c r="F363" t="s">
        <v>821</v>
      </c>
      <c r="G363" t="s">
        <v>735</v>
      </c>
    </row>
    <row r="364" spans="1:7" x14ac:dyDescent="0.3">
      <c r="A364" t="s">
        <v>33</v>
      </c>
      <c r="B364" s="2">
        <v>0.83857501805916301</v>
      </c>
      <c r="C364" s="2">
        <v>8.3254669072607104E-2</v>
      </c>
      <c r="D364" s="2">
        <v>2.31306854633088</v>
      </c>
      <c r="E364" s="1">
        <v>7.3164253998214205E-24</v>
      </c>
      <c r="F364" t="s">
        <v>855</v>
      </c>
      <c r="G364" t="s">
        <v>735</v>
      </c>
    </row>
    <row r="365" spans="1:7" x14ac:dyDescent="0.3">
      <c r="A365" t="s">
        <v>68</v>
      </c>
      <c r="B365" s="2">
        <v>0.17227807100162601</v>
      </c>
      <c r="C365" s="2">
        <v>1.71099956141328E-2</v>
      </c>
      <c r="D365" s="2">
        <v>1.18800813790055</v>
      </c>
      <c r="E365" s="1">
        <v>7.5855734158243001E-24</v>
      </c>
      <c r="F365" t="s">
        <v>10</v>
      </c>
      <c r="G365" t="s">
        <v>738</v>
      </c>
    </row>
    <row r="366" spans="1:7" x14ac:dyDescent="0.3">
      <c r="A366" t="s">
        <v>68</v>
      </c>
      <c r="B366" s="2">
        <v>0.12678253315506399</v>
      </c>
      <c r="C366" s="2">
        <v>1.26103830326355E-2</v>
      </c>
      <c r="D366" s="2">
        <v>1.1351701290709699</v>
      </c>
      <c r="E366" s="1">
        <v>8.8372924878844102E-24</v>
      </c>
      <c r="F366" t="s">
        <v>24</v>
      </c>
      <c r="G366" t="s">
        <v>804</v>
      </c>
    </row>
    <row r="367" spans="1:7" x14ac:dyDescent="0.3">
      <c r="A367" t="s">
        <v>68</v>
      </c>
      <c r="B367" s="2">
        <v>0.16924830899983401</v>
      </c>
      <c r="C367" s="2">
        <v>1.6845526818998698E-2</v>
      </c>
      <c r="D367" s="2">
        <v>1.18441420311923</v>
      </c>
      <c r="E367" s="1">
        <v>9.4632536863222797E-24</v>
      </c>
      <c r="F367" t="s">
        <v>9</v>
      </c>
      <c r="G367" t="s">
        <v>738</v>
      </c>
    </row>
    <row r="368" spans="1:7" x14ac:dyDescent="0.3">
      <c r="A368" t="s">
        <v>68</v>
      </c>
      <c r="B368" s="2">
        <v>0.32116094701317399</v>
      </c>
      <c r="C368" s="2">
        <v>3.2081922491621999E-2</v>
      </c>
      <c r="D368" s="2">
        <v>1.3787274651049599</v>
      </c>
      <c r="E368" s="1">
        <v>1.3684827776301901E-23</v>
      </c>
      <c r="F368" t="s">
        <v>745</v>
      </c>
      <c r="G368" t="s">
        <v>735</v>
      </c>
    </row>
    <row r="369" spans="1:7" x14ac:dyDescent="0.3">
      <c r="A369" t="s">
        <v>71</v>
      </c>
      <c r="B369" s="2">
        <v>0.96520375701775696</v>
      </c>
      <c r="C369" s="2">
        <v>9.6472161474104701E-2</v>
      </c>
      <c r="D369" s="2">
        <v>2.6253225298699601</v>
      </c>
      <c r="E369" s="1">
        <v>1.44895007274048E-23</v>
      </c>
      <c r="F369" t="s">
        <v>877</v>
      </c>
      <c r="G369" t="s">
        <v>859</v>
      </c>
    </row>
    <row r="370" spans="1:7" x14ac:dyDescent="0.3">
      <c r="A370" t="s">
        <v>70</v>
      </c>
      <c r="B370" s="2">
        <v>0.171071539072675</v>
      </c>
      <c r="C370" s="2">
        <v>1.7100757020910799E-2</v>
      </c>
      <c r="D370" s="2">
        <v>1.1865756325058401</v>
      </c>
      <c r="E370" s="1">
        <v>1.4674677035946601E-23</v>
      </c>
      <c r="F370" t="s">
        <v>10</v>
      </c>
      <c r="G370" t="s">
        <v>738</v>
      </c>
    </row>
    <row r="371" spans="1:7" x14ac:dyDescent="0.3">
      <c r="A371" t="s">
        <v>33</v>
      </c>
      <c r="B371" s="2">
        <v>0.34202880858602602</v>
      </c>
      <c r="C371" s="2">
        <v>3.4217529226768399E-2</v>
      </c>
      <c r="D371" s="2">
        <v>1.40780085368192</v>
      </c>
      <c r="E371" s="1">
        <v>1.59128134440412E-23</v>
      </c>
      <c r="F371" t="s">
        <v>795</v>
      </c>
      <c r="G371" t="s">
        <v>796</v>
      </c>
    </row>
    <row r="372" spans="1:7" x14ac:dyDescent="0.3">
      <c r="A372" t="s">
        <v>8</v>
      </c>
      <c r="B372" s="2">
        <v>0.20729371388939999</v>
      </c>
      <c r="C372" s="2">
        <v>2.09004942311369E-2</v>
      </c>
      <c r="D372" s="2">
        <v>1.2303438878049699</v>
      </c>
      <c r="E372" s="1">
        <v>3.4721737422789697E-23</v>
      </c>
      <c r="F372" t="s">
        <v>814</v>
      </c>
      <c r="G372" t="s">
        <v>773</v>
      </c>
    </row>
    <row r="373" spans="1:7" x14ac:dyDescent="0.3">
      <c r="A373" t="s">
        <v>68</v>
      </c>
      <c r="B373" s="2">
        <v>0.36804646455288997</v>
      </c>
      <c r="C373" s="2">
        <v>3.7179734044040298E-2</v>
      </c>
      <c r="D373" s="2">
        <v>1.4449091744729201</v>
      </c>
      <c r="E373" s="1">
        <v>4.1997473230024801E-23</v>
      </c>
      <c r="F373" t="s">
        <v>744</v>
      </c>
      <c r="G373" t="s">
        <v>735</v>
      </c>
    </row>
    <row r="374" spans="1:7" x14ac:dyDescent="0.3">
      <c r="A374" t="s">
        <v>68</v>
      </c>
      <c r="B374" s="2">
        <v>0.36970041802433101</v>
      </c>
      <c r="C374" s="2">
        <v>3.7494543455288999E-2</v>
      </c>
      <c r="D374" s="2">
        <v>1.44730096442736</v>
      </c>
      <c r="E374" s="1">
        <v>6.1979884257607097E-23</v>
      </c>
      <c r="F374" t="s">
        <v>747</v>
      </c>
      <c r="G374" t="s">
        <v>735</v>
      </c>
    </row>
    <row r="375" spans="1:7" x14ac:dyDescent="0.3">
      <c r="A375" t="s">
        <v>643</v>
      </c>
      <c r="B375" s="2">
        <v>0.26546489018956698</v>
      </c>
      <c r="C375" s="2">
        <v>2.6925860635669999E-2</v>
      </c>
      <c r="D375" s="2">
        <v>1.30403706892425</v>
      </c>
      <c r="E375" s="1">
        <v>6.2604859519295199E-23</v>
      </c>
      <c r="F375" t="s">
        <v>839</v>
      </c>
      <c r="G375" t="s">
        <v>802</v>
      </c>
    </row>
    <row r="376" spans="1:7" x14ac:dyDescent="0.3">
      <c r="A376" t="s">
        <v>68</v>
      </c>
      <c r="B376" s="2">
        <v>0.51575095910044599</v>
      </c>
      <c r="C376" s="2">
        <v>5.2388960377934203E-2</v>
      </c>
      <c r="D376" s="2">
        <v>1.6748958078949501</v>
      </c>
      <c r="E376" s="1">
        <v>7.2290669984051602E-23</v>
      </c>
      <c r="F376" t="s">
        <v>871</v>
      </c>
      <c r="G376" t="s">
        <v>738</v>
      </c>
    </row>
    <row r="377" spans="1:7" x14ac:dyDescent="0.3">
      <c r="A377" t="s">
        <v>643</v>
      </c>
      <c r="B377" s="2">
        <v>0.39975260344504099</v>
      </c>
      <c r="C377" s="2">
        <v>4.0613138872830898E-2</v>
      </c>
      <c r="D377" s="2">
        <v>1.49145567100031</v>
      </c>
      <c r="E377" s="1">
        <v>7.3531619175659404E-23</v>
      </c>
      <c r="F377" t="s">
        <v>852</v>
      </c>
      <c r="G377" t="s">
        <v>791</v>
      </c>
    </row>
    <row r="378" spans="1:7" x14ac:dyDescent="0.3">
      <c r="A378" t="s">
        <v>33</v>
      </c>
      <c r="B378" s="2">
        <v>0.20858092176603699</v>
      </c>
      <c r="C378" s="2">
        <v>2.1212552558061801E-2</v>
      </c>
      <c r="D378" s="2">
        <v>1.23192861586674</v>
      </c>
      <c r="E378" s="1">
        <v>8.1244350576576597E-23</v>
      </c>
      <c r="F378" t="s">
        <v>812</v>
      </c>
      <c r="G378" t="s">
        <v>773</v>
      </c>
    </row>
    <row r="379" spans="1:7" x14ac:dyDescent="0.3">
      <c r="A379" t="s">
        <v>8</v>
      </c>
      <c r="B379" s="2">
        <v>0.36616218060893202</v>
      </c>
      <c r="C379" s="2">
        <v>3.7252007993352397E-2</v>
      </c>
      <c r="D379" s="2">
        <v>1.4421891187983999</v>
      </c>
      <c r="E379" s="1">
        <v>8.4179143663445001E-23</v>
      </c>
      <c r="F379" t="s">
        <v>744</v>
      </c>
      <c r="G379" t="s">
        <v>735</v>
      </c>
    </row>
    <row r="380" spans="1:7" x14ac:dyDescent="0.3">
      <c r="A380" t="s">
        <v>68</v>
      </c>
      <c r="B380" s="2">
        <v>0.347359123961894</v>
      </c>
      <c r="C380" s="2">
        <v>3.5341538725621603E-2</v>
      </c>
      <c r="D380" s="2">
        <v>1.4153249112035899</v>
      </c>
      <c r="E380" s="1">
        <v>8.4758847527895798E-23</v>
      </c>
      <c r="F380" t="s">
        <v>878</v>
      </c>
      <c r="G380" t="s">
        <v>791</v>
      </c>
    </row>
    <row r="381" spans="1:7" x14ac:dyDescent="0.3">
      <c r="A381" t="s">
        <v>68</v>
      </c>
      <c r="B381" s="2">
        <v>0.33460381098408798</v>
      </c>
      <c r="C381" s="2">
        <v>3.4051701919704802E-2</v>
      </c>
      <c r="D381" s="2">
        <v>1.3973866462968301</v>
      </c>
      <c r="E381" s="1">
        <v>8.6707720163425199E-23</v>
      </c>
      <c r="F381" t="s">
        <v>879</v>
      </c>
      <c r="G381" t="s">
        <v>773</v>
      </c>
    </row>
    <row r="382" spans="1:7" x14ac:dyDescent="0.3">
      <c r="A382" t="s">
        <v>68</v>
      </c>
      <c r="B382" s="2">
        <v>0.32684073811029102</v>
      </c>
      <c r="C382" s="2">
        <v>3.3265740438840299E-2</v>
      </c>
      <c r="D382" s="2">
        <v>1.3865806301431201</v>
      </c>
      <c r="E382" s="1">
        <v>8.7747275844945802E-23</v>
      </c>
      <c r="F382" t="s">
        <v>880</v>
      </c>
      <c r="G382" t="s">
        <v>773</v>
      </c>
    </row>
    <row r="383" spans="1:7" x14ac:dyDescent="0.3">
      <c r="A383" t="s">
        <v>8</v>
      </c>
      <c r="B383" s="2">
        <v>0.55571188048831299</v>
      </c>
      <c r="C383" s="2">
        <v>5.6590658870780498E-2</v>
      </c>
      <c r="D383" s="2">
        <v>1.7431814800627401</v>
      </c>
      <c r="E383" s="1">
        <v>9.2479447489823401E-23</v>
      </c>
      <c r="F383" t="s">
        <v>881</v>
      </c>
      <c r="G383" t="s">
        <v>762</v>
      </c>
    </row>
    <row r="384" spans="1:7" x14ac:dyDescent="0.3">
      <c r="A384" t="s">
        <v>8</v>
      </c>
      <c r="B384" s="2">
        <v>0.192054738759208</v>
      </c>
      <c r="C384" s="2">
        <v>1.9573018414476898E-2</v>
      </c>
      <c r="D384" s="2">
        <v>1.21173684412088</v>
      </c>
      <c r="E384" s="1">
        <v>9.9750714515065298E-23</v>
      </c>
      <c r="F384" t="s">
        <v>843</v>
      </c>
      <c r="G384" t="s">
        <v>737</v>
      </c>
    </row>
    <row r="385" spans="1:7" x14ac:dyDescent="0.3">
      <c r="A385" t="s">
        <v>33</v>
      </c>
      <c r="B385" s="2">
        <v>0.57131239043863802</v>
      </c>
      <c r="C385" s="2">
        <v>5.82559354994601E-2</v>
      </c>
      <c r="D385" s="2">
        <v>1.7705892316752601</v>
      </c>
      <c r="E385" s="1">
        <v>1.05108881636582E-22</v>
      </c>
      <c r="F385" t="s">
        <v>830</v>
      </c>
      <c r="G385" t="s">
        <v>735</v>
      </c>
    </row>
    <row r="386" spans="1:7" x14ac:dyDescent="0.3">
      <c r="A386" t="s">
        <v>33</v>
      </c>
      <c r="B386" s="2">
        <v>1.74649575410628</v>
      </c>
      <c r="C386" s="2">
        <v>0.17811391814498001</v>
      </c>
      <c r="D386" s="2">
        <v>5.7344724244834602</v>
      </c>
      <c r="E386" s="1">
        <v>1.0661926124137801E-22</v>
      </c>
      <c r="F386" t="s">
        <v>853</v>
      </c>
      <c r="G386" t="s">
        <v>735</v>
      </c>
    </row>
    <row r="387" spans="1:7" x14ac:dyDescent="0.3">
      <c r="A387" t="s">
        <v>643</v>
      </c>
      <c r="B387" s="2">
        <v>1.29050675257666</v>
      </c>
      <c r="C387" s="2">
        <v>0.131626351342049</v>
      </c>
      <c r="D387" s="2">
        <v>3.6346279462256801</v>
      </c>
      <c r="E387" s="1">
        <v>1.0787203579452499E-22</v>
      </c>
      <c r="F387" t="s">
        <v>882</v>
      </c>
      <c r="G387" t="s">
        <v>735</v>
      </c>
    </row>
    <row r="388" spans="1:7" x14ac:dyDescent="0.3">
      <c r="A388" t="s">
        <v>33</v>
      </c>
      <c r="B388" s="2">
        <v>0.65850302983992604</v>
      </c>
      <c r="C388" s="2">
        <v>6.7207660611189199E-2</v>
      </c>
      <c r="D388" s="2">
        <v>1.9318981747872499</v>
      </c>
      <c r="E388" s="1">
        <v>1.1479673846494199E-22</v>
      </c>
      <c r="F388" t="s">
        <v>829</v>
      </c>
      <c r="G388" t="s">
        <v>735</v>
      </c>
    </row>
    <row r="389" spans="1:7" x14ac:dyDescent="0.3">
      <c r="A389" t="s">
        <v>8</v>
      </c>
      <c r="B389" s="2">
        <v>0.21705979793910701</v>
      </c>
      <c r="C389" s="2">
        <v>2.21609374894325E-2</v>
      </c>
      <c r="D389" s="2">
        <v>1.2424183939759601</v>
      </c>
      <c r="E389" s="1">
        <v>1.1864573857153301E-22</v>
      </c>
      <c r="F389" t="s">
        <v>819</v>
      </c>
      <c r="G389" t="s">
        <v>773</v>
      </c>
    </row>
    <row r="390" spans="1:7" x14ac:dyDescent="0.3">
      <c r="A390" t="s">
        <v>643</v>
      </c>
      <c r="B390" s="2">
        <v>0.71735623693621797</v>
      </c>
      <c r="C390" s="2">
        <v>7.3251775996504703E-2</v>
      </c>
      <c r="D390" s="2">
        <v>2.0490089493947501</v>
      </c>
      <c r="E390" s="1">
        <v>1.20635637530857E-22</v>
      </c>
      <c r="F390" t="s">
        <v>828</v>
      </c>
      <c r="G390" t="s">
        <v>768</v>
      </c>
    </row>
    <row r="391" spans="1:7" x14ac:dyDescent="0.3">
      <c r="A391" t="s">
        <v>33</v>
      </c>
      <c r="B391" s="2">
        <v>1.0426180865007</v>
      </c>
      <c r="C391" s="2">
        <v>0.10651731176413801</v>
      </c>
      <c r="D391" s="2">
        <v>2.8366338539517102</v>
      </c>
      <c r="E391" s="1">
        <v>1.2646558360487599E-22</v>
      </c>
      <c r="F391" t="s">
        <v>778</v>
      </c>
      <c r="G391" t="s">
        <v>737</v>
      </c>
    </row>
    <row r="392" spans="1:7" x14ac:dyDescent="0.3">
      <c r="A392" t="s">
        <v>8</v>
      </c>
      <c r="B392" s="2">
        <v>0.37398346023636603</v>
      </c>
      <c r="C392" s="2">
        <v>3.8344176664874302E-2</v>
      </c>
      <c r="D392" s="2">
        <v>1.45351310949477</v>
      </c>
      <c r="E392" s="1">
        <v>1.7851212167324599E-22</v>
      </c>
      <c r="F392" t="s">
        <v>741</v>
      </c>
      <c r="G392" t="s">
        <v>735</v>
      </c>
    </row>
    <row r="393" spans="1:7" x14ac:dyDescent="0.3">
      <c r="A393" t="s">
        <v>8</v>
      </c>
      <c r="B393" s="2">
        <v>0.30498666096531801</v>
      </c>
      <c r="C393" s="2">
        <v>3.1429850214236797E-2</v>
      </c>
      <c r="D393" s="2">
        <v>1.3566069070589499</v>
      </c>
      <c r="E393" s="1">
        <v>2.9068438662442501E-22</v>
      </c>
      <c r="F393" t="s">
        <v>838</v>
      </c>
      <c r="G393" t="s">
        <v>773</v>
      </c>
    </row>
    <row r="394" spans="1:7" x14ac:dyDescent="0.3">
      <c r="A394" t="s">
        <v>643</v>
      </c>
      <c r="B394" s="2">
        <v>0.57470069557397296</v>
      </c>
      <c r="C394" s="2">
        <v>5.95990014814365E-2</v>
      </c>
      <c r="D394" s="2">
        <v>1.7765987034742301</v>
      </c>
      <c r="E394" s="1">
        <v>5.27344813049569E-22</v>
      </c>
      <c r="F394" t="s">
        <v>883</v>
      </c>
      <c r="G394" t="s">
        <v>735</v>
      </c>
    </row>
    <row r="395" spans="1:7" x14ac:dyDescent="0.3">
      <c r="A395" t="s">
        <v>71</v>
      </c>
      <c r="B395" s="2">
        <v>0.48048197405779802</v>
      </c>
      <c r="C395" s="2">
        <v>4.9924097762458701E-2</v>
      </c>
      <c r="D395" s="2">
        <v>1.6168534958666101</v>
      </c>
      <c r="E395" s="1">
        <v>6.3166324625877697E-22</v>
      </c>
      <c r="F395" t="s">
        <v>788</v>
      </c>
      <c r="G395" t="s">
        <v>738</v>
      </c>
    </row>
    <row r="396" spans="1:7" x14ac:dyDescent="0.3">
      <c r="A396" t="s">
        <v>33</v>
      </c>
      <c r="B396" s="2">
        <v>0.75776083694790597</v>
      </c>
      <c r="C396" s="2">
        <v>7.8767281827798505E-2</v>
      </c>
      <c r="D396" s="2">
        <v>2.13349362788931</v>
      </c>
      <c r="E396" s="1">
        <v>6.56722158270577E-22</v>
      </c>
      <c r="F396" t="s">
        <v>763</v>
      </c>
      <c r="G396" t="s">
        <v>737</v>
      </c>
    </row>
    <row r="397" spans="1:7" x14ac:dyDescent="0.3">
      <c r="A397" t="s">
        <v>70</v>
      </c>
      <c r="B397" s="2">
        <v>9.7687758472827499E-2</v>
      </c>
      <c r="C397" s="2">
        <v>1.01796740540044E-2</v>
      </c>
      <c r="D397" s="2">
        <v>1.1026184480850301</v>
      </c>
      <c r="E397" s="1">
        <v>8.2822201473420801E-22</v>
      </c>
      <c r="F397" t="s">
        <v>16</v>
      </c>
      <c r="G397" t="s">
        <v>735</v>
      </c>
    </row>
    <row r="398" spans="1:7" x14ac:dyDescent="0.3">
      <c r="A398" t="s">
        <v>70</v>
      </c>
      <c r="B398" s="2">
        <v>0.16138811316426199</v>
      </c>
      <c r="C398" s="2">
        <v>1.6835544980622199E-2</v>
      </c>
      <c r="D398" s="2">
        <v>1.17514096799805</v>
      </c>
      <c r="E398" s="1">
        <v>9.1430476545291798E-22</v>
      </c>
      <c r="F398" t="s">
        <v>9</v>
      </c>
      <c r="G398" t="s">
        <v>738</v>
      </c>
    </row>
    <row r="399" spans="1:7" x14ac:dyDescent="0.3">
      <c r="A399" t="s">
        <v>70</v>
      </c>
      <c r="B399" s="2">
        <v>9.7391203250454805E-2</v>
      </c>
      <c r="C399" s="2">
        <v>1.0188231007309499E-2</v>
      </c>
      <c r="D399" s="2">
        <v>1.1022915093060599</v>
      </c>
      <c r="E399" s="1">
        <v>1.18685594606485E-21</v>
      </c>
      <c r="F399" t="s">
        <v>17</v>
      </c>
      <c r="G399" t="s">
        <v>735</v>
      </c>
    </row>
    <row r="400" spans="1:7" x14ac:dyDescent="0.3">
      <c r="A400" t="s">
        <v>643</v>
      </c>
      <c r="B400" s="2">
        <v>0.47578699821639803</v>
      </c>
      <c r="C400" s="2">
        <v>4.9841483385195402E-2</v>
      </c>
      <c r="D400" s="2">
        <v>1.60928019989662</v>
      </c>
      <c r="E400" s="1">
        <v>1.34795578299314E-21</v>
      </c>
      <c r="F400" t="s">
        <v>884</v>
      </c>
      <c r="G400" t="s">
        <v>735</v>
      </c>
    </row>
    <row r="401" spans="1:7" x14ac:dyDescent="0.3">
      <c r="A401" t="s">
        <v>73</v>
      </c>
      <c r="B401" s="2">
        <v>0.25552523045960202</v>
      </c>
      <c r="C401" s="2">
        <v>2.6778063849958601E-2</v>
      </c>
      <c r="D401" s="2">
        <v>1.2911395886521999</v>
      </c>
      <c r="E401" s="1">
        <v>1.3965320365745899E-21</v>
      </c>
      <c r="F401" t="s">
        <v>736</v>
      </c>
      <c r="G401" t="s">
        <v>735</v>
      </c>
    </row>
    <row r="402" spans="1:7" x14ac:dyDescent="0.3">
      <c r="A402" t="s">
        <v>68</v>
      </c>
      <c r="B402" s="2">
        <v>0.632860443016389</v>
      </c>
      <c r="C402" s="2">
        <v>6.6438109719101204E-2</v>
      </c>
      <c r="D402" s="2">
        <v>1.88298906609355</v>
      </c>
      <c r="E402" s="1">
        <v>1.64148685873177E-21</v>
      </c>
      <c r="F402" t="s">
        <v>829</v>
      </c>
      <c r="G402" t="s">
        <v>735</v>
      </c>
    </row>
    <row r="403" spans="1:7" x14ac:dyDescent="0.3">
      <c r="A403" t="s">
        <v>8</v>
      </c>
      <c r="B403" s="2">
        <v>0.223533920187202</v>
      </c>
      <c r="C403" s="2">
        <v>2.3476941157176301E-2</v>
      </c>
      <c r="D403" s="2">
        <v>1.2504880563460401</v>
      </c>
      <c r="E403" s="1">
        <v>1.7082137017971202E-21</v>
      </c>
      <c r="F403" t="s">
        <v>885</v>
      </c>
      <c r="G403" t="s">
        <v>785</v>
      </c>
    </row>
    <row r="404" spans="1:7" x14ac:dyDescent="0.3">
      <c r="A404" t="s">
        <v>21</v>
      </c>
      <c r="B404" s="2">
        <v>-0.35593517770582001</v>
      </c>
      <c r="C404" s="2">
        <v>3.74091292171582E-2</v>
      </c>
      <c r="D404" s="2">
        <v>0.70051802794920703</v>
      </c>
      <c r="E404" s="1">
        <v>1.8230655880115799E-21</v>
      </c>
      <c r="F404" t="s">
        <v>886</v>
      </c>
      <c r="G404" t="s">
        <v>785</v>
      </c>
    </row>
    <row r="405" spans="1:7" x14ac:dyDescent="0.3">
      <c r="A405" t="s">
        <v>71</v>
      </c>
      <c r="B405" s="2">
        <v>0.498147852961351</v>
      </c>
      <c r="C405" s="2">
        <v>5.2392011102256802E-2</v>
      </c>
      <c r="D405" s="2">
        <v>1.6456704226627701</v>
      </c>
      <c r="E405" s="1">
        <v>1.9419892450003201E-21</v>
      </c>
      <c r="F405" t="s">
        <v>781</v>
      </c>
      <c r="G405" t="s">
        <v>737</v>
      </c>
    </row>
    <row r="406" spans="1:7" x14ac:dyDescent="0.3">
      <c r="A406" t="s">
        <v>68</v>
      </c>
      <c r="B406" s="2">
        <v>0.24640989346445499</v>
      </c>
      <c r="C406" s="2">
        <v>2.5926520382321398E-2</v>
      </c>
      <c r="D406" s="2">
        <v>1.2794238935689599</v>
      </c>
      <c r="E406" s="1">
        <v>2.0166186891724E-21</v>
      </c>
      <c r="F406" t="s">
        <v>811</v>
      </c>
      <c r="G406" t="s">
        <v>773</v>
      </c>
    </row>
    <row r="407" spans="1:7" x14ac:dyDescent="0.3">
      <c r="A407" t="s">
        <v>643</v>
      </c>
      <c r="B407" s="2">
        <v>0.32781093023346303</v>
      </c>
      <c r="C407" s="2">
        <v>3.4509885663785801E-2</v>
      </c>
      <c r="D407" s="2">
        <v>1.3879265325350101</v>
      </c>
      <c r="E407" s="1">
        <v>2.1182551473569298E-21</v>
      </c>
      <c r="F407" t="s">
        <v>851</v>
      </c>
      <c r="G407" t="s">
        <v>773</v>
      </c>
    </row>
    <row r="408" spans="1:7" x14ac:dyDescent="0.3">
      <c r="A408" t="s">
        <v>71</v>
      </c>
      <c r="B408" s="2">
        <v>0.16225953354974801</v>
      </c>
      <c r="C408" s="2">
        <v>1.7105793186393999E-2</v>
      </c>
      <c r="D408" s="2">
        <v>1.17616545610846</v>
      </c>
      <c r="E408" s="1">
        <v>2.4088164875954702E-21</v>
      </c>
      <c r="F408" t="s">
        <v>10</v>
      </c>
      <c r="G408" t="s">
        <v>738</v>
      </c>
    </row>
    <row r="409" spans="1:7" x14ac:dyDescent="0.3">
      <c r="A409" t="s">
        <v>68</v>
      </c>
      <c r="B409" s="2">
        <v>0.13273191988166599</v>
      </c>
      <c r="C409" s="2">
        <v>1.4005180430972999E-2</v>
      </c>
      <c r="D409" s="2">
        <v>1.14194382485752</v>
      </c>
      <c r="E409" s="1">
        <v>2.60836260421482E-21</v>
      </c>
      <c r="F409" t="s">
        <v>25</v>
      </c>
      <c r="G409" t="s">
        <v>804</v>
      </c>
    </row>
    <row r="410" spans="1:7" x14ac:dyDescent="0.3">
      <c r="A410" t="s">
        <v>33</v>
      </c>
      <c r="B410" s="2">
        <v>0.63527517947648804</v>
      </c>
      <c r="C410" s="2">
        <v>6.7635145436501495E-2</v>
      </c>
      <c r="D410" s="2">
        <v>1.88754148267649</v>
      </c>
      <c r="E410" s="1">
        <v>5.8493441109324702E-21</v>
      </c>
      <c r="F410" t="s">
        <v>764</v>
      </c>
      <c r="G410" t="s">
        <v>737</v>
      </c>
    </row>
    <row r="411" spans="1:7" x14ac:dyDescent="0.3">
      <c r="A411" t="s">
        <v>71</v>
      </c>
      <c r="B411" s="2">
        <v>0.78901240364268299</v>
      </c>
      <c r="C411" s="2">
        <v>8.4066172301468595E-2</v>
      </c>
      <c r="D411" s="2">
        <v>2.2012214341555598</v>
      </c>
      <c r="E411" s="1">
        <v>6.2552613621432898E-21</v>
      </c>
      <c r="F411" t="s">
        <v>771</v>
      </c>
      <c r="G411" t="s">
        <v>737</v>
      </c>
    </row>
    <row r="412" spans="1:7" x14ac:dyDescent="0.3">
      <c r="A412" t="s">
        <v>68</v>
      </c>
      <c r="B412" s="2">
        <v>0.27365313749120102</v>
      </c>
      <c r="C412" s="2">
        <v>2.9164623606069501E-2</v>
      </c>
      <c r="D412" s="2">
        <v>1.31475868264278</v>
      </c>
      <c r="E412" s="1">
        <v>6.40910353405165E-21</v>
      </c>
      <c r="F412" t="s">
        <v>887</v>
      </c>
      <c r="G412" t="s">
        <v>816</v>
      </c>
    </row>
    <row r="413" spans="1:7" x14ac:dyDescent="0.3">
      <c r="A413" t="s">
        <v>8</v>
      </c>
      <c r="B413" s="2">
        <v>0.24269900021261101</v>
      </c>
      <c r="C413" s="2">
        <v>2.5929272336001698E-2</v>
      </c>
      <c r="D413" s="2">
        <v>1.2746848864890601</v>
      </c>
      <c r="E413" s="1">
        <v>7.9707268198388705E-21</v>
      </c>
      <c r="F413" t="s">
        <v>811</v>
      </c>
      <c r="G413" t="s">
        <v>773</v>
      </c>
    </row>
    <row r="414" spans="1:7" x14ac:dyDescent="0.3">
      <c r="A414" t="s">
        <v>33</v>
      </c>
      <c r="B414" s="2">
        <v>0.195554020625962</v>
      </c>
      <c r="C414" s="2">
        <v>2.0895672632950401E-2</v>
      </c>
      <c r="D414" s="2">
        <v>1.21598448039073</v>
      </c>
      <c r="E414" s="1">
        <v>8.0808280242679901E-21</v>
      </c>
      <c r="F414" t="s">
        <v>814</v>
      </c>
      <c r="G414" t="s">
        <v>773</v>
      </c>
    </row>
    <row r="415" spans="1:7" x14ac:dyDescent="0.3">
      <c r="A415" t="s">
        <v>8</v>
      </c>
      <c r="B415" s="2">
        <v>0.12561583280670299</v>
      </c>
      <c r="C415" s="2">
        <v>1.34322444880787E-2</v>
      </c>
      <c r="D415" s="2">
        <v>1.1338464979765099</v>
      </c>
      <c r="E415" s="1">
        <v>8.6158350099163405E-21</v>
      </c>
      <c r="F415" t="s">
        <v>888</v>
      </c>
      <c r="G415" t="s">
        <v>762</v>
      </c>
    </row>
    <row r="416" spans="1:7" x14ac:dyDescent="0.3">
      <c r="A416" t="s">
        <v>8</v>
      </c>
      <c r="B416" s="2">
        <v>0.29925119242630099</v>
      </c>
      <c r="C416" s="2">
        <v>3.2080431658652798E-2</v>
      </c>
      <c r="D416" s="2">
        <v>1.3488484014245701</v>
      </c>
      <c r="E416" s="1">
        <v>1.0773126097453601E-20</v>
      </c>
      <c r="F416" t="s">
        <v>745</v>
      </c>
      <c r="G416" t="s">
        <v>735</v>
      </c>
    </row>
    <row r="417" spans="1:7" x14ac:dyDescent="0.3">
      <c r="A417" t="s">
        <v>33</v>
      </c>
      <c r="B417" s="2">
        <v>0.811692944338958</v>
      </c>
      <c r="C417" s="2">
        <v>8.7065901076917807E-2</v>
      </c>
      <c r="D417" s="2">
        <v>2.25171679291581</v>
      </c>
      <c r="E417" s="1">
        <v>1.13371645888705E-20</v>
      </c>
      <c r="F417" t="s">
        <v>846</v>
      </c>
      <c r="G417" t="s">
        <v>827</v>
      </c>
    </row>
    <row r="418" spans="1:7" x14ac:dyDescent="0.3">
      <c r="A418" t="s">
        <v>70</v>
      </c>
      <c r="B418" s="2">
        <v>0.121294688182337</v>
      </c>
      <c r="C418" s="2">
        <v>1.3031178986559699E-2</v>
      </c>
      <c r="D418" s="2">
        <v>1.1289575538016501</v>
      </c>
      <c r="E418" s="1">
        <v>1.30217387973614E-20</v>
      </c>
      <c r="F418" t="s">
        <v>12</v>
      </c>
      <c r="G418" t="s">
        <v>738</v>
      </c>
    </row>
    <row r="419" spans="1:7" x14ac:dyDescent="0.3">
      <c r="A419" t="s">
        <v>33</v>
      </c>
      <c r="B419" s="2">
        <v>0.21299623130002901</v>
      </c>
      <c r="C419" s="2">
        <v>2.2900917798764599E-2</v>
      </c>
      <c r="D419" s="2">
        <v>1.23737998792089</v>
      </c>
      <c r="E419" s="1">
        <v>1.3942865839409601E-20</v>
      </c>
      <c r="F419" t="s">
        <v>790</v>
      </c>
      <c r="G419" t="s">
        <v>791</v>
      </c>
    </row>
    <row r="420" spans="1:7" x14ac:dyDescent="0.3">
      <c r="A420" t="s">
        <v>8</v>
      </c>
      <c r="B420" s="2">
        <v>0.36927961729640102</v>
      </c>
      <c r="C420" s="2">
        <v>3.9706655362803003E-2</v>
      </c>
      <c r="D420" s="2">
        <v>1.4466920672491701</v>
      </c>
      <c r="E420" s="1">
        <v>1.40189016215424E-20</v>
      </c>
      <c r="F420" t="s">
        <v>780</v>
      </c>
      <c r="G420" t="s">
        <v>735</v>
      </c>
    </row>
    <row r="421" spans="1:7" x14ac:dyDescent="0.3">
      <c r="A421" t="s">
        <v>33</v>
      </c>
      <c r="B421" s="2">
        <v>0.36657978695559201</v>
      </c>
      <c r="C421" s="2">
        <v>3.9420641153716601E-2</v>
      </c>
      <c r="D421" s="2">
        <v>1.4427915119003301</v>
      </c>
      <c r="E421" s="1">
        <v>1.41527940376794E-20</v>
      </c>
      <c r="F421" t="s">
        <v>854</v>
      </c>
      <c r="G421" t="s">
        <v>735</v>
      </c>
    </row>
    <row r="422" spans="1:7" x14ac:dyDescent="0.3">
      <c r="A422" t="s">
        <v>8</v>
      </c>
      <c r="B422" s="2">
        <v>0.33779727417335398</v>
      </c>
      <c r="C422" s="2">
        <v>3.6358759874338301E-2</v>
      </c>
      <c r="D422" s="2">
        <v>1.4018562821231599</v>
      </c>
      <c r="E422" s="1">
        <v>1.5331875294765599E-20</v>
      </c>
      <c r="F422" t="s">
        <v>753</v>
      </c>
      <c r="G422" t="s">
        <v>735</v>
      </c>
    </row>
    <row r="423" spans="1:7" x14ac:dyDescent="0.3">
      <c r="A423" t="s">
        <v>33</v>
      </c>
      <c r="B423" s="2">
        <v>0.497122533027689</v>
      </c>
      <c r="C423" s="2">
        <v>5.3621045172573802E-2</v>
      </c>
      <c r="D423" s="2">
        <v>1.6439839487096</v>
      </c>
      <c r="E423" s="1">
        <v>1.8434999339623301E-20</v>
      </c>
      <c r="F423" t="s">
        <v>781</v>
      </c>
      <c r="G423" t="s">
        <v>737</v>
      </c>
    </row>
    <row r="424" spans="1:7" x14ac:dyDescent="0.3">
      <c r="A424" t="s">
        <v>70</v>
      </c>
      <c r="B424" s="2">
        <v>0.120655473136205</v>
      </c>
      <c r="C424" s="2">
        <v>1.3014266097524201E-2</v>
      </c>
      <c r="D424" s="2">
        <v>1.1282361377413801</v>
      </c>
      <c r="E424" s="1">
        <v>1.84380593432149E-20</v>
      </c>
      <c r="F424" t="s">
        <v>11</v>
      </c>
      <c r="G424" t="s">
        <v>738</v>
      </c>
    </row>
    <row r="425" spans="1:7" x14ac:dyDescent="0.3">
      <c r="A425" t="s">
        <v>33</v>
      </c>
      <c r="B425" s="2">
        <v>0.60200306410856996</v>
      </c>
      <c r="C425" s="2">
        <v>6.4977876076644903E-2</v>
      </c>
      <c r="D425" s="2">
        <v>1.82577227901551</v>
      </c>
      <c r="E425" s="1">
        <v>1.9555496711082099E-20</v>
      </c>
      <c r="F425" t="s">
        <v>826</v>
      </c>
      <c r="G425" t="s">
        <v>827</v>
      </c>
    </row>
    <row r="426" spans="1:7" x14ac:dyDescent="0.3">
      <c r="A426" t="s">
        <v>68</v>
      </c>
      <c r="B426" s="2">
        <v>0.132682805464266</v>
      </c>
      <c r="C426" s="2">
        <v>1.43321906352279E-2</v>
      </c>
      <c r="D426" s="2">
        <v>1.1418877403291501</v>
      </c>
      <c r="E426" s="1">
        <v>2.08926187892468E-20</v>
      </c>
      <c r="F426" t="s">
        <v>26</v>
      </c>
      <c r="G426" t="s">
        <v>735</v>
      </c>
    </row>
    <row r="427" spans="1:7" x14ac:dyDescent="0.3">
      <c r="A427" t="s">
        <v>8</v>
      </c>
      <c r="B427" s="2">
        <v>0.255055780211419</v>
      </c>
      <c r="C427" s="2">
        <v>2.7558545984992602E-2</v>
      </c>
      <c r="D427" s="2">
        <v>1.29053360510256</v>
      </c>
      <c r="E427" s="1">
        <v>2.1412586033933101E-20</v>
      </c>
      <c r="F427" t="s">
        <v>889</v>
      </c>
      <c r="G427" t="s">
        <v>804</v>
      </c>
    </row>
    <row r="428" spans="1:7" x14ac:dyDescent="0.3">
      <c r="A428" t="s">
        <v>8</v>
      </c>
      <c r="B428" s="2">
        <v>0.46137745719228801</v>
      </c>
      <c r="C428" s="2">
        <v>4.9931063681040097E-2</v>
      </c>
      <c r="D428" s="2">
        <v>1.58625748259022</v>
      </c>
      <c r="E428" s="1">
        <v>2.45832409641978E-20</v>
      </c>
      <c r="F428" t="s">
        <v>788</v>
      </c>
      <c r="G428" t="s">
        <v>738</v>
      </c>
    </row>
    <row r="429" spans="1:7" x14ac:dyDescent="0.3">
      <c r="A429" t="s">
        <v>8</v>
      </c>
      <c r="B429" s="2">
        <v>0.43275522707402903</v>
      </c>
      <c r="C429" s="2">
        <v>4.6840091485095103E-2</v>
      </c>
      <c r="D429" s="2">
        <v>1.54149885733266</v>
      </c>
      <c r="E429" s="1">
        <v>2.4883040521859399E-20</v>
      </c>
      <c r="F429" t="s">
        <v>750</v>
      </c>
      <c r="G429" t="s">
        <v>735</v>
      </c>
    </row>
    <row r="430" spans="1:7" x14ac:dyDescent="0.3">
      <c r="A430" t="s">
        <v>21</v>
      </c>
      <c r="B430" s="2">
        <v>0.17601321534775</v>
      </c>
      <c r="C430" s="2">
        <v>1.90977445362857E-2</v>
      </c>
      <c r="D430" s="2">
        <v>1.19245381723841</v>
      </c>
      <c r="E430" s="1">
        <v>3.0712800374493903E-20</v>
      </c>
      <c r="F430" t="s">
        <v>825</v>
      </c>
      <c r="G430" t="s">
        <v>804</v>
      </c>
    </row>
    <row r="431" spans="1:7" x14ac:dyDescent="0.3">
      <c r="A431" t="s">
        <v>8</v>
      </c>
      <c r="B431" s="2">
        <v>0.32657193043844801</v>
      </c>
      <c r="C431" s="2">
        <v>3.5458689999522799E-2</v>
      </c>
      <c r="D431" s="2">
        <v>1.3862079567230901</v>
      </c>
      <c r="E431" s="1">
        <v>3.26348165397015E-20</v>
      </c>
      <c r="F431" t="s">
        <v>783</v>
      </c>
      <c r="G431" t="s">
        <v>735</v>
      </c>
    </row>
    <row r="432" spans="1:7" x14ac:dyDescent="0.3">
      <c r="A432" t="s">
        <v>8</v>
      </c>
      <c r="B432" s="2">
        <v>0.12663757516365701</v>
      </c>
      <c r="C432" s="2">
        <v>1.3753597196414301E-2</v>
      </c>
      <c r="D432" s="2">
        <v>1.13500558901514</v>
      </c>
      <c r="E432" s="1">
        <v>3.3350833821446501E-20</v>
      </c>
      <c r="F432" t="s">
        <v>890</v>
      </c>
      <c r="G432" t="s">
        <v>762</v>
      </c>
    </row>
    <row r="433" spans="1:7" x14ac:dyDescent="0.3">
      <c r="A433" t="s">
        <v>33</v>
      </c>
      <c r="B433" s="2">
        <v>0.21302214916493101</v>
      </c>
      <c r="C433" s="2">
        <v>2.3151248849484302E-2</v>
      </c>
      <c r="D433" s="2">
        <v>1.2374120585838499</v>
      </c>
      <c r="E433" s="1">
        <v>3.5356497385756902E-20</v>
      </c>
      <c r="F433" t="s">
        <v>862</v>
      </c>
      <c r="G433" t="s">
        <v>816</v>
      </c>
    </row>
    <row r="434" spans="1:7" x14ac:dyDescent="0.3">
      <c r="A434" t="s">
        <v>643</v>
      </c>
      <c r="B434" s="2">
        <v>0.78450027859035898</v>
      </c>
      <c r="C434" s="2">
        <v>8.5346619352188596E-2</v>
      </c>
      <c r="D434" s="2">
        <v>2.1913116217462498</v>
      </c>
      <c r="E434" s="1">
        <v>3.8584977138114001E-20</v>
      </c>
      <c r="F434" t="s">
        <v>891</v>
      </c>
      <c r="G434" t="s">
        <v>735</v>
      </c>
    </row>
    <row r="435" spans="1:7" x14ac:dyDescent="0.3">
      <c r="A435" t="s">
        <v>643</v>
      </c>
      <c r="B435" s="2">
        <v>0.51806681302109203</v>
      </c>
      <c r="C435" s="2">
        <v>5.6407506326763501E-2</v>
      </c>
      <c r="D435" s="2">
        <v>1.6787791167708099</v>
      </c>
      <c r="E435" s="1">
        <v>4.1398384352259502E-20</v>
      </c>
      <c r="F435" t="s">
        <v>892</v>
      </c>
      <c r="G435" t="s">
        <v>735</v>
      </c>
    </row>
    <row r="436" spans="1:7" x14ac:dyDescent="0.3">
      <c r="A436" t="s">
        <v>71</v>
      </c>
      <c r="B436" s="2">
        <v>0.20307065868622801</v>
      </c>
      <c r="C436" s="2">
        <v>2.2154392783339499E-2</v>
      </c>
      <c r="D436" s="2">
        <v>1.22515903331689</v>
      </c>
      <c r="E436" s="1">
        <v>4.9017944237199498E-20</v>
      </c>
      <c r="F436" t="s">
        <v>749</v>
      </c>
      <c r="G436" t="s">
        <v>737</v>
      </c>
    </row>
    <row r="437" spans="1:7" x14ac:dyDescent="0.3">
      <c r="A437" t="s">
        <v>643</v>
      </c>
      <c r="B437" s="2">
        <v>1.02852754548942</v>
      </c>
      <c r="C437" s="2">
        <v>0.112217718437162</v>
      </c>
      <c r="D437" s="2">
        <v>2.7969444277131301</v>
      </c>
      <c r="E437" s="1">
        <v>4.93339183238037E-20</v>
      </c>
      <c r="F437" t="s">
        <v>893</v>
      </c>
      <c r="G437" t="s">
        <v>735</v>
      </c>
    </row>
    <row r="438" spans="1:7" x14ac:dyDescent="0.3">
      <c r="A438" t="s">
        <v>643</v>
      </c>
      <c r="B438" s="2">
        <v>0.61401250572184196</v>
      </c>
      <c r="C438" s="2">
        <v>6.70155308270238E-2</v>
      </c>
      <c r="D438" s="2">
        <v>1.8478309757945699</v>
      </c>
      <c r="E438" s="1">
        <v>5.0830135960403798E-20</v>
      </c>
      <c r="F438" t="s">
        <v>807</v>
      </c>
      <c r="G438" t="s">
        <v>762</v>
      </c>
    </row>
    <row r="439" spans="1:7" x14ac:dyDescent="0.3">
      <c r="A439" t="s">
        <v>68</v>
      </c>
      <c r="B439" s="2">
        <v>0.20215554879082201</v>
      </c>
      <c r="C439" s="2">
        <v>2.2151176233608901E-2</v>
      </c>
      <c r="D439" s="2">
        <v>1.2240383909957</v>
      </c>
      <c r="E439" s="1">
        <v>7.0961116133231802E-20</v>
      </c>
      <c r="F439" t="s">
        <v>819</v>
      </c>
      <c r="G439" t="s">
        <v>773</v>
      </c>
    </row>
    <row r="440" spans="1:7" x14ac:dyDescent="0.3">
      <c r="A440" t="s">
        <v>643</v>
      </c>
      <c r="B440" s="2">
        <v>0.42908900892775897</v>
      </c>
      <c r="C440" s="2">
        <v>4.7057827023394401E-2</v>
      </c>
      <c r="D440" s="2">
        <v>1.5358577333635799</v>
      </c>
      <c r="E440" s="1">
        <v>7.6287620739648304E-20</v>
      </c>
      <c r="F440" t="s">
        <v>873</v>
      </c>
      <c r="G440" t="s">
        <v>791</v>
      </c>
    </row>
    <row r="441" spans="1:7" x14ac:dyDescent="0.3">
      <c r="A441" t="s">
        <v>73</v>
      </c>
      <c r="B441" s="2">
        <v>9.2463825144722595E-2</v>
      </c>
      <c r="C441" s="2">
        <v>1.01764896954557E-2</v>
      </c>
      <c r="D441" s="2">
        <v>1.09687346160387</v>
      </c>
      <c r="E441" s="1">
        <v>1.02727489642716E-19</v>
      </c>
      <c r="F441" t="s">
        <v>16</v>
      </c>
      <c r="G441" t="s">
        <v>735</v>
      </c>
    </row>
    <row r="442" spans="1:7" x14ac:dyDescent="0.3">
      <c r="A442" t="s">
        <v>71</v>
      </c>
      <c r="B442" s="2">
        <v>0.64747761076322896</v>
      </c>
      <c r="C442" s="2">
        <v>7.1393459943536505E-2</v>
      </c>
      <c r="D442" s="2">
        <v>1.91071517808775</v>
      </c>
      <c r="E442" s="1">
        <v>1.1995502294940799E-19</v>
      </c>
      <c r="F442" t="s">
        <v>786</v>
      </c>
      <c r="G442" t="s">
        <v>737</v>
      </c>
    </row>
    <row r="443" spans="1:7" x14ac:dyDescent="0.3">
      <c r="A443" t="s">
        <v>8</v>
      </c>
      <c r="B443" s="2">
        <v>0.212740123140365</v>
      </c>
      <c r="C443" s="2">
        <v>2.3495536961283699E-2</v>
      </c>
      <c r="D443" s="2">
        <v>1.23706312538665</v>
      </c>
      <c r="E443" s="1">
        <v>1.37206454968855E-19</v>
      </c>
      <c r="F443" t="s">
        <v>813</v>
      </c>
      <c r="G443" t="s">
        <v>735</v>
      </c>
    </row>
    <row r="444" spans="1:7" x14ac:dyDescent="0.3">
      <c r="A444" t="s">
        <v>68</v>
      </c>
      <c r="B444" s="2">
        <v>0.35028640974848002</v>
      </c>
      <c r="C444" s="2">
        <v>3.8722307303438702E-2</v>
      </c>
      <c r="D444" s="2">
        <v>1.41947404158192</v>
      </c>
      <c r="E444" s="1">
        <v>1.4814665610947301E-19</v>
      </c>
      <c r="F444" t="s">
        <v>894</v>
      </c>
      <c r="G444" t="s">
        <v>738</v>
      </c>
    </row>
    <row r="445" spans="1:7" x14ac:dyDescent="0.3">
      <c r="A445" t="s">
        <v>643</v>
      </c>
      <c r="B445" s="2">
        <v>1.2027106790392099</v>
      </c>
      <c r="C445" s="2">
        <v>0.132997223623913</v>
      </c>
      <c r="D445" s="2">
        <v>3.32912890286137</v>
      </c>
      <c r="E445" s="1">
        <v>1.52253921816579E-19</v>
      </c>
      <c r="F445" t="s">
        <v>895</v>
      </c>
      <c r="G445" t="s">
        <v>735</v>
      </c>
    </row>
    <row r="446" spans="1:7" x14ac:dyDescent="0.3">
      <c r="A446" t="s">
        <v>643</v>
      </c>
      <c r="B446" s="2">
        <v>0.517436325467443</v>
      </c>
      <c r="C446" s="2">
        <v>5.7288301594084802E-2</v>
      </c>
      <c r="D446" s="2">
        <v>1.67772100103181</v>
      </c>
      <c r="E446" s="1">
        <v>1.6833706004043501E-19</v>
      </c>
      <c r="F446" t="s">
        <v>896</v>
      </c>
      <c r="G446" t="s">
        <v>735</v>
      </c>
    </row>
    <row r="447" spans="1:7" x14ac:dyDescent="0.3">
      <c r="A447" t="s">
        <v>8</v>
      </c>
      <c r="B447" s="2">
        <v>0.141805421202469</v>
      </c>
      <c r="C447" s="2">
        <v>1.57057526311246E-2</v>
      </c>
      <c r="D447" s="2">
        <v>1.1523524033760599</v>
      </c>
      <c r="E447" s="1">
        <v>1.7343113401170501E-19</v>
      </c>
      <c r="F447" t="s">
        <v>897</v>
      </c>
      <c r="G447" t="s">
        <v>762</v>
      </c>
    </row>
    <row r="448" spans="1:7" x14ac:dyDescent="0.3">
      <c r="A448" t="s">
        <v>73</v>
      </c>
      <c r="B448" s="2">
        <v>9.1941502795082494E-2</v>
      </c>
      <c r="C448" s="2">
        <v>1.01847451850749E-2</v>
      </c>
      <c r="D448" s="2">
        <v>1.09630068967896</v>
      </c>
      <c r="E448" s="1">
        <v>1.7584077890056999E-19</v>
      </c>
      <c r="F448" t="s">
        <v>17</v>
      </c>
      <c r="G448" t="s">
        <v>735</v>
      </c>
    </row>
    <row r="449" spans="1:7" x14ac:dyDescent="0.3">
      <c r="A449" t="s">
        <v>21</v>
      </c>
      <c r="B449" s="2">
        <v>0.21864885503036299</v>
      </c>
      <c r="C449" s="2">
        <v>2.4338023512433402E-2</v>
      </c>
      <c r="D449" s="2">
        <v>1.2443942371832799</v>
      </c>
      <c r="E449" s="1">
        <v>2.6148316566682301E-19</v>
      </c>
      <c r="F449" t="s">
        <v>898</v>
      </c>
      <c r="G449" t="s">
        <v>804</v>
      </c>
    </row>
    <row r="450" spans="1:7" x14ac:dyDescent="0.3">
      <c r="A450" t="s">
        <v>8</v>
      </c>
      <c r="B450" s="2">
        <v>0.20703690217253401</v>
      </c>
      <c r="C450" s="2">
        <v>2.3067944177738699E-2</v>
      </c>
      <c r="D450" s="2">
        <v>1.23002796164732</v>
      </c>
      <c r="E450" s="1">
        <v>2.8311721478874602E-19</v>
      </c>
      <c r="F450" t="s">
        <v>799</v>
      </c>
      <c r="G450" t="s">
        <v>773</v>
      </c>
    </row>
    <row r="451" spans="1:7" x14ac:dyDescent="0.3">
      <c r="A451" t="s">
        <v>73</v>
      </c>
      <c r="B451" s="2">
        <v>0.27980429746295998</v>
      </c>
      <c r="C451" s="2">
        <v>3.1413545348060803E-2</v>
      </c>
      <c r="D451" s="2">
        <v>1.3228708978122701</v>
      </c>
      <c r="E451" s="1">
        <v>5.2374163036180298E-19</v>
      </c>
      <c r="F451" t="s">
        <v>32</v>
      </c>
      <c r="G451" t="s">
        <v>735</v>
      </c>
    </row>
    <row r="452" spans="1:7" x14ac:dyDescent="0.3">
      <c r="A452" t="s">
        <v>643</v>
      </c>
      <c r="B452" s="2">
        <v>0.40795716788519099</v>
      </c>
      <c r="C452" s="2">
        <v>4.5838799917274999E-2</v>
      </c>
      <c r="D452" s="2">
        <v>1.50374275130855</v>
      </c>
      <c r="E452" s="1">
        <v>5.5936234004346099E-19</v>
      </c>
      <c r="F452" t="s">
        <v>899</v>
      </c>
      <c r="G452" t="s">
        <v>773</v>
      </c>
    </row>
    <row r="453" spans="1:7" x14ac:dyDescent="0.3">
      <c r="A453" t="s">
        <v>68</v>
      </c>
      <c r="B453" s="2">
        <v>0.43656754717714702</v>
      </c>
      <c r="C453" s="2">
        <v>4.9063065823488697E-2</v>
      </c>
      <c r="D453" s="2">
        <v>1.5473867605702101</v>
      </c>
      <c r="E453" s="1">
        <v>5.6816233657203303E-19</v>
      </c>
      <c r="F453" t="s">
        <v>900</v>
      </c>
      <c r="G453" t="s">
        <v>773</v>
      </c>
    </row>
    <row r="454" spans="1:7" x14ac:dyDescent="0.3">
      <c r="A454" t="s">
        <v>643</v>
      </c>
      <c r="B454" s="2">
        <v>0.29776939790000501</v>
      </c>
      <c r="C454" s="2">
        <v>3.3510348563650802E-2</v>
      </c>
      <c r="D454" s="2">
        <v>1.3468511653587101</v>
      </c>
      <c r="E454" s="1">
        <v>6.34089174102247E-19</v>
      </c>
      <c r="F454" t="s">
        <v>880</v>
      </c>
      <c r="G454" t="s">
        <v>773</v>
      </c>
    </row>
    <row r="455" spans="1:7" x14ac:dyDescent="0.3">
      <c r="A455" t="s">
        <v>33</v>
      </c>
      <c r="B455" s="2">
        <v>0.68199723525135902</v>
      </c>
      <c r="C455" s="2">
        <v>7.6787534608998897E-2</v>
      </c>
      <c r="D455" s="2">
        <v>1.9778239698898299</v>
      </c>
      <c r="E455" s="1">
        <v>6.58972109053004E-19</v>
      </c>
      <c r="F455" t="s">
        <v>860</v>
      </c>
      <c r="G455" t="s">
        <v>735</v>
      </c>
    </row>
    <row r="456" spans="1:7" x14ac:dyDescent="0.3">
      <c r="A456" t="s">
        <v>71</v>
      </c>
      <c r="B456" s="2">
        <v>0.47312124635630998</v>
      </c>
      <c r="C456" s="2">
        <v>5.3434134719626297E-2</v>
      </c>
      <c r="D456" s="2">
        <v>1.6049959710928601</v>
      </c>
      <c r="E456" s="1">
        <v>8.4219270044557901E-19</v>
      </c>
      <c r="F456" t="s">
        <v>901</v>
      </c>
      <c r="G456" t="s">
        <v>859</v>
      </c>
    </row>
    <row r="457" spans="1:7" x14ac:dyDescent="0.3">
      <c r="A457" t="s">
        <v>68</v>
      </c>
      <c r="B457" s="2">
        <v>0.326755191102723</v>
      </c>
      <c r="C457" s="2">
        <v>3.71142441458737E-2</v>
      </c>
      <c r="D457" s="2">
        <v>1.38646201739302</v>
      </c>
      <c r="E457" s="1">
        <v>1.31980455344781E-18</v>
      </c>
      <c r="F457" t="s">
        <v>902</v>
      </c>
      <c r="G457" t="s">
        <v>791</v>
      </c>
    </row>
    <row r="458" spans="1:7" x14ac:dyDescent="0.3">
      <c r="A458" t="s">
        <v>643</v>
      </c>
      <c r="B458" s="2">
        <v>0.31448408698090902</v>
      </c>
      <c r="C458" s="2">
        <v>3.5829017867560903E-2</v>
      </c>
      <c r="D458" s="2">
        <v>1.36955255866597</v>
      </c>
      <c r="E458" s="1">
        <v>1.67360842261393E-18</v>
      </c>
      <c r="F458" t="s">
        <v>857</v>
      </c>
      <c r="G458" t="s">
        <v>737</v>
      </c>
    </row>
    <row r="459" spans="1:7" x14ac:dyDescent="0.3">
      <c r="A459" t="s">
        <v>8</v>
      </c>
      <c r="B459" s="2">
        <v>0.122754536929574</v>
      </c>
      <c r="C459" s="2">
        <v>1.39941675448068E-2</v>
      </c>
      <c r="D459" s="2">
        <v>1.1306068646515299</v>
      </c>
      <c r="E459" s="1">
        <v>1.7577693289494101E-18</v>
      </c>
      <c r="F459" t="s">
        <v>903</v>
      </c>
      <c r="G459" t="s">
        <v>762</v>
      </c>
    </row>
    <row r="460" spans="1:7" x14ac:dyDescent="0.3">
      <c r="A460" t="s">
        <v>8</v>
      </c>
      <c r="B460" s="2">
        <v>0.34754296953910802</v>
      </c>
      <c r="C460" s="2">
        <v>3.9733736505717203E-2</v>
      </c>
      <c r="D460" s="2">
        <v>1.41558513634872</v>
      </c>
      <c r="E460" s="1">
        <v>2.1949198377041701E-18</v>
      </c>
      <c r="F460" t="s">
        <v>904</v>
      </c>
      <c r="G460" t="s">
        <v>738</v>
      </c>
    </row>
    <row r="461" spans="1:7" x14ac:dyDescent="0.3">
      <c r="A461" t="s">
        <v>8</v>
      </c>
      <c r="B461" s="2">
        <v>0.24007010144187099</v>
      </c>
      <c r="C461" s="2">
        <v>2.7452176357845699E-2</v>
      </c>
      <c r="D461" s="2">
        <v>1.2713382698434901</v>
      </c>
      <c r="E461" s="1">
        <v>2.2295671414967699E-18</v>
      </c>
      <c r="F461" t="s">
        <v>905</v>
      </c>
      <c r="G461" t="s">
        <v>816</v>
      </c>
    </row>
    <row r="462" spans="1:7" x14ac:dyDescent="0.3">
      <c r="A462" t="s">
        <v>643</v>
      </c>
      <c r="B462" s="2">
        <v>0.23394539933733399</v>
      </c>
      <c r="C462" s="2">
        <v>2.6790731751693098E-2</v>
      </c>
      <c r="D462" s="2">
        <v>1.2635754982647001</v>
      </c>
      <c r="E462" s="1">
        <v>2.4948822582183998E-18</v>
      </c>
      <c r="F462" t="s">
        <v>906</v>
      </c>
      <c r="G462" t="s">
        <v>816</v>
      </c>
    </row>
    <row r="463" spans="1:7" x14ac:dyDescent="0.3">
      <c r="A463" t="s">
        <v>68</v>
      </c>
      <c r="B463" s="2">
        <v>1.54462673021205</v>
      </c>
      <c r="C463" s="2">
        <v>0.17726758622963901</v>
      </c>
      <c r="D463" s="2">
        <v>4.6862220753945598</v>
      </c>
      <c r="E463" s="1">
        <v>2.9455129182219701E-18</v>
      </c>
      <c r="F463" t="s">
        <v>907</v>
      </c>
      <c r="G463" t="s">
        <v>849</v>
      </c>
    </row>
    <row r="464" spans="1:7" x14ac:dyDescent="0.3">
      <c r="A464" t="s">
        <v>8</v>
      </c>
      <c r="B464" s="2">
        <v>0.32684475193528101</v>
      </c>
      <c r="C464" s="2">
        <v>3.75105085813216E-2</v>
      </c>
      <c r="D464" s="2">
        <v>1.3865861956462699</v>
      </c>
      <c r="E464" s="1">
        <v>2.9484619878478399E-18</v>
      </c>
      <c r="F464" t="s">
        <v>815</v>
      </c>
      <c r="G464" t="s">
        <v>816</v>
      </c>
    </row>
    <row r="465" spans="1:7" x14ac:dyDescent="0.3">
      <c r="A465" t="s">
        <v>8</v>
      </c>
      <c r="B465" s="2">
        <v>0.20632173724471101</v>
      </c>
      <c r="C465" s="2">
        <v>2.3741289900049398E-2</v>
      </c>
      <c r="D465" s="2">
        <v>1.22914860326952</v>
      </c>
      <c r="E465" s="1">
        <v>3.6110781942152298E-18</v>
      </c>
      <c r="F465" t="s">
        <v>803</v>
      </c>
      <c r="G465" t="s">
        <v>773</v>
      </c>
    </row>
    <row r="466" spans="1:7" x14ac:dyDescent="0.3">
      <c r="A466" t="s">
        <v>33</v>
      </c>
      <c r="B466" s="2">
        <v>1.1373277520985201</v>
      </c>
      <c r="C466" s="2">
        <v>0.13112909043010701</v>
      </c>
      <c r="D466" s="2">
        <v>3.1184240190301402</v>
      </c>
      <c r="E466" s="1">
        <v>4.1961067640964904E-18</v>
      </c>
      <c r="F466" t="s">
        <v>882</v>
      </c>
      <c r="G466" t="s">
        <v>735</v>
      </c>
    </row>
    <row r="467" spans="1:7" x14ac:dyDescent="0.3">
      <c r="A467" t="s">
        <v>643</v>
      </c>
      <c r="B467" s="2">
        <v>0.49864332992363197</v>
      </c>
      <c r="C467" s="2">
        <v>5.7536464360341502E-2</v>
      </c>
      <c r="D467" s="2">
        <v>1.6464860164820001</v>
      </c>
      <c r="E467" s="1">
        <v>4.4536463272879701E-18</v>
      </c>
      <c r="F467" t="s">
        <v>291</v>
      </c>
      <c r="G467" t="s">
        <v>738</v>
      </c>
    </row>
    <row r="468" spans="1:7" x14ac:dyDescent="0.3">
      <c r="A468" t="s">
        <v>643</v>
      </c>
      <c r="B468" s="2">
        <v>0.29692663765188998</v>
      </c>
      <c r="C468" s="2">
        <v>3.4295383855580397E-2</v>
      </c>
      <c r="D468" s="2">
        <v>1.3457165708991301</v>
      </c>
      <c r="E468" s="1">
        <v>4.8045692689128098E-18</v>
      </c>
      <c r="F468" t="s">
        <v>879</v>
      </c>
      <c r="G468" t="s">
        <v>773</v>
      </c>
    </row>
    <row r="469" spans="1:7" x14ac:dyDescent="0.3">
      <c r="A469" t="s">
        <v>73</v>
      </c>
      <c r="B469" s="2">
        <v>0.16220213850263401</v>
      </c>
      <c r="C469" s="2">
        <v>1.87654901118871E-2</v>
      </c>
      <c r="D469" s="2">
        <v>1.1760979519739201</v>
      </c>
      <c r="E469" s="1">
        <v>5.4449993353409802E-18</v>
      </c>
      <c r="F469" t="s">
        <v>29</v>
      </c>
      <c r="G469" t="s">
        <v>735</v>
      </c>
    </row>
    <row r="470" spans="1:7" x14ac:dyDescent="0.3">
      <c r="A470" t="s">
        <v>73</v>
      </c>
      <c r="B470" s="2">
        <v>0.227461803843206</v>
      </c>
      <c r="C470" s="2">
        <v>2.6321457590976101E-2</v>
      </c>
      <c r="D470" s="2">
        <v>1.25540948702072</v>
      </c>
      <c r="E470" s="1">
        <v>5.5388889104851904E-18</v>
      </c>
      <c r="F470" t="s">
        <v>739</v>
      </c>
      <c r="G470" t="s">
        <v>735</v>
      </c>
    </row>
    <row r="471" spans="1:7" x14ac:dyDescent="0.3">
      <c r="A471" t="s">
        <v>68</v>
      </c>
      <c r="B471" s="2">
        <v>0.199651610564613</v>
      </c>
      <c r="C471" s="2">
        <v>2.31429993014849E-2</v>
      </c>
      <c r="D471" s="2">
        <v>1.22097730845827</v>
      </c>
      <c r="E471" s="1">
        <v>6.3054628786877602E-18</v>
      </c>
      <c r="F471" t="s">
        <v>862</v>
      </c>
      <c r="G471" t="s">
        <v>816</v>
      </c>
    </row>
    <row r="472" spans="1:7" x14ac:dyDescent="0.3">
      <c r="A472" t="s">
        <v>73</v>
      </c>
      <c r="B472" s="2">
        <v>0.172524937804972</v>
      </c>
      <c r="C472" s="2">
        <v>2.0025594735973599E-2</v>
      </c>
      <c r="D472" s="2">
        <v>1.1883014538754</v>
      </c>
      <c r="E472" s="1">
        <v>6.9806401657606998E-18</v>
      </c>
      <c r="F472" t="s">
        <v>31</v>
      </c>
      <c r="G472" t="s">
        <v>735</v>
      </c>
    </row>
    <row r="473" spans="1:7" x14ac:dyDescent="0.3">
      <c r="A473" t="s">
        <v>73</v>
      </c>
      <c r="B473" s="2">
        <v>0.123242648077724</v>
      </c>
      <c r="C473" s="2">
        <v>1.4322415176406001E-2</v>
      </c>
      <c r="D473" s="2">
        <v>1.13115886117321</v>
      </c>
      <c r="E473" s="1">
        <v>7.6397379522638598E-18</v>
      </c>
      <c r="F473" t="s">
        <v>26</v>
      </c>
      <c r="G473" t="s">
        <v>735</v>
      </c>
    </row>
    <row r="474" spans="1:7" x14ac:dyDescent="0.3">
      <c r="A474" t="s">
        <v>643</v>
      </c>
      <c r="B474" s="2">
        <v>0.79094625648637396</v>
      </c>
      <c r="C474" s="2">
        <v>9.2019224285313603E-2</v>
      </c>
      <c r="D474" s="2">
        <v>2.20548239118961</v>
      </c>
      <c r="E474" s="1">
        <v>8.2942153035390105E-18</v>
      </c>
      <c r="F474" t="s">
        <v>908</v>
      </c>
      <c r="G474" t="s">
        <v>735</v>
      </c>
    </row>
    <row r="475" spans="1:7" x14ac:dyDescent="0.3">
      <c r="A475" t="s">
        <v>8</v>
      </c>
      <c r="B475" s="2">
        <v>0.18792953018847799</v>
      </c>
      <c r="C475" s="2">
        <v>2.1871059886879599E-2</v>
      </c>
      <c r="D475" s="2">
        <v>1.2067484730157301</v>
      </c>
      <c r="E475" s="1">
        <v>8.5014281589733407E-18</v>
      </c>
      <c r="F475" t="s">
        <v>909</v>
      </c>
      <c r="G475" t="s">
        <v>762</v>
      </c>
    </row>
    <row r="476" spans="1:7" x14ac:dyDescent="0.3">
      <c r="A476" t="s">
        <v>21</v>
      </c>
      <c r="B476" s="2">
        <v>0.23935088025002099</v>
      </c>
      <c r="C476" s="2">
        <v>2.78961460251065E-2</v>
      </c>
      <c r="D476" s="2">
        <v>1.2704242251573601</v>
      </c>
      <c r="E476" s="1">
        <v>9.4815582067987502E-18</v>
      </c>
      <c r="F476" t="s">
        <v>910</v>
      </c>
      <c r="G476" t="s">
        <v>804</v>
      </c>
    </row>
    <row r="477" spans="1:7" x14ac:dyDescent="0.3">
      <c r="A477" t="s">
        <v>8</v>
      </c>
      <c r="B477" s="2">
        <v>0.28489209821914802</v>
      </c>
      <c r="C477" s="2">
        <v>3.32385646740785E-2</v>
      </c>
      <c r="D477" s="2">
        <v>1.32961855217132</v>
      </c>
      <c r="E477" s="1">
        <v>1.02473431335069E-17</v>
      </c>
      <c r="F477" t="s">
        <v>880</v>
      </c>
      <c r="G477" t="s">
        <v>773</v>
      </c>
    </row>
    <row r="478" spans="1:7" x14ac:dyDescent="0.3">
      <c r="A478" t="s">
        <v>8</v>
      </c>
      <c r="B478" s="2">
        <v>0.15006268438690001</v>
      </c>
      <c r="C478" s="2">
        <v>1.7512171417215099E-2</v>
      </c>
      <c r="D478" s="2">
        <v>1.1619070738781301</v>
      </c>
      <c r="E478" s="1">
        <v>1.0434161119676301E-17</v>
      </c>
      <c r="F478" t="s">
        <v>911</v>
      </c>
      <c r="G478" t="s">
        <v>849</v>
      </c>
    </row>
    <row r="479" spans="1:7" x14ac:dyDescent="0.3">
      <c r="A479" t="s">
        <v>643</v>
      </c>
      <c r="B479" s="2">
        <v>0.30009404721156002</v>
      </c>
      <c r="C479" s="2">
        <v>3.5132956839147703E-2</v>
      </c>
      <c r="D479" s="2">
        <v>1.34998576400271</v>
      </c>
      <c r="E479" s="1">
        <v>1.3229827139912601E-17</v>
      </c>
      <c r="F479" t="s">
        <v>912</v>
      </c>
      <c r="G479" t="s">
        <v>735</v>
      </c>
    </row>
    <row r="480" spans="1:7" x14ac:dyDescent="0.3">
      <c r="A480" t="s">
        <v>33</v>
      </c>
      <c r="B480" s="2">
        <v>0.172129485396389</v>
      </c>
      <c r="C480" s="2">
        <v>2.0160188729660401E-2</v>
      </c>
      <c r="D480" s="2">
        <v>1.18783163010593</v>
      </c>
      <c r="E480" s="1">
        <v>1.3645981525036499E-17</v>
      </c>
      <c r="F480" t="s">
        <v>823</v>
      </c>
      <c r="G480" t="s">
        <v>773</v>
      </c>
    </row>
    <row r="481" spans="1:7" x14ac:dyDescent="0.3">
      <c r="A481" t="s">
        <v>643</v>
      </c>
      <c r="B481" s="2">
        <v>0.39739389744062698</v>
      </c>
      <c r="C481" s="2">
        <v>4.6548396879162998E-2</v>
      </c>
      <c r="D481" s="2">
        <v>1.4879419111461101</v>
      </c>
      <c r="E481" s="1">
        <v>1.3748981386306401E-17</v>
      </c>
      <c r="F481" t="s">
        <v>913</v>
      </c>
      <c r="G481" t="s">
        <v>768</v>
      </c>
    </row>
    <row r="482" spans="1:7" x14ac:dyDescent="0.3">
      <c r="A482" t="s">
        <v>68</v>
      </c>
      <c r="B482" s="2">
        <v>0.64087267530938896</v>
      </c>
      <c r="C482" s="2">
        <v>7.5159436885670894E-2</v>
      </c>
      <c r="D482" s="2">
        <v>1.89813661369723</v>
      </c>
      <c r="E482" s="1">
        <v>1.5039651065062699E-17</v>
      </c>
      <c r="F482" t="s">
        <v>914</v>
      </c>
      <c r="G482" t="s">
        <v>735</v>
      </c>
    </row>
    <row r="483" spans="1:7" x14ac:dyDescent="0.3">
      <c r="A483" t="s">
        <v>8</v>
      </c>
      <c r="B483" s="2">
        <v>0.30210818001859802</v>
      </c>
      <c r="C483" s="2">
        <v>3.54399227628533E-2</v>
      </c>
      <c r="D483" s="2">
        <v>1.35270755472288</v>
      </c>
      <c r="E483" s="1">
        <v>1.5345042099461701E-17</v>
      </c>
      <c r="F483" t="s">
        <v>878</v>
      </c>
      <c r="G483" t="s">
        <v>791</v>
      </c>
    </row>
    <row r="484" spans="1:7" x14ac:dyDescent="0.3">
      <c r="A484" t="s">
        <v>8</v>
      </c>
      <c r="B484" s="2">
        <v>0.34576981743693003</v>
      </c>
      <c r="C484" s="2">
        <v>4.0567731118314403E-2</v>
      </c>
      <c r="D484" s="2">
        <v>1.41307731262192</v>
      </c>
      <c r="E484" s="1">
        <v>1.5510759690382899E-17</v>
      </c>
      <c r="F484" t="s">
        <v>775</v>
      </c>
      <c r="G484" t="s">
        <v>735</v>
      </c>
    </row>
    <row r="485" spans="1:7" x14ac:dyDescent="0.3">
      <c r="A485" t="s">
        <v>70</v>
      </c>
      <c r="B485" s="2">
        <v>0.11406482967369</v>
      </c>
      <c r="C485" s="2">
        <v>1.3417022366663299E-2</v>
      </c>
      <c r="D485" s="2">
        <v>1.1208247852339499</v>
      </c>
      <c r="E485" s="1">
        <v>1.8715469298782501E-17</v>
      </c>
      <c r="F485" t="s">
        <v>13</v>
      </c>
      <c r="G485" t="s">
        <v>738</v>
      </c>
    </row>
    <row r="486" spans="1:7" x14ac:dyDescent="0.3">
      <c r="A486" t="s">
        <v>8</v>
      </c>
      <c r="B486" s="2">
        <v>0.238654265238678</v>
      </c>
      <c r="C486" s="2">
        <v>2.8092912783511E-2</v>
      </c>
      <c r="D486" s="2">
        <v>1.2695395367507301</v>
      </c>
      <c r="E486" s="1">
        <v>1.9763158785226101E-17</v>
      </c>
      <c r="F486" t="s">
        <v>910</v>
      </c>
      <c r="G486" t="s">
        <v>804</v>
      </c>
    </row>
    <row r="487" spans="1:7" x14ac:dyDescent="0.3">
      <c r="A487" t="s">
        <v>8</v>
      </c>
      <c r="B487" s="2">
        <v>0.288769389959948</v>
      </c>
      <c r="C487" s="2">
        <v>3.4017617264190697E-2</v>
      </c>
      <c r="D487" s="2">
        <v>1.3347838784695401</v>
      </c>
      <c r="E487" s="1">
        <v>2.0874785161988099E-17</v>
      </c>
      <c r="F487" t="s">
        <v>879</v>
      </c>
      <c r="G487" t="s">
        <v>773</v>
      </c>
    </row>
    <row r="488" spans="1:7" x14ac:dyDescent="0.3">
      <c r="A488" t="s">
        <v>643</v>
      </c>
      <c r="B488" s="2">
        <v>0.96311469159478802</v>
      </c>
      <c r="C488" s="2">
        <v>0.113947571829386</v>
      </c>
      <c r="D488" s="2">
        <v>2.6198437840704001</v>
      </c>
      <c r="E488" s="1">
        <v>2.85713410517029E-17</v>
      </c>
      <c r="F488" t="s">
        <v>866</v>
      </c>
      <c r="G488" t="s">
        <v>737</v>
      </c>
    </row>
    <row r="489" spans="1:7" x14ac:dyDescent="0.3">
      <c r="A489" t="s">
        <v>8</v>
      </c>
      <c r="B489" s="2">
        <v>0.40271274076888203</v>
      </c>
      <c r="C489" s="2">
        <v>4.7652016065602203E-2</v>
      </c>
      <c r="D489" s="2">
        <v>1.49587712542648</v>
      </c>
      <c r="E489" s="1">
        <v>2.8853008806884098E-17</v>
      </c>
      <c r="F489" t="s">
        <v>820</v>
      </c>
      <c r="G489" t="s">
        <v>738</v>
      </c>
    </row>
    <row r="490" spans="1:7" x14ac:dyDescent="0.3">
      <c r="A490" t="s">
        <v>69</v>
      </c>
      <c r="B490" s="2">
        <v>0.18686440840101301</v>
      </c>
      <c r="C490" s="2">
        <v>2.2116466137533201E-2</v>
      </c>
      <c r="D490" s="2">
        <v>1.2054638232008399</v>
      </c>
      <c r="E490" s="1">
        <v>2.9353713339721001E-17</v>
      </c>
      <c r="F490" t="s">
        <v>749</v>
      </c>
      <c r="G490" t="s">
        <v>737</v>
      </c>
    </row>
    <row r="491" spans="1:7" x14ac:dyDescent="0.3">
      <c r="A491" t="s">
        <v>8</v>
      </c>
      <c r="B491" s="2">
        <v>0.36118239971925598</v>
      </c>
      <c r="C491" s="2">
        <v>4.2794692669433601E-2</v>
      </c>
      <c r="D491" s="2">
        <v>1.4350251851995099</v>
      </c>
      <c r="E491" s="1">
        <v>3.1764273246171203E-17</v>
      </c>
      <c r="F491" t="s">
        <v>777</v>
      </c>
      <c r="G491" t="s">
        <v>735</v>
      </c>
    </row>
    <row r="492" spans="1:7" x14ac:dyDescent="0.3">
      <c r="A492" t="s">
        <v>8</v>
      </c>
      <c r="B492" s="2">
        <v>0.37274289672035898</v>
      </c>
      <c r="C492" s="2">
        <v>4.4205474325695299E-2</v>
      </c>
      <c r="D492" s="2">
        <v>1.4517110521754899</v>
      </c>
      <c r="E492" s="1">
        <v>3.3965345276798602E-17</v>
      </c>
      <c r="F492" t="s">
        <v>824</v>
      </c>
      <c r="G492" t="s">
        <v>738</v>
      </c>
    </row>
    <row r="493" spans="1:7" x14ac:dyDescent="0.3">
      <c r="A493" t="s">
        <v>33</v>
      </c>
      <c r="B493" s="2">
        <v>0.70923038535110905</v>
      </c>
      <c r="C493" s="2">
        <v>8.4163826503372702E-2</v>
      </c>
      <c r="D493" s="2">
        <v>2.0324264713972102</v>
      </c>
      <c r="E493" s="1">
        <v>3.5529487323187399E-17</v>
      </c>
      <c r="F493" t="s">
        <v>794</v>
      </c>
      <c r="G493" t="s">
        <v>737</v>
      </c>
    </row>
    <row r="494" spans="1:7" x14ac:dyDescent="0.3">
      <c r="A494" t="s">
        <v>643</v>
      </c>
      <c r="B494" s="2">
        <v>0.24500531362438099</v>
      </c>
      <c r="C494" s="2">
        <v>2.9145737632763E-2</v>
      </c>
      <c r="D494" s="2">
        <v>1.2776281020226801</v>
      </c>
      <c r="E494" s="1">
        <v>4.2345745109110701E-17</v>
      </c>
      <c r="F494" t="s">
        <v>887</v>
      </c>
      <c r="G494" t="s">
        <v>816</v>
      </c>
    </row>
    <row r="495" spans="1:7" x14ac:dyDescent="0.3">
      <c r="A495" t="s">
        <v>643</v>
      </c>
      <c r="B495" s="2">
        <v>0.97185097484721195</v>
      </c>
      <c r="C495" s="2">
        <v>0.115921253034588</v>
      </c>
      <c r="D495" s="2">
        <v>2.6428317499273599</v>
      </c>
      <c r="E495" s="1">
        <v>5.1282021566160602E-17</v>
      </c>
      <c r="F495" t="s">
        <v>867</v>
      </c>
      <c r="G495" t="s">
        <v>737</v>
      </c>
    </row>
    <row r="496" spans="1:7" x14ac:dyDescent="0.3">
      <c r="A496" t="s">
        <v>21</v>
      </c>
      <c r="B496" s="2">
        <v>0.19573884556607599</v>
      </c>
      <c r="C496" s="2">
        <v>2.34051460274044E-2</v>
      </c>
      <c r="D496" s="2">
        <v>1.21620924541995</v>
      </c>
      <c r="E496" s="1">
        <v>6.1107575582705199E-17</v>
      </c>
      <c r="F496" t="s">
        <v>885</v>
      </c>
      <c r="G496" t="s">
        <v>785</v>
      </c>
    </row>
    <row r="497" spans="1:7" x14ac:dyDescent="0.3">
      <c r="A497" t="s">
        <v>68</v>
      </c>
      <c r="B497" s="2">
        <v>0.30975397801170701</v>
      </c>
      <c r="C497" s="2">
        <v>3.7079277713323901E-2</v>
      </c>
      <c r="D497" s="2">
        <v>1.3630897228332199</v>
      </c>
      <c r="E497" s="1">
        <v>6.6084506092323304E-17</v>
      </c>
      <c r="F497" t="s">
        <v>915</v>
      </c>
      <c r="G497" t="s">
        <v>804</v>
      </c>
    </row>
    <row r="498" spans="1:7" x14ac:dyDescent="0.3">
      <c r="A498" t="s">
        <v>33</v>
      </c>
      <c r="B498" s="2">
        <v>0.72339902584149596</v>
      </c>
      <c r="C498" s="2">
        <v>8.6735735869117897E-2</v>
      </c>
      <c r="D498" s="2">
        <v>2.0614281634946301</v>
      </c>
      <c r="E498" s="1">
        <v>7.4124204861660401E-17</v>
      </c>
      <c r="F498" t="s">
        <v>771</v>
      </c>
      <c r="G498" t="s">
        <v>737</v>
      </c>
    </row>
    <row r="499" spans="1:7" x14ac:dyDescent="0.3">
      <c r="A499" t="s">
        <v>33</v>
      </c>
      <c r="B499" s="2">
        <v>0.193319013385507</v>
      </c>
      <c r="C499" s="2">
        <v>2.3192052250798002E-2</v>
      </c>
      <c r="D499" s="2">
        <v>1.21326978108913</v>
      </c>
      <c r="E499" s="1">
        <v>7.71246516824665E-17</v>
      </c>
      <c r="F499" t="s">
        <v>840</v>
      </c>
      <c r="G499" t="s">
        <v>768</v>
      </c>
    </row>
    <row r="500" spans="1:7" x14ac:dyDescent="0.3">
      <c r="A500" t="s">
        <v>643</v>
      </c>
      <c r="B500" s="2">
        <v>0.89808393837163702</v>
      </c>
      <c r="C500" s="2">
        <v>0.10774398976557201</v>
      </c>
      <c r="D500" s="2">
        <v>2.45489487209321</v>
      </c>
      <c r="E500" s="1">
        <v>7.7268834511600495E-17</v>
      </c>
      <c r="F500" t="s">
        <v>916</v>
      </c>
      <c r="G500" t="s">
        <v>735</v>
      </c>
    </row>
    <row r="501" spans="1:7" x14ac:dyDescent="0.3">
      <c r="A501" t="s">
        <v>68</v>
      </c>
      <c r="B501" s="2">
        <v>0.29550399903062202</v>
      </c>
      <c r="C501" s="2">
        <v>3.5584209181257501E-2</v>
      </c>
      <c r="D501" s="2">
        <v>1.3438034636848599</v>
      </c>
      <c r="E501" s="1">
        <v>1.0036092689110899E-16</v>
      </c>
      <c r="F501" t="s">
        <v>842</v>
      </c>
      <c r="G501" t="s">
        <v>738</v>
      </c>
    </row>
    <row r="502" spans="1:7" x14ac:dyDescent="0.3">
      <c r="A502" t="s">
        <v>33</v>
      </c>
      <c r="B502" s="2">
        <v>0.46492823000456301</v>
      </c>
      <c r="C502" s="2">
        <v>5.6128172180865098E-2</v>
      </c>
      <c r="D502" s="2">
        <v>1.59189993413611</v>
      </c>
      <c r="E502" s="1">
        <v>1.19776881828181E-16</v>
      </c>
      <c r="F502" t="s">
        <v>892</v>
      </c>
      <c r="G502" t="s">
        <v>735</v>
      </c>
    </row>
    <row r="503" spans="1:7" x14ac:dyDescent="0.3">
      <c r="A503" t="s">
        <v>33</v>
      </c>
      <c r="B503" s="2">
        <v>0.26210035729083297</v>
      </c>
      <c r="C503" s="2">
        <v>3.1666211832995297E-2</v>
      </c>
      <c r="D503" s="2">
        <v>1.2996569659369099</v>
      </c>
      <c r="E503" s="1">
        <v>1.2634663030204499E-16</v>
      </c>
      <c r="F503" t="s">
        <v>838</v>
      </c>
      <c r="G503" t="s">
        <v>773</v>
      </c>
    </row>
    <row r="504" spans="1:7" x14ac:dyDescent="0.3">
      <c r="A504" t="s">
        <v>68</v>
      </c>
      <c r="B504" s="2">
        <v>0.157205331237211</v>
      </c>
      <c r="C504" s="2">
        <v>1.9012085353302101E-2</v>
      </c>
      <c r="D504" s="2">
        <v>1.17023587521358</v>
      </c>
      <c r="E504" s="1">
        <v>1.3542153150799699E-16</v>
      </c>
      <c r="F504" t="s">
        <v>825</v>
      </c>
      <c r="G504" t="s">
        <v>804</v>
      </c>
    </row>
    <row r="505" spans="1:7" x14ac:dyDescent="0.3">
      <c r="A505" t="s">
        <v>643</v>
      </c>
      <c r="B505" s="2">
        <v>0.39376293934678103</v>
      </c>
      <c r="C505" s="2">
        <v>4.7623454366630402E-2</v>
      </c>
      <c r="D505" s="2">
        <v>1.4825490529665699</v>
      </c>
      <c r="E505" s="1">
        <v>1.3593211797973899E-16</v>
      </c>
      <c r="F505" t="s">
        <v>917</v>
      </c>
      <c r="G505" t="s">
        <v>785</v>
      </c>
    </row>
    <row r="506" spans="1:7" x14ac:dyDescent="0.3">
      <c r="A506" t="s">
        <v>33</v>
      </c>
      <c r="B506" s="2">
        <v>0.60630674774601401</v>
      </c>
      <c r="C506" s="2">
        <v>7.3347579083114206E-2</v>
      </c>
      <c r="D506" s="2">
        <v>1.8336467577770601</v>
      </c>
      <c r="E506" s="1">
        <v>1.3828082777100599E-16</v>
      </c>
      <c r="F506" t="s">
        <v>786</v>
      </c>
      <c r="G506" t="s">
        <v>737</v>
      </c>
    </row>
    <row r="507" spans="1:7" x14ac:dyDescent="0.3">
      <c r="A507" t="s">
        <v>8</v>
      </c>
      <c r="B507" s="2">
        <v>0.16047405177035301</v>
      </c>
      <c r="C507" s="2">
        <v>1.94230240759534E-2</v>
      </c>
      <c r="D507" s="2">
        <v>1.1740673077772299</v>
      </c>
      <c r="E507" s="1">
        <v>1.43188254958692E-16</v>
      </c>
      <c r="F507" t="s">
        <v>767</v>
      </c>
      <c r="G507" t="s">
        <v>768</v>
      </c>
    </row>
    <row r="508" spans="1:7" x14ac:dyDescent="0.3">
      <c r="A508" t="s">
        <v>8</v>
      </c>
      <c r="B508" s="2">
        <v>0.28047223446407799</v>
      </c>
      <c r="C508" s="2">
        <v>3.3992783948216997E-2</v>
      </c>
      <c r="D508" s="2">
        <v>1.32375478739104</v>
      </c>
      <c r="E508" s="1">
        <v>1.5716065229466E-16</v>
      </c>
      <c r="F508" t="s">
        <v>851</v>
      </c>
      <c r="G508" t="s">
        <v>773</v>
      </c>
    </row>
    <row r="509" spans="1:7" x14ac:dyDescent="0.3">
      <c r="A509" t="s">
        <v>33</v>
      </c>
      <c r="B509" s="2">
        <v>0.31378237828300698</v>
      </c>
      <c r="C509" s="2">
        <v>3.8053451710436399E-2</v>
      </c>
      <c r="D509" s="2">
        <v>1.3685918688249501</v>
      </c>
      <c r="E509" s="1">
        <v>1.6401466552697001E-16</v>
      </c>
      <c r="F509" t="s">
        <v>168</v>
      </c>
      <c r="G509" t="s">
        <v>738</v>
      </c>
    </row>
    <row r="510" spans="1:7" x14ac:dyDescent="0.3">
      <c r="A510" t="s">
        <v>73</v>
      </c>
      <c r="B510" s="2">
        <v>0.31541344942905503</v>
      </c>
      <c r="C510" s="2">
        <v>3.8291394975359203E-2</v>
      </c>
      <c r="D510" s="2">
        <v>1.3708259610192699</v>
      </c>
      <c r="E510" s="1">
        <v>1.7630416811375601E-16</v>
      </c>
      <c r="F510" t="s">
        <v>741</v>
      </c>
      <c r="G510" t="s">
        <v>735</v>
      </c>
    </row>
    <row r="511" spans="1:7" x14ac:dyDescent="0.3">
      <c r="A511" t="s">
        <v>71</v>
      </c>
      <c r="B511" s="2">
        <v>0.43139757092686398</v>
      </c>
      <c r="C511" s="2">
        <v>5.23938119652946E-2</v>
      </c>
      <c r="D511" s="2">
        <v>1.5394074519590799</v>
      </c>
      <c r="E511" s="1">
        <v>1.8144151879956701E-16</v>
      </c>
      <c r="F511" t="s">
        <v>871</v>
      </c>
      <c r="G511" t="s">
        <v>738</v>
      </c>
    </row>
    <row r="512" spans="1:7" x14ac:dyDescent="0.3">
      <c r="A512" t="s">
        <v>643</v>
      </c>
      <c r="B512" s="2">
        <v>0.39300802800697898</v>
      </c>
      <c r="C512" s="2">
        <v>4.7745814581614199E-2</v>
      </c>
      <c r="D512" s="2">
        <v>1.4814302822141701</v>
      </c>
      <c r="E512" s="1">
        <v>1.85260397357868E-16</v>
      </c>
      <c r="F512" t="s">
        <v>822</v>
      </c>
      <c r="G512" t="s">
        <v>738</v>
      </c>
    </row>
    <row r="513" spans="1:7" x14ac:dyDescent="0.3">
      <c r="A513" t="s">
        <v>71</v>
      </c>
      <c r="B513" s="2">
        <v>0.67142957570109996</v>
      </c>
      <c r="C513" s="2">
        <v>8.1578565793145305E-2</v>
      </c>
      <c r="D513" s="2">
        <v>1.95703304870002</v>
      </c>
      <c r="E513" s="1">
        <v>1.86487226832424E-16</v>
      </c>
      <c r="F513" t="s">
        <v>794</v>
      </c>
      <c r="G513" t="s">
        <v>737</v>
      </c>
    </row>
    <row r="514" spans="1:7" x14ac:dyDescent="0.3">
      <c r="A514" t="s">
        <v>71</v>
      </c>
      <c r="B514" s="2">
        <v>0.83886462898821101</v>
      </c>
      <c r="C514" s="2">
        <v>0.10200321598152</v>
      </c>
      <c r="D514" s="2">
        <v>2.3137385332746199</v>
      </c>
      <c r="E514" s="1">
        <v>1.9698421933942701E-16</v>
      </c>
      <c r="F514" t="s">
        <v>778</v>
      </c>
      <c r="G514" t="s">
        <v>737</v>
      </c>
    </row>
    <row r="515" spans="1:7" x14ac:dyDescent="0.3">
      <c r="A515" t="s">
        <v>643</v>
      </c>
      <c r="B515" s="2">
        <v>0.39492681217454001</v>
      </c>
      <c r="C515" s="2">
        <v>4.8250351859902903E-2</v>
      </c>
      <c r="D515" s="2">
        <v>1.4842755560452601</v>
      </c>
      <c r="E515" s="1">
        <v>2.7241229095620301E-16</v>
      </c>
      <c r="F515" t="s">
        <v>918</v>
      </c>
      <c r="G515" t="s">
        <v>768</v>
      </c>
    </row>
    <row r="516" spans="1:7" x14ac:dyDescent="0.3">
      <c r="A516" t="s">
        <v>643</v>
      </c>
      <c r="B516" s="2">
        <v>0.29064673648457701</v>
      </c>
      <c r="C516" s="2">
        <v>3.5561027141126599E-2</v>
      </c>
      <c r="D516" s="2">
        <v>1.3372920839937099</v>
      </c>
      <c r="E516" s="1">
        <v>3.0036108352144798E-16</v>
      </c>
      <c r="F516" t="s">
        <v>878</v>
      </c>
      <c r="G516" t="s">
        <v>791</v>
      </c>
    </row>
    <row r="517" spans="1:7" x14ac:dyDescent="0.3">
      <c r="A517" t="s">
        <v>33</v>
      </c>
      <c r="B517" s="2">
        <v>0.36451763902946799</v>
      </c>
      <c r="C517" s="2">
        <v>4.4635738586301203E-2</v>
      </c>
      <c r="D517" s="2">
        <v>1.4398193279709499</v>
      </c>
      <c r="E517" s="1">
        <v>3.1747248099114398E-16</v>
      </c>
      <c r="F517" t="s">
        <v>870</v>
      </c>
      <c r="G517" t="s">
        <v>735</v>
      </c>
    </row>
    <row r="518" spans="1:7" x14ac:dyDescent="0.3">
      <c r="A518" t="s">
        <v>8</v>
      </c>
      <c r="B518" s="2">
        <v>0.230835358762876</v>
      </c>
      <c r="C518" s="2">
        <v>2.82955214484512E-2</v>
      </c>
      <c r="D518" s="2">
        <v>1.25965183173985</v>
      </c>
      <c r="E518" s="1">
        <v>3.4056822164441498E-16</v>
      </c>
      <c r="F518" t="s">
        <v>845</v>
      </c>
      <c r="G518" t="s">
        <v>791</v>
      </c>
    </row>
    <row r="519" spans="1:7" x14ac:dyDescent="0.3">
      <c r="A519" t="s">
        <v>68</v>
      </c>
      <c r="B519" s="2">
        <v>0.262357610475484</v>
      </c>
      <c r="C519" s="2">
        <v>3.2211230165313097E-2</v>
      </c>
      <c r="D519" s="2">
        <v>1.29999134983917</v>
      </c>
      <c r="E519" s="1">
        <v>3.7956024505931401E-16</v>
      </c>
      <c r="F519" t="s">
        <v>18</v>
      </c>
      <c r="G519" t="s">
        <v>762</v>
      </c>
    </row>
    <row r="520" spans="1:7" x14ac:dyDescent="0.3">
      <c r="A520" t="s">
        <v>33</v>
      </c>
      <c r="B520" s="2">
        <v>0.48527042848099</v>
      </c>
      <c r="C520" s="2">
        <v>5.9580559274391202E-2</v>
      </c>
      <c r="D520" s="2">
        <v>1.62461429141932</v>
      </c>
      <c r="E520" s="1">
        <v>3.79978397156368E-16</v>
      </c>
      <c r="F520" t="s">
        <v>864</v>
      </c>
      <c r="G520" t="s">
        <v>827</v>
      </c>
    </row>
    <row r="521" spans="1:7" x14ac:dyDescent="0.3">
      <c r="A521" t="s">
        <v>8</v>
      </c>
      <c r="B521" s="2">
        <v>0.28601464132771098</v>
      </c>
      <c r="C521" s="2">
        <v>3.52333248401187E-2</v>
      </c>
      <c r="D521" s="2">
        <v>1.3311119443558199</v>
      </c>
      <c r="E521" s="1">
        <v>4.7498147176549497E-16</v>
      </c>
      <c r="F521" t="s">
        <v>919</v>
      </c>
      <c r="G521" t="s">
        <v>762</v>
      </c>
    </row>
    <row r="522" spans="1:7" x14ac:dyDescent="0.3">
      <c r="A522" t="s">
        <v>68</v>
      </c>
      <c r="B522" s="2">
        <v>0.32180495837515899</v>
      </c>
      <c r="C522" s="2">
        <v>3.9679090195010001E-2</v>
      </c>
      <c r="D522" s="2">
        <v>1.379615667233</v>
      </c>
      <c r="E522" s="1">
        <v>5.0540692890271097E-16</v>
      </c>
      <c r="F522" t="s">
        <v>904</v>
      </c>
      <c r="G522" t="s">
        <v>738</v>
      </c>
    </row>
    <row r="523" spans="1:7" x14ac:dyDescent="0.3">
      <c r="A523" t="s">
        <v>33</v>
      </c>
      <c r="B523" s="2">
        <v>0.38915017234883698</v>
      </c>
      <c r="C523" s="2">
        <v>4.79930506714338E-2</v>
      </c>
      <c r="D523" s="2">
        <v>1.47572614795567</v>
      </c>
      <c r="E523" s="1">
        <v>5.1261461663556003E-16</v>
      </c>
      <c r="F523" t="s">
        <v>820</v>
      </c>
      <c r="G523" t="s">
        <v>738</v>
      </c>
    </row>
    <row r="524" spans="1:7" x14ac:dyDescent="0.3">
      <c r="A524" t="s">
        <v>68</v>
      </c>
      <c r="B524" s="2">
        <v>0.37201037485652899</v>
      </c>
      <c r="C524" s="2">
        <v>4.5959737161223202E-2</v>
      </c>
      <c r="D524" s="2">
        <v>1.4506480314802901</v>
      </c>
      <c r="E524" s="1">
        <v>5.76102933515907E-16</v>
      </c>
      <c r="F524" t="s">
        <v>920</v>
      </c>
      <c r="G524" t="s">
        <v>791</v>
      </c>
    </row>
    <row r="525" spans="1:7" x14ac:dyDescent="0.3">
      <c r="A525" t="s">
        <v>8</v>
      </c>
      <c r="B525" s="2">
        <v>0.32573562034063203</v>
      </c>
      <c r="C525" s="2">
        <v>4.0398339557960697E-2</v>
      </c>
      <c r="D525" s="2">
        <v>1.3850491416431301</v>
      </c>
      <c r="E525" s="1">
        <v>7.4387112997166795E-16</v>
      </c>
      <c r="F525" t="s">
        <v>852</v>
      </c>
      <c r="G525" t="s">
        <v>791</v>
      </c>
    </row>
    <row r="526" spans="1:7" x14ac:dyDescent="0.3">
      <c r="A526" t="s">
        <v>8</v>
      </c>
      <c r="B526" s="2">
        <v>0.19738894323928</v>
      </c>
      <c r="C526" s="2">
        <v>2.4488558968972101E-2</v>
      </c>
      <c r="D526" s="2">
        <v>1.2182177661378899</v>
      </c>
      <c r="E526" s="1">
        <v>7.6010593263132698E-16</v>
      </c>
      <c r="F526" t="s">
        <v>898</v>
      </c>
      <c r="G526" t="s">
        <v>804</v>
      </c>
    </row>
    <row r="527" spans="1:7" x14ac:dyDescent="0.3">
      <c r="A527" t="s">
        <v>8</v>
      </c>
      <c r="B527" s="2">
        <v>0.253659842805038</v>
      </c>
      <c r="C527" s="2">
        <v>3.1535428386980799E-2</v>
      </c>
      <c r="D527" s="2">
        <v>1.2887333577776301</v>
      </c>
      <c r="E527" s="1">
        <v>8.7203738187953195E-16</v>
      </c>
      <c r="F527" t="s">
        <v>834</v>
      </c>
      <c r="G527" t="s">
        <v>738</v>
      </c>
    </row>
    <row r="528" spans="1:7" x14ac:dyDescent="0.3">
      <c r="A528" t="s">
        <v>33</v>
      </c>
      <c r="B528" s="2">
        <v>0.18941548303424399</v>
      </c>
      <c r="C528" s="2">
        <v>2.3552649161873399E-2</v>
      </c>
      <c r="D528" s="2">
        <v>1.2085429772875</v>
      </c>
      <c r="E528" s="1">
        <v>8.8228464483658299E-16</v>
      </c>
      <c r="F528" t="s">
        <v>847</v>
      </c>
      <c r="G528" t="s">
        <v>768</v>
      </c>
    </row>
    <row r="529" spans="1:7" x14ac:dyDescent="0.3">
      <c r="A529" t="s">
        <v>643</v>
      </c>
      <c r="B529" s="2">
        <v>0.59150600725287605</v>
      </c>
      <c r="C529" s="2">
        <v>7.3595775005001293E-2</v>
      </c>
      <c r="D529" s="2">
        <v>1.8067072818379599</v>
      </c>
      <c r="E529" s="1">
        <v>9.1893753147091295E-16</v>
      </c>
      <c r="F529" t="s">
        <v>921</v>
      </c>
      <c r="G529" t="s">
        <v>735</v>
      </c>
    </row>
    <row r="530" spans="1:7" x14ac:dyDescent="0.3">
      <c r="A530" t="s">
        <v>8</v>
      </c>
      <c r="B530" s="2">
        <v>0.15278426136996701</v>
      </c>
      <c r="C530" s="2">
        <v>1.9019533005397299E-2</v>
      </c>
      <c r="D530" s="2">
        <v>1.16507360044524</v>
      </c>
      <c r="E530" s="1">
        <v>9.5103284962871401E-16</v>
      </c>
      <c r="F530" t="s">
        <v>922</v>
      </c>
      <c r="G530" t="s">
        <v>849</v>
      </c>
    </row>
    <row r="531" spans="1:7" x14ac:dyDescent="0.3">
      <c r="A531" t="s">
        <v>33</v>
      </c>
      <c r="B531" s="2">
        <v>0.287416687956424</v>
      </c>
      <c r="C531" s="2">
        <v>3.5870945008726202E-2</v>
      </c>
      <c r="D531" s="2">
        <v>1.33297953428799</v>
      </c>
      <c r="E531" s="1">
        <v>1.1238095183543E-15</v>
      </c>
      <c r="F531" t="s">
        <v>842</v>
      </c>
      <c r="G531" t="s">
        <v>738</v>
      </c>
    </row>
    <row r="532" spans="1:7" x14ac:dyDescent="0.3">
      <c r="A532" t="s">
        <v>68</v>
      </c>
      <c r="B532" s="2">
        <v>0.31155504302396098</v>
      </c>
      <c r="C532" s="2">
        <v>3.88954372181428E-2</v>
      </c>
      <c r="D532" s="2">
        <v>1.36554694818865</v>
      </c>
      <c r="E532" s="1">
        <v>1.1464632973123601E-15</v>
      </c>
      <c r="F532" t="s">
        <v>923</v>
      </c>
      <c r="G532" t="s">
        <v>804</v>
      </c>
    </row>
    <row r="533" spans="1:7" x14ac:dyDescent="0.3">
      <c r="A533" t="s">
        <v>71</v>
      </c>
      <c r="B533" s="2">
        <v>0.45022878977097602</v>
      </c>
      <c r="C533" s="2">
        <v>5.6217312699264298E-2</v>
      </c>
      <c r="D533" s="2">
        <v>1.5686710403255</v>
      </c>
      <c r="E533" s="1">
        <v>1.1590723921351799E-15</v>
      </c>
      <c r="F533" t="s">
        <v>291</v>
      </c>
      <c r="G533" t="s">
        <v>738</v>
      </c>
    </row>
    <row r="534" spans="1:7" x14ac:dyDescent="0.3">
      <c r="A534" t="s">
        <v>643</v>
      </c>
      <c r="B534" s="2">
        <v>0.29575371656664401</v>
      </c>
      <c r="C534" s="2">
        <v>3.6989064306609899E-2</v>
      </c>
      <c r="D534" s="2">
        <v>1.3441390768772099</v>
      </c>
      <c r="E534" s="1">
        <v>1.2883253634562499E-15</v>
      </c>
      <c r="F534" t="s">
        <v>924</v>
      </c>
      <c r="G534" t="s">
        <v>773</v>
      </c>
    </row>
    <row r="535" spans="1:7" x14ac:dyDescent="0.3">
      <c r="A535" t="s">
        <v>71</v>
      </c>
      <c r="B535" s="2">
        <v>0.44678404152707601</v>
      </c>
      <c r="C535" s="2">
        <v>5.5884479637757598E-2</v>
      </c>
      <c r="D535" s="2">
        <v>1.5632766599894501</v>
      </c>
      <c r="E535" s="1">
        <v>1.2980692161920901E-15</v>
      </c>
      <c r="F535" t="s">
        <v>769</v>
      </c>
      <c r="G535" t="s">
        <v>737</v>
      </c>
    </row>
    <row r="536" spans="1:7" x14ac:dyDescent="0.3">
      <c r="A536" t="s">
        <v>643</v>
      </c>
      <c r="B536" s="2">
        <v>1.42613698450924</v>
      </c>
      <c r="C536" s="2">
        <v>0.178744161361723</v>
      </c>
      <c r="D536" s="2">
        <v>4.1625879512353201</v>
      </c>
      <c r="E536" s="1">
        <v>1.4794321853644901E-15</v>
      </c>
      <c r="F536" t="s">
        <v>907</v>
      </c>
      <c r="G536" t="s">
        <v>849</v>
      </c>
    </row>
    <row r="537" spans="1:7" x14ac:dyDescent="0.3">
      <c r="A537" t="s">
        <v>643</v>
      </c>
      <c r="B537" s="2">
        <v>0.62567707282849605</v>
      </c>
      <c r="C537" s="2">
        <v>7.8472422415074697E-2</v>
      </c>
      <c r="D537" s="2">
        <v>1.8695113243313799</v>
      </c>
      <c r="E537" s="1">
        <v>1.5460561847497E-15</v>
      </c>
      <c r="F537" t="s">
        <v>925</v>
      </c>
      <c r="G537" t="s">
        <v>735</v>
      </c>
    </row>
    <row r="538" spans="1:7" x14ac:dyDescent="0.3">
      <c r="A538" t="s">
        <v>643</v>
      </c>
      <c r="B538" s="2">
        <v>0.19651622742981401</v>
      </c>
      <c r="C538" s="2">
        <v>2.46615988358014E-2</v>
      </c>
      <c r="D538" s="2">
        <v>1.2171550720164399</v>
      </c>
      <c r="E538" s="1">
        <v>1.6059726802937001E-15</v>
      </c>
      <c r="F538" t="s">
        <v>868</v>
      </c>
      <c r="G538" t="s">
        <v>849</v>
      </c>
    </row>
    <row r="539" spans="1:7" x14ac:dyDescent="0.3">
      <c r="A539" t="s">
        <v>68</v>
      </c>
      <c r="B539" s="2">
        <v>0.32212138253432998</v>
      </c>
      <c r="C539" s="2">
        <v>4.04499228553971E-2</v>
      </c>
      <c r="D539" s="2">
        <v>1.3800522800342701</v>
      </c>
      <c r="E539" s="1">
        <v>1.67292775910555E-15</v>
      </c>
      <c r="F539" t="s">
        <v>775</v>
      </c>
      <c r="G539" t="s">
        <v>735</v>
      </c>
    </row>
    <row r="540" spans="1:7" x14ac:dyDescent="0.3">
      <c r="A540" t="s">
        <v>68</v>
      </c>
      <c r="B540" s="2">
        <v>0.181774648363937</v>
      </c>
      <c r="C540" s="2">
        <v>2.2833341244429799E-2</v>
      </c>
      <c r="D540" s="2">
        <v>1.19934388931656</v>
      </c>
      <c r="E540" s="1">
        <v>1.70749940735014E-15</v>
      </c>
      <c r="F540" t="s">
        <v>27</v>
      </c>
      <c r="G540" t="s">
        <v>735</v>
      </c>
    </row>
    <row r="541" spans="1:7" x14ac:dyDescent="0.3">
      <c r="A541" t="s">
        <v>68</v>
      </c>
      <c r="B541" s="2">
        <v>0.41003784785816899</v>
      </c>
      <c r="C541" s="2">
        <v>5.1509320691692402E-2</v>
      </c>
      <c r="D541" s="2">
        <v>1.50687481601791</v>
      </c>
      <c r="E541" s="1">
        <v>1.71401912384181E-15</v>
      </c>
      <c r="F541" t="s">
        <v>926</v>
      </c>
      <c r="G541" t="s">
        <v>738</v>
      </c>
    </row>
    <row r="542" spans="1:7" x14ac:dyDescent="0.3">
      <c r="A542" t="s">
        <v>21</v>
      </c>
      <c r="B542" s="2">
        <v>0.30251378675968799</v>
      </c>
      <c r="C542" s="2">
        <v>3.8042829769970803E-2</v>
      </c>
      <c r="D542" s="2">
        <v>1.3532563333124299</v>
      </c>
      <c r="E542" s="1">
        <v>1.8363317478246499E-15</v>
      </c>
      <c r="F542" t="s">
        <v>168</v>
      </c>
      <c r="G542" t="s">
        <v>738</v>
      </c>
    </row>
    <row r="543" spans="1:7" x14ac:dyDescent="0.3">
      <c r="A543" t="s">
        <v>643</v>
      </c>
      <c r="B543" s="2">
        <v>0.36489004931451402</v>
      </c>
      <c r="C543" s="2">
        <v>4.5894524810623602E-2</v>
      </c>
      <c r="D543" s="2">
        <v>1.4403556313535499</v>
      </c>
      <c r="E543" s="1">
        <v>1.8557638136953401E-15</v>
      </c>
      <c r="F543" t="s">
        <v>927</v>
      </c>
      <c r="G543" t="s">
        <v>762</v>
      </c>
    </row>
    <row r="544" spans="1:7" x14ac:dyDescent="0.3">
      <c r="A544" t="s">
        <v>68</v>
      </c>
      <c r="B544" s="2">
        <v>0.422417381988551</v>
      </c>
      <c r="C544" s="2">
        <v>5.31548551416526E-2</v>
      </c>
      <c r="D544" s="2">
        <v>1.52564516862648</v>
      </c>
      <c r="E544" s="1">
        <v>1.9120578458860302E-15</v>
      </c>
      <c r="F544" t="s">
        <v>757</v>
      </c>
      <c r="G544" t="s">
        <v>735</v>
      </c>
    </row>
    <row r="545" spans="1:7" x14ac:dyDescent="0.3">
      <c r="A545" t="s">
        <v>68</v>
      </c>
      <c r="B545" s="2">
        <v>0.33821002724731702</v>
      </c>
      <c r="C545" s="2">
        <v>4.2625043954565602E-2</v>
      </c>
      <c r="D545" s="2">
        <v>1.40243502204299</v>
      </c>
      <c r="E545" s="1">
        <v>2.1128047644319699E-15</v>
      </c>
      <c r="F545" t="s">
        <v>875</v>
      </c>
      <c r="G545" t="s">
        <v>735</v>
      </c>
    </row>
    <row r="546" spans="1:7" x14ac:dyDescent="0.3">
      <c r="A546" t="s">
        <v>33</v>
      </c>
      <c r="B546" s="2">
        <v>0.46831276917312498</v>
      </c>
      <c r="C546" s="2">
        <v>5.9251329612719297E-2</v>
      </c>
      <c r="D546" s="2">
        <v>1.59729690980148</v>
      </c>
      <c r="E546" s="1">
        <v>2.7044964122274398E-15</v>
      </c>
      <c r="F546" t="s">
        <v>883</v>
      </c>
      <c r="G546" t="s">
        <v>735</v>
      </c>
    </row>
    <row r="547" spans="1:7" x14ac:dyDescent="0.3">
      <c r="A547" t="s">
        <v>33</v>
      </c>
      <c r="B547" s="2">
        <v>0.28698328326908201</v>
      </c>
      <c r="C547" s="2">
        <v>3.6376539171849298E-2</v>
      </c>
      <c r="D547" s="2">
        <v>1.3324019398847999</v>
      </c>
      <c r="E547" s="1">
        <v>3.0402996736767499E-15</v>
      </c>
      <c r="F547" t="s">
        <v>833</v>
      </c>
      <c r="G547" t="s">
        <v>738</v>
      </c>
    </row>
    <row r="548" spans="1:7" x14ac:dyDescent="0.3">
      <c r="A548" t="s">
        <v>68</v>
      </c>
      <c r="B548" s="2">
        <v>0.30250900152279397</v>
      </c>
      <c r="C548" s="2">
        <v>3.8361915641624098E-2</v>
      </c>
      <c r="D548" s="2">
        <v>1.3532498576757901</v>
      </c>
      <c r="E548" s="1">
        <v>3.1287886739055998E-15</v>
      </c>
      <c r="F548" t="s">
        <v>761</v>
      </c>
      <c r="G548" t="s">
        <v>735</v>
      </c>
    </row>
    <row r="549" spans="1:7" x14ac:dyDescent="0.3">
      <c r="A549" t="s">
        <v>68</v>
      </c>
      <c r="B549" s="2">
        <v>0.46386803087552603</v>
      </c>
      <c r="C549" s="2">
        <v>5.8861153309210497E-2</v>
      </c>
      <c r="D549" s="2">
        <v>1.5902130975617601</v>
      </c>
      <c r="E549" s="1">
        <v>3.2551047250850999E-15</v>
      </c>
      <c r="F549" t="s">
        <v>928</v>
      </c>
      <c r="G549" t="s">
        <v>796</v>
      </c>
    </row>
    <row r="550" spans="1:7" x14ac:dyDescent="0.3">
      <c r="A550" t="s">
        <v>8</v>
      </c>
      <c r="B550" s="2">
        <v>0.418369857559175</v>
      </c>
      <c r="C550" s="2">
        <v>5.3114093514289799E-2</v>
      </c>
      <c r="D550" s="2">
        <v>1.5194825625983499</v>
      </c>
      <c r="E550" s="1">
        <v>3.3583314501369901E-15</v>
      </c>
      <c r="F550" t="s">
        <v>757</v>
      </c>
      <c r="G550" t="s">
        <v>735</v>
      </c>
    </row>
    <row r="551" spans="1:7" x14ac:dyDescent="0.3">
      <c r="A551" t="s">
        <v>33</v>
      </c>
      <c r="B551" s="2">
        <v>0.67372815912038397</v>
      </c>
      <c r="C551" s="2">
        <v>8.5545553606723307E-2</v>
      </c>
      <c r="D551" s="2">
        <v>1.96153662635834</v>
      </c>
      <c r="E551" s="1">
        <v>3.3893409272269198E-15</v>
      </c>
      <c r="F551" t="s">
        <v>876</v>
      </c>
      <c r="G551" t="s">
        <v>735</v>
      </c>
    </row>
    <row r="552" spans="1:7" x14ac:dyDescent="0.3">
      <c r="A552" t="s">
        <v>8</v>
      </c>
      <c r="B552" s="2">
        <v>0.26500051102162198</v>
      </c>
      <c r="C552" s="2">
        <v>3.3662720495015001E-2</v>
      </c>
      <c r="D552" s="2">
        <v>1.3034316418599501</v>
      </c>
      <c r="E552" s="1">
        <v>3.4838876687630301E-15</v>
      </c>
      <c r="F552" t="s">
        <v>929</v>
      </c>
      <c r="G552" t="s">
        <v>804</v>
      </c>
    </row>
    <row r="553" spans="1:7" x14ac:dyDescent="0.3">
      <c r="A553" t="s">
        <v>8</v>
      </c>
      <c r="B553" s="2">
        <v>0.22935790375103299</v>
      </c>
      <c r="C553" s="2">
        <v>2.9136430626377299E-2</v>
      </c>
      <c r="D553" s="2">
        <v>1.25779212698121</v>
      </c>
      <c r="E553" s="1">
        <v>3.4940695089553601E-15</v>
      </c>
      <c r="F553" t="s">
        <v>887</v>
      </c>
      <c r="G553" t="s">
        <v>816</v>
      </c>
    </row>
    <row r="554" spans="1:7" x14ac:dyDescent="0.3">
      <c r="A554" t="s">
        <v>33</v>
      </c>
      <c r="B554" s="2">
        <v>0.34315605879863098</v>
      </c>
      <c r="C554" s="2">
        <v>4.3603805528488401E-2</v>
      </c>
      <c r="D554" s="2">
        <v>1.4093886922710901</v>
      </c>
      <c r="E554" s="1">
        <v>3.5502441804677798E-15</v>
      </c>
      <c r="F554" t="s">
        <v>875</v>
      </c>
      <c r="G554" t="s">
        <v>735</v>
      </c>
    </row>
    <row r="555" spans="1:7" x14ac:dyDescent="0.3">
      <c r="A555" t="s">
        <v>33</v>
      </c>
      <c r="B555" s="2">
        <v>0.24879097940077399</v>
      </c>
      <c r="C555" s="2">
        <v>3.1693277595636601E-2</v>
      </c>
      <c r="D555" s="2">
        <v>1.2824739415807</v>
      </c>
      <c r="E555" s="1">
        <v>4.1616809782988002E-15</v>
      </c>
      <c r="F555" t="s">
        <v>834</v>
      </c>
      <c r="G555" t="s">
        <v>738</v>
      </c>
    </row>
    <row r="556" spans="1:7" x14ac:dyDescent="0.3">
      <c r="A556" t="s">
        <v>73</v>
      </c>
      <c r="B556" s="2">
        <v>0.255803638416229</v>
      </c>
      <c r="C556" s="2">
        <v>3.2646128441344603E-2</v>
      </c>
      <c r="D556" s="2">
        <v>1.29149910223019</v>
      </c>
      <c r="E556" s="1">
        <v>4.6642321684728001E-15</v>
      </c>
      <c r="F556" t="s">
        <v>748</v>
      </c>
      <c r="G556" t="s">
        <v>735</v>
      </c>
    </row>
    <row r="557" spans="1:7" x14ac:dyDescent="0.3">
      <c r="A557" t="s">
        <v>8</v>
      </c>
      <c r="B557" s="2">
        <v>0.36677389202245803</v>
      </c>
      <c r="C557" s="2">
        <v>4.68612065306434E-2</v>
      </c>
      <c r="D557" s="2">
        <v>1.44307159222484</v>
      </c>
      <c r="E557" s="1">
        <v>5.0039323831225398E-15</v>
      </c>
      <c r="F557" t="s">
        <v>873</v>
      </c>
      <c r="G557" t="s">
        <v>791</v>
      </c>
    </row>
    <row r="558" spans="1:7" x14ac:dyDescent="0.3">
      <c r="A558" t="s">
        <v>8</v>
      </c>
      <c r="B558" s="2">
        <v>0.22548663274733899</v>
      </c>
      <c r="C558" s="2">
        <v>2.8810574384694799E-2</v>
      </c>
      <c r="D558" s="2">
        <v>1.25293228574202</v>
      </c>
      <c r="E558" s="1">
        <v>5.0154624975952901E-15</v>
      </c>
      <c r="F558" t="s">
        <v>751</v>
      </c>
      <c r="G558" t="s">
        <v>737</v>
      </c>
    </row>
    <row r="559" spans="1:7" x14ac:dyDescent="0.3">
      <c r="A559" t="s">
        <v>73</v>
      </c>
      <c r="B559" s="2">
        <v>0.30108639512746099</v>
      </c>
      <c r="C559" s="2">
        <v>3.8509481315980497E-2</v>
      </c>
      <c r="D559" s="2">
        <v>1.3513260844842401</v>
      </c>
      <c r="E559" s="1">
        <v>5.3456315397365202E-15</v>
      </c>
      <c r="F559" t="s">
        <v>746</v>
      </c>
      <c r="G559" t="s">
        <v>735</v>
      </c>
    </row>
    <row r="560" spans="1:7" x14ac:dyDescent="0.3">
      <c r="A560" t="s">
        <v>68</v>
      </c>
      <c r="B560" s="2">
        <v>0.28238005879359401</v>
      </c>
      <c r="C560" s="2">
        <v>3.6142490020839101E-2</v>
      </c>
      <c r="D560" s="2">
        <v>1.3262826896106601</v>
      </c>
      <c r="E560" s="1">
        <v>5.5857507381690802E-15</v>
      </c>
      <c r="F560" t="s">
        <v>753</v>
      </c>
      <c r="G560" t="s">
        <v>735</v>
      </c>
    </row>
    <row r="561" spans="1:7" x14ac:dyDescent="0.3">
      <c r="A561" t="s">
        <v>33</v>
      </c>
      <c r="B561" s="2">
        <v>0.65127724054320202</v>
      </c>
      <c r="C561" s="2">
        <v>8.3368070115311499E-2</v>
      </c>
      <c r="D561" s="2">
        <v>1.9179889985407399</v>
      </c>
      <c r="E561" s="1">
        <v>5.6256080310469997E-15</v>
      </c>
      <c r="F561" t="s">
        <v>891</v>
      </c>
      <c r="G561" t="s">
        <v>735</v>
      </c>
    </row>
    <row r="562" spans="1:7" x14ac:dyDescent="0.3">
      <c r="A562" t="s">
        <v>8</v>
      </c>
      <c r="B562" s="2">
        <v>0.44878332510321201</v>
      </c>
      <c r="C562" s="2">
        <v>5.7448436421123399E-2</v>
      </c>
      <c r="D562" s="2">
        <v>1.5664052197376801</v>
      </c>
      <c r="E562" s="1">
        <v>5.6317584857991904E-15</v>
      </c>
      <c r="F562" t="s">
        <v>291</v>
      </c>
      <c r="G562" t="s">
        <v>738</v>
      </c>
    </row>
    <row r="563" spans="1:7" x14ac:dyDescent="0.3">
      <c r="A563" t="s">
        <v>643</v>
      </c>
      <c r="B563" s="2">
        <v>0.43683516310876602</v>
      </c>
      <c r="C563" s="2">
        <v>5.6066176988226503E-2</v>
      </c>
      <c r="D563" s="2">
        <v>1.5478009213352599</v>
      </c>
      <c r="E563" s="1">
        <v>6.6259976557529303E-15</v>
      </c>
      <c r="F563" t="s">
        <v>881</v>
      </c>
      <c r="G563" t="s">
        <v>762</v>
      </c>
    </row>
    <row r="564" spans="1:7" x14ac:dyDescent="0.3">
      <c r="A564" t="s">
        <v>68</v>
      </c>
      <c r="B564" s="2">
        <v>0.61542076246145105</v>
      </c>
      <c r="C564" s="2">
        <v>7.9162409386453594E-2</v>
      </c>
      <c r="D564" s="2">
        <v>1.85043502937754</v>
      </c>
      <c r="E564" s="1">
        <v>7.5953285622024403E-15</v>
      </c>
      <c r="F564" t="s">
        <v>930</v>
      </c>
      <c r="G564" t="s">
        <v>827</v>
      </c>
    </row>
    <row r="565" spans="1:7" x14ac:dyDescent="0.3">
      <c r="A565" t="s">
        <v>68</v>
      </c>
      <c r="B565" s="2">
        <v>0.30008954604279697</v>
      </c>
      <c r="C565" s="2">
        <v>3.8602377339316499E-2</v>
      </c>
      <c r="D565" s="2">
        <v>1.34997968750264</v>
      </c>
      <c r="E565" s="1">
        <v>7.6128803425501103E-15</v>
      </c>
      <c r="F565" t="s">
        <v>818</v>
      </c>
      <c r="G565" t="s">
        <v>735</v>
      </c>
    </row>
    <row r="566" spans="1:7" x14ac:dyDescent="0.3">
      <c r="A566" t="s">
        <v>643</v>
      </c>
      <c r="B566" s="2">
        <v>0.31200502975203798</v>
      </c>
      <c r="C566" s="2">
        <v>4.0233612691765598E-2</v>
      </c>
      <c r="D566" s="2">
        <v>1.36616156446611</v>
      </c>
      <c r="E566" s="1">
        <v>8.8458381500896901E-15</v>
      </c>
      <c r="F566" t="s">
        <v>904</v>
      </c>
      <c r="G566" t="s">
        <v>738</v>
      </c>
    </row>
    <row r="567" spans="1:7" x14ac:dyDescent="0.3">
      <c r="A567" t="s">
        <v>68</v>
      </c>
      <c r="B567" s="2">
        <v>0.16839754470878501</v>
      </c>
      <c r="C567" s="2">
        <v>2.1763176546460102E-2</v>
      </c>
      <c r="D567" s="2">
        <v>1.1834069743272999</v>
      </c>
      <c r="E567" s="1">
        <v>1.01208926274869E-14</v>
      </c>
      <c r="F567" t="s">
        <v>909</v>
      </c>
      <c r="G567" t="s">
        <v>762</v>
      </c>
    </row>
    <row r="568" spans="1:7" x14ac:dyDescent="0.3">
      <c r="A568" t="s">
        <v>21</v>
      </c>
      <c r="B568" s="2">
        <v>0.28143575036964102</v>
      </c>
      <c r="C568" s="2">
        <v>3.63733181406449E-2</v>
      </c>
      <c r="D568" s="2">
        <v>1.3250308608435699</v>
      </c>
      <c r="E568" s="1">
        <v>1.01452041915427E-14</v>
      </c>
      <c r="F568" t="s">
        <v>833</v>
      </c>
      <c r="G568" t="s">
        <v>738</v>
      </c>
    </row>
    <row r="569" spans="1:7" x14ac:dyDescent="0.3">
      <c r="A569" t="s">
        <v>643</v>
      </c>
      <c r="B569" s="2">
        <v>1.1121352850637201</v>
      </c>
      <c r="C569" s="2">
        <v>0.14383023146432899</v>
      </c>
      <c r="D569" s="2">
        <v>3.0408445370105199</v>
      </c>
      <c r="E569" s="1">
        <v>1.05639222383771E-14</v>
      </c>
      <c r="F569" t="s">
        <v>931</v>
      </c>
      <c r="G569" t="s">
        <v>735</v>
      </c>
    </row>
    <row r="570" spans="1:7" x14ac:dyDescent="0.3">
      <c r="A570" t="s">
        <v>8</v>
      </c>
      <c r="B570" s="2">
        <v>0.135674756913684</v>
      </c>
      <c r="C570" s="2">
        <v>1.7555016567605899E-2</v>
      </c>
      <c r="D570" s="2">
        <v>1.1453093290701499</v>
      </c>
      <c r="E570" s="1">
        <v>1.08781689401794E-14</v>
      </c>
      <c r="F570" t="s">
        <v>932</v>
      </c>
      <c r="G570" t="s">
        <v>762</v>
      </c>
    </row>
    <row r="571" spans="1:7" x14ac:dyDescent="0.3">
      <c r="A571" t="s">
        <v>643</v>
      </c>
      <c r="B571" s="2">
        <v>1.0067452318154</v>
      </c>
      <c r="C571" s="2">
        <v>0.13036888082585901</v>
      </c>
      <c r="D571" s="2">
        <v>2.7366792472047199</v>
      </c>
      <c r="E571" s="1">
        <v>1.14265447568019E-14</v>
      </c>
      <c r="F571" t="s">
        <v>933</v>
      </c>
      <c r="G571" t="s">
        <v>735</v>
      </c>
    </row>
    <row r="572" spans="1:7" x14ac:dyDescent="0.3">
      <c r="A572" t="s">
        <v>8</v>
      </c>
      <c r="B572" s="2">
        <v>0.19159054039071099</v>
      </c>
      <c r="C572" s="2">
        <v>2.4826647161765799E-2</v>
      </c>
      <c r="D572" s="2">
        <v>1.2111744883872</v>
      </c>
      <c r="E572" s="1">
        <v>1.18975401286461E-14</v>
      </c>
      <c r="F572" t="s">
        <v>934</v>
      </c>
      <c r="G572" t="s">
        <v>762</v>
      </c>
    </row>
    <row r="573" spans="1:7" x14ac:dyDescent="0.3">
      <c r="A573" t="s">
        <v>33</v>
      </c>
      <c r="B573" s="2">
        <v>0.81883209287751302</v>
      </c>
      <c r="C573" s="2">
        <v>0.10616793285564501</v>
      </c>
      <c r="D573" s="2">
        <v>2.2678496524867802</v>
      </c>
      <c r="E573" s="1">
        <v>1.23268234582386E-14</v>
      </c>
      <c r="F573" t="s">
        <v>916</v>
      </c>
      <c r="G573" t="s">
        <v>735</v>
      </c>
    </row>
    <row r="574" spans="1:7" x14ac:dyDescent="0.3">
      <c r="A574" t="s">
        <v>8</v>
      </c>
      <c r="B574" s="2">
        <v>0.26344900333955101</v>
      </c>
      <c r="C574" s="2">
        <v>3.4165031540024801E-2</v>
      </c>
      <c r="D574" s="2">
        <v>1.30141092563827</v>
      </c>
      <c r="E574" s="1">
        <v>1.24765667922909E-14</v>
      </c>
      <c r="F574" t="s">
        <v>795</v>
      </c>
      <c r="G574" t="s">
        <v>796</v>
      </c>
    </row>
    <row r="575" spans="1:7" x14ac:dyDescent="0.3">
      <c r="A575" t="s">
        <v>8</v>
      </c>
      <c r="B575" s="2">
        <v>0.41292489170972901</v>
      </c>
      <c r="C575" s="2">
        <v>5.3552043794249098E-2</v>
      </c>
      <c r="D575" s="2">
        <v>1.51123151565592</v>
      </c>
      <c r="E575" s="1">
        <v>1.2510847944243499E-14</v>
      </c>
      <c r="F575" t="s">
        <v>758</v>
      </c>
      <c r="G575" t="s">
        <v>735</v>
      </c>
    </row>
    <row r="576" spans="1:7" x14ac:dyDescent="0.3">
      <c r="A576" t="s">
        <v>68</v>
      </c>
      <c r="B576" s="2">
        <v>0.14910001283603</v>
      </c>
      <c r="C576" s="2">
        <v>1.93386672777624E-2</v>
      </c>
      <c r="D576" s="2">
        <v>1.1607890772114899</v>
      </c>
      <c r="E576" s="1">
        <v>1.2587443306160599E-14</v>
      </c>
      <c r="F576" t="s">
        <v>836</v>
      </c>
      <c r="G576" t="s">
        <v>802</v>
      </c>
    </row>
    <row r="577" spans="1:7" x14ac:dyDescent="0.3">
      <c r="A577" t="s">
        <v>643</v>
      </c>
      <c r="B577" s="2">
        <v>0.20051587020317599</v>
      </c>
      <c r="C577" s="2">
        <v>2.6050193108874398E-2</v>
      </c>
      <c r="D577" s="2">
        <v>1.2220330059982401</v>
      </c>
      <c r="E577" s="1">
        <v>1.38983098462482E-14</v>
      </c>
      <c r="F577" t="s">
        <v>935</v>
      </c>
      <c r="G577" t="s">
        <v>735</v>
      </c>
    </row>
    <row r="578" spans="1:7" x14ac:dyDescent="0.3">
      <c r="A578" t="s">
        <v>21</v>
      </c>
      <c r="B578" s="2">
        <v>0.60918097529547199</v>
      </c>
      <c r="C578" s="2">
        <v>7.9158950020726704E-2</v>
      </c>
      <c r="D578" s="2">
        <v>1.8389246571125999</v>
      </c>
      <c r="E578" s="1">
        <v>1.40757178622416E-14</v>
      </c>
      <c r="F578" t="s">
        <v>930</v>
      </c>
      <c r="G578" t="s">
        <v>827</v>
      </c>
    </row>
    <row r="579" spans="1:7" x14ac:dyDescent="0.3">
      <c r="A579" t="s">
        <v>68</v>
      </c>
      <c r="B579" s="2">
        <v>0.411692091032967</v>
      </c>
      <c r="C579" s="2">
        <v>5.3592452036063297E-2</v>
      </c>
      <c r="D579" s="2">
        <v>1.50936961633186</v>
      </c>
      <c r="E579" s="1">
        <v>1.56740840101316E-14</v>
      </c>
      <c r="F579" t="s">
        <v>758</v>
      </c>
      <c r="G579" t="s">
        <v>735</v>
      </c>
    </row>
    <row r="580" spans="1:7" x14ac:dyDescent="0.3">
      <c r="A580" t="s">
        <v>21</v>
      </c>
      <c r="B580" s="2">
        <v>0.83444229494439404</v>
      </c>
      <c r="C580" s="2">
        <v>0.10888424567468701</v>
      </c>
      <c r="D580" s="2">
        <v>2.3035290002122601</v>
      </c>
      <c r="E580" s="1">
        <v>1.80831318330272E-14</v>
      </c>
      <c r="F580" t="s">
        <v>867</v>
      </c>
      <c r="G580" t="s">
        <v>737</v>
      </c>
    </row>
    <row r="581" spans="1:7" x14ac:dyDescent="0.3">
      <c r="A581" t="s">
        <v>643</v>
      </c>
      <c r="B581" s="2">
        <v>0.20431551448198301</v>
      </c>
      <c r="C581" s="2">
        <v>2.6681374754258899E-2</v>
      </c>
      <c r="D581" s="2">
        <v>1.22668512932789</v>
      </c>
      <c r="E581" s="1">
        <v>1.89427717902218E-14</v>
      </c>
      <c r="F581" t="s">
        <v>936</v>
      </c>
      <c r="G581" t="s">
        <v>735</v>
      </c>
    </row>
    <row r="582" spans="1:7" x14ac:dyDescent="0.3">
      <c r="A582" t="s">
        <v>68</v>
      </c>
      <c r="B582" s="2">
        <v>0.32644391528765399</v>
      </c>
      <c r="C582" s="2">
        <v>4.2662025044424901E-2</v>
      </c>
      <c r="D582" s="2">
        <v>1.3860305124604999</v>
      </c>
      <c r="E582" s="1">
        <v>1.9809022955367E-14</v>
      </c>
      <c r="F582" t="s">
        <v>777</v>
      </c>
      <c r="G582" t="s">
        <v>735</v>
      </c>
    </row>
    <row r="583" spans="1:7" x14ac:dyDescent="0.3">
      <c r="A583" t="s">
        <v>73</v>
      </c>
      <c r="B583" s="2">
        <v>0.13283226342422799</v>
      </c>
      <c r="C583" s="2">
        <v>1.7377106353756101E-2</v>
      </c>
      <c r="D583" s="2">
        <v>1.1420584172955199</v>
      </c>
      <c r="E583" s="1">
        <v>2.1041891820555299E-14</v>
      </c>
      <c r="F583" t="s">
        <v>28</v>
      </c>
      <c r="G583" t="s">
        <v>735</v>
      </c>
    </row>
    <row r="584" spans="1:7" x14ac:dyDescent="0.3">
      <c r="A584" t="s">
        <v>68</v>
      </c>
      <c r="B584" s="2">
        <v>0.24201089992571001</v>
      </c>
      <c r="C584" s="2">
        <v>3.1714064639367101E-2</v>
      </c>
      <c r="D584" s="2">
        <v>1.27380807715394</v>
      </c>
      <c r="E584" s="1">
        <v>2.32889959304803E-14</v>
      </c>
      <c r="F584" t="s">
        <v>937</v>
      </c>
      <c r="G584" t="s">
        <v>802</v>
      </c>
    </row>
    <row r="585" spans="1:7" x14ac:dyDescent="0.3">
      <c r="A585" t="s">
        <v>8</v>
      </c>
      <c r="B585" s="2">
        <v>0.29276362868119399</v>
      </c>
      <c r="C585" s="2">
        <v>3.8390183473005102E-2</v>
      </c>
      <c r="D585" s="2">
        <v>1.34012598564478</v>
      </c>
      <c r="E585" s="1">
        <v>2.4214545308799801E-14</v>
      </c>
      <c r="F585" t="s">
        <v>798</v>
      </c>
      <c r="G585" t="s">
        <v>735</v>
      </c>
    </row>
    <row r="586" spans="1:7" x14ac:dyDescent="0.3">
      <c r="A586" t="s">
        <v>33</v>
      </c>
      <c r="B586" s="2">
        <v>0.149217988644639</v>
      </c>
      <c r="C586" s="2">
        <v>1.9567949087975701E-2</v>
      </c>
      <c r="D586" s="2">
        <v>1.16092603031991</v>
      </c>
      <c r="E586" s="1">
        <v>2.4284072357459401E-14</v>
      </c>
      <c r="F586" t="s">
        <v>843</v>
      </c>
      <c r="G586" t="s">
        <v>737</v>
      </c>
    </row>
    <row r="587" spans="1:7" x14ac:dyDescent="0.3">
      <c r="A587" t="s">
        <v>68</v>
      </c>
      <c r="B587" s="2">
        <v>0.45955355104216999</v>
      </c>
      <c r="C587" s="2">
        <v>6.03391845714943E-2</v>
      </c>
      <c r="D587" s="2">
        <v>1.5833669346574399</v>
      </c>
      <c r="E587" s="1">
        <v>2.6131134606186401E-14</v>
      </c>
      <c r="F587" t="s">
        <v>938</v>
      </c>
      <c r="G587" t="s">
        <v>768</v>
      </c>
    </row>
    <row r="588" spans="1:7" x14ac:dyDescent="0.3">
      <c r="A588" t="s">
        <v>8</v>
      </c>
      <c r="B588" s="2">
        <v>0.17604708981434999</v>
      </c>
      <c r="C588" s="2">
        <v>2.3132072300161999E-2</v>
      </c>
      <c r="D588" s="2">
        <v>1.19249421165958</v>
      </c>
      <c r="E588" s="1">
        <v>2.7299614527364699E-14</v>
      </c>
      <c r="F588" t="s">
        <v>840</v>
      </c>
      <c r="G588" t="s">
        <v>768</v>
      </c>
    </row>
    <row r="589" spans="1:7" x14ac:dyDescent="0.3">
      <c r="A589" t="s">
        <v>33</v>
      </c>
      <c r="B589" s="2">
        <v>0.29813067255607201</v>
      </c>
      <c r="C589" s="2">
        <v>3.9242660779959297E-2</v>
      </c>
      <c r="D589" s="2">
        <v>1.3473378364559301</v>
      </c>
      <c r="E589" s="1">
        <v>3.0282535674197798E-14</v>
      </c>
      <c r="F589" t="s">
        <v>806</v>
      </c>
      <c r="G589" t="s">
        <v>802</v>
      </c>
    </row>
    <row r="590" spans="1:7" x14ac:dyDescent="0.3">
      <c r="A590" t="s">
        <v>8</v>
      </c>
      <c r="B590" s="2">
        <v>0.30213222369373799</v>
      </c>
      <c r="C590" s="2">
        <v>3.9776308332512701E-2</v>
      </c>
      <c r="D590" s="2">
        <v>1.35274007917489</v>
      </c>
      <c r="E590" s="1">
        <v>3.0593582273139798E-14</v>
      </c>
      <c r="F590" t="s">
        <v>776</v>
      </c>
      <c r="G590" t="s">
        <v>735</v>
      </c>
    </row>
    <row r="591" spans="1:7" x14ac:dyDescent="0.3">
      <c r="A591" t="s">
        <v>33</v>
      </c>
      <c r="B591" s="2">
        <v>0.20402046359131901</v>
      </c>
      <c r="C591" s="2">
        <v>2.6890279872623199E-2</v>
      </c>
      <c r="D591" s="2">
        <v>1.2263232481772199</v>
      </c>
      <c r="E591" s="1">
        <v>3.2703001573835899E-14</v>
      </c>
      <c r="F591" t="s">
        <v>839</v>
      </c>
      <c r="G591" t="s">
        <v>802</v>
      </c>
    </row>
    <row r="592" spans="1:7" x14ac:dyDescent="0.3">
      <c r="A592" t="s">
        <v>33</v>
      </c>
      <c r="B592" s="2">
        <v>0.33745444032018601</v>
      </c>
      <c r="C592" s="2">
        <v>4.4482536440856701E-2</v>
      </c>
      <c r="D592" s="2">
        <v>1.40137576070659</v>
      </c>
      <c r="E592" s="1">
        <v>3.2936541724829697E-14</v>
      </c>
      <c r="F592" t="s">
        <v>824</v>
      </c>
      <c r="G592" t="s">
        <v>738</v>
      </c>
    </row>
    <row r="593" spans="1:7" x14ac:dyDescent="0.3">
      <c r="A593" t="s">
        <v>68</v>
      </c>
      <c r="B593" s="2">
        <v>0.28952707700394098</v>
      </c>
      <c r="C593" s="2">
        <v>3.8240115320914703E-2</v>
      </c>
      <c r="D593" s="2">
        <v>1.3357956101603801</v>
      </c>
      <c r="E593" s="1">
        <v>3.6953054132936103E-14</v>
      </c>
      <c r="F593" t="s">
        <v>821</v>
      </c>
      <c r="G593" t="s">
        <v>735</v>
      </c>
    </row>
    <row r="594" spans="1:7" x14ac:dyDescent="0.3">
      <c r="A594" t="s">
        <v>69</v>
      </c>
      <c r="B594" s="2">
        <v>0.21588422683848099</v>
      </c>
      <c r="C594" s="2">
        <v>2.8533806321746499E-2</v>
      </c>
      <c r="D594" s="2">
        <v>1.24095870097168</v>
      </c>
      <c r="E594" s="1">
        <v>3.8515697267686999E-14</v>
      </c>
      <c r="F594" t="s">
        <v>751</v>
      </c>
      <c r="G594" t="s">
        <v>737</v>
      </c>
    </row>
    <row r="595" spans="1:7" x14ac:dyDescent="0.3">
      <c r="A595" t="s">
        <v>8</v>
      </c>
      <c r="B595" s="2">
        <v>0.243325646280865</v>
      </c>
      <c r="C595" s="2">
        <v>3.2191876672347602E-2</v>
      </c>
      <c r="D595" s="2">
        <v>1.2754839130887401</v>
      </c>
      <c r="E595" s="1">
        <v>4.0741833757997603E-14</v>
      </c>
      <c r="F595" t="s">
        <v>787</v>
      </c>
      <c r="G595" t="s">
        <v>735</v>
      </c>
    </row>
    <row r="596" spans="1:7" x14ac:dyDescent="0.3">
      <c r="A596" t="s">
        <v>21</v>
      </c>
      <c r="B596" s="2">
        <v>0.26390343717465198</v>
      </c>
      <c r="C596" s="2">
        <v>3.49426114943516E-2</v>
      </c>
      <c r="D596" s="2">
        <v>1.30200246519387</v>
      </c>
      <c r="E596" s="1">
        <v>4.2704135265424902E-14</v>
      </c>
      <c r="F596" t="s">
        <v>857</v>
      </c>
      <c r="G596" t="s">
        <v>737</v>
      </c>
    </row>
    <row r="597" spans="1:7" x14ac:dyDescent="0.3">
      <c r="A597" t="s">
        <v>21</v>
      </c>
      <c r="B597" s="2">
        <v>0.80859913162290897</v>
      </c>
      <c r="C597" s="2">
        <v>0.107071385344987</v>
      </c>
      <c r="D597" s="2">
        <v>2.2447611681172499</v>
      </c>
      <c r="E597" s="1">
        <v>4.2874657742309503E-14</v>
      </c>
      <c r="F597" t="s">
        <v>866</v>
      </c>
      <c r="G597" t="s">
        <v>737</v>
      </c>
    </row>
    <row r="598" spans="1:7" x14ac:dyDescent="0.3">
      <c r="A598" t="s">
        <v>643</v>
      </c>
      <c r="B598" s="2">
        <v>0.347685735289123</v>
      </c>
      <c r="C598" s="2">
        <v>4.6047685873221098E-2</v>
      </c>
      <c r="D598" s="2">
        <v>1.41578724784938</v>
      </c>
      <c r="E598" s="1">
        <v>4.3339644556829999E-14</v>
      </c>
      <c r="F598" t="s">
        <v>920</v>
      </c>
      <c r="G598" t="s">
        <v>791</v>
      </c>
    </row>
    <row r="599" spans="1:7" x14ac:dyDescent="0.3">
      <c r="A599" t="s">
        <v>68</v>
      </c>
      <c r="B599" s="2">
        <v>0.50067992570388298</v>
      </c>
      <c r="C599" s="2">
        <v>6.6327952540743501E-2</v>
      </c>
      <c r="D599" s="2">
        <v>1.64984265985807</v>
      </c>
      <c r="E599" s="1">
        <v>4.40127706636896E-14</v>
      </c>
      <c r="F599" t="s">
        <v>807</v>
      </c>
      <c r="G599" t="s">
        <v>762</v>
      </c>
    </row>
    <row r="600" spans="1:7" x14ac:dyDescent="0.3">
      <c r="A600" t="s">
        <v>68</v>
      </c>
      <c r="B600" s="2">
        <v>0.57740677302245702</v>
      </c>
      <c r="C600" s="2">
        <v>7.6595068047526305E-2</v>
      </c>
      <c r="D600" s="2">
        <v>1.7814128279197501</v>
      </c>
      <c r="E600" s="1">
        <v>4.7565299236890897E-14</v>
      </c>
      <c r="F600" t="s">
        <v>939</v>
      </c>
      <c r="G600" t="s">
        <v>791</v>
      </c>
    </row>
    <row r="601" spans="1:7" x14ac:dyDescent="0.3">
      <c r="A601" t="s">
        <v>68</v>
      </c>
      <c r="B601" s="2">
        <v>0.33601341226451398</v>
      </c>
      <c r="C601" s="2">
        <v>4.4586657144818E-2</v>
      </c>
      <c r="D601" s="2">
        <v>1.3993577932419401</v>
      </c>
      <c r="E601" s="1">
        <v>4.8391032424037298E-14</v>
      </c>
      <c r="F601" t="s">
        <v>940</v>
      </c>
      <c r="G601" t="s">
        <v>791</v>
      </c>
    </row>
    <row r="602" spans="1:7" x14ac:dyDescent="0.3">
      <c r="A602" t="s">
        <v>68</v>
      </c>
      <c r="B602" s="2">
        <v>0.92999288686655601</v>
      </c>
      <c r="C602" s="2">
        <v>0.123518132706228</v>
      </c>
      <c r="D602" s="2">
        <v>2.53449114937998</v>
      </c>
      <c r="E602" s="1">
        <v>5.1051623212173303E-14</v>
      </c>
      <c r="F602" t="s">
        <v>941</v>
      </c>
      <c r="G602" t="s">
        <v>737</v>
      </c>
    </row>
    <row r="603" spans="1:7" x14ac:dyDescent="0.3">
      <c r="A603" t="s">
        <v>643</v>
      </c>
      <c r="B603" s="2">
        <v>0.324603317982957</v>
      </c>
      <c r="C603" s="2">
        <v>4.3168617940009403E-2</v>
      </c>
      <c r="D603" s="2">
        <v>1.38348173479125</v>
      </c>
      <c r="E603" s="1">
        <v>5.5016371418092303E-14</v>
      </c>
      <c r="F603" t="s">
        <v>874</v>
      </c>
      <c r="G603" t="s">
        <v>796</v>
      </c>
    </row>
    <row r="604" spans="1:7" x14ac:dyDescent="0.3">
      <c r="A604" t="s">
        <v>8</v>
      </c>
      <c r="B604" s="2">
        <v>0.17564026195955701</v>
      </c>
      <c r="C604" s="2">
        <v>2.3386771182447301E-2</v>
      </c>
      <c r="D604" s="2">
        <v>1.1920091704684199</v>
      </c>
      <c r="E604" s="1">
        <v>5.9019108906500798E-14</v>
      </c>
      <c r="F604" t="s">
        <v>942</v>
      </c>
      <c r="G604" t="s">
        <v>802</v>
      </c>
    </row>
    <row r="605" spans="1:7" x14ac:dyDescent="0.3">
      <c r="A605" t="s">
        <v>8</v>
      </c>
      <c r="B605" s="2">
        <v>0.362629758813452</v>
      </c>
      <c r="C605" s="2">
        <v>4.8320644669937497E-2</v>
      </c>
      <c r="D605" s="2">
        <v>1.4371036857572099</v>
      </c>
      <c r="E605" s="1">
        <v>6.1590680357552502E-14</v>
      </c>
      <c r="F605" t="s">
        <v>943</v>
      </c>
      <c r="G605" t="s">
        <v>804</v>
      </c>
    </row>
    <row r="606" spans="1:7" x14ac:dyDescent="0.3">
      <c r="A606" t="s">
        <v>68</v>
      </c>
      <c r="B606" s="2">
        <v>0.87549558160558705</v>
      </c>
      <c r="C606" s="2">
        <v>0.116767076654687</v>
      </c>
      <c r="D606" s="2">
        <v>2.4000644270687901</v>
      </c>
      <c r="E606" s="1">
        <v>6.4900386701806797E-14</v>
      </c>
      <c r="F606" t="s">
        <v>944</v>
      </c>
      <c r="G606" t="s">
        <v>827</v>
      </c>
    </row>
    <row r="607" spans="1:7" x14ac:dyDescent="0.3">
      <c r="A607" t="s">
        <v>68</v>
      </c>
      <c r="B607" s="2">
        <v>0.38223331714591602</v>
      </c>
      <c r="C607" s="2">
        <v>5.0988154551898701E-2</v>
      </c>
      <c r="D607" s="2">
        <v>1.46555398411872</v>
      </c>
      <c r="E607" s="1">
        <v>6.5538373167908198E-14</v>
      </c>
      <c r="F607" t="s">
        <v>945</v>
      </c>
      <c r="G607" t="s">
        <v>791</v>
      </c>
    </row>
    <row r="608" spans="1:7" x14ac:dyDescent="0.3">
      <c r="A608" t="s">
        <v>68</v>
      </c>
      <c r="B608" s="2">
        <v>0.27128169174950101</v>
      </c>
      <c r="C608" s="2">
        <v>3.6210721659131397E-2</v>
      </c>
      <c r="D608" s="2">
        <v>1.3116444977831201</v>
      </c>
      <c r="E608" s="1">
        <v>6.7961028141733805E-14</v>
      </c>
      <c r="F608" t="s">
        <v>946</v>
      </c>
      <c r="G608" t="s">
        <v>802</v>
      </c>
    </row>
    <row r="609" spans="1:7" x14ac:dyDescent="0.3">
      <c r="A609" t="s">
        <v>73</v>
      </c>
      <c r="B609" s="2">
        <v>0.27823339049755103</v>
      </c>
      <c r="C609" s="2">
        <v>3.7163692098974903E-2</v>
      </c>
      <c r="D609" s="2">
        <v>1.3207944221066501</v>
      </c>
      <c r="E609" s="1">
        <v>7.0627221923086396E-14</v>
      </c>
      <c r="F609" t="s">
        <v>744</v>
      </c>
      <c r="G609" t="s">
        <v>735</v>
      </c>
    </row>
    <row r="610" spans="1:7" x14ac:dyDescent="0.3">
      <c r="A610" t="s">
        <v>73</v>
      </c>
      <c r="B610" s="2">
        <v>0.40070806381110202</v>
      </c>
      <c r="C610" s="2">
        <v>5.3546178890588797E-2</v>
      </c>
      <c r="D610" s="2">
        <v>1.49288137877687</v>
      </c>
      <c r="E610" s="1">
        <v>7.2417954805696596E-14</v>
      </c>
      <c r="F610" t="s">
        <v>758</v>
      </c>
      <c r="G610" t="s">
        <v>735</v>
      </c>
    </row>
    <row r="611" spans="1:7" x14ac:dyDescent="0.3">
      <c r="A611" t="s">
        <v>8</v>
      </c>
      <c r="B611" s="2">
        <v>0.17538352526325199</v>
      </c>
      <c r="C611" s="2">
        <v>2.3487039114898599E-2</v>
      </c>
      <c r="D611" s="2">
        <v>1.19170317725356</v>
      </c>
      <c r="E611" s="1">
        <v>8.1889891850676998E-14</v>
      </c>
      <c r="F611" t="s">
        <v>847</v>
      </c>
      <c r="G611" t="s">
        <v>768</v>
      </c>
    </row>
    <row r="612" spans="1:7" x14ac:dyDescent="0.3">
      <c r="A612" t="s">
        <v>643</v>
      </c>
      <c r="B612" s="2">
        <v>0.56068851154001098</v>
      </c>
      <c r="C612" s="2">
        <v>7.5100476219472703E-2</v>
      </c>
      <c r="D612" s="2">
        <v>1.7518782735621099</v>
      </c>
      <c r="E612" s="1">
        <v>8.2766757716757006E-14</v>
      </c>
      <c r="F612" t="s">
        <v>947</v>
      </c>
      <c r="G612" t="s">
        <v>735</v>
      </c>
    </row>
    <row r="613" spans="1:7" x14ac:dyDescent="0.3">
      <c r="A613" t="s">
        <v>33</v>
      </c>
      <c r="B613" s="2">
        <v>0.13920542016277701</v>
      </c>
      <c r="C613" s="2">
        <v>1.86659537227317E-2</v>
      </c>
      <c r="D613" s="2">
        <v>1.14936017750999</v>
      </c>
      <c r="E613" s="1">
        <v>8.8033793537848202E-14</v>
      </c>
      <c r="F613" t="s">
        <v>14</v>
      </c>
      <c r="G613" t="s">
        <v>738</v>
      </c>
    </row>
    <row r="614" spans="1:7" x14ac:dyDescent="0.3">
      <c r="A614" t="s">
        <v>73</v>
      </c>
      <c r="B614" s="2">
        <v>0.39589235473248902</v>
      </c>
      <c r="C614" s="2">
        <v>5.3101681244499002E-2</v>
      </c>
      <c r="D614" s="2">
        <v>1.4857093793596701</v>
      </c>
      <c r="E614" s="1">
        <v>8.9620158974433703E-14</v>
      </c>
      <c r="F614" t="s">
        <v>757</v>
      </c>
      <c r="G614" t="s">
        <v>735</v>
      </c>
    </row>
    <row r="615" spans="1:7" x14ac:dyDescent="0.3">
      <c r="A615" t="s">
        <v>33</v>
      </c>
      <c r="B615" s="2">
        <v>0.97347900408460697</v>
      </c>
      <c r="C615" s="2">
        <v>0.130625046146843</v>
      </c>
      <c r="D615" s="2">
        <v>2.6471378615724799</v>
      </c>
      <c r="E615" s="1">
        <v>9.1609935406387204E-14</v>
      </c>
      <c r="F615" t="s">
        <v>895</v>
      </c>
      <c r="G615" t="s">
        <v>735</v>
      </c>
    </row>
    <row r="616" spans="1:7" x14ac:dyDescent="0.3">
      <c r="A616" t="s">
        <v>68</v>
      </c>
      <c r="B616" s="2">
        <v>0.146517073281767</v>
      </c>
      <c r="C616" s="2">
        <v>1.96664920521291E-2</v>
      </c>
      <c r="D616" s="2">
        <v>1.1577946980048199</v>
      </c>
      <c r="E616" s="1">
        <v>9.32788248982262E-14</v>
      </c>
      <c r="F616" t="s">
        <v>831</v>
      </c>
      <c r="G616" t="s">
        <v>802</v>
      </c>
    </row>
    <row r="617" spans="1:7" x14ac:dyDescent="0.3">
      <c r="A617" t="s">
        <v>8</v>
      </c>
      <c r="B617" s="2">
        <v>0.26457171758480102</v>
      </c>
      <c r="C617" s="2">
        <v>3.5552590837687699E-2</v>
      </c>
      <c r="D617" s="2">
        <v>1.30287285873641</v>
      </c>
      <c r="E617" s="1">
        <v>9.9397701788818599E-14</v>
      </c>
      <c r="F617" t="s">
        <v>842</v>
      </c>
      <c r="G617" t="s">
        <v>738</v>
      </c>
    </row>
    <row r="618" spans="1:7" x14ac:dyDescent="0.3">
      <c r="A618" t="s">
        <v>33</v>
      </c>
      <c r="B618" s="2">
        <v>0.20992609022665401</v>
      </c>
      <c r="C618" s="2">
        <v>2.82435259211616E-2</v>
      </c>
      <c r="D618" s="2">
        <v>1.2335868824604499</v>
      </c>
      <c r="E618" s="1">
        <v>1.06390646158905E-13</v>
      </c>
      <c r="F618" t="s">
        <v>845</v>
      </c>
      <c r="G618" t="s">
        <v>791</v>
      </c>
    </row>
    <row r="619" spans="1:7" x14ac:dyDescent="0.3">
      <c r="A619" t="s">
        <v>68</v>
      </c>
      <c r="B619" s="2">
        <v>0.217333601131839</v>
      </c>
      <c r="C619" s="2">
        <v>2.9258744739688699E-2</v>
      </c>
      <c r="D619" s="2">
        <v>1.24275861867412</v>
      </c>
      <c r="E619" s="1">
        <v>1.10262063804699E-13</v>
      </c>
      <c r="F619" t="s">
        <v>948</v>
      </c>
      <c r="G619" t="s">
        <v>802</v>
      </c>
    </row>
    <row r="620" spans="1:7" x14ac:dyDescent="0.3">
      <c r="A620" t="s">
        <v>8</v>
      </c>
      <c r="B620" s="2">
        <v>0.18240879035847099</v>
      </c>
      <c r="C620" s="2">
        <v>2.4565972946002799E-2</v>
      </c>
      <c r="D620" s="2">
        <v>1.2001046848433701</v>
      </c>
      <c r="E620" s="1">
        <v>1.12556717550418E-13</v>
      </c>
      <c r="F620" t="s">
        <v>772</v>
      </c>
      <c r="G620" t="s">
        <v>773</v>
      </c>
    </row>
    <row r="621" spans="1:7" x14ac:dyDescent="0.3">
      <c r="A621" t="s">
        <v>643</v>
      </c>
      <c r="B621" s="2">
        <v>1.7754277240287699</v>
      </c>
      <c r="C621" s="2">
        <v>0.23912397995128501</v>
      </c>
      <c r="D621" s="2">
        <v>5.9028053681363097</v>
      </c>
      <c r="E621" s="1">
        <v>1.1302185890825001E-13</v>
      </c>
      <c r="F621" t="s">
        <v>949</v>
      </c>
      <c r="G621" t="s">
        <v>735</v>
      </c>
    </row>
    <row r="622" spans="1:7" x14ac:dyDescent="0.3">
      <c r="A622" t="s">
        <v>70</v>
      </c>
      <c r="B622" s="2">
        <v>0.17084400760183699</v>
      </c>
      <c r="C622" s="2">
        <v>2.30253354825403E-2</v>
      </c>
      <c r="D622" s="2">
        <v>1.18630567991944</v>
      </c>
      <c r="E622" s="1">
        <v>1.17273348984874E-13</v>
      </c>
      <c r="F622" t="s">
        <v>840</v>
      </c>
      <c r="G622" t="s">
        <v>768</v>
      </c>
    </row>
    <row r="623" spans="1:7" x14ac:dyDescent="0.3">
      <c r="A623" t="s">
        <v>643</v>
      </c>
      <c r="B623" s="2">
        <v>0.24599254456946701</v>
      </c>
      <c r="C623" s="2">
        <v>3.3156258705755101E-2</v>
      </c>
      <c r="D623" s="2">
        <v>1.2788900388303499</v>
      </c>
      <c r="E623" s="1">
        <v>1.1783979760196899E-13</v>
      </c>
      <c r="F623" t="s">
        <v>950</v>
      </c>
      <c r="G623" t="s">
        <v>816</v>
      </c>
    </row>
    <row r="624" spans="1:7" x14ac:dyDescent="0.3">
      <c r="A624" t="s">
        <v>73</v>
      </c>
      <c r="B624" s="2">
        <v>0.114551654710665</v>
      </c>
      <c r="C624" s="2">
        <v>1.54408833344873E-2</v>
      </c>
      <c r="D624" s="2">
        <v>1.12137056363998</v>
      </c>
      <c r="E624" s="1">
        <v>1.1825387658304299E-13</v>
      </c>
      <c r="F624" t="s">
        <v>30</v>
      </c>
      <c r="G624" t="s">
        <v>735</v>
      </c>
    </row>
    <row r="625" spans="1:7" x14ac:dyDescent="0.3">
      <c r="A625" t="s">
        <v>33</v>
      </c>
      <c r="B625" s="2">
        <v>0.42239466030747402</v>
      </c>
      <c r="C625" s="2">
        <v>5.6982257506402699E-2</v>
      </c>
      <c r="D625" s="2">
        <v>1.52561050379735</v>
      </c>
      <c r="E625" s="1">
        <v>1.23716273504359E-13</v>
      </c>
      <c r="F625" t="s">
        <v>291</v>
      </c>
      <c r="G625" t="s">
        <v>738</v>
      </c>
    </row>
    <row r="626" spans="1:7" x14ac:dyDescent="0.3">
      <c r="A626" t="s">
        <v>70</v>
      </c>
      <c r="B626" s="2">
        <v>0.17320761673714899</v>
      </c>
      <c r="C626" s="2">
        <v>2.3373932494229799E-2</v>
      </c>
      <c r="D626" s="2">
        <v>1.18911295921031</v>
      </c>
      <c r="E626" s="1">
        <v>1.2602359154681901E-13</v>
      </c>
      <c r="F626" t="s">
        <v>847</v>
      </c>
      <c r="G626" t="s">
        <v>768</v>
      </c>
    </row>
    <row r="627" spans="1:7" x14ac:dyDescent="0.3">
      <c r="A627" t="s">
        <v>8</v>
      </c>
      <c r="B627" s="2">
        <v>0.17859918033710701</v>
      </c>
      <c r="C627" s="2">
        <v>2.4108743603094202E-2</v>
      </c>
      <c r="D627" s="2">
        <v>1.19554145159775</v>
      </c>
      <c r="E627" s="1">
        <v>1.2815386285541099E-13</v>
      </c>
      <c r="F627" t="s">
        <v>951</v>
      </c>
      <c r="G627" t="s">
        <v>802</v>
      </c>
    </row>
    <row r="628" spans="1:7" x14ac:dyDescent="0.3">
      <c r="A628" t="s">
        <v>33</v>
      </c>
      <c r="B628" s="2">
        <v>0.34676173245786901</v>
      </c>
      <c r="C628" s="2">
        <v>4.6826345967414501E-2</v>
      </c>
      <c r="D628" s="2">
        <v>1.4144796606240999</v>
      </c>
      <c r="E628" s="1">
        <v>1.3088395199552701E-13</v>
      </c>
      <c r="F628" t="s">
        <v>873</v>
      </c>
      <c r="G628" t="s">
        <v>791</v>
      </c>
    </row>
    <row r="629" spans="1:7" x14ac:dyDescent="0.3">
      <c r="A629" t="s">
        <v>643</v>
      </c>
      <c r="B629" s="2">
        <v>0.556011399151221</v>
      </c>
      <c r="C629" s="2">
        <v>7.5227138762540405E-2</v>
      </c>
      <c r="D629" s="2">
        <v>1.74370367364831</v>
      </c>
      <c r="E629" s="1">
        <v>1.4561768013530901E-13</v>
      </c>
      <c r="F629" t="s">
        <v>914</v>
      </c>
      <c r="G629" t="s">
        <v>735</v>
      </c>
    </row>
    <row r="630" spans="1:7" x14ac:dyDescent="0.3">
      <c r="A630" t="s">
        <v>68</v>
      </c>
      <c r="B630" s="2">
        <v>0.25719548886027299</v>
      </c>
      <c r="C630" s="2">
        <v>3.4820864688203598E-2</v>
      </c>
      <c r="D630" s="2">
        <v>1.2932979273865099</v>
      </c>
      <c r="E630" s="1">
        <v>1.5103171761815701E-13</v>
      </c>
      <c r="F630" t="s">
        <v>912</v>
      </c>
      <c r="G630" t="s">
        <v>735</v>
      </c>
    </row>
    <row r="631" spans="1:7" x14ac:dyDescent="0.3">
      <c r="A631" t="s">
        <v>33</v>
      </c>
      <c r="B631" s="2">
        <v>0.13812235828935701</v>
      </c>
      <c r="C631" s="2">
        <v>1.8701461676367399E-2</v>
      </c>
      <c r="D631" s="2">
        <v>1.14811602319257</v>
      </c>
      <c r="E631" s="1">
        <v>1.5171601120906801E-13</v>
      </c>
      <c r="F631" t="s">
        <v>15</v>
      </c>
      <c r="G631" t="s">
        <v>738</v>
      </c>
    </row>
    <row r="632" spans="1:7" x14ac:dyDescent="0.3">
      <c r="A632" t="s">
        <v>8</v>
      </c>
      <c r="B632" s="2">
        <v>0.112742770194417</v>
      </c>
      <c r="C632" s="2">
        <v>1.5275202859172599E-2</v>
      </c>
      <c r="D632" s="2">
        <v>1.1193439672824099</v>
      </c>
      <c r="E632" s="1">
        <v>1.57375808739515E-13</v>
      </c>
      <c r="F632" t="s">
        <v>952</v>
      </c>
      <c r="G632" t="s">
        <v>762</v>
      </c>
    </row>
    <row r="633" spans="1:7" x14ac:dyDescent="0.3">
      <c r="A633" t="s">
        <v>68</v>
      </c>
      <c r="B633" s="2">
        <v>0.14531913384431699</v>
      </c>
      <c r="C633" s="2">
        <v>1.9693113662027899E-2</v>
      </c>
      <c r="D633" s="2">
        <v>1.1564085604957699</v>
      </c>
      <c r="E633" s="1">
        <v>1.5926110891264999E-13</v>
      </c>
      <c r="F633" t="s">
        <v>832</v>
      </c>
      <c r="G633" t="s">
        <v>802</v>
      </c>
    </row>
    <row r="634" spans="1:7" x14ac:dyDescent="0.3">
      <c r="A634" t="s">
        <v>33</v>
      </c>
      <c r="B634" s="2">
        <v>0.41641211744543699</v>
      </c>
      <c r="C634" s="2">
        <v>5.6445348380885302E-2</v>
      </c>
      <c r="D634" s="2">
        <v>1.5165107206297299</v>
      </c>
      <c r="E634" s="1">
        <v>1.6157798551602301E-13</v>
      </c>
      <c r="F634" t="s">
        <v>896</v>
      </c>
      <c r="G634" t="s">
        <v>735</v>
      </c>
    </row>
    <row r="635" spans="1:7" x14ac:dyDescent="0.3">
      <c r="A635" t="s">
        <v>8</v>
      </c>
      <c r="B635" s="2">
        <v>0.48911685560409901</v>
      </c>
      <c r="C635" s="2">
        <v>6.6344331927865902E-2</v>
      </c>
      <c r="D635" s="2">
        <v>1.6308752854036801</v>
      </c>
      <c r="E635" s="1">
        <v>1.6758513393104E-13</v>
      </c>
      <c r="F635" t="s">
        <v>829</v>
      </c>
      <c r="G635" t="s">
        <v>735</v>
      </c>
    </row>
    <row r="636" spans="1:7" x14ac:dyDescent="0.3">
      <c r="A636" t="s">
        <v>643</v>
      </c>
      <c r="B636" s="2">
        <v>0.93239444165771901</v>
      </c>
      <c r="C636" s="2">
        <v>0.126491958505456</v>
      </c>
      <c r="D636" s="2">
        <v>2.5405851833922899</v>
      </c>
      <c r="E636" s="1">
        <v>1.6912985408019799E-13</v>
      </c>
      <c r="F636" t="s">
        <v>953</v>
      </c>
      <c r="G636" t="s">
        <v>762</v>
      </c>
    </row>
    <row r="637" spans="1:7" x14ac:dyDescent="0.3">
      <c r="A637" t="s">
        <v>73</v>
      </c>
      <c r="B637" s="2">
        <v>0.164105293766143</v>
      </c>
      <c r="C637" s="2">
        <v>2.23528198114268E-2</v>
      </c>
      <c r="D637" s="2">
        <v>1.1783383802468099</v>
      </c>
      <c r="E637" s="1">
        <v>2.11067237459352E-13</v>
      </c>
      <c r="F637" t="s">
        <v>23</v>
      </c>
      <c r="G637" t="s">
        <v>737</v>
      </c>
    </row>
    <row r="638" spans="1:7" x14ac:dyDescent="0.3">
      <c r="A638" t="s">
        <v>8</v>
      </c>
      <c r="B638" s="2">
        <v>0.37376158097242401</v>
      </c>
      <c r="C638" s="2">
        <v>5.0916922295815903E-2</v>
      </c>
      <c r="D638" s="2">
        <v>1.4531906408517801</v>
      </c>
      <c r="E638" s="1">
        <v>2.1261280449659E-13</v>
      </c>
      <c r="F638" t="s">
        <v>754</v>
      </c>
      <c r="G638" t="s">
        <v>735</v>
      </c>
    </row>
    <row r="639" spans="1:7" x14ac:dyDescent="0.3">
      <c r="A639" t="s">
        <v>21</v>
      </c>
      <c r="B639" s="2">
        <v>0.174894995603186</v>
      </c>
      <c r="C639" s="2">
        <v>2.3839252870735898E-2</v>
      </c>
      <c r="D639" s="2">
        <v>1.19112113708899</v>
      </c>
      <c r="E639" s="1">
        <v>2.19367446259475E-13</v>
      </c>
      <c r="F639" t="s">
        <v>954</v>
      </c>
      <c r="G639" t="s">
        <v>849</v>
      </c>
    </row>
    <row r="640" spans="1:7" x14ac:dyDescent="0.3">
      <c r="A640" t="s">
        <v>68</v>
      </c>
      <c r="B640" s="2">
        <v>0.154739208264316</v>
      </c>
      <c r="C640" s="2">
        <v>2.1161787081945199E-2</v>
      </c>
      <c r="D640" s="2">
        <v>1.16735348526288</v>
      </c>
      <c r="E640" s="1">
        <v>2.6280458824155502E-13</v>
      </c>
      <c r="F640" t="s">
        <v>955</v>
      </c>
      <c r="G640" t="s">
        <v>816</v>
      </c>
    </row>
    <row r="641" spans="1:7" x14ac:dyDescent="0.3">
      <c r="A641" t="s">
        <v>33</v>
      </c>
      <c r="B641" s="2">
        <v>0.25015490236619797</v>
      </c>
      <c r="C641" s="2">
        <v>3.4268550619601698E-2</v>
      </c>
      <c r="D641" s="2">
        <v>1.28422433066877</v>
      </c>
      <c r="E641" s="1">
        <v>2.8811226665760102E-13</v>
      </c>
      <c r="F641" t="s">
        <v>851</v>
      </c>
      <c r="G641" t="s">
        <v>773</v>
      </c>
    </row>
    <row r="642" spans="1:7" x14ac:dyDescent="0.3">
      <c r="A642" t="s">
        <v>643</v>
      </c>
      <c r="B642" s="2">
        <v>0.636584854384733</v>
      </c>
      <c r="C642" s="2">
        <v>8.73505776475232E-2</v>
      </c>
      <c r="D642" s="2">
        <v>1.8900151679027799</v>
      </c>
      <c r="E642" s="1">
        <v>3.1528973133341898E-13</v>
      </c>
      <c r="F642" t="s">
        <v>808</v>
      </c>
      <c r="G642" t="s">
        <v>802</v>
      </c>
    </row>
    <row r="643" spans="1:7" x14ac:dyDescent="0.3">
      <c r="A643" t="s">
        <v>643</v>
      </c>
      <c r="B643" s="2">
        <v>0.263679650682974</v>
      </c>
      <c r="C643" s="2">
        <v>3.61853707438579E-2</v>
      </c>
      <c r="D643" s="2">
        <v>1.3017111272299899</v>
      </c>
      <c r="E643" s="1">
        <v>3.17137407539192E-13</v>
      </c>
      <c r="F643" t="s">
        <v>956</v>
      </c>
      <c r="G643" t="s">
        <v>849</v>
      </c>
    </row>
    <row r="644" spans="1:7" x14ac:dyDescent="0.3">
      <c r="A644" t="s">
        <v>70</v>
      </c>
      <c r="B644" s="2">
        <v>0.13604949048463799</v>
      </c>
      <c r="C644" s="2">
        <v>1.86983482769809E-2</v>
      </c>
      <c r="D644" s="2">
        <v>1.1457385953501</v>
      </c>
      <c r="E644" s="1">
        <v>3.4382156844101299E-13</v>
      </c>
      <c r="F644" t="s">
        <v>15</v>
      </c>
      <c r="G644" t="s">
        <v>738</v>
      </c>
    </row>
    <row r="645" spans="1:7" x14ac:dyDescent="0.3">
      <c r="A645" t="s">
        <v>8</v>
      </c>
      <c r="B645" s="2">
        <v>0.66646152082807497</v>
      </c>
      <c r="C645" s="2">
        <v>9.1667828006569099E-2</v>
      </c>
      <c r="D645" s="2">
        <v>1.9473345125036801</v>
      </c>
      <c r="E645" s="1">
        <v>3.5843197066196401E-13</v>
      </c>
      <c r="F645" t="s">
        <v>957</v>
      </c>
      <c r="G645" t="s">
        <v>785</v>
      </c>
    </row>
    <row r="646" spans="1:7" x14ac:dyDescent="0.3">
      <c r="A646" t="s">
        <v>33</v>
      </c>
      <c r="B646" s="2">
        <v>0.24851242083709499</v>
      </c>
      <c r="C646" s="2">
        <v>3.4193589955392401E-2</v>
      </c>
      <c r="D646" s="2">
        <v>1.2821167472336601</v>
      </c>
      <c r="E646" s="1">
        <v>3.65369627284043E-13</v>
      </c>
      <c r="F646" t="s">
        <v>801</v>
      </c>
      <c r="G646" t="s">
        <v>802</v>
      </c>
    </row>
    <row r="647" spans="1:7" x14ac:dyDescent="0.3">
      <c r="A647" t="s">
        <v>8</v>
      </c>
      <c r="B647" s="2">
        <v>0.73748961897224397</v>
      </c>
      <c r="C647" s="2">
        <v>0.101670101864857</v>
      </c>
      <c r="D647" s="2">
        <v>2.0906805165267301</v>
      </c>
      <c r="E647" s="1">
        <v>4.0538460761800802E-13</v>
      </c>
      <c r="F647" t="s">
        <v>958</v>
      </c>
      <c r="G647" t="s">
        <v>785</v>
      </c>
    </row>
    <row r="648" spans="1:7" x14ac:dyDescent="0.3">
      <c r="A648" t="s">
        <v>33</v>
      </c>
      <c r="B648" s="2">
        <v>0.29299762729637802</v>
      </c>
      <c r="C648" s="2">
        <v>4.0397389379619501E-2</v>
      </c>
      <c r="D648" s="2">
        <v>1.34043960996199</v>
      </c>
      <c r="E648" s="1">
        <v>4.0798589279390398E-13</v>
      </c>
      <c r="F648" t="s">
        <v>852</v>
      </c>
      <c r="G648" t="s">
        <v>791</v>
      </c>
    </row>
    <row r="649" spans="1:7" x14ac:dyDescent="0.3">
      <c r="A649" t="s">
        <v>33</v>
      </c>
      <c r="B649" s="2">
        <v>0.358334839321854</v>
      </c>
      <c r="C649" s="2">
        <v>4.9492762199178801E-2</v>
      </c>
      <c r="D649" s="2">
        <v>1.4309446768171701</v>
      </c>
      <c r="E649" s="1">
        <v>4.4820098172580698E-13</v>
      </c>
      <c r="F649" t="s">
        <v>884</v>
      </c>
      <c r="G649" t="s">
        <v>735</v>
      </c>
    </row>
    <row r="650" spans="1:7" x14ac:dyDescent="0.3">
      <c r="A650" t="s">
        <v>643</v>
      </c>
      <c r="B650" s="2">
        <v>0.36050225032822703</v>
      </c>
      <c r="C650" s="2">
        <v>4.99441580758168E-2</v>
      </c>
      <c r="D650" s="2">
        <v>1.43404948554207</v>
      </c>
      <c r="E650" s="1">
        <v>5.2716438804477897E-13</v>
      </c>
      <c r="F650" t="s">
        <v>900</v>
      </c>
      <c r="G650" t="s">
        <v>773</v>
      </c>
    </row>
    <row r="651" spans="1:7" x14ac:dyDescent="0.3">
      <c r="A651" t="s">
        <v>68</v>
      </c>
      <c r="B651" s="2">
        <v>0.18751735200966399</v>
      </c>
      <c r="C651" s="2">
        <v>2.6031236068648499E-2</v>
      </c>
      <c r="D651" s="2">
        <v>1.2062511801215201</v>
      </c>
      <c r="E651" s="1">
        <v>5.8664070189899597E-13</v>
      </c>
      <c r="F651" t="s">
        <v>935</v>
      </c>
      <c r="G651" t="s">
        <v>735</v>
      </c>
    </row>
    <row r="652" spans="1:7" x14ac:dyDescent="0.3">
      <c r="A652" t="s">
        <v>33</v>
      </c>
      <c r="B652" s="2">
        <v>0.65660657835342495</v>
      </c>
      <c r="C652" s="2">
        <v>9.1322686235652401E-2</v>
      </c>
      <c r="D652" s="2">
        <v>1.9282378954899899</v>
      </c>
      <c r="E652" s="1">
        <v>6.4809697308645397E-13</v>
      </c>
      <c r="F652" t="s">
        <v>908</v>
      </c>
      <c r="G652" t="s">
        <v>735</v>
      </c>
    </row>
    <row r="653" spans="1:7" x14ac:dyDescent="0.3">
      <c r="A653" t="s">
        <v>73</v>
      </c>
      <c r="B653" s="2">
        <v>0.124133343156381</v>
      </c>
      <c r="C653" s="2">
        <v>1.7306686576905601E-2</v>
      </c>
      <c r="D653" s="2">
        <v>1.1321668276327801</v>
      </c>
      <c r="E653" s="1">
        <v>7.3605175842884602E-13</v>
      </c>
      <c r="F653" t="s">
        <v>22</v>
      </c>
      <c r="G653" t="s">
        <v>737</v>
      </c>
    </row>
    <row r="654" spans="1:7" x14ac:dyDescent="0.3">
      <c r="A654" t="s">
        <v>70</v>
      </c>
      <c r="B654" s="2">
        <v>0.13381226418442499</v>
      </c>
      <c r="C654" s="2">
        <v>1.8663324767773101E-2</v>
      </c>
      <c r="D654" s="2">
        <v>1.1431781840091599</v>
      </c>
      <c r="E654" s="1">
        <v>7.5108636391721505E-13</v>
      </c>
      <c r="F654" t="s">
        <v>14</v>
      </c>
      <c r="G654" t="s">
        <v>738</v>
      </c>
    </row>
    <row r="655" spans="1:7" x14ac:dyDescent="0.3">
      <c r="A655" t="s">
        <v>73</v>
      </c>
      <c r="B655" s="2">
        <v>0.355643855253648</v>
      </c>
      <c r="C655" s="2">
        <v>4.9629935314320701E-2</v>
      </c>
      <c r="D655" s="2">
        <v>1.42709920386315</v>
      </c>
      <c r="E655" s="1">
        <v>7.7269192059985899E-13</v>
      </c>
      <c r="F655" t="s">
        <v>788</v>
      </c>
      <c r="G655" t="s">
        <v>738</v>
      </c>
    </row>
    <row r="656" spans="1:7" x14ac:dyDescent="0.3">
      <c r="A656" t="s">
        <v>8</v>
      </c>
      <c r="B656" s="2">
        <v>0.45625313891787</v>
      </c>
      <c r="C656" s="2">
        <v>6.3766897099160405E-2</v>
      </c>
      <c r="D656" s="2">
        <v>1.57814978533626</v>
      </c>
      <c r="E656" s="1">
        <v>8.3663451423698298E-13</v>
      </c>
      <c r="F656" t="s">
        <v>959</v>
      </c>
      <c r="G656" t="s">
        <v>738</v>
      </c>
    </row>
    <row r="657" spans="1:7" x14ac:dyDescent="0.3">
      <c r="A657" t="s">
        <v>643</v>
      </c>
      <c r="B657" s="2">
        <v>0.124296624547518</v>
      </c>
      <c r="C657" s="2">
        <v>1.7374900045922199E-2</v>
      </c>
      <c r="D657" s="2">
        <v>1.1323517045004601</v>
      </c>
      <c r="E657" s="1">
        <v>8.4405733744889698E-13</v>
      </c>
      <c r="F657" t="s">
        <v>960</v>
      </c>
      <c r="G657" t="s">
        <v>762</v>
      </c>
    </row>
    <row r="658" spans="1:7" x14ac:dyDescent="0.3">
      <c r="A658" t="s">
        <v>643</v>
      </c>
      <c r="B658" s="2">
        <v>0.674959288139096</v>
      </c>
      <c r="C658" s="2">
        <v>9.4556703563850097E-2</v>
      </c>
      <c r="D658" s="2">
        <v>1.9639530181601501</v>
      </c>
      <c r="E658" s="1">
        <v>9.4600070745366998E-13</v>
      </c>
      <c r="F658" t="s">
        <v>817</v>
      </c>
      <c r="G658" t="s">
        <v>762</v>
      </c>
    </row>
    <row r="659" spans="1:7" x14ac:dyDescent="0.3">
      <c r="A659" t="s">
        <v>68</v>
      </c>
      <c r="B659" s="2">
        <v>0.12413380558293501</v>
      </c>
      <c r="C659" s="2">
        <v>1.74246971087549E-2</v>
      </c>
      <c r="D659" s="2">
        <v>1.1321673511769099</v>
      </c>
      <c r="E659" s="1">
        <v>1.0482754016556E-12</v>
      </c>
      <c r="F659" t="s">
        <v>28</v>
      </c>
      <c r="G659" t="s">
        <v>735</v>
      </c>
    </row>
    <row r="660" spans="1:7" x14ac:dyDescent="0.3">
      <c r="A660" t="s">
        <v>68</v>
      </c>
      <c r="B660" s="2">
        <v>0.18982333600160001</v>
      </c>
      <c r="C660" s="2">
        <v>2.6766390381398698E-2</v>
      </c>
      <c r="D660" s="2">
        <v>1.2090359856576001</v>
      </c>
      <c r="E660" s="1">
        <v>1.3232696075839899E-12</v>
      </c>
      <c r="F660" t="s">
        <v>906</v>
      </c>
      <c r="G660" t="s">
        <v>816</v>
      </c>
    </row>
    <row r="661" spans="1:7" x14ac:dyDescent="0.3">
      <c r="A661" t="s">
        <v>8</v>
      </c>
      <c r="B661" s="2">
        <v>0.12726079311326399</v>
      </c>
      <c r="C661" s="2">
        <v>1.7948463708950001E-2</v>
      </c>
      <c r="D661" s="2">
        <v>1.1357131653353501</v>
      </c>
      <c r="E661" s="1">
        <v>1.3377844180751401E-12</v>
      </c>
      <c r="F661" t="s">
        <v>961</v>
      </c>
      <c r="G661" t="s">
        <v>762</v>
      </c>
    </row>
    <row r="662" spans="1:7" x14ac:dyDescent="0.3">
      <c r="A662" t="s">
        <v>8</v>
      </c>
      <c r="B662" s="2">
        <v>0.30690052987206101</v>
      </c>
      <c r="C662" s="2">
        <v>4.3389068594216401E-2</v>
      </c>
      <c r="D662" s="2">
        <v>1.3592057609766199</v>
      </c>
      <c r="E662" s="1">
        <v>1.5137663324043601E-12</v>
      </c>
      <c r="F662" t="s">
        <v>962</v>
      </c>
      <c r="G662" t="s">
        <v>804</v>
      </c>
    </row>
    <row r="663" spans="1:7" x14ac:dyDescent="0.3">
      <c r="A663" t="s">
        <v>33</v>
      </c>
      <c r="B663" s="2">
        <v>0.24708659133664099</v>
      </c>
      <c r="C663" s="2">
        <v>3.4984835446616701E-2</v>
      </c>
      <c r="D663" s="2">
        <v>1.2802899699983501</v>
      </c>
      <c r="E663" s="1">
        <v>1.63325114983678E-12</v>
      </c>
      <c r="F663" t="s">
        <v>912</v>
      </c>
      <c r="G663" t="s">
        <v>735</v>
      </c>
    </row>
    <row r="664" spans="1:7" x14ac:dyDescent="0.3">
      <c r="A664" t="s">
        <v>68</v>
      </c>
      <c r="B664" s="2">
        <v>0.32722475401101803</v>
      </c>
      <c r="C664" s="2">
        <v>4.6430484802848698E-2</v>
      </c>
      <c r="D664" s="2">
        <v>1.3871132014041101</v>
      </c>
      <c r="E664" s="1">
        <v>1.8199425728461698E-12</v>
      </c>
      <c r="F664" t="s">
        <v>913</v>
      </c>
      <c r="G664" t="s">
        <v>768</v>
      </c>
    </row>
    <row r="665" spans="1:7" x14ac:dyDescent="0.3">
      <c r="A665" t="s">
        <v>73</v>
      </c>
      <c r="B665" s="2">
        <v>0.17763799407043099</v>
      </c>
      <c r="C665" s="2">
        <v>2.5219242256559402E-2</v>
      </c>
      <c r="D665" s="2">
        <v>1.19439286566418</v>
      </c>
      <c r="E665" s="1">
        <v>1.87136098287922E-12</v>
      </c>
      <c r="F665" t="s">
        <v>740</v>
      </c>
      <c r="G665" t="s">
        <v>735</v>
      </c>
    </row>
    <row r="666" spans="1:7" x14ac:dyDescent="0.3">
      <c r="A666" t="s">
        <v>73</v>
      </c>
      <c r="B666" s="2">
        <v>0.160502176804108</v>
      </c>
      <c r="C666" s="2">
        <v>2.27906471478941E-2</v>
      </c>
      <c r="D666" s="2">
        <v>1.17410032892425</v>
      </c>
      <c r="E666" s="1">
        <v>1.8887769099880502E-12</v>
      </c>
      <c r="F666" t="s">
        <v>27</v>
      </c>
      <c r="G666" t="s">
        <v>735</v>
      </c>
    </row>
    <row r="667" spans="1:7" x14ac:dyDescent="0.3">
      <c r="A667" t="s">
        <v>643</v>
      </c>
      <c r="B667" s="2">
        <v>0.36262256345370603</v>
      </c>
      <c r="C667" s="2">
        <v>5.1491639209051802E-2</v>
      </c>
      <c r="D667" s="2">
        <v>1.4370933453164001</v>
      </c>
      <c r="E667" s="1">
        <v>1.8901326438052901E-12</v>
      </c>
      <c r="F667" t="s">
        <v>945</v>
      </c>
      <c r="G667" t="s">
        <v>791</v>
      </c>
    </row>
    <row r="668" spans="1:7" x14ac:dyDescent="0.3">
      <c r="A668" t="s">
        <v>68</v>
      </c>
      <c r="B668" s="2">
        <v>0.19382952878806201</v>
      </c>
      <c r="C668" s="2">
        <v>2.7523472064557498E-2</v>
      </c>
      <c r="D668" s="2">
        <v>1.21388933213155</v>
      </c>
      <c r="E668" s="1">
        <v>1.8904374375631601E-12</v>
      </c>
      <c r="F668" t="s">
        <v>889</v>
      </c>
      <c r="G668" t="s">
        <v>804</v>
      </c>
    </row>
    <row r="669" spans="1:7" x14ac:dyDescent="0.3">
      <c r="A669" t="s">
        <v>8</v>
      </c>
      <c r="B669" s="2">
        <v>0.20346157692525799</v>
      </c>
      <c r="C669" s="2">
        <v>2.89050791129917E-2</v>
      </c>
      <c r="D669" s="2">
        <v>1.22563806395353</v>
      </c>
      <c r="E669" s="1">
        <v>1.9368566453219802E-12</v>
      </c>
      <c r="F669" t="s">
        <v>848</v>
      </c>
      <c r="G669" t="s">
        <v>849</v>
      </c>
    </row>
    <row r="670" spans="1:7" x14ac:dyDescent="0.3">
      <c r="A670" t="s">
        <v>8</v>
      </c>
      <c r="B670" s="2">
        <v>0.20346157692525799</v>
      </c>
      <c r="C670" s="2">
        <v>2.89050791129917E-2</v>
      </c>
      <c r="D670" s="2">
        <v>1.22563806395353</v>
      </c>
      <c r="E670" s="1">
        <v>1.9368566453219802E-12</v>
      </c>
      <c r="F670" t="s">
        <v>850</v>
      </c>
      <c r="G670" t="s">
        <v>849</v>
      </c>
    </row>
    <row r="671" spans="1:7" x14ac:dyDescent="0.3">
      <c r="A671" t="s">
        <v>68</v>
      </c>
      <c r="B671" s="2">
        <v>0.53316001761224496</v>
      </c>
      <c r="C671" s="2">
        <v>7.5761189624250894E-2</v>
      </c>
      <c r="D671" s="2">
        <v>1.7043094561016201</v>
      </c>
      <c r="E671" s="1">
        <v>1.9589298622578602E-12</v>
      </c>
      <c r="F671" t="s">
        <v>860</v>
      </c>
      <c r="G671" t="s">
        <v>735</v>
      </c>
    </row>
    <row r="672" spans="1:7" x14ac:dyDescent="0.3">
      <c r="A672" t="s">
        <v>8</v>
      </c>
      <c r="B672" s="2">
        <v>0.13897200599901899</v>
      </c>
      <c r="C672" s="2">
        <v>1.9823314204007798E-2</v>
      </c>
      <c r="D672" s="2">
        <v>1.14909193187268</v>
      </c>
      <c r="E672" s="1">
        <v>2.37411284441786E-12</v>
      </c>
      <c r="F672" t="s">
        <v>963</v>
      </c>
      <c r="G672" t="s">
        <v>816</v>
      </c>
    </row>
    <row r="673" spans="1:7" x14ac:dyDescent="0.3">
      <c r="A673" t="s">
        <v>8</v>
      </c>
      <c r="B673" s="2">
        <v>0.15243797218284999</v>
      </c>
      <c r="C673" s="2">
        <v>2.1791229712615601E-2</v>
      </c>
      <c r="D673" s="2">
        <v>1.1646702179027499</v>
      </c>
      <c r="E673" s="1">
        <v>2.6453748987887399E-12</v>
      </c>
      <c r="F673" t="s">
        <v>964</v>
      </c>
      <c r="G673" t="s">
        <v>804</v>
      </c>
    </row>
    <row r="674" spans="1:7" x14ac:dyDescent="0.3">
      <c r="A674" t="s">
        <v>33</v>
      </c>
      <c r="B674" s="2">
        <v>0.75514177230437396</v>
      </c>
      <c r="C674" s="2">
        <v>0.108009751396784</v>
      </c>
      <c r="D674" s="2">
        <v>2.1279131811266301</v>
      </c>
      <c r="E674" s="1">
        <v>2.7211353836616501E-12</v>
      </c>
      <c r="F674" t="s">
        <v>893</v>
      </c>
      <c r="G674" t="s">
        <v>735</v>
      </c>
    </row>
    <row r="675" spans="1:7" x14ac:dyDescent="0.3">
      <c r="A675" t="s">
        <v>68</v>
      </c>
      <c r="B675" s="2">
        <v>0.17054583657446401</v>
      </c>
      <c r="C675" s="2">
        <v>2.44276467863354E-2</v>
      </c>
      <c r="D675" s="2">
        <v>1.18595201066566</v>
      </c>
      <c r="E675" s="1">
        <v>2.9168588938775798E-12</v>
      </c>
      <c r="F675" t="s">
        <v>965</v>
      </c>
      <c r="G675" t="s">
        <v>737</v>
      </c>
    </row>
    <row r="676" spans="1:7" x14ac:dyDescent="0.3">
      <c r="A676" t="s">
        <v>68</v>
      </c>
      <c r="B676" s="2">
        <v>0.158564558014124</v>
      </c>
      <c r="C676" s="2">
        <v>2.2716010879163601E-2</v>
      </c>
      <c r="D676" s="2">
        <v>1.1718275726442999</v>
      </c>
      <c r="E676" s="1">
        <v>2.9455157778362801E-12</v>
      </c>
      <c r="F676" t="s">
        <v>966</v>
      </c>
      <c r="G676" t="s">
        <v>737</v>
      </c>
    </row>
    <row r="677" spans="1:7" x14ac:dyDescent="0.3">
      <c r="A677" t="s">
        <v>643</v>
      </c>
      <c r="B677" s="2">
        <v>0.33982268184950098</v>
      </c>
      <c r="C677" s="2">
        <v>4.8688052979548403E-2</v>
      </c>
      <c r="D677" s="2">
        <v>1.40469848994097</v>
      </c>
      <c r="E677" s="1">
        <v>2.9604125602400599E-12</v>
      </c>
      <c r="F677" t="s">
        <v>967</v>
      </c>
      <c r="G677" t="s">
        <v>796</v>
      </c>
    </row>
    <row r="678" spans="1:7" x14ac:dyDescent="0.3">
      <c r="A678" t="s">
        <v>33</v>
      </c>
      <c r="B678" s="2">
        <v>0.203019927892648</v>
      </c>
      <c r="C678" s="2">
        <v>2.9123848951316401E-2</v>
      </c>
      <c r="D678" s="2">
        <v>1.22509688160339</v>
      </c>
      <c r="E678" s="1">
        <v>3.1488216420516401E-12</v>
      </c>
      <c r="F678" t="s">
        <v>887</v>
      </c>
      <c r="G678" t="s">
        <v>816</v>
      </c>
    </row>
    <row r="679" spans="1:7" x14ac:dyDescent="0.3">
      <c r="A679" t="s">
        <v>643</v>
      </c>
      <c r="B679" s="2">
        <v>0.34638213007753299</v>
      </c>
      <c r="C679" s="2">
        <v>4.9692751398611602E-2</v>
      </c>
      <c r="D679" s="2">
        <v>1.41394282267692</v>
      </c>
      <c r="E679" s="1">
        <v>3.1587044901317301E-12</v>
      </c>
      <c r="F679" t="s">
        <v>968</v>
      </c>
      <c r="G679" t="s">
        <v>773</v>
      </c>
    </row>
    <row r="680" spans="1:7" x14ac:dyDescent="0.3">
      <c r="A680" t="s">
        <v>643</v>
      </c>
      <c r="B680" s="2">
        <v>0.22125794239131799</v>
      </c>
      <c r="C680" s="2">
        <v>3.1763294352129899E-2</v>
      </c>
      <c r="D680" s="2">
        <v>1.2476452096509401</v>
      </c>
      <c r="E680" s="1">
        <v>3.26456121268994E-12</v>
      </c>
      <c r="F680" t="s">
        <v>937</v>
      </c>
      <c r="G680" t="s">
        <v>802</v>
      </c>
    </row>
    <row r="681" spans="1:7" x14ac:dyDescent="0.3">
      <c r="A681" t="s">
        <v>33</v>
      </c>
      <c r="B681" s="2">
        <v>0.116896458568439</v>
      </c>
      <c r="C681" s="2">
        <v>1.68214823072903E-2</v>
      </c>
      <c r="D681" s="2">
        <v>1.1240030427810801</v>
      </c>
      <c r="E681" s="1">
        <v>3.6726845232016203E-12</v>
      </c>
      <c r="F681" t="s">
        <v>9</v>
      </c>
      <c r="G681" t="s">
        <v>738</v>
      </c>
    </row>
    <row r="682" spans="1:7" x14ac:dyDescent="0.3">
      <c r="A682" t="s">
        <v>643</v>
      </c>
      <c r="B682" s="2">
        <v>0.25208082010239302</v>
      </c>
      <c r="C682" s="2">
        <v>3.6281655515460198E-2</v>
      </c>
      <c r="D682" s="2">
        <v>1.2867000243103801</v>
      </c>
      <c r="E682" s="1">
        <v>3.7079944504731602E-12</v>
      </c>
      <c r="F682" t="s">
        <v>946</v>
      </c>
      <c r="G682" t="s">
        <v>802</v>
      </c>
    </row>
    <row r="683" spans="1:7" x14ac:dyDescent="0.3">
      <c r="A683" t="s">
        <v>8</v>
      </c>
      <c r="B683" s="2">
        <v>1.0858979100641999</v>
      </c>
      <c r="C683" s="2">
        <v>0.156301114146742</v>
      </c>
      <c r="D683" s="2">
        <v>2.9620983229073401</v>
      </c>
      <c r="E683" s="1">
        <v>3.7188485417855703E-12</v>
      </c>
      <c r="F683" t="s">
        <v>969</v>
      </c>
      <c r="G683" t="s">
        <v>791</v>
      </c>
    </row>
    <row r="684" spans="1:7" x14ac:dyDescent="0.3">
      <c r="A684" t="s">
        <v>33</v>
      </c>
      <c r="B684" s="2">
        <v>0.20063682750206099</v>
      </c>
      <c r="C684" s="2">
        <v>2.8903713213853901E-2</v>
      </c>
      <c r="D684" s="2">
        <v>1.22218082874974</v>
      </c>
      <c r="E684" s="1">
        <v>3.8779649748250903E-12</v>
      </c>
      <c r="F684" t="s">
        <v>848</v>
      </c>
      <c r="G684" t="s">
        <v>849</v>
      </c>
    </row>
    <row r="685" spans="1:7" x14ac:dyDescent="0.3">
      <c r="A685" t="s">
        <v>33</v>
      </c>
      <c r="B685" s="2">
        <v>0.20063682750206099</v>
      </c>
      <c r="C685" s="2">
        <v>2.8903713213853901E-2</v>
      </c>
      <c r="D685" s="2">
        <v>1.22218082874974</v>
      </c>
      <c r="E685" s="1">
        <v>3.8779649748250903E-12</v>
      </c>
      <c r="F685" t="s">
        <v>850</v>
      </c>
      <c r="G685" t="s">
        <v>849</v>
      </c>
    </row>
    <row r="686" spans="1:7" x14ac:dyDescent="0.3">
      <c r="A686" t="s">
        <v>21</v>
      </c>
      <c r="B686" s="2">
        <v>0.22818581796024101</v>
      </c>
      <c r="C686" s="2">
        <v>3.2933422583719001E-2</v>
      </c>
      <c r="D686" s="2">
        <v>1.2563187503319999</v>
      </c>
      <c r="E686" s="1">
        <v>4.2472422487572703E-12</v>
      </c>
      <c r="F686" t="s">
        <v>856</v>
      </c>
      <c r="G686" t="s">
        <v>785</v>
      </c>
    </row>
    <row r="687" spans="1:7" x14ac:dyDescent="0.3">
      <c r="A687" t="s">
        <v>73</v>
      </c>
      <c r="B687" s="2">
        <v>0.24933423018398701</v>
      </c>
      <c r="C687" s="2">
        <v>3.6057445069571897E-2</v>
      </c>
      <c r="D687" s="2">
        <v>1.2831708358309499</v>
      </c>
      <c r="E687" s="1">
        <v>4.6813827060408301E-12</v>
      </c>
      <c r="F687" t="s">
        <v>753</v>
      </c>
      <c r="G687" t="s">
        <v>735</v>
      </c>
    </row>
    <row r="688" spans="1:7" x14ac:dyDescent="0.3">
      <c r="A688" t="s">
        <v>68</v>
      </c>
      <c r="B688" s="2">
        <v>0.18419952853299601</v>
      </c>
      <c r="C688" s="2">
        <v>2.6652836479227501E-2</v>
      </c>
      <c r="D688" s="2">
        <v>1.2022556834788201</v>
      </c>
      <c r="E688" s="1">
        <v>4.8102307202953398E-12</v>
      </c>
      <c r="F688" t="s">
        <v>936</v>
      </c>
      <c r="G688" t="s">
        <v>735</v>
      </c>
    </row>
    <row r="689" spans="1:7" x14ac:dyDescent="0.3">
      <c r="A689" t="s">
        <v>71</v>
      </c>
      <c r="B689" s="2">
        <v>1.21098933502174</v>
      </c>
      <c r="C689" s="2">
        <v>0.17524874102261001</v>
      </c>
      <c r="D689" s="2">
        <v>3.35680401407022</v>
      </c>
      <c r="E689" s="1">
        <v>4.8425355088988602E-12</v>
      </c>
      <c r="F689" t="s">
        <v>907</v>
      </c>
      <c r="G689" t="s">
        <v>849</v>
      </c>
    </row>
    <row r="690" spans="1:7" x14ac:dyDescent="0.3">
      <c r="A690" t="s">
        <v>68</v>
      </c>
      <c r="B690" s="2">
        <v>0.169780187686944</v>
      </c>
      <c r="C690" s="2">
        <v>2.4569993085997301E-2</v>
      </c>
      <c r="D690" s="2">
        <v>1.1850443353526801</v>
      </c>
      <c r="E690" s="1">
        <v>4.8444024629930199E-12</v>
      </c>
      <c r="F690" t="s">
        <v>868</v>
      </c>
      <c r="G690" t="s">
        <v>849</v>
      </c>
    </row>
    <row r="691" spans="1:7" x14ac:dyDescent="0.3">
      <c r="A691" t="s">
        <v>8</v>
      </c>
      <c r="B691" s="2">
        <v>0.35437695269799802</v>
      </c>
      <c r="C691" s="2">
        <v>5.1285632436383899E-2</v>
      </c>
      <c r="D691" s="2">
        <v>1.42529235302825</v>
      </c>
      <c r="E691" s="1">
        <v>4.8510472699071298E-12</v>
      </c>
      <c r="F691" t="s">
        <v>797</v>
      </c>
      <c r="G691" t="s">
        <v>796</v>
      </c>
    </row>
    <row r="692" spans="1:7" x14ac:dyDescent="0.3">
      <c r="A692" t="s">
        <v>33</v>
      </c>
      <c r="B692" s="2">
        <v>0.32786868772834299</v>
      </c>
      <c r="C692" s="2">
        <v>4.7481025942555002E-2</v>
      </c>
      <c r="D692" s="2">
        <v>1.3880066980096599</v>
      </c>
      <c r="E692" s="1">
        <v>5.01126135893695E-12</v>
      </c>
      <c r="F692" t="s">
        <v>917</v>
      </c>
      <c r="G692" t="s">
        <v>785</v>
      </c>
    </row>
    <row r="693" spans="1:7" x14ac:dyDescent="0.3">
      <c r="A693" t="s">
        <v>643</v>
      </c>
      <c r="B693" s="2">
        <v>1.79850431372282</v>
      </c>
      <c r="C693" s="2">
        <v>0.26124901739559198</v>
      </c>
      <c r="D693" s="2">
        <v>6.0406058531111997</v>
      </c>
      <c r="E693" s="1">
        <v>5.8091580490906102E-12</v>
      </c>
      <c r="F693" t="s">
        <v>970</v>
      </c>
      <c r="G693" t="s">
        <v>735</v>
      </c>
    </row>
    <row r="694" spans="1:7" x14ac:dyDescent="0.3">
      <c r="A694" t="s">
        <v>73</v>
      </c>
      <c r="B694" s="2">
        <v>0.321811484358624</v>
      </c>
      <c r="C694" s="2">
        <v>4.6761507960072397E-2</v>
      </c>
      <c r="D694" s="2">
        <v>1.3796246706114099</v>
      </c>
      <c r="E694" s="1">
        <v>5.9028768013088697E-12</v>
      </c>
      <c r="F694" t="s">
        <v>750</v>
      </c>
      <c r="G694" t="s">
        <v>735</v>
      </c>
    </row>
    <row r="695" spans="1:7" x14ac:dyDescent="0.3">
      <c r="A695" t="s">
        <v>68</v>
      </c>
      <c r="B695" s="2">
        <v>0.23497135118239401</v>
      </c>
      <c r="C695" s="2">
        <v>3.41453162791732E-2</v>
      </c>
      <c r="D695" s="2">
        <v>1.26487253111137</v>
      </c>
      <c r="E695" s="1">
        <v>5.9221224692438299E-12</v>
      </c>
      <c r="F695" t="s">
        <v>971</v>
      </c>
      <c r="G695" t="s">
        <v>796</v>
      </c>
    </row>
    <row r="696" spans="1:7" x14ac:dyDescent="0.3">
      <c r="A696" t="s">
        <v>73</v>
      </c>
      <c r="B696" s="2">
        <v>0.33638136035988397</v>
      </c>
      <c r="C696" s="2">
        <v>4.9076106587777599E-2</v>
      </c>
      <c r="D696" s="2">
        <v>1.3998727790149099</v>
      </c>
      <c r="E696" s="1">
        <v>7.1672736310203902E-12</v>
      </c>
      <c r="F696" t="s">
        <v>754</v>
      </c>
      <c r="G696" t="s">
        <v>735</v>
      </c>
    </row>
    <row r="697" spans="1:7" x14ac:dyDescent="0.3">
      <c r="A697" t="s">
        <v>71</v>
      </c>
      <c r="B697" s="2">
        <v>1.1116007092503299</v>
      </c>
      <c r="C697" s="2">
        <v>0.16220049867268199</v>
      </c>
      <c r="D697" s="2">
        <v>3.0392194094843901</v>
      </c>
      <c r="E697" s="1">
        <v>7.21903197692798E-12</v>
      </c>
      <c r="F697" t="s">
        <v>972</v>
      </c>
      <c r="G697" t="s">
        <v>791</v>
      </c>
    </row>
    <row r="698" spans="1:7" x14ac:dyDescent="0.3">
      <c r="A698" t="s">
        <v>73</v>
      </c>
      <c r="B698" s="2">
        <v>0.15152035078250001</v>
      </c>
      <c r="C698" s="2">
        <v>2.2122289022634599E-2</v>
      </c>
      <c r="D698" s="2">
        <v>1.16360198177957</v>
      </c>
      <c r="E698" s="1">
        <v>7.4255458144286403E-12</v>
      </c>
      <c r="F698" t="s">
        <v>749</v>
      </c>
      <c r="G698" t="s">
        <v>737</v>
      </c>
    </row>
    <row r="699" spans="1:7" x14ac:dyDescent="0.3">
      <c r="A699" t="s">
        <v>68</v>
      </c>
      <c r="B699" s="2">
        <v>0.34516135238009898</v>
      </c>
      <c r="C699" s="2">
        <v>5.0475176106000101E-2</v>
      </c>
      <c r="D699" s="2">
        <v>1.4122177659831501</v>
      </c>
      <c r="E699" s="1">
        <v>8.0172181981587398E-12</v>
      </c>
      <c r="F699" t="s">
        <v>756</v>
      </c>
      <c r="G699" t="s">
        <v>735</v>
      </c>
    </row>
    <row r="700" spans="1:7" x14ac:dyDescent="0.3">
      <c r="A700" t="s">
        <v>8</v>
      </c>
      <c r="B700" s="2">
        <v>0.34463378942643602</v>
      </c>
      <c r="C700" s="2">
        <v>5.0495226387038801E-2</v>
      </c>
      <c r="D700" s="2">
        <v>1.4114729286988701</v>
      </c>
      <c r="E700" s="1">
        <v>8.7878395403246198E-12</v>
      </c>
      <c r="F700" t="s">
        <v>756</v>
      </c>
      <c r="G700" t="s">
        <v>735</v>
      </c>
    </row>
    <row r="701" spans="1:7" x14ac:dyDescent="0.3">
      <c r="A701" t="s">
        <v>68</v>
      </c>
      <c r="B701" s="2">
        <v>0.32827449328605401</v>
      </c>
      <c r="C701" s="2">
        <v>4.8119259227837399E-2</v>
      </c>
      <c r="D701" s="2">
        <v>1.3885700731445001</v>
      </c>
      <c r="E701" s="1">
        <v>8.9717941959831294E-12</v>
      </c>
      <c r="F701" t="s">
        <v>918</v>
      </c>
      <c r="G701" t="s">
        <v>768</v>
      </c>
    </row>
    <row r="702" spans="1:7" x14ac:dyDescent="0.3">
      <c r="A702" t="s">
        <v>33</v>
      </c>
      <c r="B702" s="2">
        <v>0.45466262591753998</v>
      </c>
      <c r="C702" s="2">
        <v>6.6684946449000901E-2</v>
      </c>
      <c r="D702" s="2">
        <v>1.57564171267604</v>
      </c>
      <c r="E702" s="1">
        <v>9.22717503564728E-12</v>
      </c>
      <c r="F702" t="s">
        <v>807</v>
      </c>
      <c r="G702" t="s">
        <v>762</v>
      </c>
    </row>
    <row r="703" spans="1:7" x14ac:dyDescent="0.3">
      <c r="A703" t="s">
        <v>8</v>
      </c>
      <c r="B703" s="2">
        <v>0.388458689942629</v>
      </c>
      <c r="C703" s="2">
        <v>5.6978782927244002E-2</v>
      </c>
      <c r="D703" s="2">
        <v>1.4747060620143699</v>
      </c>
      <c r="E703" s="1">
        <v>9.2572387672331896E-12</v>
      </c>
      <c r="F703" t="s">
        <v>766</v>
      </c>
      <c r="G703" t="s">
        <v>738</v>
      </c>
    </row>
    <row r="704" spans="1:7" x14ac:dyDescent="0.3">
      <c r="A704" t="s">
        <v>33</v>
      </c>
      <c r="B704" s="2">
        <v>0.116415946230463</v>
      </c>
      <c r="C704" s="2">
        <v>1.7077720898818399E-2</v>
      </c>
      <c r="D704" s="2">
        <v>1.12346307519203</v>
      </c>
      <c r="E704" s="1">
        <v>9.3070299212117294E-12</v>
      </c>
      <c r="F704" t="s">
        <v>10</v>
      </c>
      <c r="G704" t="s">
        <v>738</v>
      </c>
    </row>
    <row r="705" spans="1:7" x14ac:dyDescent="0.3">
      <c r="A705" t="s">
        <v>21</v>
      </c>
      <c r="B705" s="2">
        <v>0.22919468325471001</v>
      </c>
      <c r="C705" s="2">
        <v>3.3636545067148499E-2</v>
      </c>
      <c r="D705" s="2">
        <v>1.25758684627944</v>
      </c>
      <c r="E705" s="1">
        <v>9.5014679202669803E-12</v>
      </c>
      <c r="F705" t="s">
        <v>929</v>
      </c>
      <c r="G705" t="s">
        <v>804</v>
      </c>
    </row>
    <row r="706" spans="1:7" x14ac:dyDescent="0.3">
      <c r="A706" t="s">
        <v>643</v>
      </c>
      <c r="B706" s="2">
        <v>0.30789167262414002</v>
      </c>
      <c r="C706" s="2">
        <v>4.5197201617252401E-2</v>
      </c>
      <c r="D706" s="2">
        <v>1.36055359575319</v>
      </c>
      <c r="E706" s="1">
        <v>9.6127764227678908E-12</v>
      </c>
      <c r="F706" t="s">
        <v>973</v>
      </c>
      <c r="G706" t="s">
        <v>849</v>
      </c>
    </row>
    <row r="707" spans="1:7" x14ac:dyDescent="0.3">
      <c r="A707" t="s">
        <v>21</v>
      </c>
      <c r="B707" s="2">
        <v>1.19227096193618</v>
      </c>
      <c r="C707" s="2">
        <v>0.17513367000949001</v>
      </c>
      <c r="D707" s="2">
        <v>3.2945545262857601</v>
      </c>
      <c r="E707" s="1">
        <v>9.9118376883979007E-12</v>
      </c>
      <c r="F707" t="s">
        <v>907</v>
      </c>
      <c r="G707" t="s">
        <v>849</v>
      </c>
    </row>
    <row r="708" spans="1:7" x14ac:dyDescent="0.3">
      <c r="A708" t="s">
        <v>643</v>
      </c>
      <c r="B708" s="2">
        <v>0.25198913925365601</v>
      </c>
      <c r="C708" s="2">
        <v>3.7070584072037303E-2</v>
      </c>
      <c r="D708" s="2">
        <v>1.2865820639675101</v>
      </c>
      <c r="E708" s="1">
        <v>1.06413412688877E-11</v>
      </c>
      <c r="F708" t="s">
        <v>902</v>
      </c>
      <c r="G708" t="s">
        <v>791</v>
      </c>
    </row>
    <row r="709" spans="1:7" x14ac:dyDescent="0.3">
      <c r="A709" t="s">
        <v>33</v>
      </c>
      <c r="B709" s="2">
        <v>0.52895551436008104</v>
      </c>
      <c r="C709" s="2">
        <v>7.7978040439973403E-2</v>
      </c>
      <c r="D709" s="2">
        <v>1.6971587246217501</v>
      </c>
      <c r="E709" s="1">
        <v>1.1738761153359501E-11</v>
      </c>
      <c r="F709" t="s">
        <v>925</v>
      </c>
      <c r="G709" t="s">
        <v>735</v>
      </c>
    </row>
    <row r="710" spans="1:7" x14ac:dyDescent="0.3">
      <c r="A710" t="s">
        <v>643</v>
      </c>
      <c r="B710" s="2">
        <v>0.34848278747008599</v>
      </c>
      <c r="C710" s="2">
        <v>5.16090698274215E-2</v>
      </c>
      <c r="D710" s="2">
        <v>1.41691615400185</v>
      </c>
      <c r="E710" s="1">
        <v>1.4546389422451901E-11</v>
      </c>
      <c r="F710" t="s">
        <v>974</v>
      </c>
      <c r="G710" t="s">
        <v>773</v>
      </c>
    </row>
    <row r="711" spans="1:7" x14ac:dyDescent="0.3">
      <c r="A711" t="s">
        <v>71</v>
      </c>
      <c r="B711" s="2">
        <v>0.63219393907560895</v>
      </c>
      <c r="C711" s="2">
        <v>9.3779422122516207E-2</v>
      </c>
      <c r="D711" s="2">
        <v>1.8817344646054199</v>
      </c>
      <c r="E711" s="1">
        <v>1.5699044732512301E-11</v>
      </c>
      <c r="F711" t="s">
        <v>817</v>
      </c>
      <c r="G711" t="s">
        <v>762</v>
      </c>
    </row>
    <row r="712" spans="1:7" x14ac:dyDescent="0.3">
      <c r="A712" t="s">
        <v>643</v>
      </c>
      <c r="B712" s="2">
        <v>0.32154880310487699</v>
      </c>
      <c r="C712" s="2">
        <v>4.7702230985261197E-2</v>
      </c>
      <c r="D712" s="2">
        <v>1.3792623166671201</v>
      </c>
      <c r="E712" s="1">
        <v>1.5757136415102499E-11</v>
      </c>
      <c r="F712" t="s">
        <v>975</v>
      </c>
      <c r="G712" t="s">
        <v>796</v>
      </c>
    </row>
    <row r="713" spans="1:7" x14ac:dyDescent="0.3">
      <c r="A713" t="s">
        <v>68</v>
      </c>
      <c r="B713" s="2">
        <v>0.25757863628250299</v>
      </c>
      <c r="C713" s="2">
        <v>3.8376335668734399E-2</v>
      </c>
      <c r="D713" s="2">
        <v>1.2937935460950201</v>
      </c>
      <c r="E713" s="1">
        <v>1.9208887583258399E-11</v>
      </c>
      <c r="F713" t="s">
        <v>798</v>
      </c>
      <c r="G713" t="s">
        <v>735</v>
      </c>
    </row>
    <row r="714" spans="1:7" x14ac:dyDescent="0.3">
      <c r="A714" t="s">
        <v>68</v>
      </c>
      <c r="B714" s="2">
        <v>0.41680033144046602</v>
      </c>
      <c r="C714" s="2">
        <v>6.21177061530825E-2</v>
      </c>
      <c r="D714" s="2">
        <v>1.51709956560663</v>
      </c>
      <c r="E714" s="1">
        <v>1.9482800188579199E-11</v>
      </c>
      <c r="F714" t="s">
        <v>976</v>
      </c>
      <c r="G714" t="s">
        <v>768</v>
      </c>
    </row>
    <row r="715" spans="1:7" x14ac:dyDescent="0.3">
      <c r="A715" t="s">
        <v>8</v>
      </c>
      <c r="B715" s="2">
        <v>0.69101923368666496</v>
      </c>
      <c r="C715" s="2">
        <v>0.102990561635473</v>
      </c>
      <c r="D715" s="2">
        <v>1.9957486312011501</v>
      </c>
      <c r="E715" s="1">
        <v>1.9523966556559001E-11</v>
      </c>
      <c r="F715" t="s">
        <v>977</v>
      </c>
      <c r="G715" t="s">
        <v>859</v>
      </c>
    </row>
    <row r="716" spans="1:7" x14ac:dyDescent="0.3">
      <c r="A716" t="s">
        <v>69</v>
      </c>
      <c r="B716" s="2">
        <v>0.354291197622497</v>
      </c>
      <c r="C716" s="2">
        <v>5.2816962247536799E-2</v>
      </c>
      <c r="D716" s="2">
        <v>1.4251701322155099</v>
      </c>
      <c r="E716" s="1">
        <v>1.9743756095161298E-11</v>
      </c>
      <c r="F716" t="s">
        <v>755</v>
      </c>
      <c r="G716" t="s">
        <v>735</v>
      </c>
    </row>
    <row r="717" spans="1:7" x14ac:dyDescent="0.3">
      <c r="A717" t="s">
        <v>69</v>
      </c>
      <c r="B717" s="2">
        <v>0.50400987213717197</v>
      </c>
      <c r="C717" s="2">
        <v>7.5195289714312302E-2</v>
      </c>
      <c r="D717" s="2">
        <v>1.6553457048762601</v>
      </c>
      <c r="E717" s="1">
        <v>2.0463298536453999E-11</v>
      </c>
      <c r="F717" t="s">
        <v>763</v>
      </c>
      <c r="G717" t="s">
        <v>737</v>
      </c>
    </row>
    <row r="718" spans="1:7" x14ac:dyDescent="0.3">
      <c r="A718" t="s">
        <v>8</v>
      </c>
      <c r="B718" s="2">
        <v>0.15490682853996501</v>
      </c>
      <c r="C718" s="2">
        <v>2.3119592280366801E-2</v>
      </c>
      <c r="D718" s="2">
        <v>1.1675491737760799</v>
      </c>
      <c r="E718" s="1">
        <v>2.08076799118437E-11</v>
      </c>
      <c r="F718" t="s">
        <v>862</v>
      </c>
      <c r="G718" t="s">
        <v>816</v>
      </c>
    </row>
    <row r="719" spans="1:7" x14ac:dyDescent="0.3">
      <c r="A719" t="s">
        <v>73</v>
      </c>
      <c r="B719" s="2">
        <v>8.9679519962596502E-2</v>
      </c>
      <c r="C719" s="2">
        <v>1.34016817314625E-2</v>
      </c>
      <c r="D719" s="2">
        <v>1.0938236788737701</v>
      </c>
      <c r="E719" s="1">
        <v>2.2065054536399501E-11</v>
      </c>
      <c r="F719" t="s">
        <v>13</v>
      </c>
      <c r="G719" t="s">
        <v>738</v>
      </c>
    </row>
    <row r="720" spans="1:7" x14ac:dyDescent="0.3">
      <c r="A720" t="s">
        <v>68</v>
      </c>
      <c r="B720" s="2">
        <v>0.24350651101013401</v>
      </c>
      <c r="C720" s="2">
        <v>3.64163152390325E-2</v>
      </c>
      <c r="D720" s="2">
        <v>1.2757146240044701</v>
      </c>
      <c r="E720" s="1">
        <v>2.28193381421013E-11</v>
      </c>
      <c r="F720" t="s">
        <v>924</v>
      </c>
      <c r="G720" t="s">
        <v>773</v>
      </c>
    </row>
    <row r="721" spans="1:7" x14ac:dyDescent="0.3">
      <c r="A721" t="s">
        <v>8</v>
      </c>
      <c r="B721" s="2">
        <v>0.32151779234205002</v>
      </c>
      <c r="C721" s="2">
        <v>4.8098472215471103E-2</v>
      </c>
      <c r="D721" s="2">
        <v>1.3792195453537299</v>
      </c>
      <c r="E721" s="1">
        <v>2.3159749853164699E-11</v>
      </c>
      <c r="F721" t="s">
        <v>918</v>
      </c>
      <c r="G721" t="s">
        <v>768</v>
      </c>
    </row>
    <row r="722" spans="1:7" x14ac:dyDescent="0.3">
      <c r="A722" t="s">
        <v>21</v>
      </c>
      <c r="B722" s="2">
        <v>0.98196415015122696</v>
      </c>
      <c r="C722" s="2">
        <v>0.147168620798689</v>
      </c>
      <c r="D722" s="2">
        <v>2.6696947770105401</v>
      </c>
      <c r="E722" s="1">
        <v>2.51697298775058E-11</v>
      </c>
      <c r="F722" t="s">
        <v>872</v>
      </c>
      <c r="G722" t="s">
        <v>735</v>
      </c>
    </row>
    <row r="723" spans="1:7" x14ac:dyDescent="0.3">
      <c r="A723" t="s">
        <v>33</v>
      </c>
      <c r="B723" s="2">
        <v>0.178486639542488</v>
      </c>
      <c r="C723" s="2">
        <v>2.6761036749272299E-2</v>
      </c>
      <c r="D723" s="2">
        <v>1.19540691198353</v>
      </c>
      <c r="E723" s="1">
        <v>2.5642131852898498E-11</v>
      </c>
      <c r="F723" t="s">
        <v>906</v>
      </c>
      <c r="G723" t="s">
        <v>816</v>
      </c>
    </row>
    <row r="724" spans="1:7" x14ac:dyDescent="0.3">
      <c r="A724" t="s">
        <v>68</v>
      </c>
      <c r="B724" s="2">
        <v>9.3199009890541903E-2</v>
      </c>
      <c r="C724" s="2">
        <v>1.39791700774028E-2</v>
      </c>
      <c r="D724" s="2">
        <v>1.09768016274178</v>
      </c>
      <c r="E724" s="1">
        <v>2.61099978700132E-11</v>
      </c>
      <c r="F724" t="s">
        <v>903</v>
      </c>
      <c r="G724" t="s">
        <v>762</v>
      </c>
    </row>
    <row r="725" spans="1:7" x14ac:dyDescent="0.3">
      <c r="A725" t="s">
        <v>8</v>
      </c>
      <c r="B725" s="2">
        <v>0.32113907663944702</v>
      </c>
      <c r="C725" s="2">
        <v>4.8191389355362303E-2</v>
      </c>
      <c r="D725" s="2">
        <v>1.3786973121497601</v>
      </c>
      <c r="E725" s="1">
        <v>2.6678767626043201E-11</v>
      </c>
      <c r="F725" t="s">
        <v>978</v>
      </c>
      <c r="G725" t="s">
        <v>762</v>
      </c>
    </row>
    <row r="726" spans="1:7" x14ac:dyDescent="0.3">
      <c r="A726" t="s">
        <v>21</v>
      </c>
      <c r="B726" s="2">
        <v>0.24921710027253</v>
      </c>
      <c r="C726" s="2">
        <v>3.7463165080578703E-2</v>
      </c>
      <c r="D726" s="2">
        <v>1.2830205469464</v>
      </c>
      <c r="E726" s="1">
        <v>2.8850134201189E-11</v>
      </c>
      <c r="F726" t="s">
        <v>815</v>
      </c>
      <c r="G726" t="s">
        <v>816</v>
      </c>
    </row>
    <row r="727" spans="1:7" x14ac:dyDescent="0.3">
      <c r="A727" t="s">
        <v>68</v>
      </c>
      <c r="B727" s="2">
        <v>0.25313460423462403</v>
      </c>
      <c r="C727" s="2">
        <v>3.8059878797022502E-2</v>
      </c>
      <c r="D727" s="2">
        <v>1.28805664304504</v>
      </c>
      <c r="E727" s="1">
        <v>2.9119403470080199E-11</v>
      </c>
      <c r="F727" t="s">
        <v>979</v>
      </c>
      <c r="G727" t="s">
        <v>738</v>
      </c>
    </row>
    <row r="728" spans="1:7" x14ac:dyDescent="0.3">
      <c r="A728" t="s">
        <v>33</v>
      </c>
      <c r="B728" s="2">
        <v>0.84239144489894402</v>
      </c>
      <c r="C728" s="2">
        <v>0.1266805375142</v>
      </c>
      <c r="D728" s="2">
        <v>2.3219130697164498</v>
      </c>
      <c r="E728" s="1">
        <v>2.9362999720726101E-11</v>
      </c>
      <c r="F728" t="s">
        <v>933</v>
      </c>
      <c r="G728" t="s">
        <v>735</v>
      </c>
    </row>
    <row r="729" spans="1:7" x14ac:dyDescent="0.3">
      <c r="A729" t="s">
        <v>68</v>
      </c>
      <c r="B729" s="2">
        <v>0.49059082066423099</v>
      </c>
      <c r="C729" s="2">
        <v>7.39337171662343E-2</v>
      </c>
      <c r="D729" s="2">
        <v>1.6332809110603499</v>
      </c>
      <c r="E729" s="1">
        <v>3.2329642128762101E-11</v>
      </c>
      <c r="F729" t="s">
        <v>947</v>
      </c>
      <c r="G729" t="s">
        <v>735</v>
      </c>
    </row>
    <row r="730" spans="1:7" x14ac:dyDescent="0.3">
      <c r="A730" t="s">
        <v>33</v>
      </c>
      <c r="B730" s="2">
        <v>1.0844712027541701</v>
      </c>
      <c r="C730" s="2">
        <v>0.163619253910853</v>
      </c>
      <c r="D730" s="2">
        <v>2.95787528881017</v>
      </c>
      <c r="E730" s="1">
        <v>3.4022620764744402E-11</v>
      </c>
      <c r="F730" t="s">
        <v>872</v>
      </c>
      <c r="G730" t="s">
        <v>735</v>
      </c>
    </row>
    <row r="731" spans="1:7" x14ac:dyDescent="0.3">
      <c r="A731" t="s">
        <v>8</v>
      </c>
      <c r="B731" s="2">
        <v>0.25790782967533898</v>
      </c>
      <c r="C731" s="2">
        <v>3.8946895021779802E-2</v>
      </c>
      <c r="D731" s="2">
        <v>1.29421952449288</v>
      </c>
      <c r="E731" s="1">
        <v>3.5427927741813402E-11</v>
      </c>
      <c r="F731" t="s">
        <v>923</v>
      </c>
      <c r="G731" t="s">
        <v>804</v>
      </c>
    </row>
    <row r="732" spans="1:7" x14ac:dyDescent="0.3">
      <c r="A732" t="s">
        <v>8</v>
      </c>
      <c r="B732" s="2">
        <v>0.30685330635674402</v>
      </c>
      <c r="C732" s="2">
        <v>4.6392920483023098E-2</v>
      </c>
      <c r="D732" s="2">
        <v>1.3591415760180801</v>
      </c>
      <c r="E732" s="1">
        <v>3.7349828639480597E-11</v>
      </c>
      <c r="F732" t="s">
        <v>913</v>
      </c>
      <c r="G732" t="s">
        <v>768</v>
      </c>
    </row>
    <row r="733" spans="1:7" x14ac:dyDescent="0.3">
      <c r="A733" t="s">
        <v>73</v>
      </c>
      <c r="B733" s="2">
        <v>8.5865151431480297E-2</v>
      </c>
      <c r="C733" s="2">
        <v>1.2996112217761801E-2</v>
      </c>
      <c r="D733" s="2">
        <v>1.0896593793899401</v>
      </c>
      <c r="E733" s="1">
        <v>3.9221904890102802E-11</v>
      </c>
      <c r="F733" t="s">
        <v>11</v>
      </c>
      <c r="G733" t="s">
        <v>738</v>
      </c>
    </row>
    <row r="734" spans="1:7" x14ac:dyDescent="0.3">
      <c r="A734" t="s">
        <v>643</v>
      </c>
      <c r="B734" s="2">
        <v>0.87241892190505299</v>
      </c>
      <c r="C734" s="2">
        <v>0.13211330548649899</v>
      </c>
      <c r="D734" s="2">
        <v>2.39269159323355</v>
      </c>
      <c r="E734" s="1">
        <v>4.0138368655781097E-11</v>
      </c>
      <c r="F734" t="s">
        <v>941</v>
      </c>
      <c r="G734" t="s">
        <v>737</v>
      </c>
    </row>
    <row r="735" spans="1:7" x14ac:dyDescent="0.3">
      <c r="A735" t="s">
        <v>68</v>
      </c>
      <c r="B735" s="2">
        <v>0.11466392995453099</v>
      </c>
      <c r="C735" s="2">
        <v>1.7364347304106999E-2</v>
      </c>
      <c r="D735" s="2">
        <v>1.1214964728615799</v>
      </c>
      <c r="E735" s="1">
        <v>4.0180231538359E-11</v>
      </c>
      <c r="F735" t="s">
        <v>960</v>
      </c>
      <c r="G735" t="s">
        <v>762</v>
      </c>
    </row>
    <row r="736" spans="1:7" x14ac:dyDescent="0.3">
      <c r="A736" t="s">
        <v>68</v>
      </c>
      <c r="B736" s="2">
        <v>0.87838952984660101</v>
      </c>
      <c r="C736" s="2">
        <v>0.13306670698065701</v>
      </c>
      <c r="D736" s="2">
        <v>2.4070201491912502</v>
      </c>
      <c r="E736" s="1">
        <v>4.0805833258096602E-11</v>
      </c>
      <c r="F736" t="s">
        <v>980</v>
      </c>
      <c r="G736" t="s">
        <v>737</v>
      </c>
    </row>
    <row r="737" spans="1:7" x14ac:dyDescent="0.3">
      <c r="A737" t="s">
        <v>69</v>
      </c>
      <c r="B737" s="2">
        <v>0.66271845322616596</v>
      </c>
      <c r="C737" s="2">
        <v>0.100488903266872</v>
      </c>
      <c r="D737" s="2">
        <v>1.94005913239398</v>
      </c>
      <c r="E737" s="1">
        <v>4.2542315581722502E-11</v>
      </c>
      <c r="F737" t="s">
        <v>778</v>
      </c>
      <c r="G737" t="s">
        <v>737</v>
      </c>
    </row>
    <row r="738" spans="1:7" x14ac:dyDescent="0.3">
      <c r="A738" t="s">
        <v>643</v>
      </c>
      <c r="B738" s="2">
        <v>0.50580461062305204</v>
      </c>
      <c r="C738" s="2">
        <v>7.6753544042341901E-2</v>
      </c>
      <c r="D738" s="2">
        <v>1.6583192851215101</v>
      </c>
      <c r="E738" s="1">
        <v>4.3987461665789399E-11</v>
      </c>
      <c r="F738" t="s">
        <v>939</v>
      </c>
      <c r="G738" t="s">
        <v>791</v>
      </c>
    </row>
    <row r="739" spans="1:7" x14ac:dyDescent="0.3">
      <c r="A739" t="s">
        <v>8</v>
      </c>
      <c r="B739" s="2">
        <v>0.24458291436315099</v>
      </c>
      <c r="C739" s="2">
        <v>3.7119758596008301E-2</v>
      </c>
      <c r="D739" s="2">
        <v>1.2770885468181401</v>
      </c>
      <c r="E739" s="1">
        <v>4.4273251797971898E-11</v>
      </c>
      <c r="F739" t="s">
        <v>915</v>
      </c>
      <c r="G739" t="s">
        <v>804</v>
      </c>
    </row>
    <row r="740" spans="1:7" x14ac:dyDescent="0.3">
      <c r="A740" t="s">
        <v>8</v>
      </c>
      <c r="B740" s="2">
        <v>0.25808540365183102</v>
      </c>
      <c r="C740" s="2">
        <v>3.9175257626089602E-2</v>
      </c>
      <c r="D740" s="2">
        <v>1.2944493646065001</v>
      </c>
      <c r="E740" s="1">
        <v>4.4588211280009199E-11</v>
      </c>
      <c r="F740" t="s">
        <v>981</v>
      </c>
      <c r="G740" t="s">
        <v>762</v>
      </c>
    </row>
    <row r="741" spans="1:7" x14ac:dyDescent="0.3">
      <c r="A741" t="s">
        <v>73</v>
      </c>
      <c r="B741" s="2">
        <v>8.5720821930800301E-2</v>
      </c>
      <c r="C741" s="2">
        <v>1.3012460138692301E-2</v>
      </c>
      <c r="D741" s="2">
        <v>1.0895021207446101</v>
      </c>
      <c r="E741" s="1">
        <v>4.4700690952064402E-11</v>
      </c>
      <c r="F741" t="s">
        <v>12</v>
      </c>
      <c r="G741" t="s">
        <v>738</v>
      </c>
    </row>
    <row r="742" spans="1:7" x14ac:dyDescent="0.3">
      <c r="A742" t="s">
        <v>68</v>
      </c>
      <c r="B742" s="2">
        <v>0.27782841310366702</v>
      </c>
      <c r="C742" s="2">
        <v>4.2219721390274197E-2</v>
      </c>
      <c r="D742" s="2">
        <v>1.32025963851867</v>
      </c>
      <c r="E742" s="1">
        <v>4.6875407538534499E-11</v>
      </c>
      <c r="F742" t="s">
        <v>982</v>
      </c>
      <c r="G742" t="s">
        <v>735</v>
      </c>
    </row>
    <row r="743" spans="1:7" x14ac:dyDescent="0.3">
      <c r="A743" t="s">
        <v>8</v>
      </c>
      <c r="B743" s="2">
        <v>1.0788834567255501</v>
      </c>
      <c r="C743" s="2">
        <v>0.16404347480604201</v>
      </c>
      <c r="D743" s="2">
        <v>2.9413935237546101</v>
      </c>
      <c r="E743" s="1">
        <v>4.8063470091332798E-11</v>
      </c>
      <c r="F743" t="s">
        <v>983</v>
      </c>
      <c r="G743" t="s">
        <v>859</v>
      </c>
    </row>
    <row r="744" spans="1:7" x14ac:dyDescent="0.3">
      <c r="A744" t="s">
        <v>68</v>
      </c>
      <c r="B744" s="2">
        <v>8.5539431371596295E-2</v>
      </c>
      <c r="C744" s="2">
        <v>1.30132202676997E-2</v>
      </c>
      <c r="D744" s="2">
        <v>1.0893045132682799</v>
      </c>
      <c r="E744" s="1">
        <v>4.9221549703762798E-11</v>
      </c>
      <c r="F744" t="s">
        <v>12</v>
      </c>
      <c r="G744" t="s">
        <v>738</v>
      </c>
    </row>
    <row r="745" spans="1:7" x14ac:dyDescent="0.3">
      <c r="A745" t="s">
        <v>68</v>
      </c>
      <c r="B745" s="2">
        <v>0.27487413841050901</v>
      </c>
      <c r="C745" s="2">
        <v>4.1825650750265397E-2</v>
      </c>
      <c r="D745" s="2">
        <v>1.31636498465151</v>
      </c>
      <c r="E745" s="1">
        <v>4.9676072966454102E-11</v>
      </c>
      <c r="F745" t="s">
        <v>629</v>
      </c>
      <c r="G745" t="s">
        <v>735</v>
      </c>
    </row>
    <row r="746" spans="1:7" x14ac:dyDescent="0.3">
      <c r="A746" t="s">
        <v>643</v>
      </c>
      <c r="B746" s="2">
        <v>0.67158475608481605</v>
      </c>
      <c r="C746" s="2">
        <v>0.10224151142016399</v>
      </c>
      <c r="D746" s="2">
        <v>1.9573367654042899</v>
      </c>
      <c r="E746" s="1">
        <v>5.0786635250647703E-11</v>
      </c>
      <c r="F746" t="s">
        <v>984</v>
      </c>
      <c r="G746" t="s">
        <v>762</v>
      </c>
    </row>
    <row r="747" spans="1:7" x14ac:dyDescent="0.3">
      <c r="A747" t="s">
        <v>33</v>
      </c>
      <c r="B747" s="2">
        <v>0.30062354537684399</v>
      </c>
      <c r="C747" s="2">
        <v>4.5772919463024898E-2</v>
      </c>
      <c r="D747" s="2">
        <v>1.35070076826793</v>
      </c>
      <c r="E747" s="1">
        <v>5.1092793780964802E-11</v>
      </c>
      <c r="F747" t="s">
        <v>899</v>
      </c>
      <c r="G747" t="s">
        <v>773</v>
      </c>
    </row>
    <row r="748" spans="1:7" x14ac:dyDescent="0.3">
      <c r="A748" t="s">
        <v>643</v>
      </c>
      <c r="B748" s="2">
        <v>1.08366661969225</v>
      </c>
      <c r="C748" s="2">
        <v>0.16511286563792901</v>
      </c>
      <c r="D748" s="2">
        <v>2.9554963895928399</v>
      </c>
      <c r="E748" s="1">
        <v>5.2669712974704002E-11</v>
      </c>
      <c r="F748" t="s">
        <v>985</v>
      </c>
      <c r="G748" t="s">
        <v>737</v>
      </c>
    </row>
    <row r="749" spans="1:7" x14ac:dyDescent="0.3">
      <c r="A749" t="s">
        <v>68</v>
      </c>
      <c r="B749" s="2">
        <v>0.216148294682037</v>
      </c>
      <c r="C749" s="2">
        <v>3.2940539516689502E-2</v>
      </c>
      <c r="D749" s="2">
        <v>1.2412864415307501</v>
      </c>
      <c r="E749" s="1">
        <v>5.3172239636974401E-11</v>
      </c>
      <c r="F749" t="s">
        <v>856</v>
      </c>
      <c r="G749" t="s">
        <v>785</v>
      </c>
    </row>
    <row r="750" spans="1:7" x14ac:dyDescent="0.3">
      <c r="A750" t="s">
        <v>68</v>
      </c>
      <c r="B750" s="2">
        <v>8.5221527710832606E-2</v>
      </c>
      <c r="C750" s="2">
        <v>1.29958344958071E-2</v>
      </c>
      <c r="D750" s="2">
        <v>1.08895827441404</v>
      </c>
      <c r="E750" s="1">
        <v>5.4679417654193402E-11</v>
      </c>
      <c r="F750" t="s">
        <v>11</v>
      </c>
      <c r="G750" t="s">
        <v>738</v>
      </c>
    </row>
    <row r="751" spans="1:7" x14ac:dyDescent="0.3">
      <c r="A751" t="s">
        <v>69</v>
      </c>
      <c r="B751" s="2">
        <v>0.317918202812569</v>
      </c>
      <c r="C751" s="2">
        <v>4.8517025576714598E-2</v>
      </c>
      <c r="D751" s="2">
        <v>1.3742638457126199</v>
      </c>
      <c r="E751" s="1">
        <v>5.6500585710205998E-11</v>
      </c>
      <c r="F751" t="s">
        <v>754</v>
      </c>
      <c r="G751" t="s">
        <v>735</v>
      </c>
    </row>
    <row r="752" spans="1:7" x14ac:dyDescent="0.3">
      <c r="A752" t="s">
        <v>71</v>
      </c>
      <c r="B752" s="2">
        <v>0.33502428092477499</v>
      </c>
      <c r="C752" s="2">
        <v>5.12652529536601E-2</v>
      </c>
      <c r="D752" s="2">
        <v>1.39797432891989</v>
      </c>
      <c r="E752" s="1">
        <v>6.3561036479065402E-11</v>
      </c>
      <c r="F752" t="s">
        <v>797</v>
      </c>
      <c r="G752" t="s">
        <v>796</v>
      </c>
    </row>
    <row r="753" spans="1:7" x14ac:dyDescent="0.3">
      <c r="A753" t="s">
        <v>68</v>
      </c>
      <c r="B753" s="2">
        <v>0.19095167264881799</v>
      </c>
      <c r="C753" s="2">
        <v>2.9246130340201799E-2</v>
      </c>
      <c r="D753" s="2">
        <v>1.2104009551957799</v>
      </c>
      <c r="E753" s="1">
        <v>6.6154542230682097E-11</v>
      </c>
      <c r="F753" t="s">
        <v>986</v>
      </c>
      <c r="G753" t="s">
        <v>816</v>
      </c>
    </row>
    <row r="754" spans="1:7" x14ac:dyDescent="0.3">
      <c r="A754" t="s">
        <v>643</v>
      </c>
      <c r="B754" s="2">
        <v>0.38473925656013502</v>
      </c>
      <c r="C754" s="2">
        <v>5.8935477581620599E-2</v>
      </c>
      <c r="D754" s="2">
        <v>1.4692311791007899</v>
      </c>
      <c r="E754" s="1">
        <v>6.6589871873877798E-11</v>
      </c>
      <c r="F754" t="s">
        <v>928</v>
      </c>
      <c r="G754" t="s">
        <v>796</v>
      </c>
    </row>
    <row r="755" spans="1:7" x14ac:dyDescent="0.3">
      <c r="A755" t="s">
        <v>643</v>
      </c>
      <c r="B755" s="2">
        <v>1.32437421909873</v>
      </c>
      <c r="C755" s="2">
        <v>0.20297990731409199</v>
      </c>
      <c r="D755" s="2">
        <v>3.7598317877432299</v>
      </c>
      <c r="E755" s="1">
        <v>6.8157445592532794E-11</v>
      </c>
      <c r="F755" t="s">
        <v>987</v>
      </c>
      <c r="G755" t="s">
        <v>827</v>
      </c>
    </row>
    <row r="756" spans="1:7" x14ac:dyDescent="0.3">
      <c r="A756" t="s">
        <v>643</v>
      </c>
      <c r="B756" s="2">
        <v>0.25204745968703801</v>
      </c>
      <c r="C756" s="2">
        <v>3.8664299365772703E-2</v>
      </c>
      <c r="D756" s="2">
        <v>1.2866571001791201</v>
      </c>
      <c r="E756" s="1">
        <v>7.08400093468299E-11</v>
      </c>
      <c r="F756" t="s">
        <v>894</v>
      </c>
      <c r="G756" t="s">
        <v>738</v>
      </c>
    </row>
    <row r="757" spans="1:7" x14ac:dyDescent="0.3">
      <c r="A757" t="s">
        <v>68</v>
      </c>
      <c r="B757" s="2">
        <v>0.29435595146551802</v>
      </c>
      <c r="C757" s="2">
        <v>4.51569107166339E-2</v>
      </c>
      <c r="D757" s="2">
        <v>1.3422615986269599</v>
      </c>
      <c r="E757" s="1">
        <v>7.10073451112151E-11</v>
      </c>
      <c r="F757" t="s">
        <v>988</v>
      </c>
      <c r="G757" t="s">
        <v>773</v>
      </c>
    </row>
    <row r="758" spans="1:7" x14ac:dyDescent="0.3">
      <c r="A758" t="s">
        <v>70</v>
      </c>
      <c r="B758" s="2">
        <v>0.24769790300424599</v>
      </c>
      <c r="C758" s="2">
        <v>3.80094701643688E-2</v>
      </c>
      <c r="D758" s="2">
        <v>1.28107286546712</v>
      </c>
      <c r="E758" s="1">
        <v>7.1850946532986105E-11</v>
      </c>
      <c r="F758" t="s">
        <v>168</v>
      </c>
      <c r="G758" t="s">
        <v>738</v>
      </c>
    </row>
    <row r="759" spans="1:7" x14ac:dyDescent="0.3">
      <c r="A759" t="s">
        <v>68</v>
      </c>
      <c r="B759" s="2">
        <v>0.79338486651459394</v>
      </c>
      <c r="C759" s="2">
        <v>0.121945127535371</v>
      </c>
      <c r="D759" s="2">
        <v>2.2108672658018702</v>
      </c>
      <c r="E759" s="1">
        <v>7.7136690250246402E-11</v>
      </c>
      <c r="F759" t="s">
        <v>989</v>
      </c>
      <c r="G759" t="s">
        <v>768</v>
      </c>
    </row>
    <row r="760" spans="1:7" x14ac:dyDescent="0.3">
      <c r="A760" t="s">
        <v>643</v>
      </c>
      <c r="B760" s="2">
        <v>0.22305867891808701</v>
      </c>
      <c r="C760" s="2">
        <v>3.4288991632546902E-2</v>
      </c>
      <c r="D760" s="2">
        <v>1.2498939140067999</v>
      </c>
      <c r="E760" s="1">
        <v>7.7561025255279704E-11</v>
      </c>
      <c r="F760" t="s">
        <v>20</v>
      </c>
      <c r="G760" t="s">
        <v>762</v>
      </c>
    </row>
    <row r="761" spans="1:7" x14ac:dyDescent="0.3">
      <c r="A761" t="s">
        <v>8</v>
      </c>
      <c r="B761" s="2">
        <v>0.112827675301995</v>
      </c>
      <c r="C761" s="2">
        <v>1.7362484489406999E-2</v>
      </c>
      <c r="D761" s="2">
        <v>1.1194390093370901</v>
      </c>
      <c r="E761" s="1">
        <v>8.1200290998977703E-11</v>
      </c>
      <c r="F761" t="s">
        <v>960</v>
      </c>
      <c r="G761" t="s">
        <v>762</v>
      </c>
    </row>
    <row r="762" spans="1:7" x14ac:dyDescent="0.3">
      <c r="A762" t="s">
        <v>8</v>
      </c>
      <c r="B762" s="2">
        <v>0.123477335076679</v>
      </c>
      <c r="C762" s="2">
        <v>1.9021808533241501E-2</v>
      </c>
      <c r="D762" s="2">
        <v>1.13142436060509</v>
      </c>
      <c r="E762" s="1">
        <v>8.5067074328994197E-11</v>
      </c>
      <c r="F762" t="s">
        <v>198</v>
      </c>
      <c r="G762" t="s">
        <v>738</v>
      </c>
    </row>
    <row r="763" spans="1:7" x14ac:dyDescent="0.3">
      <c r="A763" t="s">
        <v>643</v>
      </c>
      <c r="B763" s="2">
        <v>0.24204417707314901</v>
      </c>
      <c r="C763" s="2">
        <v>3.7321855064520799E-2</v>
      </c>
      <c r="D763" s="2">
        <v>1.27385046655842</v>
      </c>
      <c r="E763" s="1">
        <v>8.8543590129859902E-11</v>
      </c>
      <c r="F763" t="s">
        <v>990</v>
      </c>
      <c r="G763" t="s">
        <v>737</v>
      </c>
    </row>
    <row r="764" spans="1:7" x14ac:dyDescent="0.3">
      <c r="A764" t="s">
        <v>68</v>
      </c>
      <c r="B764" s="2">
        <v>0.43881230855317299</v>
      </c>
      <c r="C764" s="2">
        <v>6.7847755481715705E-2</v>
      </c>
      <c r="D764" s="2">
        <v>1.55086417612797</v>
      </c>
      <c r="E764" s="1">
        <v>9.9570043376586502E-11</v>
      </c>
      <c r="F764" t="s">
        <v>991</v>
      </c>
      <c r="G764" t="s">
        <v>735</v>
      </c>
    </row>
    <row r="765" spans="1:7" x14ac:dyDescent="0.3">
      <c r="A765" t="s">
        <v>68</v>
      </c>
      <c r="B765" s="2">
        <v>0.28703709594023202</v>
      </c>
      <c r="C765" s="2">
        <v>4.4409138704118202E-2</v>
      </c>
      <c r="D765" s="2">
        <v>1.33247364192145</v>
      </c>
      <c r="E765" s="1">
        <v>1.02329436498402E-10</v>
      </c>
      <c r="F765" t="s">
        <v>870</v>
      </c>
      <c r="G765" t="s">
        <v>735</v>
      </c>
    </row>
    <row r="766" spans="1:7" x14ac:dyDescent="0.3">
      <c r="A766" t="s">
        <v>68</v>
      </c>
      <c r="B766" s="2">
        <v>8.6589369262633803E-2</v>
      </c>
      <c r="C766" s="2">
        <v>1.34031983474487E-2</v>
      </c>
      <c r="D766" s="2">
        <v>1.0904488159699</v>
      </c>
      <c r="E766" s="1">
        <v>1.04460226364937E-10</v>
      </c>
      <c r="F766" t="s">
        <v>13</v>
      </c>
      <c r="G766" t="s">
        <v>738</v>
      </c>
    </row>
    <row r="767" spans="1:7" x14ac:dyDescent="0.3">
      <c r="A767" t="s">
        <v>643</v>
      </c>
      <c r="B767" s="2">
        <v>0.56524883513319901</v>
      </c>
      <c r="C767" s="2">
        <v>8.7637515955758902E-2</v>
      </c>
      <c r="D767" s="2">
        <v>1.75988564962126</v>
      </c>
      <c r="E767" s="1">
        <v>1.11960885077315E-10</v>
      </c>
      <c r="F767" t="s">
        <v>992</v>
      </c>
      <c r="G767" t="s">
        <v>737</v>
      </c>
    </row>
    <row r="768" spans="1:7" x14ac:dyDescent="0.3">
      <c r="A768" t="s">
        <v>68</v>
      </c>
      <c r="B768" s="2">
        <v>0.428601165874885</v>
      </c>
      <c r="C768" s="2">
        <v>6.6500008427176793E-2</v>
      </c>
      <c r="D768" s="2">
        <v>1.5351086585684799</v>
      </c>
      <c r="E768" s="1">
        <v>1.15501754255214E-10</v>
      </c>
      <c r="F768" t="s">
        <v>993</v>
      </c>
      <c r="G768" t="s">
        <v>827</v>
      </c>
    </row>
    <row r="769" spans="1:7" x14ac:dyDescent="0.3">
      <c r="A769" t="s">
        <v>68</v>
      </c>
      <c r="B769" s="2">
        <v>0.55436238045776298</v>
      </c>
      <c r="C769" s="2">
        <v>8.6149890238857996E-2</v>
      </c>
      <c r="D769" s="2">
        <v>1.74083064318613</v>
      </c>
      <c r="E769" s="1">
        <v>1.23588154202346E-10</v>
      </c>
      <c r="F769" t="s">
        <v>808</v>
      </c>
      <c r="G769" t="s">
        <v>802</v>
      </c>
    </row>
    <row r="770" spans="1:7" x14ac:dyDescent="0.3">
      <c r="A770" t="s">
        <v>21</v>
      </c>
      <c r="B770" s="2">
        <v>0.136226174283956</v>
      </c>
      <c r="C770" s="2">
        <v>2.1172346148041199E-2</v>
      </c>
      <c r="D770" s="2">
        <v>1.1459410466825599</v>
      </c>
      <c r="E770" s="1">
        <v>1.2416143409797001E-10</v>
      </c>
      <c r="F770" t="s">
        <v>812</v>
      </c>
      <c r="G770" t="s">
        <v>773</v>
      </c>
    </row>
    <row r="771" spans="1:7" x14ac:dyDescent="0.3">
      <c r="A771" t="s">
        <v>21</v>
      </c>
      <c r="B771" s="2">
        <v>0.80230048099756202</v>
      </c>
      <c r="C771" s="2">
        <v>0.124886874471482</v>
      </c>
      <c r="D771" s="2">
        <v>2.23066663664433</v>
      </c>
      <c r="E771" s="1">
        <v>1.3254931554416099E-10</v>
      </c>
      <c r="F771" t="s">
        <v>941</v>
      </c>
      <c r="G771" t="s">
        <v>737</v>
      </c>
    </row>
    <row r="772" spans="1:7" x14ac:dyDescent="0.3">
      <c r="A772" t="s">
        <v>73</v>
      </c>
      <c r="B772" s="2">
        <v>0.24933063848902901</v>
      </c>
      <c r="C772" s="2">
        <v>3.8815763497172702E-2</v>
      </c>
      <c r="D772" s="2">
        <v>1.28316622708101</v>
      </c>
      <c r="E772" s="1">
        <v>1.3323068860257499E-10</v>
      </c>
      <c r="F772" t="s">
        <v>742</v>
      </c>
      <c r="G772" t="s">
        <v>735</v>
      </c>
    </row>
    <row r="773" spans="1:7" x14ac:dyDescent="0.3">
      <c r="A773" t="s">
        <v>68</v>
      </c>
      <c r="B773" s="2">
        <v>0.41937993368679699</v>
      </c>
      <c r="C773" s="2">
        <v>6.53393377902836E-2</v>
      </c>
      <c r="D773" s="2">
        <v>1.5210181310511299</v>
      </c>
      <c r="E773" s="1">
        <v>1.3763198958007801E-10</v>
      </c>
      <c r="F773" t="s">
        <v>770</v>
      </c>
      <c r="G773" t="s">
        <v>735</v>
      </c>
    </row>
    <row r="774" spans="1:7" x14ac:dyDescent="0.3">
      <c r="A774" t="s">
        <v>8</v>
      </c>
      <c r="B774" s="2">
        <v>0.48522001875648602</v>
      </c>
      <c r="C774" s="2">
        <v>7.5701382149439E-2</v>
      </c>
      <c r="D774" s="2">
        <v>1.62453239712461</v>
      </c>
      <c r="E774" s="1">
        <v>1.4584581111845799E-10</v>
      </c>
      <c r="F774" t="s">
        <v>860</v>
      </c>
      <c r="G774" t="s">
        <v>735</v>
      </c>
    </row>
    <row r="775" spans="1:7" x14ac:dyDescent="0.3">
      <c r="A775" t="s">
        <v>68</v>
      </c>
      <c r="B775" s="2">
        <v>0.575446940354579</v>
      </c>
      <c r="C775" s="2">
        <v>9.0115768570899396E-2</v>
      </c>
      <c r="D775" s="2">
        <v>1.7779249757842801</v>
      </c>
      <c r="E775" s="1">
        <v>1.70681069093043E-10</v>
      </c>
      <c r="F775" t="s">
        <v>908</v>
      </c>
      <c r="G775" t="s">
        <v>735</v>
      </c>
    </row>
    <row r="776" spans="1:7" x14ac:dyDescent="0.3">
      <c r="A776" t="s">
        <v>643</v>
      </c>
      <c r="B776" s="2">
        <v>0.41684703937017298</v>
      </c>
      <c r="C776" s="2">
        <v>6.5290367242442998E-2</v>
      </c>
      <c r="D776" s="2">
        <v>1.5171704278414</v>
      </c>
      <c r="E776" s="1">
        <v>1.71946513568583E-10</v>
      </c>
      <c r="F776" t="s">
        <v>863</v>
      </c>
      <c r="G776" t="s">
        <v>738</v>
      </c>
    </row>
    <row r="777" spans="1:7" x14ac:dyDescent="0.3">
      <c r="A777" t="s">
        <v>643</v>
      </c>
      <c r="B777" s="2">
        <v>0.121438273690464</v>
      </c>
      <c r="C777" s="2">
        <v>1.9021849887015999E-2</v>
      </c>
      <c r="D777" s="2">
        <v>1.1291196673839701</v>
      </c>
      <c r="E777" s="1">
        <v>1.72356189725066E-10</v>
      </c>
      <c r="F777" t="s">
        <v>198</v>
      </c>
      <c r="G777" t="s">
        <v>738</v>
      </c>
    </row>
    <row r="778" spans="1:7" x14ac:dyDescent="0.3">
      <c r="A778" t="s">
        <v>8</v>
      </c>
      <c r="B778" s="2">
        <v>0.348156426033774</v>
      </c>
      <c r="C778" s="2">
        <v>5.4538398849306398E-2</v>
      </c>
      <c r="D778" s="2">
        <v>1.41645380266162</v>
      </c>
      <c r="E778" s="1">
        <v>1.7286683947015001E-10</v>
      </c>
      <c r="F778" t="s">
        <v>994</v>
      </c>
      <c r="G778" t="s">
        <v>785</v>
      </c>
    </row>
    <row r="779" spans="1:7" x14ac:dyDescent="0.3">
      <c r="A779" t="s">
        <v>68</v>
      </c>
      <c r="B779" s="2">
        <v>0.71444246833477298</v>
      </c>
      <c r="C779" s="2">
        <v>0.11213261735522601</v>
      </c>
      <c r="D779" s="2">
        <v>2.0430473011036101</v>
      </c>
      <c r="E779" s="1">
        <v>1.87302671009067E-10</v>
      </c>
      <c r="F779" t="s">
        <v>995</v>
      </c>
      <c r="G779" t="s">
        <v>738</v>
      </c>
    </row>
    <row r="780" spans="1:7" x14ac:dyDescent="0.3">
      <c r="A780" t="s">
        <v>68</v>
      </c>
      <c r="B780" s="2">
        <v>0.37346799034526801</v>
      </c>
      <c r="C780" s="2">
        <v>5.8670161915699702E-2</v>
      </c>
      <c r="D780" s="2">
        <v>1.4527640603232399</v>
      </c>
      <c r="E780" s="1">
        <v>1.9458811883335599E-10</v>
      </c>
      <c r="F780" t="s">
        <v>883</v>
      </c>
      <c r="G780" t="s">
        <v>735</v>
      </c>
    </row>
    <row r="781" spans="1:7" x14ac:dyDescent="0.3">
      <c r="A781" t="s">
        <v>643</v>
      </c>
      <c r="B781" s="2">
        <v>0.53133272092175499</v>
      </c>
      <c r="C781" s="2">
        <v>8.35022478839689E-2</v>
      </c>
      <c r="D781" s="2">
        <v>1.7011980206964801</v>
      </c>
      <c r="E781" s="1">
        <v>1.97728539355686E-10</v>
      </c>
      <c r="F781" t="s">
        <v>996</v>
      </c>
      <c r="G781" t="s">
        <v>791</v>
      </c>
    </row>
    <row r="782" spans="1:7" x14ac:dyDescent="0.3">
      <c r="A782" t="s">
        <v>71</v>
      </c>
      <c r="B782" s="2">
        <v>0.64661983765279996</v>
      </c>
      <c r="C782" s="2">
        <v>0.101707190195697</v>
      </c>
      <c r="D782" s="2">
        <v>1.90907692071331</v>
      </c>
      <c r="E782" s="1">
        <v>2.0484890910383501E-10</v>
      </c>
      <c r="F782" t="s">
        <v>984</v>
      </c>
      <c r="G782" t="s">
        <v>762</v>
      </c>
    </row>
    <row r="783" spans="1:7" x14ac:dyDescent="0.3">
      <c r="A783" t="s">
        <v>8</v>
      </c>
      <c r="B783" s="2">
        <v>0.12165127065704801</v>
      </c>
      <c r="C783" s="2">
        <v>1.9139013764367999E-2</v>
      </c>
      <c r="D783" s="2">
        <v>1.1293601920626399</v>
      </c>
      <c r="E783" s="1">
        <v>2.0681477933504701E-10</v>
      </c>
      <c r="F783" t="s">
        <v>997</v>
      </c>
      <c r="G783" t="s">
        <v>816</v>
      </c>
    </row>
    <row r="784" spans="1:7" x14ac:dyDescent="0.3">
      <c r="A784" t="s">
        <v>33</v>
      </c>
      <c r="B784" s="2">
        <v>0.47395293049732501</v>
      </c>
      <c r="C784" s="2">
        <v>7.4649499899588106E-2</v>
      </c>
      <c r="D784" s="2">
        <v>1.6063313760289899</v>
      </c>
      <c r="E784" s="1">
        <v>2.1665761159646999E-10</v>
      </c>
      <c r="F784" t="s">
        <v>947</v>
      </c>
      <c r="G784" t="s">
        <v>735</v>
      </c>
    </row>
    <row r="785" spans="1:7" x14ac:dyDescent="0.3">
      <c r="A785" t="s">
        <v>68</v>
      </c>
      <c r="B785" s="2">
        <v>0.37136895607839099</v>
      </c>
      <c r="C785" s="2">
        <v>5.8605906982801603E-2</v>
      </c>
      <c r="D785" s="2">
        <v>1.44971785694003</v>
      </c>
      <c r="E785" s="1">
        <v>2.3471489349672698E-10</v>
      </c>
      <c r="F785" t="s">
        <v>998</v>
      </c>
      <c r="G785" t="s">
        <v>804</v>
      </c>
    </row>
    <row r="786" spans="1:7" x14ac:dyDescent="0.3">
      <c r="A786" t="s">
        <v>643</v>
      </c>
      <c r="B786" s="2">
        <v>0.59473491208125095</v>
      </c>
      <c r="C786" s="2">
        <v>9.4040268827232196E-2</v>
      </c>
      <c r="D786" s="2">
        <v>1.812550396057</v>
      </c>
      <c r="E786" s="1">
        <v>2.5445246259367598E-10</v>
      </c>
      <c r="F786" t="s">
        <v>999</v>
      </c>
      <c r="G786" t="s">
        <v>768</v>
      </c>
    </row>
    <row r="787" spans="1:7" x14ac:dyDescent="0.3">
      <c r="A787" t="s">
        <v>73</v>
      </c>
      <c r="B787" s="2">
        <v>0.24387533383278001</v>
      </c>
      <c r="C787" s="2">
        <v>3.85621557834782E-2</v>
      </c>
      <c r="D787" s="2">
        <v>1.27618522345156</v>
      </c>
      <c r="E787" s="1">
        <v>2.5452443075457499E-10</v>
      </c>
      <c r="F787" t="s">
        <v>743</v>
      </c>
      <c r="G787" t="s">
        <v>735</v>
      </c>
    </row>
    <row r="788" spans="1:7" x14ac:dyDescent="0.3">
      <c r="A788" t="s">
        <v>8</v>
      </c>
      <c r="B788" s="2">
        <v>0.133768669269416</v>
      </c>
      <c r="C788" s="2">
        <v>2.11523361823578E-2</v>
      </c>
      <c r="D788" s="2">
        <v>1.1431283483396799</v>
      </c>
      <c r="E788" s="1">
        <v>2.5477668496016799E-10</v>
      </c>
      <c r="F788" t="s">
        <v>955</v>
      </c>
      <c r="G788" t="s">
        <v>816</v>
      </c>
    </row>
    <row r="789" spans="1:7" x14ac:dyDescent="0.3">
      <c r="A789" t="s">
        <v>68</v>
      </c>
      <c r="B789" s="2">
        <v>0.21560630126924901</v>
      </c>
      <c r="C789" s="2">
        <v>3.4127919315106101E-2</v>
      </c>
      <c r="D789" s="2">
        <v>1.2406138547413299</v>
      </c>
      <c r="E789" s="1">
        <v>2.6566871428141702E-10</v>
      </c>
      <c r="F789" t="s">
        <v>20</v>
      </c>
      <c r="G789" t="s">
        <v>762</v>
      </c>
    </row>
    <row r="790" spans="1:7" x14ac:dyDescent="0.3">
      <c r="A790" t="s">
        <v>643</v>
      </c>
      <c r="B790" s="2">
        <v>0.185061356168921</v>
      </c>
      <c r="C790" s="2">
        <v>2.93000502137261E-2</v>
      </c>
      <c r="D790" s="2">
        <v>1.2032922672664099</v>
      </c>
      <c r="E790" s="1">
        <v>2.6828742450876097E-10</v>
      </c>
      <c r="F790" t="s">
        <v>948</v>
      </c>
      <c r="G790" t="s">
        <v>802</v>
      </c>
    </row>
    <row r="791" spans="1:7" x14ac:dyDescent="0.3">
      <c r="A791" t="s">
        <v>8</v>
      </c>
      <c r="B791" s="2">
        <v>0.168624617199679</v>
      </c>
      <c r="C791" s="2">
        <v>2.6724104456208798E-2</v>
      </c>
      <c r="D791" s="2">
        <v>1.1836757240083799</v>
      </c>
      <c r="E791" s="1">
        <v>2.7933800227389301E-10</v>
      </c>
      <c r="F791" t="s">
        <v>1000</v>
      </c>
      <c r="G791" t="s">
        <v>804</v>
      </c>
    </row>
    <row r="792" spans="1:7" x14ac:dyDescent="0.3">
      <c r="A792" t="s">
        <v>33</v>
      </c>
      <c r="B792" s="2">
        <v>0.20983810797479499</v>
      </c>
      <c r="C792" s="2">
        <v>3.3325478122900203E-2</v>
      </c>
      <c r="D792" s="2">
        <v>1.23347835348305</v>
      </c>
      <c r="E792" s="1">
        <v>3.0419191275744399E-10</v>
      </c>
      <c r="F792" t="s">
        <v>880</v>
      </c>
      <c r="G792" t="s">
        <v>773</v>
      </c>
    </row>
    <row r="793" spans="1:7" x14ac:dyDescent="0.3">
      <c r="A793" t="s">
        <v>68</v>
      </c>
      <c r="B793" s="2">
        <v>0.29742730749372898</v>
      </c>
      <c r="C793" s="2">
        <v>4.7249968048235301E-2</v>
      </c>
      <c r="D793" s="2">
        <v>1.34639049929558</v>
      </c>
      <c r="E793" s="1">
        <v>3.0787168794593598E-10</v>
      </c>
      <c r="F793" t="s">
        <v>917</v>
      </c>
      <c r="G793" t="s">
        <v>785</v>
      </c>
    </row>
    <row r="794" spans="1:7" x14ac:dyDescent="0.3">
      <c r="A794" t="s">
        <v>643</v>
      </c>
      <c r="B794" s="2">
        <v>0.28885694843702098</v>
      </c>
      <c r="C794" s="2">
        <v>4.59241260330975E-2</v>
      </c>
      <c r="D794" s="2">
        <v>1.33490075522986</v>
      </c>
      <c r="E794" s="1">
        <v>3.1772454662928602E-10</v>
      </c>
      <c r="F794" t="s">
        <v>988</v>
      </c>
      <c r="G794" t="s">
        <v>773</v>
      </c>
    </row>
    <row r="795" spans="1:7" x14ac:dyDescent="0.3">
      <c r="A795" t="s">
        <v>8</v>
      </c>
      <c r="B795" s="2">
        <v>0.23933381030549999</v>
      </c>
      <c r="C795" s="2">
        <v>3.8072890081223998E-2</v>
      </c>
      <c r="D795" s="2">
        <v>1.27040253927141</v>
      </c>
      <c r="E795" s="1">
        <v>3.2533030031599302E-10</v>
      </c>
      <c r="F795" t="s">
        <v>979</v>
      </c>
      <c r="G795" t="s">
        <v>738</v>
      </c>
    </row>
    <row r="796" spans="1:7" x14ac:dyDescent="0.3">
      <c r="A796" t="s">
        <v>68</v>
      </c>
      <c r="B796" s="2">
        <v>0.58668173040111204</v>
      </c>
      <c r="C796" s="2">
        <v>9.3473127434606104E-2</v>
      </c>
      <c r="D796" s="2">
        <v>1.7980122162858301</v>
      </c>
      <c r="E796" s="1">
        <v>3.4633545030433201E-10</v>
      </c>
      <c r="F796" t="s">
        <v>817</v>
      </c>
      <c r="G796" t="s">
        <v>762</v>
      </c>
    </row>
    <row r="797" spans="1:7" x14ac:dyDescent="0.3">
      <c r="A797" t="s">
        <v>68</v>
      </c>
      <c r="B797" s="2">
        <v>0.243822554258214</v>
      </c>
      <c r="C797" s="2">
        <v>3.8862446777843299E-2</v>
      </c>
      <c r="D797" s="2">
        <v>1.2761178687158901</v>
      </c>
      <c r="E797" s="1">
        <v>3.5191392495543997E-10</v>
      </c>
      <c r="F797" t="s">
        <v>1001</v>
      </c>
      <c r="G797" t="s">
        <v>804</v>
      </c>
    </row>
    <row r="798" spans="1:7" x14ac:dyDescent="0.3">
      <c r="A798" t="s">
        <v>73</v>
      </c>
      <c r="B798" s="2">
        <v>0.106430223959169</v>
      </c>
      <c r="C798" s="2">
        <v>1.6977621940261499E-2</v>
      </c>
      <c r="D798" s="2">
        <v>1.11230031182592</v>
      </c>
      <c r="E798" s="1">
        <v>3.6371622476565503E-10</v>
      </c>
      <c r="F798" t="s">
        <v>759</v>
      </c>
      <c r="G798" t="s">
        <v>735</v>
      </c>
    </row>
    <row r="799" spans="1:7" x14ac:dyDescent="0.3">
      <c r="A799" t="s">
        <v>643</v>
      </c>
      <c r="B799" s="2">
        <v>0.85876571955954695</v>
      </c>
      <c r="C799" s="2">
        <v>0.137107865289152</v>
      </c>
      <c r="D799" s="2">
        <v>2.36024569001999</v>
      </c>
      <c r="E799" s="1">
        <v>3.7659667740119799E-10</v>
      </c>
      <c r="F799" t="s">
        <v>1002</v>
      </c>
      <c r="G799" t="s">
        <v>735</v>
      </c>
    </row>
    <row r="800" spans="1:7" x14ac:dyDescent="0.3">
      <c r="A800" t="s">
        <v>8</v>
      </c>
      <c r="B800" s="2">
        <v>0.23341917471347801</v>
      </c>
      <c r="C800" s="2">
        <v>3.7270070028203997E-2</v>
      </c>
      <c r="D800" s="2">
        <v>1.2629107486425699</v>
      </c>
      <c r="E800" s="1">
        <v>3.7785349427462599E-10</v>
      </c>
      <c r="F800" t="s">
        <v>1003</v>
      </c>
      <c r="G800" t="s">
        <v>791</v>
      </c>
    </row>
    <row r="801" spans="1:7" x14ac:dyDescent="0.3">
      <c r="A801" t="s">
        <v>8</v>
      </c>
      <c r="B801" s="2">
        <v>0.166639835889348</v>
      </c>
      <c r="C801" s="2">
        <v>2.66464147735339E-2</v>
      </c>
      <c r="D801" s="2">
        <v>1.1813287164727</v>
      </c>
      <c r="E801" s="1">
        <v>4.0072967530070199E-10</v>
      </c>
      <c r="F801" t="s">
        <v>1004</v>
      </c>
      <c r="G801" t="s">
        <v>804</v>
      </c>
    </row>
    <row r="802" spans="1:7" x14ac:dyDescent="0.3">
      <c r="A802" t="s">
        <v>21</v>
      </c>
      <c r="B802" s="2">
        <v>0.13019204371632701</v>
      </c>
      <c r="C802" s="2">
        <v>2.0860114118431E-2</v>
      </c>
      <c r="D802" s="2">
        <v>1.1390471091614001</v>
      </c>
      <c r="E802" s="1">
        <v>4.3423998391131898E-10</v>
      </c>
      <c r="F802" t="s">
        <v>814</v>
      </c>
      <c r="G802" t="s">
        <v>773</v>
      </c>
    </row>
    <row r="803" spans="1:7" x14ac:dyDescent="0.3">
      <c r="A803" t="s">
        <v>33</v>
      </c>
      <c r="B803" s="2">
        <v>0.321489081613613</v>
      </c>
      <c r="C803" s="2">
        <v>5.1592632032321402E-2</v>
      </c>
      <c r="D803" s="2">
        <v>1.37917994752435</v>
      </c>
      <c r="E803" s="1">
        <v>4.6258523179503999E-10</v>
      </c>
      <c r="F803" t="s">
        <v>974</v>
      </c>
      <c r="G803" t="s">
        <v>773</v>
      </c>
    </row>
    <row r="804" spans="1:7" x14ac:dyDescent="0.3">
      <c r="A804" t="s">
        <v>70</v>
      </c>
      <c r="B804" s="2">
        <v>0.12266219862127301</v>
      </c>
      <c r="C804" s="2">
        <v>1.9697724040504301E-2</v>
      </c>
      <c r="D804" s="2">
        <v>1.13050247114613</v>
      </c>
      <c r="E804" s="1">
        <v>4.7476306362367003E-10</v>
      </c>
      <c r="F804" t="s">
        <v>832</v>
      </c>
      <c r="G804" t="s">
        <v>802</v>
      </c>
    </row>
    <row r="805" spans="1:7" x14ac:dyDescent="0.3">
      <c r="A805" t="s">
        <v>70</v>
      </c>
      <c r="B805" s="2">
        <v>0.22617904269389499</v>
      </c>
      <c r="C805" s="2">
        <v>3.6345303860947101E-2</v>
      </c>
      <c r="D805" s="2">
        <v>1.2538001289359899</v>
      </c>
      <c r="E805" s="1">
        <v>4.8754773419473396E-10</v>
      </c>
      <c r="F805" t="s">
        <v>833</v>
      </c>
      <c r="G805" t="s">
        <v>738</v>
      </c>
    </row>
    <row r="806" spans="1:7" x14ac:dyDescent="0.3">
      <c r="A806" t="s">
        <v>8</v>
      </c>
      <c r="B806" s="2">
        <v>0.35084116092894602</v>
      </c>
      <c r="C806" s="2">
        <v>5.6387782195462199E-2</v>
      </c>
      <c r="D806" s="2">
        <v>1.4202617149432999</v>
      </c>
      <c r="E806" s="1">
        <v>4.9105797152136404E-10</v>
      </c>
      <c r="F806" t="s">
        <v>1005</v>
      </c>
      <c r="G806" t="s">
        <v>735</v>
      </c>
    </row>
    <row r="807" spans="1:7" x14ac:dyDescent="0.3">
      <c r="A807" t="s">
        <v>73</v>
      </c>
      <c r="B807" s="2">
        <v>0.332496856213851</v>
      </c>
      <c r="C807" s="2">
        <v>5.3456020842371499E-2</v>
      </c>
      <c r="D807" s="2">
        <v>1.3944455153395301</v>
      </c>
      <c r="E807" s="1">
        <v>4.9713078292214505E-10</v>
      </c>
      <c r="F807" t="s">
        <v>755</v>
      </c>
      <c r="G807" t="s">
        <v>735</v>
      </c>
    </row>
    <row r="808" spans="1:7" x14ac:dyDescent="0.3">
      <c r="A808" t="s">
        <v>643</v>
      </c>
      <c r="B808" s="2">
        <v>0.121092607191525</v>
      </c>
      <c r="C808" s="2">
        <v>1.9492845400306699E-2</v>
      </c>
      <c r="D808" s="2">
        <v>1.12872943599051</v>
      </c>
      <c r="E808" s="1">
        <v>5.2262320506286997E-10</v>
      </c>
      <c r="F808" t="s">
        <v>1006</v>
      </c>
      <c r="G808" t="s">
        <v>738</v>
      </c>
    </row>
    <row r="809" spans="1:7" x14ac:dyDescent="0.3">
      <c r="A809" t="s">
        <v>643</v>
      </c>
      <c r="B809" s="2">
        <v>0.79662361624066103</v>
      </c>
      <c r="C809" s="2">
        <v>0.12825813516041601</v>
      </c>
      <c r="D809" s="2">
        <v>2.2180393195276098</v>
      </c>
      <c r="E809" s="1">
        <v>5.2616247272529399E-10</v>
      </c>
      <c r="F809" t="s">
        <v>1007</v>
      </c>
      <c r="G809" t="s">
        <v>827</v>
      </c>
    </row>
    <row r="810" spans="1:7" x14ac:dyDescent="0.3">
      <c r="A810" t="s">
        <v>21</v>
      </c>
      <c r="B810" s="2">
        <v>0.166010108119517</v>
      </c>
      <c r="C810" s="2">
        <v>2.6733737311229199E-2</v>
      </c>
      <c r="D810" s="2">
        <v>1.1805850351575999</v>
      </c>
      <c r="E810" s="1">
        <v>5.3065387137350704E-10</v>
      </c>
      <c r="F810" t="s">
        <v>736</v>
      </c>
      <c r="G810" t="s">
        <v>735</v>
      </c>
    </row>
    <row r="811" spans="1:7" x14ac:dyDescent="0.3">
      <c r="A811" t="s">
        <v>68</v>
      </c>
      <c r="B811" s="2">
        <v>0.20574664684615701</v>
      </c>
      <c r="C811" s="2">
        <v>3.3133342850631901E-2</v>
      </c>
      <c r="D811" s="2">
        <v>1.2284419349279501</v>
      </c>
      <c r="E811" s="1">
        <v>5.3100859386358201E-10</v>
      </c>
      <c r="F811" t="s">
        <v>950</v>
      </c>
      <c r="G811" t="s">
        <v>816</v>
      </c>
    </row>
    <row r="812" spans="1:7" x14ac:dyDescent="0.3">
      <c r="A812" t="s">
        <v>68</v>
      </c>
      <c r="B812" s="2">
        <v>0.118089221207024</v>
      </c>
      <c r="C812" s="2">
        <v>1.9021357769239699E-2</v>
      </c>
      <c r="D812" s="2">
        <v>1.1253445114839999</v>
      </c>
      <c r="E812" s="1">
        <v>5.3580077870960498E-10</v>
      </c>
      <c r="F812" t="s">
        <v>198</v>
      </c>
      <c r="G812" t="s">
        <v>738</v>
      </c>
    </row>
    <row r="813" spans="1:7" x14ac:dyDescent="0.3">
      <c r="A813" t="s">
        <v>8</v>
      </c>
      <c r="B813" s="2">
        <v>0.2324672061635</v>
      </c>
      <c r="C813" s="2">
        <v>3.74778701400982E-2</v>
      </c>
      <c r="D813" s="2">
        <v>1.2617090693996</v>
      </c>
      <c r="E813" s="1">
        <v>5.5472267685844803E-10</v>
      </c>
      <c r="F813" t="s">
        <v>747</v>
      </c>
      <c r="G813" t="s">
        <v>735</v>
      </c>
    </row>
    <row r="814" spans="1:7" x14ac:dyDescent="0.3">
      <c r="A814" t="s">
        <v>8</v>
      </c>
      <c r="B814" s="2">
        <v>0.21518849924308101</v>
      </c>
      <c r="C814" s="2">
        <v>3.4722478028691599E-2</v>
      </c>
      <c r="D814" s="2">
        <v>1.24009563202391</v>
      </c>
      <c r="E814" s="1">
        <v>5.7409640256673896E-10</v>
      </c>
      <c r="F814" t="s">
        <v>1008</v>
      </c>
      <c r="G814" t="s">
        <v>762</v>
      </c>
    </row>
    <row r="815" spans="1:7" x14ac:dyDescent="0.3">
      <c r="A815" t="s">
        <v>8</v>
      </c>
      <c r="B815" s="2">
        <v>0.24865142184484301</v>
      </c>
      <c r="C815" s="2">
        <v>4.0135330900947501E-2</v>
      </c>
      <c r="D815" s="2">
        <v>1.28229497514022</v>
      </c>
      <c r="E815" s="1">
        <v>5.8164858683097096E-10</v>
      </c>
      <c r="F815" t="s">
        <v>1009</v>
      </c>
      <c r="G815" t="s">
        <v>762</v>
      </c>
    </row>
    <row r="816" spans="1:7" x14ac:dyDescent="0.3">
      <c r="A816" t="s">
        <v>8</v>
      </c>
      <c r="B816" s="2">
        <v>0.34616258031902603</v>
      </c>
      <c r="C816" s="2">
        <v>5.5884288434057502E-2</v>
      </c>
      <c r="D816" s="2">
        <v>1.4136324259466599</v>
      </c>
      <c r="E816" s="1">
        <v>5.8554386612794201E-10</v>
      </c>
      <c r="F816" t="s">
        <v>769</v>
      </c>
      <c r="G816" t="s">
        <v>737</v>
      </c>
    </row>
    <row r="817" spans="1:7" x14ac:dyDescent="0.3">
      <c r="A817" t="s">
        <v>68</v>
      </c>
      <c r="B817" s="2">
        <v>0.30073397605040098</v>
      </c>
      <c r="C817" s="2">
        <v>4.8578388825886797E-2</v>
      </c>
      <c r="D817" s="2">
        <v>1.3508499352997001</v>
      </c>
      <c r="E817" s="1">
        <v>5.9899613862145902E-10</v>
      </c>
      <c r="F817" t="s">
        <v>967</v>
      </c>
      <c r="G817" t="s">
        <v>796</v>
      </c>
    </row>
    <row r="818" spans="1:7" x14ac:dyDescent="0.3">
      <c r="A818" t="s">
        <v>643</v>
      </c>
      <c r="B818" s="2">
        <v>0.40332777747245402</v>
      </c>
      <c r="C818" s="2">
        <v>6.5173220381449695E-2</v>
      </c>
      <c r="D818" s="2">
        <v>1.4967974277434899</v>
      </c>
      <c r="E818" s="1">
        <v>6.0719885842155402E-10</v>
      </c>
      <c r="F818" t="s">
        <v>1010</v>
      </c>
      <c r="G818" t="s">
        <v>768</v>
      </c>
    </row>
    <row r="819" spans="1:7" x14ac:dyDescent="0.3">
      <c r="A819" t="s">
        <v>643</v>
      </c>
      <c r="B819" s="2">
        <v>0.38023824599436501</v>
      </c>
      <c r="C819" s="2">
        <v>6.1449871591709997E-2</v>
      </c>
      <c r="D819" s="2">
        <v>1.46263301438406</v>
      </c>
      <c r="E819" s="1">
        <v>6.1017657611113197E-10</v>
      </c>
      <c r="F819" t="s">
        <v>1011</v>
      </c>
      <c r="G819" t="s">
        <v>735</v>
      </c>
    </row>
    <row r="820" spans="1:7" x14ac:dyDescent="0.3">
      <c r="A820" t="s">
        <v>68</v>
      </c>
      <c r="B820" s="2">
        <v>1.4266730954959399</v>
      </c>
      <c r="C820" s="2">
        <v>0.230822607350955</v>
      </c>
      <c r="D820" s="2">
        <v>4.1648201586710796</v>
      </c>
      <c r="E820" s="1">
        <v>6.3769305207667098E-10</v>
      </c>
      <c r="F820" t="s">
        <v>949</v>
      </c>
      <c r="G820" t="s">
        <v>735</v>
      </c>
    </row>
    <row r="821" spans="1:7" x14ac:dyDescent="0.3">
      <c r="A821" t="s">
        <v>8</v>
      </c>
      <c r="B821" s="2">
        <v>0.12041583631120401</v>
      </c>
      <c r="C821" s="2">
        <v>1.9486465767230302E-2</v>
      </c>
      <c r="D821" s="2">
        <v>1.1279658032078299</v>
      </c>
      <c r="E821" s="1">
        <v>6.4321216211684597E-10</v>
      </c>
      <c r="F821" t="s">
        <v>1006</v>
      </c>
      <c r="G821" t="s">
        <v>738</v>
      </c>
    </row>
    <row r="822" spans="1:7" x14ac:dyDescent="0.3">
      <c r="A822" t="s">
        <v>70</v>
      </c>
      <c r="B822" s="2">
        <v>0.121389592549032</v>
      </c>
      <c r="C822" s="2">
        <v>1.967100142889E-2</v>
      </c>
      <c r="D822" s="2">
        <v>1.1290647018876501</v>
      </c>
      <c r="E822" s="1">
        <v>6.7862854147618101E-10</v>
      </c>
      <c r="F822" t="s">
        <v>831</v>
      </c>
      <c r="G822" t="s">
        <v>802</v>
      </c>
    </row>
    <row r="823" spans="1:7" x14ac:dyDescent="0.3">
      <c r="A823" t="s">
        <v>643</v>
      </c>
      <c r="B823" s="2">
        <v>0.27515501379058199</v>
      </c>
      <c r="C823" s="2">
        <v>4.4591950621886603E-2</v>
      </c>
      <c r="D823" s="2">
        <v>1.3167347710964099</v>
      </c>
      <c r="E823" s="1">
        <v>6.8070682407227697E-10</v>
      </c>
      <c r="F823" t="s">
        <v>940</v>
      </c>
      <c r="G823" t="s">
        <v>791</v>
      </c>
    </row>
    <row r="824" spans="1:7" x14ac:dyDescent="0.3">
      <c r="A824" t="s">
        <v>8</v>
      </c>
      <c r="B824" s="2">
        <v>0.23836905609072001</v>
      </c>
      <c r="C824" s="2">
        <v>3.8658033048022601E-2</v>
      </c>
      <c r="D824" s="2">
        <v>1.26917750409112</v>
      </c>
      <c r="E824" s="1">
        <v>6.9997592674064799E-10</v>
      </c>
      <c r="F824" t="s">
        <v>894</v>
      </c>
      <c r="G824" t="s">
        <v>738</v>
      </c>
    </row>
    <row r="825" spans="1:7" x14ac:dyDescent="0.3">
      <c r="A825" t="s">
        <v>69</v>
      </c>
      <c r="B825" s="2">
        <v>0.51091442310683399</v>
      </c>
      <c r="C825" s="2">
        <v>8.2890199669746298E-2</v>
      </c>
      <c r="D825" s="2">
        <v>1.66681467213937</v>
      </c>
      <c r="E825" s="1">
        <v>7.1042318444078396E-10</v>
      </c>
      <c r="F825" t="s">
        <v>771</v>
      </c>
      <c r="G825" t="s">
        <v>737</v>
      </c>
    </row>
    <row r="826" spans="1:7" x14ac:dyDescent="0.3">
      <c r="A826" t="s">
        <v>68</v>
      </c>
      <c r="B826" s="2">
        <v>0.27387400045691201</v>
      </c>
      <c r="C826" s="2">
        <v>4.4458890759112198E-2</v>
      </c>
      <c r="D826" s="2">
        <v>1.31504909621424</v>
      </c>
      <c r="E826" s="1">
        <v>7.2670243917518202E-10</v>
      </c>
      <c r="F826" t="s">
        <v>1012</v>
      </c>
      <c r="G826" t="s">
        <v>802</v>
      </c>
    </row>
    <row r="827" spans="1:7" x14ac:dyDescent="0.3">
      <c r="A827" t="s">
        <v>643</v>
      </c>
      <c r="B827" s="2">
        <v>0.114791558612234</v>
      </c>
      <c r="C827" s="2">
        <v>1.8654909768409701E-2</v>
      </c>
      <c r="D827" s="2">
        <v>1.1216396170854901</v>
      </c>
      <c r="E827" s="1">
        <v>7.5828001387602404E-10</v>
      </c>
      <c r="F827" t="s">
        <v>14</v>
      </c>
      <c r="G827" t="s">
        <v>738</v>
      </c>
    </row>
    <row r="828" spans="1:7" x14ac:dyDescent="0.3">
      <c r="A828" t="s">
        <v>8</v>
      </c>
      <c r="B828" s="2">
        <v>0.26036448785781902</v>
      </c>
      <c r="C828" s="2">
        <v>4.2333645893101297E-2</v>
      </c>
      <c r="D828" s="2">
        <v>1.2974028880947599</v>
      </c>
      <c r="E828" s="1">
        <v>7.7338072988966705E-10</v>
      </c>
      <c r="F828" t="s">
        <v>982</v>
      </c>
      <c r="G828" t="s">
        <v>735</v>
      </c>
    </row>
    <row r="829" spans="1:7" x14ac:dyDescent="0.3">
      <c r="A829" t="s">
        <v>33</v>
      </c>
      <c r="B829" s="2">
        <v>0.30516214345509102</v>
      </c>
      <c r="C829" s="2">
        <v>4.9672360747684198E-2</v>
      </c>
      <c r="D829" s="2">
        <v>1.35684498870561</v>
      </c>
      <c r="E829" s="1">
        <v>8.0722721336509604E-10</v>
      </c>
      <c r="F829" t="s">
        <v>968</v>
      </c>
      <c r="G829" t="s">
        <v>773</v>
      </c>
    </row>
    <row r="830" spans="1:7" x14ac:dyDescent="0.3">
      <c r="A830" t="s">
        <v>643</v>
      </c>
      <c r="B830" s="2">
        <v>0.24036327653529299</v>
      </c>
      <c r="C830" s="2">
        <v>3.9130519416076703E-2</v>
      </c>
      <c r="D830" s="2">
        <v>1.2717110492016599</v>
      </c>
      <c r="E830" s="1">
        <v>8.1179602883713298E-10</v>
      </c>
      <c r="F830" t="s">
        <v>784</v>
      </c>
      <c r="G830" t="s">
        <v>785</v>
      </c>
    </row>
    <row r="831" spans="1:7" x14ac:dyDescent="0.3">
      <c r="A831" t="s">
        <v>8</v>
      </c>
      <c r="B831" s="2">
        <v>0.14369292833173</v>
      </c>
      <c r="C831" s="2">
        <v>2.3395213825411501E-2</v>
      </c>
      <c r="D831" s="2">
        <v>1.15452953077823</v>
      </c>
      <c r="E831" s="1">
        <v>8.1499276701045297E-10</v>
      </c>
      <c r="F831" t="s">
        <v>779</v>
      </c>
      <c r="G831" t="s">
        <v>735</v>
      </c>
    </row>
    <row r="832" spans="1:7" x14ac:dyDescent="0.3">
      <c r="A832" t="s">
        <v>73</v>
      </c>
      <c r="B832" s="2">
        <v>0.30874818949846999</v>
      </c>
      <c r="C832" s="2">
        <v>5.0409188628345501E-2</v>
      </c>
      <c r="D832" s="2">
        <v>1.36171943207435</v>
      </c>
      <c r="E832" s="1">
        <v>9.0775064921387101E-10</v>
      </c>
      <c r="F832" t="s">
        <v>756</v>
      </c>
      <c r="G832" t="s">
        <v>735</v>
      </c>
    </row>
    <row r="833" spans="1:7" x14ac:dyDescent="0.3">
      <c r="A833" t="s">
        <v>21</v>
      </c>
      <c r="B833" s="2">
        <v>0.24005213066169001</v>
      </c>
      <c r="C833" s="2">
        <v>3.9242017353061799E-2</v>
      </c>
      <c r="D833" s="2">
        <v>1.27131542310819</v>
      </c>
      <c r="E833" s="1">
        <v>9.52206913243289E-10</v>
      </c>
      <c r="F833" t="s">
        <v>1013</v>
      </c>
      <c r="G833" t="s">
        <v>804</v>
      </c>
    </row>
    <row r="834" spans="1:7" x14ac:dyDescent="0.3">
      <c r="A834" t="s">
        <v>68</v>
      </c>
      <c r="B834" s="2">
        <v>0.30054793286445203</v>
      </c>
      <c r="C834" s="2">
        <v>4.9241240914659798E-2</v>
      </c>
      <c r="D834" s="2">
        <v>1.3505986422503999</v>
      </c>
      <c r="E834" s="1">
        <v>1.03717566500741E-9</v>
      </c>
      <c r="F834" t="s">
        <v>884</v>
      </c>
      <c r="G834" t="s">
        <v>735</v>
      </c>
    </row>
    <row r="835" spans="1:7" x14ac:dyDescent="0.3">
      <c r="A835" t="s">
        <v>73</v>
      </c>
      <c r="B835" s="2">
        <v>0.22837980145846901</v>
      </c>
      <c r="C835" s="2">
        <v>3.7421083489071701E-2</v>
      </c>
      <c r="D835" s="2">
        <v>1.25656247907699</v>
      </c>
      <c r="E835" s="1">
        <v>1.0411449242723E-9</v>
      </c>
      <c r="F835" t="s">
        <v>747</v>
      </c>
      <c r="G835" t="s">
        <v>735</v>
      </c>
    </row>
    <row r="836" spans="1:7" x14ac:dyDescent="0.3">
      <c r="A836" t="s">
        <v>68</v>
      </c>
      <c r="B836" s="2">
        <v>0.33927852350284798</v>
      </c>
      <c r="C836" s="2">
        <v>5.5595424595030099E-2</v>
      </c>
      <c r="D836" s="2">
        <v>1.4039343194668701</v>
      </c>
      <c r="E836" s="1">
        <v>1.0433462998879501E-9</v>
      </c>
      <c r="F836" t="s">
        <v>881</v>
      </c>
      <c r="G836" t="s">
        <v>762</v>
      </c>
    </row>
    <row r="837" spans="1:7" x14ac:dyDescent="0.3">
      <c r="A837" t="s">
        <v>73</v>
      </c>
      <c r="B837" s="2">
        <v>0.103196715183208</v>
      </c>
      <c r="C837" s="2">
        <v>1.69233485607947E-2</v>
      </c>
      <c r="D837" s="2">
        <v>1.1087094876156001</v>
      </c>
      <c r="E837" s="1">
        <v>1.0747777089811501E-9</v>
      </c>
      <c r="F837" t="s">
        <v>760</v>
      </c>
      <c r="G837" t="s">
        <v>735</v>
      </c>
    </row>
    <row r="838" spans="1:7" x14ac:dyDescent="0.3">
      <c r="A838" t="s">
        <v>68</v>
      </c>
      <c r="B838" s="2">
        <v>0.41021571204227703</v>
      </c>
      <c r="C838" s="2">
        <v>6.7352802805763806E-2</v>
      </c>
      <c r="D838" s="2">
        <v>1.5071428589145299</v>
      </c>
      <c r="E838" s="1">
        <v>1.12522400441679E-9</v>
      </c>
      <c r="F838" t="s">
        <v>921</v>
      </c>
      <c r="G838" t="s">
        <v>735</v>
      </c>
    </row>
    <row r="839" spans="1:7" x14ac:dyDescent="0.3">
      <c r="A839" t="s">
        <v>8</v>
      </c>
      <c r="B839" s="2">
        <v>0.19289669747239799</v>
      </c>
      <c r="C839" s="2">
        <v>3.1692798430314903E-2</v>
      </c>
      <c r="D839" s="2">
        <v>1.21275750613223</v>
      </c>
      <c r="E839" s="1">
        <v>1.15440220831738E-9</v>
      </c>
      <c r="F839" t="s">
        <v>1014</v>
      </c>
      <c r="G839" t="s">
        <v>762</v>
      </c>
    </row>
    <row r="840" spans="1:7" x14ac:dyDescent="0.3">
      <c r="A840" t="s">
        <v>68</v>
      </c>
      <c r="B840" s="2">
        <v>0.12527888357769801</v>
      </c>
      <c r="C840" s="2">
        <v>2.0583317148560602E-2</v>
      </c>
      <c r="D840" s="2">
        <v>1.13346451363148</v>
      </c>
      <c r="E840" s="1">
        <v>1.15457341579358E-9</v>
      </c>
      <c r="F840" t="s">
        <v>837</v>
      </c>
      <c r="G840" t="s">
        <v>762</v>
      </c>
    </row>
    <row r="841" spans="1:7" x14ac:dyDescent="0.3">
      <c r="A841" t="s">
        <v>643</v>
      </c>
      <c r="B841" s="2">
        <v>1.1116669029317201</v>
      </c>
      <c r="C841" s="2">
        <v>0.182697000001253</v>
      </c>
      <c r="D841" s="2">
        <v>3.0394205932641598</v>
      </c>
      <c r="E841" s="1">
        <v>1.1666790841967099E-9</v>
      </c>
      <c r="F841" t="s">
        <v>1015</v>
      </c>
      <c r="G841" t="s">
        <v>735</v>
      </c>
    </row>
    <row r="842" spans="1:7" x14ac:dyDescent="0.3">
      <c r="A842" t="s">
        <v>643</v>
      </c>
      <c r="B842" s="2">
        <v>0.132759360024892</v>
      </c>
      <c r="C842" s="2">
        <v>2.1830187559286299E-2</v>
      </c>
      <c r="D842" s="2">
        <v>1.14197516038955</v>
      </c>
      <c r="E842" s="1">
        <v>1.1909486226102399E-9</v>
      </c>
      <c r="F842" t="s">
        <v>909</v>
      </c>
      <c r="G842" t="s">
        <v>762</v>
      </c>
    </row>
    <row r="843" spans="1:7" x14ac:dyDescent="0.3">
      <c r="A843" t="s">
        <v>68</v>
      </c>
      <c r="B843" s="2">
        <v>0.38373031096351501</v>
      </c>
      <c r="C843" s="2">
        <v>6.3128266780498404E-2</v>
      </c>
      <c r="D843" s="2">
        <v>1.4677495523383099</v>
      </c>
      <c r="E843" s="1">
        <v>1.21250395106561E-9</v>
      </c>
      <c r="F843" t="s">
        <v>793</v>
      </c>
      <c r="G843" t="s">
        <v>735</v>
      </c>
    </row>
    <row r="844" spans="1:7" x14ac:dyDescent="0.3">
      <c r="A844" t="s">
        <v>8</v>
      </c>
      <c r="B844" s="2">
        <v>0.473302121287763</v>
      </c>
      <c r="C844" s="2">
        <v>7.7875215486773799E-2</v>
      </c>
      <c r="D844" s="2">
        <v>1.60528630088501</v>
      </c>
      <c r="E844" s="1">
        <v>1.21919312786962E-9</v>
      </c>
      <c r="F844" t="s">
        <v>1016</v>
      </c>
      <c r="G844" t="s">
        <v>773</v>
      </c>
    </row>
    <row r="845" spans="1:7" x14ac:dyDescent="0.3">
      <c r="A845" t="s">
        <v>643</v>
      </c>
      <c r="B845" s="2">
        <v>0.34538292342837001</v>
      </c>
      <c r="C845" s="2">
        <v>5.6917065451065001E-2</v>
      </c>
      <c r="D845" s="2">
        <v>1.4125307072220299</v>
      </c>
      <c r="E845" s="1">
        <v>1.29368927148255E-9</v>
      </c>
      <c r="F845" t="s">
        <v>1005</v>
      </c>
      <c r="G845" t="s">
        <v>735</v>
      </c>
    </row>
    <row r="846" spans="1:7" x14ac:dyDescent="0.3">
      <c r="A846" t="s">
        <v>8</v>
      </c>
      <c r="B846" s="2">
        <v>0.22297817953031901</v>
      </c>
      <c r="C846" s="2">
        <v>3.6789491179173898E-2</v>
      </c>
      <c r="D846" s="2">
        <v>1.2497933023615899</v>
      </c>
      <c r="E846" s="1">
        <v>1.35344760852171E-9</v>
      </c>
      <c r="F846" t="s">
        <v>1017</v>
      </c>
      <c r="G846" t="s">
        <v>773</v>
      </c>
    </row>
    <row r="847" spans="1:7" x14ac:dyDescent="0.3">
      <c r="A847" t="s">
        <v>8</v>
      </c>
      <c r="B847" s="2">
        <v>0.18562475005623599</v>
      </c>
      <c r="C847" s="2">
        <v>3.0681353130400799E-2</v>
      </c>
      <c r="D847" s="2">
        <v>1.20397038578042</v>
      </c>
      <c r="E847" s="1">
        <v>1.4477072767715801E-9</v>
      </c>
      <c r="F847" t="s">
        <v>1018</v>
      </c>
      <c r="G847" t="s">
        <v>816</v>
      </c>
    </row>
    <row r="848" spans="1:7" x14ac:dyDescent="0.3">
      <c r="A848" t="s">
        <v>643</v>
      </c>
      <c r="B848" s="2">
        <v>0.131294291977195</v>
      </c>
      <c r="C848" s="2">
        <v>2.1703510996930301E-2</v>
      </c>
      <c r="D848" s="2">
        <v>1.1403033140541701</v>
      </c>
      <c r="E848" s="1">
        <v>1.45341687603581E-9</v>
      </c>
      <c r="F848" t="s">
        <v>1019</v>
      </c>
      <c r="G848" t="s">
        <v>737</v>
      </c>
    </row>
    <row r="849" spans="1:7" x14ac:dyDescent="0.3">
      <c r="A849" t="s">
        <v>643</v>
      </c>
      <c r="B849" s="2">
        <v>0.14805142232994101</v>
      </c>
      <c r="C849" s="2">
        <v>2.44747670556642E-2</v>
      </c>
      <c r="D849" s="2">
        <v>1.1595725227507501</v>
      </c>
      <c r="E849" s="1">
        <v>1.4561627698542301E-9</v>
      </c>
      <c r="F849" t="s">
        <v>965</v>
      </c>
      <c r="G849" t="s">
        <v>737</v>
      </c>
    </row>
    <row r="850" spans="1:7" x14ac:dyDescent="0.3">
      <c r="A850" t="s">
        <v>68</v>
      </c>
      <c r="B850" s="2">
        <v>0.23562691676630301</v>
      </c>
      <c r="C850" s="2">
        <v>3.8979174914312499E-2</v>
      </c>
      <c r="D850" s="2">
        <v>1.2657020098699601</v>
      </c>
      <c r="E850" s="1">
        <v>1.49462209557797E-9</v>
      </c>
      <c r="F850" t="s">
        <v>806</v>
      </c>
      <c r="G850" t="s">
        <v>802</v>
      </c>
    </row>
    <row r="851" spans="1:7" x14ac:dyDescent="0.3">
      <c r="A851" t="s">
        <v>643</v>
      </c>
      <c r="B851" s="2">
        <v>0.32156401696866299</v>
      </c>
      <c r="C851" s="2">
        <v>5.3207522147954302E-2</v>
      </c>
      <c r="D851" s="2">
        <v>1.3792833007357499</v>
      </c>
      <c r="E851" s="1">
        <v>1.50729821321316E-9</v>
      </c>
      <c r="F851" t="s">
        <v>871</v>
      </c>
      <c r="G851" t="s">
        <v>738</v>
      </c>
    </row>
    <row r="852" spans="1:7" x14ac:dyDescent="0.3">
      <c r="A852" t="s">
        <v>73</v>
      </c>
      <c r="B852" s="2">
        <v>0.23163998181305101</v>
      </c>
      <c r="C852" s="2">
        <v>3.8334509442579698E-2</v>
      </c>
      <c r="D852" s="2">
        <v>1.2606657845090401</v>
      </c>
      <c r="E852" s="1">
        <v>1.51653361385551E-9</v>
      </c>
      <c r="F852" t="s">
        <v>798</v>
      </c>
      <c r="G852" t="s">
        <v>735</v>
      </c>
    </row>
    <row r="853" spans="1:7" x14ac:dyDescent="0.3">
      <c r="A853" t="s">
        <v>33</v>
      </c>
      <c r="B853" s="2">
        <v>0.14837074154687299</v>
      </c>
      <c r="C853" s="2">
        <v>2.45820652835631E-2</v>
      </c>
      <c r="D853" s="2">
        <v>1.15994285566475</v>
      </c>
      <c r="E853" s="1">
        <v>1.58244354506682E-9</v>
      </c>
      <c r="F853" t="s">
        <v>868</v>
      </c>
      <c r="G853" t="s">
        <v>849</v>
      </c>
    </row>
    <row r="854" spans="1:7" x14ac:dyDescent="0.3">
      <c r="A854" t="s">
        <v>68</v>
      </c>
      <c r="B854" s="2">
        <v>0.28676821259727803</v>
      </c>
      <c r="C854" s="2">
        <v>4.7594296167131699E-2</v>
      </c>
      <c r="D854" s="2">
        <v>1.33211541011766</v>
      </c>
      <c r="E854" s="1">
        <v>1.6883351709767799E-9</v>
      </c>
      <c r="F854" t="s">
        <v>975</v>
      </c>
      <c r="G854" t="s">
        <v>796</v>
      </c>
    </row>
    <row r="855" spans="1:7" x14ac:dyDescent="0.3">
      <c r="A855" t="s">
        <v>33</v>
      </c>
      <c r="B855" s="2">
        <v>0.20516428054362701</v>
      </c>
      <c r="C855" s="2">
        <v>3.4105328666096203E-2</v>
      </c>
      <c r="D855" s="2">
        <v>1.22772674001336</v>
      </c>
      <c r="E855" s="1">
        <v>1.79213012673541E-9</v>
      </c>
      <c r="F855" t="s">
        <v>879</v>
      </c>
      <c r="G855" t="s">
        <v>773</v>
      </c>
    </row>
    <row r="856" spans="1:7" x14ac:dyDescent="0.3">
      <c r="A856" t="s">
        <v>643</v>
      </c>
      <c r="B856" s="2">
        <v>0.112430443770832</v>
      </c>
      <c r="C856" s="2">
        <v>1.86901606703565E-2</v>
      </c>
      <c r="D856" s="2">
        <v>1.1189944211734399</v>
      </c>
      <c r="E856" s="1">
        <v>1.7934520143374801E-9</v>
      </c>
      <c r="F856" t="s">
        <v>15</v>
      </c>
      <c r="G856" t="s">
        <v>738</v>
      </c>
    </row>
    <row r="857" spans="1:7" x14ac:dyDescent="0.3">
      <c r="A857" t="s">
        <v>643</v>
      </c>
      <c r="B857" s="2">
        <v>0.30528092185161798</v>
      </c>
      <c r="C857" s="2">
        <v>5.075258585827E-2</v>
      </c>
      <c r="D857" s="2">
        <v>1.35700616214948</v>
      </c>
      <c r="E857" s="1">
        <v>1.79796622486457E-9</v>
      </c>
      <c r="F857" t="s">
        <v>1020</v>
      </c>
      <c r="G857" t="s">
        <v>735</v>
      </c>
    </row>
    <row r="858" spans="1:7" x14ac:dyDescent="0.3">
      <c r="A858" t="s">
        <v>33</v>
      </c>
      <c r="B858" s="2">
        <v>0.84265966348553101</v>
      </c>
      <c r="C858" s="2">
        <v>0.140122754155694</v>
      </c>
      <c r="D858" s="2">
        <v>2.3225359334862699</v>
      </c>
      <c r="E858" s="1">
        <v>1.81308352259616E-9</v>
      </c>
      <c r="F858" t="s">
        <v>931</v>
      </c>
      <c r="G858" t="s">
        <v>735</v>
      </c>
    </row>
    <row r="859" spans="1:7" x14ac:dyDescent="0.3">
      <c r="A859" t="s">
        <v>33</v>
      </c>
      <c r="B859" s="2">
        <v>0.16016536606923201</v>
      </c>
      <c r="C859" s="2">
        <v>2.6643715633374102E-2</v>
      </c>
      <c r="D859" s="2">
        <v>1.17370494591801</v>
      </c>
      <c r="E859" s="1">
        <v>1.8395632548093199E-9</v>
      </c>
      <c r="F859" t="s">
        <v>936</v>
      </c>
      <c r="G859" t="s">
        <v>735</v>
      </c>
    </row>
    <row r="860" spans="1:7" x14ac:dyDescent="0.3">
      <c r="A860" t="s">
        <v>70</v>
      </c>
      <c r="B860" s="2">
        <v>0.116164015466566</v>
      </c>
      <c r="C860" s="2">
        <v>1.93364597591319E-2</v>
      </c>
      <c r="D860" s="2">
        <v>1.1231800759309001</v>
      </c>
      <c r="E860" s="1">
        <v>1.8839178152567202E-9</v>
      </c>
      <c r="F860" t="s">
        <v>836</v>
      </c>
      <c r="G860" t="s">
        <v>802</v>
      </c>
    </row>
    <row r="861" spans="1:7" x14ac:dyDescent="0.3">
      <c r="A861" t="s">
        <v>33</v>
      </c>
      <c r="B861" s="2">
        <v>1.5452944423983801</v>
      </c>
      <c r="C861" s="2">
        <v>0.25773263694342102</v>
      </c>
      <c r="D861" s="2">
        <v>4.6893521678663301</v>
      </c>
      <c r="E861" s="1">
        <v>2.02577521147437E-9</v>
      </c>
      <c r="F861" t="s">
        <v>970</v>
      </c>
      <c r="G861" t="s">
        <v>735</v>
      </c>
    </row>
    <row r="862" spans="1:7" x14ac:dyDescent="0.3">
      <c r="A862" t="s">
        <v>68</v>
      </c>
      <c r="B862" s="2">
        <v>0.27243505268442603</v>
      </c>
      <c r="C862" s="2">
        <v>4.5439292653185699E-2</v>
      </c>
      <c r="D862" s="2">
        <v>1.3131581700448101</v>
      </c>
      <c r="E862" s="1">
        <v>2.0275664424357699E-9</v>
      </c>
      <c r="F862" t="s">
        <v>805</v>
      </c>
      <c r="G862" t="s">
        <v>735</v>
      </c>
    </row>
    <row r="863" spans="1:7" x14ac:dyDescent="0.3">
      <c r="A863" t="s">
        <v>68</v>
      </c>
      <c r="B863" s="2">
        <v>0.11656284974020301</v>
      </c>
      <c r="C863" s="2">
        <v>1.9492059534441698E-2</v>
      </c>
      <c r="D863" s="2">
        <v>1.1236281279839599</v>
      </c>
      <c r="E863" s="1">
        <v>2.2311416851163899E-9</v>
      </c>
      <c r="F863" t="s">
        <v>1006</v>
      </c>
      <c r="G863" t="s">
        <v>738</v>
      </c>
    </row>
    <row r="864" spans="1:7" x14ac:dyDescent="0.3">
      <c r="A864" t="s">
        <v>8</v>
      </c>
      <c r="B864" s="2">
        <v>0.33088195263883502</v>
      </c>
      <c r="C864" s="2">
        <v>5.5454639494865697E-2</v>
      </c>
      <c r="D864" s="2">
        <v>1.3921954376099299</v>
      </c>
      <c r="E864" s="1">
        <v>2.4207974582591302E-9</v>
      </c>
      <c r="F864" t="s">
        <v>755</v>
      </c>
      <c r="G864" t="s">
        <v>735</v>
      </c>
    </row>
    <row r="865" spans="1:7" x14ac:dyDescent="0.3">
      <c r="A865" t="s">
        <v>8</v>
      </c>
      <c r="B865" s="2">
        <v>0.17458371271689399</v>
      </c>
      <c r="C865" s="2">
        <v>2.92615844019685E-2</v>
      </c>
      <c r="D865" s="2">
        <v>1.19075041916558</v>
      </c>
      <c r="E865" s="1">
        <v>2.4267754667501199E-9</v>
      </c>
      <c r="F865" t="s">
        <v>948</v>
      </c>
      <c r="G865" t="s">
        <v>802</v>
      </c>
    </row>
    <row r="866" spans="1:7" x14ac:dyDescent="0.3">
      <c r="A866" t="s">
        <v>8</v>
      </c>
      <c r="B866" s="2">
        <v>0.20775233862696299</v>
      </c>
      <c r="C866" s="2">
        <v>3.48332400220129E-2</v>
      </c>
      <c r="D866" s="2">
        <v>1.23090828336062</v>
      </c>
      <c r="E866" s="1">
        <v>2.4583857158854301E-9</v>
      </c>
      <c r="F866" t="s">
        <v>912</v>
      </c>
      <c r="G866" t="s">
        <v>735</v>
      </c>
    </row>
    <row r="867" spans="1:7" x14ac:dyDescent="0.3">
      <c r="A867" t="s">
        <v>21</v>
      </c>
      <c r="B867" s="2">
        <v>0.29552207996811097</v>
      </c>
      <c r="C867" s="2">
        <v>4.9570116771194501E-2</v>
      </c>
      <c r="D867" s="2">
        <v>1.3438277611309399</v>
      </c>
      <c r="E867" s="1">
        <v>2.4962976256594402E-9</v>
      </c>
      <c r="F867" t="s">
        <v>788</v>
      </c>
      <c r="G867" t="s">
        <v>738</v>
      </c>
    </row>
    <row r="868" spans="1:7" x14ac:dyDescent="0.3">
      <c r="A868" t="s">
        <v>71</v>
      </c>
      <c r="B868" s="2">
        <v>0.28646775983935702</v>
      </c>
      <c r="C868" s="2">
        <v>4.8075404174508597E-2</v>
      </c>
      <c r="D868" s="2">
        <v>1.33171523248906</v>
      </c>
      <c r="E868" s="1">
        <v>2.5422488162482699E-9</v>
      </c>
      <c r="F868" t="s">
        <v>918</v>
      </c>
      <c r="G868" t="s">
        <v>768</v>
      </c>
    </row>
    <row r="869" spans="1:7" x14ac:dyDescent="0.3">
      <c r="A869" t="s">
        <v>643</v>
      </c>
      <c r="B869" s="2">
        <v>1.1199155159618099</v>
      </c>
      <c r="C869" s="2">
        <v>0.188269027665043</v>
      </c>
      <c r="D869" s="2">
        <v>3.06459528297093</v>
      </c>
      <c r="E869" s="1">
        <v>2.7063542962600402E-9</v>
      </c>
      <c r="F869" t="s">
        <v>1021</v>
      </c>
      <c r="G869" t="s">
        <v>735</v>
      </c>
    </row>
    <row r="870" spans="1:7" x14ac:dyDescent="0.3">
      <c r="A870" t="s">
        <v>68</v>
      </c>
      <c r="B870" s="2">
        <v>0.26947120004868103</v>
      </c>
      <c r="C870" s="2">
        <v>4.5355327322495503E-2</v>
      </c>
      <c r="D870" s="2">
        <v>1.30927192471547</v>
      </c>
      <c r="E870" s="1">
        <v>2.8270996057526902E-9</v>
      </c>
      <c r="F870" t="s">
        <v>810</v>
      </c>
      <c r="G870" t="s">
        <v>735</v>
      </c>
    </row>
    <row r="871" spans="1:7" x14ac:dyDescent="0.3">
      <c r="A871" t="s">
        <v>643</v>
      </c>
      <c r="B871" s="2">
        <v>0.55808881692189205</v>
      </c>
      <c r="C871" s="2">
        <v>9.4191333273424105E-2</v>
      </c>
      <c r="D871" s="2">
        <v>1.7473298398737001</v>
      </c>
      <c r="E871" s="1">
        <v>3.1219315088563501E-9</v>
      </c>
      <c r="F871" t="s">
        <v>1022</v>
      </c>
      <c r="G871" t="s">
        <v>735</v>
      </c>
    </row>
    <row r="872" spans="1:7" x14ac:dyDescent="0.3">
      <c r="A872" t="s">
        <v>68</v>
      </c>
      <c r="B872" s="2">
        <v>0.220754077420691</v>
      </c>
      <c r="C872" s="2">
        <v>3.7259322323750899E-2</v>
      </c>
      <c r="D872" s="2">
        <v>1.2470167232834599</v>
      </c>
      <c r="E872" s="1">
        <v>3.12675426740108E-9</v>
      </c>
      <c r="F872" t="s">
        <v>1003</v>
      </c>
      <c r="G872" t="s">
        <v>791</v>
      </c>
    </row>
    <row r="873" spans="1:7" x14ac:dyDescent="0.3">
      <c r="A873" t="s">
        <v>33</v>
      </c>
      <c r="B873" s="2">
        <v>0.22040886665781401</v>
      </c>
      <c r="C873" s="2">
        <v>3.7230624292628599E-2</v>
      </c>
      <c r="D873" s="2">
        <v>1.2465863139843301</v>
      </c>
      <c r="E873" s="1">
        <v>3.21753921206973E-9</v>
      </c>
      <c r="F873" t="s">
        <v>990</v>
      </c>
      <c r="G873" t="s">
        <v>737</v>
      </c>
    </row>
    <row r="874" spans="1:7" x14ac:dyDescent="0.3">
      <c r="A874" t="s">
        <v>643</v>
      </c>
      <c r="B874" s="2">
        <v>0.12519990160366301</v>
      </c>
      <c r="C874" s="2">
        <v>2.1148886424587499E-2</v>
      </c>
      <c r="D874" s="2">
        <v>1.1333749939019699</v>
      </c>
      <c r="E874" s="1">
        <v>3.22081046247537E-9</v>
      </c>
      <c r="F874" t="s">
        <v>955</v>
      </c>
      <c r="G874" t="s">
        <v>816</v>
      </c>
    </row>
    <row r="875" spans="1:7" x14ac:dyDescent="0.3">
      <c r="A875" t="s">
        <v>33</v>
      </c>
      <c r="B875" s="2">
        <v>0.23121543085441901</v>
      </c>
      <c r="C875" s="2">
        <v>3.9065066660238797E-2</v>
      </c>
      <c r="D875" s="2">
        <v>1.26013068123905</v>
      </c>
      <c r="E875" s="1">
        <v>3.2444469575842302E-9</v>
      </c>
      <c r="F875" t="s">
        <v>784</v>
      </c>
      <c r="G875" t="s">
        <v>785</v>
      </c>
    </row>
    <row r="876" spans="1:7" x14ac:dyDescent="0.3">
      <c r="A876" t="s">
        <v>68</v>
      </c>
      <c r="B876" s="2">
        <v>0.57067760303074999</v>
      </c>
      <c r="C876" s="2">
        <v>9.6444423619084702E-2</v>
      </c>
      <c r="D876" s="2">
        <v>1.7694656405849201</v>
      </c>
      <c r="E876" s="1">
        <v>3.27537348006451E-9</v>
      </c>
      <c r="F876" t="s">
        <v>916</v>
      </c>
      <c r="G876" t="s">
        <v>735</v>
      </c>
    </row>
    <row r="877" spans="1:7" x14ac:dyDescent="0.3">
      <c r="A877" t="s">
        <v>69</v>
      </c>
      <c r="B877" s="2">
        <v>0.38422160633881602</v>
      </c>
      <c r="C877" s="2">
        <v>6.4974220619725603E-2</v>
      </c>
      <c r="D877" s="2">
        <v>1.46847082807068</v>
      </c>
      <c r="E877" s="1">
        <v>3.3502147655610801E-9</v>
      </c>
      <c r="F877" t="s">
        <v>764</v>
      </c>
      <c r="G877" t="s">
        <v>737</v>
      </c>
    </row>
    <row r="878" spans="1:7" x14ac:dyDescent="0.3">
      <c r="A878" t="s">
        <v>8</v>
      </c>
      <c r="B878" s="2">
        <v>0.229427828698126</v>
      </c>
      <c r="C878" s="2">
        <v>3.8837877310434303E-2</v>
      </c>
      <c r="D878" s="2">
        <v>1.2578800811042099</v>
      </c>
      <c r="E878" s="1">
        <v>3.4771470064493101E-9</v>
      </c>
      <c r="F878" t="s">
        <v>1001</v>
      </c>
      <c r="G878" t="s">
        <v>804</v>
      </c>
    </row>
    <row r="879" spans="1:7" x14ac:dyDescent="0.3">
      <c r="A879" t="s">
        <v>21</v>
      </c>
      <c r="B879" s="2">
        <v>0.112215067126348</v>
      </c>
      <c r="C879" s="2">
        <v>1.9002852993751301E-2</v>
      </c>
      <c r="D879" s="2">
        <v>1.1187534418614</v>
      </c>
      <c r="E879" s="1">
        <v>3.5228444563371899E-9</v>
      </c>
      <c r="F879" t="s">
        <v>198</v>
      </c>
      <c r="G879" t="s">
        <v>738</v>
      </c>
    </row>
    <row r="880" spans="1:7" x14ac:dyDescent="0.3">
      <c r="A880" t="s">
        <v>8</v>
      </c>
      <c r="B880" s="2">
        <v>0.218663009099585</v>
      </c>
      <c r="C880" s="2">
        <v>3.7055422434595899E-2</v>
      </c>
      <c r="D880" s="2">
        <v>1.2444118505501001</v>
      </c>
      <c r="E880" s="1">
        <v>3.61366304325242E-9</v>
      </c>
      <c r="F880" t="s">
        <v>902</v>
      </c>
      <c r="G880" t="s">
        <v>791</v>
      </c>
    </row>
    <row r="881" spans="1:7" x14ac:dyDescent="0.3">
      <c r="A881" t="s">
        <v>21</v>
      </c>
      <c r="B881" s="2">
        <v>0.79255797160425001</v>
      </c>
      <c r="C881" s="2">
        <v>0.134403181669602</v>
      </c>
      <c r="D881" s="2">
        <v>2.2090398665500302</v>
      </c>
      <c r="E881" s="1">
        <v>3.7046347111812498E-9</v>
      </c>
      <c r="F881" t="s">
        <v>980</v>
      </c>
      <c r="G881" t="s">
        <v>737</v>
      </c>
    </row>
    <row r="882" spans="1:7" x14ac:dyDescent="0.3">
      <c r="A882" t="s">
        <v>21</v>
      </c>
      <c r="B882" s="2">
        <v>0.13449384879006199</v>
      </c>
      <c r="C882" s="2">
        <v>2.2832711167602E-2</v>
      </c>
      <c r="D882" s="2">
        <v>1.1439576222572601</v>
      </c>
      <c r="E882" s="1">
        <v>3.8525715415366599E-9</v>
      </c>
      <c r="F882" t="s">
        <v>790</v>
      </c>
      <c r="G882" t="s">
        <v>791</v>
      </c>
    </row>
    <row r="883" spans="1:7" x14ac:dyDescent="0.3">
      <c r="A883" t="s">
        <v>8</v>
      </c>
      <c r="B883" s="2">
        <v>0.253085121426251</v>
      </c>
      <c r="C883" s="2">
        <v>4.2976581947995099E-2</v>
      </c>
      <c r="D883" s="2">
        <v>1.2879929079619099</v>
      </c>
      <c r="E883" s="1">
        <v>3.8875663944831997E-9</v>
      </c>
      <c r="F883" t="s">
        <v>874</v>
      </c>
      <c r="G883" t="s">
        <v>796</v>
      </c>
    </row>
    <row r="884" spans="1:7" x14ac:dyDescent="0.3">
      <c r="A884" t="s">
        <v>70</v>
      </c>
      <c r="B884" s="2">
        <v>0.101842169805135</v>
      </c>
      <c r="C884" s="2">
        <v>1.7306868674145E-2</v>
      </c>
      <c r="D884" s="2">
        <v>1.1072087069707399</v>
      </c>
      <c r="E884" s="1">
        <v>3.99272934234495E-9</v>
      </c>
      <c r="F884" t="s">
        <v>22</v>
      </c>
      <c r="G884" t="s">
        <v>737</v>
      </c>
    </row>
    <row r="885" spans="1:7" x14ac:dyDescent="0.3">
      <c r="A885" t="s">
        <v>643</v>
      </c>
      <c r="B885" s="2">
        <v>0.13386997112863999</v>
      </c>
      <c r="C885" s="2">
        <v>2.27716355335826E-2</v>
      </c>
      <c r="D885" s="2">
        <v>1.14324415523233</v>
      </c>
      <c r="E885" s="1">
        <v>4.1324252009258501E-9</v>
      </c>
      <c r="F885" t="s">
        <v>966</v>
      </c>
      <c r="G885" t="s">
        <v>737</v>
      </c>
    </row>
    <row r="886" spans="1:7" x14ac:dyDescent="0.3">
      <c r="A886" t="s">
        <v>33</v>
      </c>
      <c r="B886" s="2">
        <v>0.51147820708397096</v>
      </c>
      <c r="C886" s="2">
        <v>8.7038646151554294E-2</v>
      </c>
      <c r="D886" s="2">
        <v>1.66775466049467</v>
      </c>
      <c r="E886" s="1">
        <v>4.1915924244201298E-9</v>
      </c>
      <c r="F886" t="s">
        <v>808</v>
      </c>
      <c r="G886" t="s">
        <v>802</v>
      </c>
    </row>
    <row r="887" spans="1:7" x14ac:dyDescent="0.3">
      <c r="A887" t="s">
        <v>68</v>
      </c>
      <c r="B887" s="2">
        <v>0.14201409123311601</v>
      </c>
      <c r="C887" s="2">
        <v>2.4182716853531998E-2</v>
      </c>
      <c r="D887" s="2">
        <v>1.1525928898776701</v>
      </c>
      <c r="E887" s="1">
        <v>4.2915534424400601E-9</v>
      </c>
      <c r="F887" t="s">
        <v>898</v>
      </c>
      <c r="G887" t="s">
        <v>804</v>
      </c>
    </row>
    <row r="888" spans="1:7" x14ac:dyDescent="0.3">
      <c r="A888" t="s">
        <v>643</v>
      </c>
      <c r="B888" s="2">
        <v>0.412401408164765</v>
      </c>
      <c r="C888" s="2">
        <v>7.0350706047526898E-2</v>
      </c>
      <c r="D888" s="2">
        <v>1.5104406178539</v>
      </c>
      <c r="E888" s="1">
        <v>4.5710698731891904E-9</v>
      </c>
      <c r="F888" t="s">
        <v>865</v>
      </c>
      <c r="G888" t="s">
        <v>738</v>
      </c>
    </row>
    <row r="889" spans="1:7" x14ac:dyDescent="0.3">
      <c r="A889" t="s">
        <v>68</v>
      </c>
      <c r="B889" s="2">
        <v>0.22746383409236201</v>
      </c>
      <c r="C889" s="2">
        <v>3.8866694964708501E-2</v>
      </c>
      <c r="D889" s="2">
        <v>1.2554120358173599</v>
      </c>
      <c r="E889" s="1">
        <v>4.8450045429808898E-9</v>
      </c>
      <c r="F889" t="s">
        <v>784</v>
      </c>
      <c r="G889" t="s">
        <v>785</v>
      </c>
    </row>
    <row r="890" spans="1:7" x14ac:dyDescent="0.3">
      <c r="A890" t="s">
        <v>8</v>
      </c>
      <c r="B890" s="2">
        <v>0.15498542938962301</v>
      </c>
      <c r="C890" s="2">
        <v>2.6505001025599498E-2</v>
      </c>
      <c r="D890" s="2">
        <v>1.1676409477398699</v>
      </c>
      <c r="E890" s="1">
        <v>4.9930603920274701E-9</v>
      </c>
      <c r="F890" t="s">
        <v>1023</v>
      </c>
      <c r="G890" t="s">
        <v>785</v>
      </c>
    </row>
    <row r="891" spans="1:7" x14ac:dyDescent="0.3">
      <c r="A891" t="s">
        <v>33</v>
      </c>
      <c r="B891" s="2">
        <v>0.23335504511074001</v>
      </c>
      <c r="C891" s="2">
        <v>3.9911324101565997E-2</v>
      </c>
      <c r="D891" s="2">
        <v>1.26282976127483</v>
      </c>
      <c r="E891" s="1">
        <v>5.0100508413173601E-9</v>
      </c>
      <c r="F891" t="s">
        <v>904</v>
      </c>
      <c r="G891" t="s">
        <v>738</v>
      </c>
    </row>
    <row r="892" spans="1:7" x14ac:dyDescent="0.3">
      <c r="A892" t="s">
        <v>68</v>
      </c>
      <c r="B892" s="2">
        <v>0.210867535123169</v>
      </c>
      <c r="C892" s="2">
        <v>3.6070960151880299E-2</v>
      </c>
      <c r="D892" s="2">
        <v>1.23474878338237</v>
      </c>
      <c r="E892" s="1">
        <v>5.0381072193713503E-9</v>
      </c>
      <c r="F892" t="s">
        <v>789</v>
      </c>
      <c r="G892" t="s">
        <v>735</v>
      </c>
    </row>
    <row r="893" spans="1:7" x14ac:dyDescent="0.3">
      <c r="A893" t="s">
        <v>68</v>
      </c>
      <c r="B893" s="2">
        <v>0.20900513335769899</v>
      </c>
      <c r="C893" s="2">
        <v>3.5755784212448301E-2</v>
      </c>
      <c r="D893" s="2">
        <v>1.23245132512751</v>
      </c>
      <c r="E893" s="1">
        <v>5.0549916449564799E-9</v>
      </c>
      <c r="F893" t="s">
        <v>300</v>
      </c>
      <c r="G893" t="s">
        <v>802</v>
      </c>
    </row>
    <row r="894" spans="1:7" x14ac:dyDescent="0.3">
      <c r="A894" t="s">
        <v>21</v>
      </c>
      <c r="B894" s="2">
        <v>0.11365025687536499</v>
      </c>
      <c r="C894" s="2">
        <v>1.9477675108691399E-2</v>
      </c>
      <c r="D894" s="2">
        <v>1.1203602180714101</v>
      </c>
      <c r="E894" s="1">
        <v>5.38233284388292E-9</v>
      </c>
      <c r="F894" t="s">
        <v>1006</v>
      </c>
      <c r="G894" t="s">
        <v>738</v>
      </c>
    </row>
    <row r="895" spans="1:7" x14ac:dyDescent="0.3">
      <c r="A895" t="s">
        <v>8</v>
      </c>
      <c r="B895" s="2">
        <v>0.728696512835034</v>
      </c>
      <c r="C895" s="2">
        <v>0.125031749047602</v>
      </c>
      <c r="D895" s="2">
        <v>2.0723775288327699</v>
      </c>
      <c r="E895" s="1">
        <v>5.6064733378757203E-9</v>
      </c>
      <c r="F895" t="s">
        <v>1024</v>
      </c>
      <c r="G895" t="s">
        <v>791</v>
      </c>
    </row>
    <row r="896" spans="1:7" x14ac:dyDescent="0.3">
      <c r="A896" t="s">
        <v>33</v>
      </c>
      <c r="B896" s="2">
        <v>0.325382280977975</v>
      </c>
      <c r="C896" s="2">
        <v>5.5855383362042502E-2</v>
      </c>
      <c r="D896" s="2">
        <v>1.38455983571278</v>
      </c>
      <c r="E896" s="1">
        <v>5.6961732537008201E-9</v>
      </c>
      <c r="F896" t="s">
        <v>881</v>
      </c>
      <c r="G896" t="s">
        <v>762</v>
      </c>
    </row>
    <row r="897" spans="1:7" x14ac:dyDescent="0.3">
      <c r="A897" t="s">
        <v>33</v>
      </c>
      <c r="B897" s="2">
        <v>0.15146074980891699</v>
      </c>
      <c r="C897" s="2">
        <v>2.6014857627256398E-2</v>
      </c>
      <c r="D897" s="2">
        <v>1.1635326320352699</v>
      </c>
      <c r="E897" s="1">
        <v>5.8117475712350696E-9</v>
      </c>
      <c r="F897" t="s">
        <v>935</v>
      </c>
      <c r="G897" t="s">
        <v>735</v>
      </c>
    </row>
    <row r="898" spans="1:7" x14ac:dyDescent="0.3">
      <c r="A898" t="s">
        <v>21</v>
      </c>
      <c r="B898" s="2">
        <v>0.67876854276195098</v>
      </c>
      <c r="C898" s="2">
        <v>0.116618077948522</v>
      </c>
      <c r="D898" s="2">
        <v>1.9714484822757801</v>
      </c>
      <c r="E898" s="1">
        <v>5.8692858594760401E-9</v>
      </c>
      <c r="F898" t="s">
        <v>944</v>
      </c>
      <c r="G898" t="s">
        <v>827</v>
      </c>
    </row>
    <row r="899" spans="1:7" x14ac:dyDescent="0.3">
      <c r="A899" t="s">
        <v>73</v>
      </c>
      <c r="B899" s="2">
        <v>0.118578490027892</v>
      </c>
      <c r="C899" s="2">
        <v>2.0390069196186699E-2</v>
      </c>
      <c r="D899" s="2">
        <v>1.1258952421829</v>
      </c>
      <c r="E899" s="1">
        <v>6.0452157929005303E-9</v>
      </c>
      <c r="F899" t="s">
        <v>765</v>
      </c>
      <c r="G899" t="s">
        <v>738</v>
      </c>
    </row>
    <row r="900" spans="1:7" x14ac:dyDescent="0.3">
      <c r="A900" t="s">
        <v>33</v>
      </c>
      <c r="B900" s="2">
        <v>1.3733900138970101</v>
      </c>
      <c r="C900" s="2">
        <v>0.236498838450836</v>
      </c>
      <c r="D900" s="2">
        <v>3.9487142274993401</v>
      </c>
      <c r="E900" s="1">
        <v>6.3535925022663501E-9</v>
      </c>
      <c r="F900" t="s">
        <v>949</v>
      </c>
      <c r="G900" t="s">
        <v>735</v>
      </c>
    </row>
    <row r="901" spans="1:7" x14ac:dyDescent="0.3">
      <c r="A901" t="s">
        <v>643</v>
      </c>
      <c r="B901" s="2">
        <v>0.82570921222743499</v>
      </c>
      <c r="C901" s="2">
        <v>0.142505283718629</v>
      </c>
      <c r="D901" s="2">
        <v>2.2834996770777698</v>
      </c>
      <c r="E901" s="1">
        <v>6.8632985684582798E-9</v>
      </c>
      <c r="F901" t="s">
        <v>980</v>
      </c>
      <c r="G901" t="s">
        <v>737</v>
      </c>
    </row>
    <row r="902" spans="1:7" x14ac:dyDescent="0.3">
      <c r="A902" t="s">
        <v>68</v>
      </c>
      <c r="B902" s="2">
        <v>0.31168992922931898</v>
      </c>
      <c r="C902" s="2">
        <v>5.3798858243763702E-2</v>
      </c>
      <c r="D902" s="2">
        <v>1.3657311540578601</v>
      </c>
      <c r="E902" s="1">
        <v>6.8886840750355997E-9</v>
      </c>
      <c r="F902" t="s">
        <v>1025</v>
      </c>
      <c r="G902" t="s">
        <v>849</v>
      </c>
    </row>
    <row r="903" spans="1:7" x14ac:dyDescent="0.3">
      <c r="A903" t="s">
        <v>68</v>
      </c>
      <c r="B903" s="2">
        <v>0.124658939351766</v>
      </c>
      <c r="C903" s="2">
        <v>2.1565536448701302E-2</v>
      </c>
      <c r="D903" s="2">
        <v>1.1327620466186401</v>
      </c>
      <c r="E903" s="1">
        <v>7.4492162252522902E-9</v>
      </c>
      <c r="F903" t="s">
        <v>1019</v>
      </c>
      <c r="G903" t="s">
        <v>737</v>
      </c>
    </row>
    <row r="904" spans="1:7" x14ac:dyDescent="0.3">
      <c r="A904" t="s">
        <v>68</v>
      </c>
      <c r="B904" s="2">
        <v>9.0342564726302602E-2</v>
      </c>
      <c r="C904" s="2">
        <v>1.5651852264848401E-2</v>
      </c>
      <c r="D904" s="2">
        <v>1.0945491734275701</v>
      </c>
      <c r="E904" s="1">
        <v>7.8333933993903408E-9</v>
      </c>
      <c r="F904" t="s">
        <v>897</v>
      </c>
      <c r="G904" t="s">
        <v>762</v>
      </c>
    </row>
    <row r="905" spans="1:7" x14ac:dyDescent="0.3">
      <c r="A905" t="s">
        <v>33</v>
      </c>
      <c r="B905" s="2">
        <v>0.32734133781776997</v>
      </c>
      <c r="C905" s="2">
        <v>5.6743582160479603E-2</v>
      </c>
      <c r="D905" s="2">
        <v>1.3872749257685599</v>
      </c>
      <c r="E905" s="1">
        <v>7.9846659308150498E-9</v>
      </c>
      <c r="F905" t="s">
        <v>1005</v>
      </c>
      <c r="G905" t="s">
        <v>735</v>
      </c>
    </row>
    <row r="906" spans="1:7" x14ac:dyDescent="0.3">
      <c r="A906" t="s">
        <v>8</v>
      </c>
      <c r="B906" s="2">
        <v>0.226328864540873</v>
      </c>
      <c r="C906" s="2">
        <v>3.9270912194128003E-2</v>
      </c>
      <c r="D906" s="2">
        <v>1.2539879896595201</v>
      </c>
      <c r="E906" s="1">
        <v>8.2499724522122993E-9</v>
      </c>
      <c r="F906" t="s">
        <v>1013</v>
      </c>
      <c r="G906" t="s">
        <v>804</v>
      </c>
    </row>
    <row r="907" spans="1:7" x14ac:dyDescent="0.3">
      <c r="A907" t="s">
        <v>70</v>
      </c>
      <c r="B907" s="2">
        <v>0.1270670129093</v>
      </c>
      <c r="C907" s="2">
        <v>2.20618615883868E-2</v>
      </c>
      <c r="D907" s="2">
        <v>1.1354931079285999</v>
      </c>
      <c r="E907" s="1">
        <v>8.4324480500712901E-9</v>
      </c>
      <c r="F907" t="s">
        <v>749</v>
      </c>
      <c r="G907" t="s">
        <v>737</v>
      </c>
    </row>
    <row r="908" spans="1:7" x14ac:dyDescent="0.3">
      <c r="A908" t="s">
        <v>643</v>
      </c>
      <c r="B908" s="2">
        <v>1.3382707194324699</v>
      </c>
      <c r="C908" s="2">
        <v>0.232604070473826</v>
      </c>
      <c r="D908" s="2">
        <v>3.8124450146112401</v>
      </c>
      <c r="E908" s="1">
        <v>8.7451820932248101E-9</v>
      </c>
      <c r="F908" t="s">
        <v>1026</v>
      </c>
      <c r="G908" t="s">
        <v>768</v>
      </c>
    </row>
    <row r="909" spans="1:7" x14ac:dyDescent="0.3">
      <c r="A909" t="s">
        <v>643</v>
      </c>
      <c r="B909" s="2">
        <v>0.257388394137606</v>
      </c>
      <c r="C909" s="2">
        <v>4.4743475979790497E-2</v>
      </c>
      <c r="D909" s="2">
        <v>1.2935474354468099</v>
      </c>
      <c r="E909" s="1">
        <v>8.7915262165932908E-9</v>
      </c>
      <c r="F909" t="s">
        <v>982</v>
      </c>
      <c r="G909" t="s">
        <v>735</v>
      </c>
    </row>
    <row r="910" spans="1:7" x14ac:dyDescent="0.3">
      <c r="A910" t="s">
        <v>71</v>
      </c>
      <c r="B910" s="2">
        <v>0.41409804879637302</v>
      </c>
      <c r="C910" s="2">
        <v>7.1991064842687705E-2</v>
      </c>
      <c r="D910" s="2">
        <v>1.51300546797698</v>
      </c>
      <c r="E910" s="1">
        <v>8.8154349736776996E-9</v>
      </c>
      <c r="F910" t="s">
        <v>828</v>
      </c>
      <c r="G910" t="s">
        <v>768</v>
      </c>
    </row>
    <row r="911" spans="1:7" x14ac:dyDescent="0.3">
      <c r="A911" t="s">
        <v>68</v>
      </c>
      <c r="B911" s="2">
        <v>0.43635049409168303</v>
      </c>
      <c r="C911" s="2">
        <v>7.5864890852169103E-2</v>
      </c>
      <c r="D911" s="2">
        <v>1.54705093194706</v>
      </c>
      <c r="E911" s="1">
        <v>8.8361493591598401E-9</v>
      </c>
      <c r="F911" t="s">
        <v>855</v>
      </c>
      <c r="G911" t="s">
        <v>735</v>
      </c>
    </row>
    <row r="912" spans="1:7" x14ac:dyDescent="0.3">
      <c r="A912" t="s">
        <v>33</v>
      </c>
      <c r="B912" s="2">
        <v>0.247439400294476</v>
      </c>
      <c r="C912" s="2">
        <v>4.3054957641892697E-2</v>
      </c>
      <c r="D912" s="2">
        <v>1.2807417474592799</v>
      </c>
      <c r="E912" s="1">
        <v>9.0808819641696502E-9</v>
      </c>
      <c r="F912" t="s">
        <v>874</v>
      </c>
      <c r="G912" t="s">
        <v>796</v>
      </c>
    </row>
    <row r="913" spans="1:7" x14ac:dyDescent="0.3">
      <c r="A913" t="s">
        <v>68</v>
      </c>
      <c r="B913" s="2">
        <v>0.26182958355050401</v>
      </c>
      <c r="C913" s="2">
        <v>4.5587958570625302E-2</v>
      </c>
      <c r="D913" s="2">
        <v>1.2993051005992</v>
      </c>
      <c r="E913" s="1">
        <v>9.2797753771117807E-9</v>
      </c>
      <c r="F913" t="s">
        <v>927</v>
      </c>
      <c r="G913" t="s">
        <v>762</v>
      </c>
    </row>
    <row r="914" spans="1:7" x14ac:dyDescent="0.3">
      <c r="A914" t="s">
        <v>33</v>
      </c>
      <c r="B914" s="2">
        <v>0.41539307972581302</v>
      </c>
      <c r="C914" s="2">
        <v>7.2403304060381896E-2</v>
      </c>
      <c r="D914" s="2">
        <v>1.5149661261368901</v>
      </c>
      <c r="E914" s="1">
        <v>9.6247948652687997E-9</v>
      </c>
      <c r="F914" t="s">
        <v>828</v>
      </c>
      <c r="G914" t="s">
        <v>768</v>
      </c>
    </row>
    <row r="915" spans="1:7" x14ac:dyDescent="0.3">
      <c r="A915" t="s">
        <v>643</v>
      </c>
      <c r="B915" s="2">
        <v>0.386545534150606</v>
      </c>
      <c r="C915" s="2">
        <v>6.7381457245260803E-2</v>
      </c>
      <c r="D915" s="2">
        <v>1.47188741668384</v>
      </c>
      <c r="E915" s="1">
        <v>9.65531703157867E-9</v>
      </c>
      <c r="F915" t="s">
        <v>1027</v>
      </c>
      <c r="G915" t="s">
        <v>768</v>
      </c>
    </row>
    <row r="916" spans="1:7" x14ac:dyDescent="0.3">
      <c r="A916" t="s">
        <v>8</v>
      </c>
      <c r="B916" s="2">
        <v>0.27382621081036301</v>
      </c>
      <c r="C916" s="2">
        <v>4.7736418523894798E-2</v>
      </c>
      <c r="D916" s="2">
        <v>1.3149862519844</v>
      </c>
      <c r="E916" s="1">
        <v>9.6817533212337207E-9</v>
      </c>
      <c r="F916" t="s">
        <v>917</v>
      </c>
      <c r="G916" t="s">
        <v>785</v>
      </c>
    </row>
    <row r="917" spans="1:7" x14ac:dyDescent="0.3">
      <c r="A917" t="s">
        <v>8</v>
      </c>
      <c r="B917" s="2">
        <v>0.22345804406978101</v>
      </c>
      <c r="C917" s="2">
        <v>3.89932860936818E-2</v>
      </c>
      <c r="D917" s="2">
        <v>1.2503931777670001</v>
      </c>
      <c r="E917" s="1">
        <v>1.0002882672553099E-8</v>
      </c>
      <c r="F917" t="s">
        <v>1028</v>
      </c>
      <c r="G917" t="s">
        <v>804</v>
      </c>
    </row>
    <row r="918" spans="1:7" x14ac:dyDescent="0.3">
      <c r="A918" t="s">
        <v>33</v>
      </c>
      <c r="B918" s="2">
        <v>1.0741325260738599</v>
      </c>
      <c r="C918" s="2">
        <v>0.18747336518739499</v>
      </c>
      <c r="D918" s="2">
        <v>2.9274523101959802</v>
      </c>
      <c r="E918" s="1">
        <v>1.0071480080920501E-8</v>
      </c>
      <c r="F918" t="s">
        <v>1021</v>
      </c>
      <c r="G918" t="s">
        <v>735</v>
      </c>
    </row>
    <row r="919" spans="1:7" x14ac:dyDescent="0.3">
      <c r="A919" t="s">
        <v>33</v>
      </c>
      <c r="B919" s="2">
        <v>0.207438900892398</v>
      </c>
      <c r="C919" s="2">
        <v>3.6225923459629397E-2</v>
      </c>
      <c r="D919" s="2">
        <v>1.2305225307147001</v>
      </c>
      <c r="E919" s="1">
        <v>1.0267143190291999E-8</v>
      </c>
      <c r="F919" t="s">
        <v>946</v>
      </c>
      <c r="G919" t="s">
        <v>802</v>
      </c>
    </row>
    <row r="920" spans="1:7" x14ac:dyDescent="0.3">
      <c r="A920" t="s">
        <v>68</v>
      </c>
      <c r="B920" s="2">
        <v>0.32048886004667299</v>
      </c>
      <c r="C920" s="2">
        <v>5.5974888762721102E-2</v>
      </c>
      <c r="D920" s="2">
        <v>1.3778011516617701</v>
      </c>
      <c r="E920" s="1">
        <v>1.03079258274066E-8</v>
      </c>
      <c r="F920" t="s">
        <v>1029</v>
      </c>
      <c r="G920" t="s">
        <v>737</v>
      </c>
    </row>
    <row r="921" spans="1:7" x14ac:dyDescent="0.3">
      <c r="A921" t="s">
        <v>21</v>
      </c>
      <c r="B921" s="2">
        <v>8.0005586814368396E-2</v>
      </c>
      <c r="C921" s="2">
        <v>1.39738150371584E-2</v>
      </c>
      <c r="D921" s="2">
        <v>1.0832931198156199</v>
      </c>
      <c r="E921" s="1">
        <v>1.0319439563481701E-8</v>
      </c>
      <c r="F921" t="s">
        <v>903</v>
      </c>
      <c r="G921" t="s">
        <v>762</v>
      </c>
    </row>
    <row r="922" spans="1:7" x14ac:dyDescent="0.3">
      <c r="A922" t="s">
        <v>8</v>
      </c>
      <c r="B922" s="2">
        <v>0.27859406387722002</v>
      </c>
      <c r="C922" s="2">
        <v>4.8684091964426301E-2</v>
      </c>
      <c r="D922" s="2">
        <v>1.32127088341301</v>
      </c>
      <c r="E922" s="1">
        <v>1.04976126900652E-8</v>
      </c>
      <c r="F922" t="s">
        <v>1030</v>
      </c>
      <c r="G922" t="s">
        <v>738</v>
      </c>
    </row>
    <row r="923" spans="1:7" x14ac:dyDescent="0.3">
      <c r="A923" t="s">
        <v>643</v>
      </c>
      <c r="B923" s="2">
        <v>0.38510347252701799</v>
      </c>
      <c r="C923" s="2">
        <v>6.7307900832269701E-2</v>
      </c>
      <c r="D923" s="2">
        <v>1.46976639401626</v>
      </c>
      <c r="E923" s="1">
        <v>1.0557548793784799E-8</v>
      </c>
      <c r="F923" t="s">
        <v>1031</v>
      </c>
      <c r="G923" t="s">
        <v>859</v>
      </c>
    </row>
    <row r="924" spans="1:7" x14ac:dyDescent="0.3">
      <c r="A924" t="s">
        <v>33</v>
      </c>
      <c r="B924" s="2">
        <v>0.129999175400804</v>
      </c>
      <c r="C924" s="2">
        <v>2.27445492065559E-2</v>
      </c>
      <c r="D924" s="2">
        <v>1.1388274442480399</v>
      </c>
      <c r="E924" s="1">
        <v>1.09305458129359E-8</v>
      </c>
      <c r="F924" t="s">
        <v>966</v>
      </c>
      <c r="G924" t="s">
        <v>737</v>
      </c>
    </row>
    <row r="925" spans="1:7" x14ac:dyDescent="0.3">
      <c r="A925" t="s">
        <v>71</v>
      </c>
      <c r="B925" s="2">
        <v>-0.19418084835381899</v>
      </c>
      <c r="C925" s="2">
        <v>3.3988094208063001E-2</v>
      </c>
      <c r="D925" s="2">
        <v>0.82350896056099798</v>
      </c>
      <c r="E925" s="1">
        <v>1.10869931292275E-8</v>
      </c>
      <c r="F925" t="s">
        <v>801</v>
      </c>
      <c r="G925" t="s">
        <v>802</v>
      </c>
    </row>
    <row r="926" spans="1:7" x14ac:dyDescent="0.3">
      <c r="A926" t="s">
        <v>643</v>
      </c>
      <c r="B926" s="2">
        <v>0.113169941489033</v>
      </c>
      <c r="C926" s="2">
        <v>1.9812434247553402E-2</v>
      </c>
      <c r="D926" s="2">
        <v>1.1198222210349</v>
      </c>
      <c r="E926" s="1">
        <v>1.11612469246255E-8</v>
      </c>
      <c r="F926" t="s">
        <v>963</v>
      </c>
      <c r="G926" t="s">
        <v>816</v>
      </c>
    </row>
    <row r="927" spans="1:7" x14ac:dyDescent="0.3">
      <c r="A927" t="s">
        <v>73</v>
      </c>
      <c r="B927" s="2">
        <v>0.13912218465668399</v>
      </c>
      <c r="C927" s="2">
        <v>2.4356823596024299E-2</v>
      </c>
      <c r="D927" s="2">
        <v>1.1492645139152899</v>
      </c>
      <c r="E927" s="1">
        <v>1.11763693319004E-8</v>
      </c>
      <c r="F927" t="s">
        <v>782</v>
      </c>
      <c r="G927" t="s">
        <v>738</v>
      </c>
    </row>
    <row r="928" spans="1:7" x14ac:dyDescent="0.3">
      <c r="A928" t="s">
        <v>643</v>
      </c>
      <c r="B928" s="2">
        <v>1.5537440440055901</v>
      </c>
      <c r="C928" s="2">
        <v>0.27218257256839401</v>
      </c>
      <c r="D928" s="2">
        <v>4.7291431979141203</v>
      </c>
      <c r="E928" s="1">
        <v>1.14001201134976E-8</v>
      </c>
      <c r="F928" t="s">
        <v>1032</v>
      </c>
      <c r="G928" t="s">
        <v>768</v>
      </c>
    </row>
    <row r="929" spans="1:7" x14ac:dyDescent="0.3">
      <c r="A929" t="s">
        <v>73</v>
      </c>
      <c r="B929" s="2">
        <v>0.18272359833736701</v>
      </c>
      <c r="C929" s="2">
        <v>3.2010264595451803E-2</v>
      </c>
      <c r="D929" s="2">
        <v>1.20048254684753</v>
      </c>
      <c r="E929" s="1">
        <v>1.1412262126357199E-8</v>
      </c>
      <c r="F929" t="s">
        <v>745</v>
      </c>
      <c r="G929" t="s">
        <v>735</v>
      </c>
    </row>
    <row r="930" spans="1:7" x14ac:dyDescent="0.3">
      <c r="A930" t="s">
        <v>8</v>
      </c>
      <c r="B930" s="2">
        <v>0.50586212098507699</v>
      </c>
      <c r="C930" s="2">
        <v>8.8682474737007896E-2</v>
      </c>
      <c r="D930" s="2">
        <v>1.6584146584063999</v>
      </c>
      <c r="E930" s="1">
        <v>1.16894258838527E-8</v>
      </c>
      <c r="F930" t="s">
        <v>792</v>
      </c>
      <c r="G930" t="s">
        <v>735</v>
      </c>
    </row>
    <row r="931" spans="1:7" x14ac:dyDescent="0.3">
      <c r="A931" t="s">
        <v>643</v>
      </c>
      <c r="B931" s="2">
        <v>0.19484324595914401</v>
      </c>
      <c r="C931" s="2">
        <v>3.4177244284725398E-2</v>
      </c>
      <c r="D931" s="2">
        <v>1.2151204965121301</v>
      </c>
      <c r="E931" s="1">
        <v>1.1913165905651201E-8</v>
      </c>
      <c r="F931" t="s">
        <v>971</v>
      </c>
      <c r="G931" t="s">
        <v>796</v>
      </c>
    </row>
    <row r="932" spans="1:7" x14ac:dyDescent="0.3">
      <c r="A932" t="s">
        <v>21</v>
      </c>
      <c r="B932" s="2">
        <v>0.125983512938565</v>
      </c>
      <c r="C932" s="2">
        <v>2.2112856285615299E-2</v>
      </c>
      <c r="D932" s="2">
        <v>1.1342634674573899</v>
      </c>
      <c r="E932" s="1">
        <v>1.2172167722965001E-8</v>
      </c>
      <c r="F932" t="s">
        <v>819</v>
      </c>
      <c r="G932" t="s">
        <v>773</v>
      </c>
    </row>
    <row r="933" spans="1:7" x14ac:dyDescent="0.3">
      <c r="A933" t="s">
        <v>68</v>
      </c>
      <c r="B933" s="2">
        <v>0.20491738581098501</v>
      </c>
      <c r="C933" s="2">
        <v>3.6030341765812303E-2</v>
      </c>
      <c r="D933" s="2">
        <v>1.2274236581643201</v>
      </c>
      <c r="E933" s="1">
        <v>1.29021201912314E-8</v>
      </c>
      <c r="F933" t="s">
        <v>956</v>
      </c>
      <c r="G933" t="s">
        <v>849</v>
      </c>
    </row>
    <row r="934" spans="1:7" x14ac:dyDescent="0.3">
      <c r="A934" t="s">
        <v>643</v>
      </c>
      <c r="B934" s="2">
        <v>0.156434330539269</v>
      </c>
      <c r="C934" s="2">
        <v>2.75072057170191E-2</v>
      </c>
      <c r="D934" s="2">
        <v>1.1693339702663801</v>
      </c>
      <c r="E934" s="1">
        <v>1.2926702863833601E-8</v>
      </c>
      <c r="F934" t="s">
        <v>889</v>
      </c>
      <c r="G934" t="s">
        <v>804</v>
      </c>
    </row>
    <row r="935" spans="1:7" x14ac:dyDescent="0.3">
      <c r="A935" t="s">
        <v>21</v>
      </c>
      <c r="B935" s="2">
        <v>0.611395631484841</v>
      </c>
      <c r="C935" s="2">
        <v>0.10756094070292301</v>
      </c>
      <c r="D935" s="2">
        <v>1.8430017560059899</v>
      </c>
      <c r="E935" s="1">
        <v>1.31442615873081E-8</v>
      </c>
      <c r="F935" t="s">
        <v>1033</v>
      </c>
      <c r="G935" t="s">
        <v>827</v>
      </c>
    </row>
    <row r="936" spans="1:7" x14ac:dyDescent="0.3">
      <c r="A936" t="s">
        <v>71</v>
      </c>
      <c r="B936" s="2">
        <v>0.26354725603174101</v>
      </c>
      <c r="C936" s="2">
        <v>4.6372882089454698E-2</v>
      </c>
      <c r="D936" s="2">
        <v>1.30153879904721</v>
      </c>
      <c r="E936" s="1">
        <v>1.32182636285396E-8</v>
      </c>
      <c r="F936" t="s">
        <v>913</v>
      </c>
      <c r="G936" t="s">
        <v>768</v>
      </c>
    </row>
    <row r="937" spans="1:7" x14ac:dyDescent="0.3">
      <c r="A937" t="s">
        <v>68</v>
      </c>
      <c r="B937" s="2">
        <v>0.47556394626597498</v>
      </c>
      <c r="C937" s="2">
        <v>8.3758130420189703E-2</v>
      </c>
      <c r="D937" s="2">
        <v>1.60892128683888</v>
      </c>
      <c r="E937" s="1">
        <v>1.3641874709915701E-8</v>
      </c>
      <c r="F937" t="s">
        <v>992</v>
      </c>
      <c r="G937" t="s">
        <v>737</v>
      </c>
    </row>
    <row r="938" spans="1:7" x14ac:dyDescent="0.3">
      <c r="A938" t="s">
        <v>8</v>
      </c>
      <c r="B938" s="2">
        <v>0.260179982523699</v>
      </c>
      <c r="C938" s="2">
        <v>4.58369532519897E-2</v>
      </c>
      <c r="D938" s="2">
        <v>1.29716353242328</v>
      </c>
      <c r="E938" s="1">
        <v>1.3771503887921399E-8</v>
      </c>
      <c r="F938" t="s">
        <v>899</v>
      </c>
      <c r="G938" t="s">
        <v>773</v>
      </c>
    </row>
    <row r="939" spans="1:7" x14ac:dyDescent="0.3">
      <c r="A939" t="s">
        <v>33</v>
      </c>
      <c r="B939" s="2">
        <v>0.40620359274900902</v>
      </c>
      <c r="C939" s="2">
        <v>7.1578968268829798E-2</v>
      </c>
      <c r="D939" s="2">
        <v>1.5011081360816401</v>
      </c>
      <c r="E939" s="1">
        <v>1.3876849866208E-8</v>
      </c>
      <c r="F939" t="s">
        <v>921</v>
      </c>
      <c r="G939" t="s">
        <v>735</v>
      </c>
    </row>
    <row r="940" spans="1:7" x14ac:dyDescent="0.3">
      <c r="A940" t="s">
        <v>68</v>
      </c>
      <c r="B940" s="2">
        <v>0.19220522803676601</v>
      </c>
      <c r="C940" s="2">
        <v>3.40074154183354E-2</v>
      </c>
      <c r="D940" s="2">
        <v>1.2119192112449499</v>
      </c>
      <c r="E940" s="1">
        <v>1.5871875169030601E-8</v>
      </c>
      <c r="F940" t="s">
        <v>801</v>
      </c>
      <c r="G940" t="s">
        <v>802</v>
      </c>
    </row>
    <row r="941" spans="1:7" x14ac:dyDescent="0.3">
      <c r="A941" t="s">
        <v>68</v>
      </c>
      <c r="B941" s="2">
        <v>1.24982646411767</v>
      </c>
      <c r="C941" s="2">
        <v>0.221491843391697</v>
      </c>
      <c r="D941" s="2">
        <v>3.4897373102693798</v>
      </c>
      <c r="E941" s="1">
        <v>1.6734049864498699E-8</v>
      </c>
      <c r="F941" t="s">
        <v>1034</v>
      </c>
      <c r="G941" t="s">
        <v>737</v>
      </c>
    </row>
    <row r="942" spans="1:7" x14ac:dyDescent="0.3">
      <c r="A942" t="s">
        <v>68</v>
      </c>
      <c r="B942" s="2">
        <v>0.42578872573799698</v>
      </c>
      <c r="C942" s="2">
        <v>7.5512763873267094E-2</v>
      </c>
      <c r="D942" s="2">
        <v>1.53079732289121</v>
      </c>
      <c r="E942" s="1">
        <v>1.71405888039538E-8</v>
      </c>
      <c r="F942" t="s">
        <v>1035</v>
      </c>
      <c r="G942" t="s">
        <v>762</v>
      </c>
    </row>
    <row r="943" spans="1:7" x14ac:dyDescent="0.3">
      <c r="A943" t="s">
        <v>8</v>
      </c>
      <c r="B943" s="2">
        <v>0.370475009301105</v>
      </c>
      <c r="C943" s="2">
        <v>6.5726823273394103E-2</v>
      </c>
      <c r="D943" s="2">
        <v>1.4484224654256399</v>
      </c>
      <c r="E943" s="1">
        <v>1.7345263368699001E-8</v>
      </c>
      <c r="F943" t="s">
        <v>764</v>
      </c>
      <c r="G943" t="s">
        <v>737</v>
      </c>
    </row>
    <row r="944" spans="1:7" x14ac:dyDescent="0.3">
      <c r="A944" t="s">
        <v>8</v>
      </c>
      <c r="B944" s="2">
        <v>0.32152874635786199</v>
      </c>
      <c r="C944" s="2">
        <v>5.7044213102896299E-2</v>
      </c>
      <c r="D944" s="2">
        <v>1.3792346534291799</v>
      </c>
      <c r="E944" s="1">
        <v>1.7355800210008799E-8</v>
      </c>
      <c r="F944" t="s">
        <v>1036</v>
      </c>
      <c r="G944" t="s">
        <v>785</v>
      </c>
    </row>
    <row r="945" spans="1:7" x14ac:dyDescent="0.3">
      <c r="A945" t="s">
        <v>8</v>
      </c>
      <c r="B945" s="2">
        <v>0.316867760867312</v>
      </c>
      <c r="C945" s="2">
        <v>5.6337437247306103E-2</v>
      </c>
      <c r="D945" s="2">
        <v>1.3728210192606201</v>
      </c>
      <c r="E945" s="1">
        <v>1.8608728012739399E-8</v>
      </c>
      <c r="F945" t="s">
        <v>1037</v>
      </c>
      <c r="G945" t="s">
        <v>816</v>
      </c>
    </row>
    <row r="946" spans="1:7" x14ac:dyDescent="0.3">
      <c r="A946" t="s">
        <v>71</v>
      </c>
      <c r="B946" s="2">
        <v>0.30803031979124101</v>
      </c>
      <c r="C946" s="2">
        <v>5.4818056382880002E-2</v>
      </c>
      <c r="D946" s="2">
        <v>1.36074224573252</v>
      </c>
      <c r="E946" s="1">
        <v>1.9191058032772001E-8</v>
      </c>
      <c r="F946" t="s">
        <v>1038</v>
      </c>
      <c r="G946" t="s">
        <v>859</v>
      </c>
    </row>
    <row r="947" spans="1:7" x14ac:dyDescent="0.3">
      <c r="A947" t="s">
        <v>643</v>
      </c>
      <c r="B947" s="2">
        <v>9.4481818950202995E-2</v>
      </c>
      <c r="C947" s="2">
        <v>1.68154678365228E-2</v>
      </c>
      <c r="D947" s="2">
        <v>1.0990891803562199</v>
      </c>
      <c r="E947" s="1">
        <v>1.9234995143171701E-8</v>
      </c>
      <c r="F947" t="s">
        <v>9</v>
      </c>
      <c r="G947" t="s">
        <v>738</v>
      </c>
    </row>
    <row r="948" spans="1:7" x14ac:dyDescent="0.3">
      <c r="A948" t="s">
        <v>21</v>
      </c>
      <c r="B948" s="2">
        <v>-0.30189524417895902</v>
      </c>
      <c r="C948" s="2">
        <v>5.3821084075847098E-2</v>
      </c>
      <c r="D948" s="2">
        <v>0.73941551891235502</v>
      </c>
      <c r="E948" s="1">
        <v>2.0321995727098799E-8</v>
      </c>
      <c r="F948" t="s">
        <v>1039</v>
      </c>
      <c r="G948" t="s">
        <v>785</v>
      </c>
    </row>
    <row r="949" spans="1:7" x14ac:dyDescent="0.3">
      <c r="A949" t="s">
        <v>33</v>
      </c>
      <c r="B949" s="2">
        <v>0.18567157165161299</v>
      </c>
      <c r="C949" s="2">
        <v>3.3125403503347702E-2</v>
      </c>
      <c r="D949" s="2">
        <v>1.20402675891439</v>
      </c>
      <c r="E949" s="1">
        <v>2.0812124948908E-8</v>
      </c>
      <c r="F949" t="s">
        <v>950</v>
      </c>
      <c r="G949" t="s">
        <v>816</v>
      </c>
    </row>
    <row r="950" spans="1:7" x14ac:dyDescent="0.3">
      <c r="A950" t="s">
        <v>643</v>
      </c>
      <c r="B950" s="2">
        <v>9.8138924678454198E-2</v>
      </c>
      <c r="C950" s="2">
        <v>1.7511888802341301E-2</v>
      </c>
      <c r="D950" s="2">
        <v>1.1031160245028999</v>
      </c>
      <c r="E950" s="1">
        <v>2.0930197126420001E-8</v>
      </c>
      <c r="F950" t="s">
        <v>911</v>
      </c>
      <c r="G950" t="s">
        <v>849</v>
      </c>
    </row>
    <row r="951" spans="1:7" x14ac:dyDescent="0.3">
      <c r="A951" t="s">
        <v>643</v>
      </c>
      <c r="B951" s="2">
        <v>0.15351282177108</v>
      </c>
      <c r="C951" s="2">
        <v>2.7408869753926601E-2</v>
      </c>
      <c r="D951" s="2">
        <v>1.1659227362207001</v>
      </c>
      <c r="E951" s="1">
        <v>2.1330983031501101E-8</v>
      </c>
      <c r="F951" t="s">
        <v>1040</v>
      </c>
      <c r="G951" t="s">
        <v>762</v>
      </c>
    </row>
    <row r="952" spans="1:7" x14ac:dyDescent="0.3">
      <c r="A952" t="s">
        <v>8</v>
      </c>
      <c r="B952" s="2">
        <v>0.23632826953222499</v>
      </c>
      <c r="C952" s="2">
        <v>4.2229929315951598E-2</v>
      </c>
      <c r="D952" s="2">
        <v>1.26659002484489</v>
      </c>
      <c r="E952" s="1">
        <v>2.1906686883561499E-8</v>
      </c>
      <c r="F952" t="s">
        <v>1041</v>
      </c>
      <c r="G952" t="s">
        <v>762</v>
      </c>
    </row>
    <row r="953" spans="1:7" x14ac:dyDescent="0.3">
      <c r="A953" t="s">
        <v>68</v>
      </c>
      <c r="B953" s="2">
        <v>0.270741325192767</v>
      </c>
      <c r="C953" s="2">
        <v>4.8391995705933798E-2</v>
      </c>
      <c r="D953" s="2">
        <v>1.31093592042519</v>
      </c>
      <c r="E953" s="1">
        <v>2.2093444436958E-8</v>
      </c>
      <c r="F953" t="s">
        <v>1042</v>
      </c>
      <c r="G953" t="s">
        <v>849</v>
      </c>
    </row>
    <row r="954" spans="1:7" x14ac:dyDescent="0.3">
      <c r="A954" t="s">
        <v>33</v>
      </c>
      <c r="B954" s="2">
        <v>0.92193315761313399</v>
      </c>
      <c r="C954" s="2">
        <v>0.16486391205359299</v>
      </c>
      <c r="D954" s="2">
        <v>2.51414593551248</v>
      </c>
      <c r="E954" s="1">
        <v>2.2435776956817299E-8</v>
      </c>
      <c r="F954" t="s">
        <v>985</v>
      </c>
      <c r="G954" t="s">
        <v>737</v>
      </c>
    </row>
    <row r="955" spans="1:7" x14ac:dyDescent="0.3">
      <c r="A955" t="s">
        <v>8</v>
      </c>
      <c r="B955" s="2">
        <v>0.50525348919923097</v>
      </c>
      <c r="C955" s="2">
        <v>9.0433187111289504E-2</v>
      </c>
      <c r="D955" s="2">
        <v>1.6574056016343399</v>
      </c>
      <c r="E955" s="1">
        <v>2.3097760403558801E-8</v>
      </c>
      <c r="F955" t="s">
        <v>1043</v>
      </c>
      <c r="G955" t="s">
        <v>768</v>
      </c>
    </row>
    <row r="956" spans="1:7" x14ac:dyDescent="0.3">
      <c r="A956" t="s">
        <v>68</v>
      </c>
      <c r="B956" s="2">
        <v>0.27152562980120698</v>
      </c>
      <c r="C956" s="2">
        <v>4.86362719116206E-2</v>
      </c>
      <c r="D956" s="2">
        <v>1.3119644968148301</v>
      </c>
      <c r="E956" s="1">
        <v>2.3670342816269799E-8</v>
      </c>
      <c r="F956" t="s">
        <v>1030</v>
      </c>
      <c r="G956" t="s">
        <v>738</v>
      </c>
    </row>
    <row r="957" spans="1:7" x14ac:dyDescent="0.3">
      <c r="A957" t="s">
        <v>643</v>
      </c>
      <c r="B957" s="2">
        <v>0.26764221368091401</v>
      </c>
      <c r="C957" s="2">
        <v>4.7998855121511599E-2</v>
      </c>
      <c r="D957" s="2">
        <v>1.3068794727613999</v>
      </c>
      <c r="E957" s="1">
        <v>2.4609432359548599E-8</v>
      </c>
      <c r="F957" t="s">
        <v>978</v>
      </c>
      <c r="G957" t="s">
        <v>762</v>
      </c>
    </row>
    <row r="958" spans="1:7" x14ac:dyDescent="0.3">
      <c r="A958" t="s">
        <v>33</v>
      </c>
      <c r="B958" s="2">
        <v>0.70190523375930303</v>
      </c>
      <c r="C958" s="2">
        <v>0.12597763231276099</v>
      </c>
      <c r="D958" s="2">
        <v>2.0175930343101398</v>
      </c>
      <c r="E958" s="1">
        <v>2.5231544711002299E-8</v>
      </c>
      <c r="F958" t="s">
        <v>953</v>
      </c>
      <c r="G958" t="s">
        <v>762</v>
      </c>
    </row>
    <row r="959" spans="1:7" x14ac:dyDescent="0.3">
      <c r="A959" t="s">
        <v>8</v>
      </c>
      <c r="B959" s="2">
        <v>0.16279435052617</v>
      </c>
      <c r="C959" s="2">
        <v>2.92345119600823E-2</v>
      </c>
      <c r="D959" s="2">
        <v>1.1767946576002899</v>
      </c>
      <c r="E959" s="1">
        <v>2.5684226391950301E-8</v>
      </c>
      <c r="F959" t="s">
        <v>986</v>
      </c>
      <c r="G959" t="s">
        <v>816</v>
      </c>
    </row>
    <row r="960" spans="1:7" x14ac:dyDescent="0.3">
      <c r="A960" t="s">
        <v>21</v>
      </c>
      <c r="B960" s="2">
        <v>0.1145265872366</v>
      </c>
      <c r="C960" s="2">
        <v>2.0574119421219599E-2</v>
      </c>
      <c r="D960" s="2">
        <v>1.1213424540647701</v>
      </c>
      <c r="E960" s="1">
        <v>2.59852333153017E-8</v>
      </c>
      <c r="F960" t="s">
        <v>837</v>
      </c>
      <c r="G960" t="s">
        <v>762</v>
      </c>
    </row>
    <row r="961" spans="1:7" x14ac:dyDescent="0.3">
      <c r="A961" t="s">
        <v>68</v>
      </c>
      <c r="B961" s="2">
        <v>0.190510587805092</v>
      </c>
      <c r="C961" s="2">
        <v>3.4253206673567002E-2</v>
      </c>
      <c r="D961" s="2">
        <v>1.20986718340759</v>
      </c>
      <c r="E961" s="1">
        <v>2.6695692035358001E-8</v>
      </c>
      <c r="F961" t="s">
        <v>1044</v>
      </c>
      <c r="G961" t="s">
        <v>762</v>
      </c>
    </row>
    <row r="962" spans="1:7" x14ac:dyDescent="0.3">
      <c r="A962" t="s">
        <v>21</v>
      </c>
      <c r="B962" s="2">
        <v>0.90172403835861004</v>
      </c>
      <c r="C962" s="2">
        <v>0.16218124282204299</v>
      </c>
      <c r="D962" s="2">
        <v>2.4638472187184299</v>
      </c>
      <c r="E962" s="1">
        <v>2.6980964762581701E-8</v>
      </c>
      <c r="F962" t="s">
        <v>1045</v>
      </c>
      <c r="G962" t="s">
        <v>737</v>
      </c>
    </row>
    <row r="963" spans="1:7" x14ac:dyDescent="0.3">
      <c r="A963" t="s">
        <v>21</v>
      </c>
      <c r="B963" s="2">
        <v>0.14439066361200101</v>
      </c>
      <c r="C963" s="2">
        <v>2.6038244376296399E-2</v>
      </c>
      <c r="D963" s="2">
        <v>1.15533536786175</v>
      </c>
      <c r="E963" s="1">
        <v>2.9339989726746099E-8</v>
      </c>
      <c r="F963" t="s">
        <v>1046</v>
      </c>
      <c r="G963" t="s">
        <v>804</v>
      </c>
    </row>
    <row r="964" spans="1:7" x14ac:dyDescent="0.3">
      <c r="A964" t="s">
        <v>33</v>
      </c>
      <c r="B964" s="2">
        <v>0.41567885796778598</v>
      </c>
      <c r="C964" s="2">
        <v>7.5118940690010599E-2</v>
      </c>
      <c r="D964" s="2">
        <v>1.51539913236199</v>
      </c>
      <c r="E964" s="1">
        <v>3.13707599303198E-8</v>
      </c>
      <c r="F964" t="s">
        <v>914</v>
      </c>
      <c r="G964" t="s">
        <v>735</v>
      </c>
    </row>
    <row r="965" spans="1:7" x14ac:dyDescent="0.3">
      <c r="A965" t="s">
        <v>70</v>
      </c>
      <c r="B965" s="2">
        <v>0.182137712678305</v>
      </c>
      <c r="C965" s="2">
        <v>3.29219886013251E-2</v>
      </c>
      <c r="D965" s="2">
        <v>1.1997794073391701</v>
      </c>
      <c r="E965" s="1">
        <v>3.1587290308866101E-8</v>
      </c>
      <c r="F965" t="s">
        <v>856</v>
      </c>
      <c r="G965" t="s">
        <v>785</v>
      </c>
    </row>
    <row r="966" spans="1:7" x14ac:dyDescent="0.3">
      <c r="A966" t="s">
        <v>8</v>
      </c>
      <c r="B966" s="2">
        <v>0.15667058714375801</v>
      </c>
      <c r="C966" s="2">
        <v>2.83234454692315E-2</v>
      </c>
      <c r="D966" s="2">
        <v>1.16961026577675</v>
      </c>
      <c r="E966" s="1">
        <v>3.1753911481793699E-8</v>
      </c>
      <c r="F966" t="s">
        <v>1047</v>
      </c>
      <c r="G966" t="s">
        <v>762</v>
      </c>
    </row>
    <row r="967" spans="1:7" x14ac:dyDescent="0.3">
      <c r="A967" t="s">
        <v>33</v>
      </c>
      <c r="B967" s="2">
        <v>0.15213897559806799</v>
      </c>
      <c r="C967" s="2">
        <v>2.7505575767549799E-2</v>
      </c>
      <c r="D967" s="2">
        <v>1.1643220375401599</v>
      </c>
      <c r="E967" s="1">
        <v>3.1803854524054299E-8</v>
      </c>
      <c r="F967" t="s">
        <v>889</v>
      </c>
      <c r="G967" t="s">
        <v>804</v>
      </c>
    </row>
    <row r="968" spans="1:7" x14ac:dyDescent="0.3">
      <c r="A968" t="s">
        <v>68</v>
      </c>
      <c r="B968" s="2">
        <v>0.120089528623091</v>
      </c>
      <c r="C968" s="2">
        <v>2.1733641683518601E-2</v>
      </c>
      <c r="D968" s="2">
        <v>1.12759779933883</v>
      </c>
      <c r="E968" s="1">
        <v>3.28523477677588E-8</v>
      </c>
      <c r="F968" t="s">
        <v>844</v>
      </c>
      <c r="G968" t="s">
        <v>762</v>
      </c>
    </row>
    <row r="969" spans="1:7" x14ac:dyDescent="0.3">
      <c r="A969" t="s">
        <v>8</v>
      </c>
      <c r="B969" s="2">
        <v>0.17462133036760499</v>
      </c>
      <c r="C969" s="2">
        <v>3.1629704180247402E-2</v>
      </c>
      <c r="D969" s="2">
        <v>1.1907952132414501</v>
      </c>
      <c r="E969" s="1">
        <v>3.3745609246856802E-8</v>
      </c>
      <c r="F969" t="s">
        <v>1048</v>
      </c>
      <c r="G969" t="s">
        <v>849</v>
      </c>
    </row>
    <row r="970" spans="1:7" x14ac:dyDescent="0.3">
      <c r="A970" t="s">
        <v>71</v>
      </c>
      <c r="B970" s="2">
        <v>0.30201197708127397</v>
      </c>
      <c r="C970" s="2">
        <v>5.4731609880260199E-2</v>
      </c>
      <c r="D970" s="2">
        <v>1.3525774265422399</v>
      </c>
      <c r="E970" s="1">
        <v>3.4277417769571599E-8</v>
      </c>
      <c r="F970" t="s">
        <v>1049</v>
      </c>
      <c r="G970" t="s">
        <v>859</v>
      </c>
    </row>
    <row r="971" spans="1:7" x14ac:dyDescent="0.3">
      <c r="A971" t="s">
        <v>8</v>
      </c>
      <c r="B971" s="2">
        <v>0.50508011155602495</v>
      </c>
      <c r="C971" s="2">
        <v>9.1641200351817595E-2</v>
      </c>
      <c r="D971" s="2">
        <v>1.6571182694665001</v>
      </c>
      <c r="E971" s="1">
        <v>3.5579646403219299E-8</v>
      </c>
      <c r="F971" t="s">
        <v>1050</v>
      </c>
      <c r="G971" t="s">
        <v>768</v>
      </c>
    </row>
    <row r="972" spans="1:7" x14ac:dyDescent="0.3">
      <c r="A972" t="s">
        <v>71</v>
      </c>
      <c r="B972" s="2">
        <v>0.12588722275747399</v>
      </c>
      <c r="C972" s="2">
        <v>2.2846333763295E-2</v>
      </c>
      <c r="D972" s="2">
        <v>1.13415425428087</v>
      </c>
      <c r="E972" s="1">
        <v>3.5848375007029899E-8</v>
      </c>
      <c r="F972" t="s">
        <v>790</v>
      </c>
      <c r="G972" t="s">
        <v>791</v>
      </c>
    </row>
    <row r="973" spans="1:7" x14ac:dyDescent="0.3">
      <c r="A973" t="s">
        <v>643</v>
      </c>
      <c r="B973" s="2">
        <v>0.28104035042550901</v>
      </c>
      <c r="C973" s="2">
        <v>5.1034490176820803E-2</v>
      </c>
      <c r="D973" s="2">
        <v>1.32450704727997</v>
      </c>
      <c r="E973" s="1">
        <v>3.65267858062347E-8</v>
      </c>
      <c r="F973" t="s">
        <v>1051</v>
      </c>
      <c r="G973" t="s">
        <v>738</v>
      </c>
    </row>
    <row r="974" spans="1:7" x14ac:dyDescent="0.3">
      <c r="A974" t="s">
        <v>21</v>
      </c>
      <c r="B974" s="2">
        <v>0.36584184603001402</v>
      </c>
      <c r="C974" s="2">
        <v>6.6462763941123201E-2</v>
      </c>
      <c r="D974" s="2">
        <v>1.4417272097409799</v>
      </c>
      <c r="E974" s="1">
        <v>3.7029455191639202E-8</v>
      </c>
      <c r="F974" t="s">
        <v>993</v>
      </c>
      <c r="G974" t="s">
        <v>827</v>
      </c>
    </row>
    <row r="975" spans="1:7" x14ac:dyDescent="0.3">
      <c r="A975" t="s">
        <v>643</v>
      </c>
      <c r="B975" s="2">
        <v>0.32630496311441098</v>
      </c>
      <c r="C975" s="2">
        <v>5.9316574966147798E-2</v>
      </c>
      <c r="D975" s="2">
        <v>1.38583793388853</v>
      </c>
      <c r="E975" s="1">
        <v>3.7748130220250698E-8</v>
      </c>
      <c r="F975" t="s">
        <v>1052</v>
      </c>
      <c r="G975" t="s">
        <v>762</v>
      </c>
    </row>
    <row r="976" spans="1:7" x14ac:dyDescent="0.3">
      <c r="A976" t="s">
        <v>8</v>
      </c>
      <c r="B976" s="2">
        <v>0.332249324847604</v>
      </c>
      <c r="C976" s="2">
        <v>6.0422909868745898E-2</v>
      </c>
      <c r="D976" s="2">
        <v>1.3941003890525201</v>
      </c>
      <c r="E976" s="1">
        <v>3.8253427367168903E-8</v>
      </c>
      <c r="F976" t="s">
        <v>1053</v>
      </c>
      <c r="G976" t="s">
        <v>785</v>
      </c>
    </row>
    <row r="977" spans="1:7" x14ac:dyDescent="0.3">
      <c r="A977" t="s">
        <v>33</v>
      </c>
      <c r="B977" s="2">
        <v>0.243476726930308</v>
      </c>
      <c r="C977" s="2">
        <v>4.4288778954465501E-2</v>
      </c>
      <c r="D977" s="2">
        <v>1.2756766285840999</v>
      </c>
      <c r="E977" s="1">
        <v>3.8525450717528399E-8</v>
      </c>
      <c r="F977" t="s">
        <v>982</v>
      </c>
      <c r="G977" t="s">
        <v>735</v>
      </c>
    </row>
    <row r="978" spans="1:7" x14ac:dyDescent="0.3">
      <c r="A978" t="s">
        <v>71</v>
      </c>
      <c r="B978" s="2">
        <v>0.78945116749918898</v>
      </c>
      <c r="C978" s="2">
        <v>0.14390985390612701</v>
      </c>
      <c r="D978" s="2">
        <v>2.20218746247469</v>
      </c>
      <c r="E978" s="1">
        <v>4.1175627558615398E-8</v>
      </c>
      <c r="F978" t="s">
        <v>1054</v>
      </c>
      <c r="G978" t="s">
        <v>738</v>
      </c>
    </row>
    <row r="979" spans="1:7" x14ac:dyDescent="0.3">
      <c r="A979" t="s">
        <v>33</v>
      </c>
      <c r="B979" s="2">
        <v>0.201129396158889</v>
      </c>
      <c r="C979" s="2">
        <v>3.6688351016413497E-2</v>
      </c>
      <c r="D979" s="2">
        <v>1.22278298500843</v>
      </c>
      <c r="E979" s="1">
        <v>4.2029441043677899E-8</v>
      </c>
      <c r="F979" t="s">
        <v>924</v>
      </c>
      <c r="G979" t="s">
        <v>773</v>
      </c>
    </row>
    <row r="980" spans="1:7" x14ac:dyDescent="0.3">
      <c r="A980" t="s">
        <v>33</v>
      </c>
      <c r="B980" s="2">
        <v>1.27319224187234</v>
      </c>
      <c r="C980" s="2">
        <v>0.23227028553166901</v>
      </c>
      <c r="D980" s="2">
        <v>3.5722378275981601</v>
      </c>
      <c r="E980" s="1">
        <v>4.2170729980329302E-8</v>
      </c>
      <c r="F980" t="s">
        <v>1026</v>
      </c>
      <c r="G980" t="s">
        <v>768</v>
      </c>
    </row>
    <row r="981" spans="1:7" x14ac:dyDescent="0.3">
      <c r="A981" t="s">
        <v>68</v>
      </c>
      <c r="B981" s="2">
        <v>0.199153709671781</v>
      </c>
      <c r="C981" s="2">
        <v>3.6340200976105498E-2</v>
      </c>
      <c r="D981" s="2">
        <v>1.22036953408452</v>
      </c>
      <c r="E981" s="1">
        <v>4.2470391041857402E-8</v>
      </c>
      <c r="F981" t="s">
        <v>19</v>
      </c>
      <c r="G981" t="s">
        <v>762</v>
      </c>
    </row>
    <row r="982" spans="1:7" x14ac:dyDescent="0.3">
      <c r="A982" t="s">
        <v>68</v>
      </c>
      <c r="B982" s="2">
        <v>0.47526588555224197</v>
      </c>
      <c r="C982" s="2">
        <v>8.6745672935298807E-2</v>
      </c>
      <c r="D982" s="2">
        <v>1.6084418020731199</v>
      </c>
      <c r="E982" s="1">
        <v>4.2811705945333101E-8</v>
      </c>
      <c r="F982" t="s">
        <v>1055</v>
      </c>
      <c r="G982" t="s">
        <v>773</v>
      </c>
    </row>
    <row r="983" spans="1:7" x14ac:dyDescent="0.3">
      <c r="A983" t="s">
        <v>33</v>
      </c>
      <c r="B983" s="2">
        <v>0.173361304092889</v>
      </c>
      <c r="C983" s="2">
        <v>3.1683253388205997E-2</v>
      </c>
      <c r="D983" s="2">
        <v>1.1892957248807201</v>
      </c>
      <c r="E983" s="1">
        <v>4.45735232277854E-8</v>
      </c>
      <c r="F983" t="s">
        <v>937</v>
      </c>
      <c r="G983" t="s">
        <v>802</v>
      </c>
    </row>
    <row r="984" spans="1:7" x14ac:dyDescent="0.3">
      <c r="A984" t="s">
        <v>643</v>
      </c>
      <c r="B984" s="2">
        <v>8.1534307593230701E-2</v>
      </c>
      <c r="C984" s="2">
        <v>1.49115956079725E-2</v>
      </c>
      <c r="D984" s="2">
        <v>1.08495043898384</v>
      </c>
      <c r="E984" s="1">
        <v>4.5553752745180603E-8</v>
      </c>
      <c r="F984" t="s">
        <v>861</v>
      </c>
      <c r="G984" t="s">
        <v>762</v>
      </c>
    </row>
    <row r="985" spans="1:7" x14ac:dyDescent="0.3">
      <c r="A985" t="s">
        <v>33</v>
      </c>
      <c r="B985" s="2">
        <v>0.26569317264716602</v>
      </c>
      <c r="C985" s="2">
        <v>4.8592992272041099E-2</v>
      </c>
      <c r="D985" s="2">
        <v>1.3043347916922901</v>
      </c>
      <c r="E985" s="1">
        <v>4.5584552127703098E-8</v>
      </c>
      <c r="F985" t="s">
        <v>967</v>
      </c>
      <c r="G985" t="s">
        <v>796</v>
      </c>
    </row>
    <row r="986" spans="1:7" x14ac:dyDescent="0.3">
      <c r="A986" t="s">
        <v>33</v>
      </c>
      <c r="B986" s="2">
        <v>0.25349071299936599</v>
      </c>
      <c r="C986" s="2">
        <v>4.6436405058784998E-2</v>
      </c>
      <c r="D986" s="2">
        <v>1.2885154129862699</v>
      </c>
      <c r="E986" s="1">
        <v>4.7915034623216998E-8</v>
      </c>
      <c r="F986" t="s">
        <v>913</v>
      </c>
      <c r="G986" t="s">
        <v>768</v>
      </c>
    </row>
    <row r="987" spans="1:7" x14ac:dyDescent="0.3">
      <c r="A987" t="s">
        <v>68</v>
      </c>
      <c r="B987" s="2">
        <v>1.0986503180724501</v>
      </c>
      <c r="C987" s="2">
        <v>0.20132639159653201</v>
      </c>
      <c r="D987" s="2">
        <v>3.0001140903824099</v>
      </c>
      <c r="E987" s="1">
        <v>4.8408119588306297E-8</v>
      </c>
      <c r="F987" t="s">
        <v>1056</v>
      </c>
      <c r="G987" t="s">
        <v>762</v>
      </c>
    </row>
    <row r="988" spans="1:7" x14ac:dyDescent="0.3">
      <c r="A988" t="s">
        <v>68</v>
      </c>
      <c r="B988" s="2">
        <v>0.126961274133604</v>
      </c>
      <c r="C988" s="2">
        <v>2.3293013107190501E-2</v>
      </c>
      <c r="D988" s="2">
        <v>1.1353730486251301</v>
      </c>
      <c r="E988" s="1">
        <v>5.0195598102067099E-8</v>
      </c>
      <c r="F988" t="s">
        <v>1057</v>
      </c>
      <c r="G988" t="s">
        <v>859</v>
      </c>
    </row>
    <row r="989" spans="1:7" x14ac:dyDescent="0.3">
      <c r="A989" t="s">
        <v>21</v>
      </c>
      <c r="B989" s="2">
        <v>0.107207322410585</v>
      </c>
      <c r="C989" s="2">
        <v>1.9669144779708402E-2</v>
      </c>
      <c r="D989" s="2">
        <v>1.1131650146118299</v>
      </c>
      <c r="E989" s="1">
        <v>5.0219087027292903E-8</v>
      </c>
      <c r="F989" t="s">
        <v>831</v>
      </c>
      <c r="G989" t="s">
        <v>802</v>
      </c>
    </row>
    <row r="990" spans="1:7" x14ac:dyDescent="0.3">
      <c r="A990" t="s">
        <v>33</v>
      </c>
      <c r="B990" s="2">
        <v>0.18633557340300899</v>
      </c>
      <c r="C990" s="2">
        <v>3.4194134516068203E-2</v>
      </c>
      <c r="D990" s="2">
        <v>1.20482650027649</v>
      </c>
      <c r="E990" s="1">
        <v>5.05561807449862E-8</v>
      </c>
      <c r="F990" t="s">
        <v>20</v>
      </c>
      <c r="G990" t="s">
        <v>762</v>
      </c>
    </row>
    <row r="991" spans="1:7" x14ac:dyDescent="0.3">
      <c r="A991" t="s">
        <v>69</v>
      </c>
      <c r="B991" s="2">
        <v>0.30700482080792901</v>
      </c>
      <c r="C991" s="2">
        <v>5.6365643037891301E-2</v>
      </c>
      <c r="D991" s="2">
        <v>1.3593475212094901</v>
      </c>
      <c r="E991" s="1">
        <v>5.1322759916767001E-8</v>
      </c>
      <c r="F991" t="s">
        <v>766</v>
      </c>
      <c r="G991" t="s">
        <v>738</v>
      </c>
    </row>
    <row r="992" spans="1:7" x14ac:dyDescent="0.3">
      <c r="A992" t="s">
        <v>33</v>
      </c>
      <c r="B992" s="2">
        <v>0.97752988667923602</v>
      </c>
      <c r="C992" s="2">
        <v>0.17950995631661701</v>
      </c>
      <c r="D992" s="2">
        <v>2.65788285492131</v>
      </c>
      <c r="E992" s="1">
        <v>5.1646451544961701E-8</v>
      </c>
      <c r="F992" t="s">
        <v>1015</v>
      </c>
      <c r="G992" t="s">
        <v>735</v>
      </c>
    </row>
    <row r="993" spans="1:7" x14ac:dyDescent="0.3">
      <c r="A993" t="s">
        <v>68</v>
      </c>
      <c r="B993" s="2">
        <v>0.88573847403430495</v>
      </c>
      <c r="C993" s="2">
        <v>0.16271014289639699</v>
      </c>
      <c r="D993" s="2">
        <v>2.4247743633867298</v>
      </c>
      <c r="E993" s="1">
        <v>5.21972066342661E-8</v>
      </c>
      <c r="F993" t="s">
        <v>985</v>
      </c>
      <c r="G993" t="s">
        <v>737</v>
      </c>
    </row>
    <row r="994" spans="1:7" x14ac:dyDescent="0.3">
      <c r="A994" t="s">
        <v>643</v>
      </c>
      <c r="B994" s="2">
        <v>0.167015026085783</v>
      </c>
      <c r="C994" s="2">
        <v>3.06839235897222E-2</v>
      </c>
      <c r="D994" s="2">
        <v>1.1817720225827399</v>
      </c>
      <c r="E994" s="1">
        <v>5.2367350947665002E-8</v>
      </c>
      <c r="F994" t="s">
        <v>1018</v>
      </c>
      <c r="G994" t="s">
        <v>816</v>
      </c>
    </row>
    <row r="995" spans="1:7" x14ac:dyDescent="0.3">
      <c r="A995" t="s">
        <v>643</v>
      </c>
      <c r="B995" s="2">
        <v>0.15904710763872201</v>
      </c>
      <c r="C995" s="2">
        <v>2.9233116029185002E-2</v>
      </c>
      <c r="D995" s="2">
        <v>1.1723931740539799</v>
      </c>
      <c r="E995" s="1">
        <v>5.30869792563324E-8</v>
      </c>
      <c r="F995" t="s">
        <v>986</v>
      </c>
      <c r="G995" t="s">
        <v>816</v>
      </c>
    </row>
    <row r="996" spans="1:7" x14ac:dyDescent="0.3">
      <c r="A996" t="s">
        <v>68</v>
      </c>
      <c r="B996" s="2">
        <v>0.25419435099994298</v>
      </c>
      <c r="C996" s="2">
        <v>4.6757365216256501E-2</v>
      </c>
      <c r="D996" s="2">
        <v>1.28942238044614</v>
      </c>
      <c r="E996" s="1">
        <v>5.4350802805089303E-8</v>
      </c>
      <c r="F996" t="s">
        <v>1058</v>
      </c>
      <c r="G996" t="s">
        <v>816</v>
      </c>
    </row>
    <row r="997" spans="1:7" x14ac:dyDescent="0.3">
      <c r="A997" t="s">
        <v>68</v>
      </c>
      <c r="B997" s="2">
        <v>9.4984151195417699E-2</v>
      </c>
      <c r="C997" s="2">
        <v>1.74805178403327E-2</v>
      </c>
      <c r="D997" s="2">
        <v>1.0996414269859101</v>
      </c>
      <c r="E997" s="1">
        <v>5.5192724031963901E-8</v>
      </c>
      <c r="F997" t="s">
        <v>911</v>
      </c>
      <c r="G997" t="s">
        <v>849</v>
      </c>
    </row>
    <row r="998" spans="1:7" x14ac:dyDescent="0.3">
      <c r="A998" t="s">
        <v>643</v>
      </c>
      <c r="B998" s="2">
        <v>0.19258808591161899</v>
      </c>
      <c r="C998" s="2">
        <v>3.5485738859151003E-2</v>
      </c>
      <c r="D998" s="2">
        <v>1.21238329289165</v>
      </c>
      <c r="E998" s="1">
        <v>5.72460198624523E-8</v>
      </c>
      <c r="F998" t="s">
        <v>1059</v>
      </c>
      <c r="G998" t="s">
        <v>735</v>
      </c>
    </row>
    <row r="999" spans="1:7" x14ac:dyDescent="0.3">
      <c r="A999" t="s">
        <v>21</v>
      </c>
      <c r="B999" s="2">
        <v>0.10673623720380999</v>
      </c>
      <c r="C999" s="2">
        <v>1.96959079107197E-2</v>
      </c>
      <c r="D999" s="2">
        <v>1.11264074253886</v>
      </c>
      <c r="E999" s="1">
        <v>5.98633743653309E-8</v>
      </c>
      <c r="F999" t="s">
        <v>832</v>
      </c>
      <c r="G999" t="s">
        <v>802</v>
      </c>
    </row>
    <row r="1000" spans="1:7" x14ac:dyDescent="0.3">
      <c r="A1000" t="s">
        <v>73</v>
      </c>
      <c r="B1000" s="2">
        <v>0.353244245232125</v>
      </c>
      <c r="C1000" s="2">
        <v>6.5224919992903502E-2</v>
      </c>
      <c r="D1000" s="2">
        <v>1.4236788277375101</v>
      </c>
      <c r="E1000" s="1">
        <v>6.1019856911217207E-8</v>
      </c>
      <c r="F1000" t="s">
        <v>764</v>
      </c>
      <c r="G1000" t="s">
        <v>737</v>
      </c>
    </row>
    <row r="1001" spans="1:7" x14ac:dyDescent="0.3">
      <c r="A1001" t="s">
        <v>68</v>
      </c>
      <c r="B1001" s="2">
        <v>0.10630974604604</v>
      </c>
      <c r="C1001" s="2">
        <v>1.9632519902507899E-2</v>
      </c>
      <c r="D1001" s="2">
        <v>1.1121663122777401</v>
      </c>
      <c r="E1001" s="1">
        <v>6.1294799175507999E-8</v>
      </c>
      <c r="F1001" t="s">
        <v>752</v>
      </c>
      <c r="G1001" t="s">
        <v>735</v>
      </c>
    </row>
    <row r="1002" spans="1:7" x14ac:dyDescent="0.3">
      <c r="A1002" t="s">
        <v>8</v>
      </c>
      <c r="B1002" s="2">
        <v>0.19834490726071599</v>
      </c>
      <c r="C1002" s="2">
        <v>3.6683156469385803E-2</v>
      </c>
      <c r="D1002" s="2">
        <v>1.2193828953146499</v>
      </c>
      <c r="E1002" s="1">
        <v>6.4098112337469803E-8</v>
      </c>
      <c r="F1002" t="s">
        <v>1060</v>
      </c>
      <c r="G1002" t="s">
        <v>762</v>
      </c>
    </row>
    <row r="1003" spans="1:7" x14ac:dyDescent="0.3">
      <c r="A1003" t="s">
        <v>33</v>
      </c>
      <c r="B1003" s="2">
        <v>0.41415139469009499</v>
      </c>
      <c r="C1003" s="2">
        <v>7.6714904246416901E-2</v>
      </c>
      <c r="D1003" s="2">
        <v>1.5130861827587601</v>
      </c>
      <c r="E1003" s="1">
        <v>6.7171162078141296E-8</v>
      </c>
      <c r="F1003" t="s">
        <v>939</v>
      </c>
      <c r="G1003" t="s">
        <v>791</v>
      </c>
    </row>
    <row r="1004" spans="1:7" x14ac:dyDescent="0.3">
      <c r="A1004" t="s">
        <v>33</v>
      </c>
      <c r="B1004" s="2">
        <v>0.16539480630162001</v>
      </c>
      <c r="C1004" s="2">
        <v>3.0681050349460299E-2</v>
      </c>
      <c r="D1004" s="2">
        <v>1.1798588424760299</v>
      </c>
      <c r="E1004" s="1">
        <v>7.0152341641528101E-8</v>
      </c>
      <c r="F1004" t="s">
        <v>1018</v>
      </c>
      <c r="G1004" t="s">
        <v>816</v>
      </c>
    </row>
    <row r="1005" spans="1:7" x14ac:dyDescent="0.3">
      <c r="A1005" t="s">
        <v>8</v>
      </c>
      <c r="B1005" s="2">
        <v>0.20801377381480901</v>
      </c>
      <c r="C1005" s="2">
        <v>3.8613912549029801E-2</v>
      </c>
      <c r="D1005" s="2">
        <v>1.2312301281678499</v>
      </c>
      <c r="E1005" s="1">
        <v>7.1636965417285302E-8</v>
      </c>
      <c r="F1005" t="s">
        <v>818</v>
      </c>
      <c r="G1005" t="s">
        <v>735</v>
      </c>
    </row>
    <row r="1006" spans="1:7" x14ac:dyDescent="0.3">
      <c r="A1006" t="s">
        <v>643</v>
      </c>
      <c r="B1006" s="2">
        <v>0.21410249823124899</v>
      </c>
      <c r="C1006" s="2">
        <v>3.9786047261905599E-2</v>
      </c>
      <c r="D1006" s="2">
        <v>1.2387496179313899</v>
      </c>
      <c r="E1006" s="1">
        <v>7.3930812674949596E-8</v>
      </c>
      <c r="F1006" t="s">
        <v>1061</v>
      </c>
      <c r="G1006" t="s">
        <v>773</v>
      </c>
    </row>
    <row r="1007" spans="1:7" x14ac:dyDescent="0.3">
      <c r="A1007" t="s">
        <v>643</v>
      </c>
      <c r="B1007" s="2">
        <v>0.36471430214352302</v>
      </c>
      <c r="C1007" s="2">
        <v>6.7809568381718699E-2</v>
      </c>
      <c r="D1007" s="2">
        <v>1.4401025151689899</v>
      </c>
      <c r="E1007" s="1">
        <v>7.5105669323608807E-8</v>
      </c>
      <c r="F1007" t="s">
        <v>991</v>
      </c>
      <c r="G1007" t="s">
        <v>735</v>
      </c>
    </row>
    <row r="1008" spans="1:7" x14ac:dyDescent="0.3">
      <c r="A1008" t="s">
        <v>643</v>
      </c>
      <c r="B1008" s="2">
        <v>0.102212999936246</v>
      </c>
      <c r="C1008" s="2">
        <v>1.9038638161711301E-2</v>
      </c>
      <c r="D1008" s="2">
        <v>1.10761936945902</v>
      </c>
      <c r="E1008" s="1">
        <v>7.9300133001690395E-8</v>
      </c>
      <c r="F1008" t="s">
        <v>922</v>
      </c>
      <c r="G1008" t="s">
        <v>849</v>
      </c>
    </row>
    <row r="1009" spans="1:7" x14ac:dyDescent="0.3">
      <c r="A1009" t="s">
        <v>68</v>
      </c>
      <c r="B1009" s="2">
        <v>0.25558216246971499</v>
      </c>
      <c r="C1009" s="2">
        <v>4.7627810247348898E-2</v>
      </c>
      <c r="D1009" s="2">
        <v>1.2912130979168099</v>
      </c>
      <c r="E1009" s="1">
        <v>8.0395867707702997E-8</v>
      </c>
      <c r="F1009" t="s">
        <v>978</v>
      </c>
      <c r="G1009" t="s">
        <v>762</v>
      </c>
    </row>
    <row r="1010" spans="1:7" x14ac:dyDescent="0.3">
      <c r="A1010" t="s">
        <v>21</v>
      </c>
      <c r="B1010" s="2">
        <v>0.10370471597388101</v>
      </c>
      <c r="C1010" s="2">
        <v>1.93370557777401E-2</v>
      </c>
      <c r="D1010" s="2">
        <v>1.10927285599562</v>
      </c>
      <c r="E1010" s="1">
        <v>8.1848993964597502E-8</v>
      </c>
      <c r="F1010" t="s">
        <v>836</v>
      </c>
      <c r="G1010" t="s">
        <v>802</v>
      </c>
    </row>
    <row r="1011" spans="1:7" x14ac:dyDescent="0.3">
      <c r="A1011" t="s">
        <v>68</v>
      </c>
      <c r="B1011" s="2">
        <v>0.24524957132014299</v>
      </c>
      <c r="C1011" s="2">
        <v>4.5736407794595903E-2</v>
      </c>
      <c r="D1011" s="2">
        <v>1.2779402106348401</v>
      </c>
      <c r="E1011" s="1">
        <v>8.2196468573882101E-8</v>
      </c>
      <c r="F1011" t="s">
        <v>899</v>
      </c>
      <c r="G1011" t="s">
        <v>773</v>
      </c>
    </row>
    <row r="1012" spans="1:7" x14ac:dyDescent="0.3">
      <c r="A1012" t="s">
        <v>21</v>
      </c>
      <c r="B1012" s="2">
        <v>0.13160910636658801</v>
      </c>
      <c r="C1012" s="2">
        <v>2.45686820973967E-2</v>
      </c>
      <c r="D1012" s="2">
        <v>1.1406623544582799</v>
      </c>
      <c r="E1012" s="1">
        <v>8.4716615919345894E-8</v>
      </c>
      <c r="F1012" t="s">
        <v>868</v>
      </c>
      <c r="G1012" t="s">
        <v>849</v>
      </c>
    </row>
    <row r="1013" spans="1:7" x14ac:dyDescent="0.3">
      <c r="A1013" t="s">
        <v>8</v>
      </c>
      <c r="B1013" s="2">
        <v>0.24190407103796599</v>
      </c>
      <c r="C1013" s="2">
        <v>4.51616746093913E-2</v>
      </c>
      <c r="D1013" s="2">
        <v>1.2736720049222101</v>
      </c>
      <c r="E1013" s="1">
        <v>8.4895649143068304E-8</v>
      </c>
      <c r="F1013" t="s">
        <v>988</v>
      </c>
      <c r="G1013" t="s">
        <v>773</v>
      </c>
    </row>
    <row r="1014" spans="1:7" x14ac:dyDescent="0.3">
      <c r="A1014" t="s">
        <v>643</v>
      </c>
      <c r="B1014" s="2">
        <v>0.32620084750469902</v>
      </c>
      <c r="C1014" s="2">
        <v>6.0948142882846203E-2</v>
      </c>
      <c r="D1014" s="2">
        <v>1.3856936540381</v>
      </c>
      <c r="E1014" s="1">
        <v>8.69370260892621E-8</v>
      </c>
      <c r="F1014" t="s">
        <v>938</v>
      </c>
      <c r="G1014" t="s">
        <v>768</v>
      </c>
    </row>
    <row r="1015" spans="1:7" x14ac:dyDescent="0.3">
      <c r="A1015" t="s">
        <v>643</v>
      </c>
      <c r="B1015" s="2">
        <v>0.68473312047347901</v>
      </c>
      <c r="C1015" s="2">
        <v>0.128182949206296</v>
      </c>
      <c r="D1015" s="2">
        <v>1.98324247808944</v>
      </c>
      <c r="E1015" s="1">
        <v>9.2006600951661993E-8</v>
      </c>
      <c r="F1015" t="s">
        <v>1062</v>
      </c>
      <c r="G1015" t="s">
        <v>791</v>
      </c>
    </row>
    <row r="1016" spans="1:7" x14ac:dyDescent="0.3">
      <c r="A1016" t="s">
        <v>21</v>
      </c>
      <c r="B1016" s="2">
        <v>0.146909692954177</v>
      </c>
      <c r="C1016" s="2">
        <v>2.7503656463825299E-2</v>
      </c>
      <c r="D1016" s="2">
        <v>1.1582493602286901</v>
      </c>
      <c r="E1016" s="1">
        <v>9.2200738611350697E-8</v>
      </c>
      <c r="F1016" t="s">
        <v>889</v>
      </c>
      <c r="G1016" t="s">
        <v>804</v>
      </c>
    </row>
    <row r="1017" spans="1:7" x14ac:dyDescent="0.3">
      <c r="A1017" t="s">
        <v>71</v>
      </c>
      <c r="B1017" s="2">
        <v>0.58080953202233498</v>
      </c>
      <c r="C1017" s="2">
        <v>0.108859939954124</v>
      </c>
      <c r="D1017" s="2">
        <v>1.78748487144392</v>
      </c>
      <c r="E1017" s="1">
        <v>9.5342806606570994E-8</v>
      </c>
      <c r="F1017" t="s">
        <v>867</v>
      </c>
      <c r="G1017" t="s">
        <v>737</v>
      </c>
    </row>
    <row r="1018" spans="1:7" x14ac:dyDescent="0.3">
      <c r="A1018" t="s">
        <v>71</v>
      </c>
      <c r="B1018" s="2">
        <v>0.76160861636073396</v>
      </c>
      <c r="C1018" s="2">
        <v>0.142768313476451</v>
      </c>
      <c r="D1018" s="2">
        <v>2.1417186546445102</v>
      </c>
      <c r="E1018" s="1">
        <v>9.5767339854802395E-8</v>
      </c>
      <c r="F1018" t="s">
        <v>869</v>
      </c>
      <c r="G1018" t="s">
        <v>762</v>
      </c>
    </row>
    <row r="1019" spans="1:7" x14ac:dyDescent="0.3">
      <c r="A1019" t="s">
        <v>73</v>
      </c>
      <c r="B1019" s="2">
        <v>0.34974964970311401</v>
      </c>
      <c r="C1019" s="2">
        <v>6.5568338967567294E-2</v>
      </c>
      <c r="D1019" s="2">
        <v>1.41871232907768</v>
      </c>
      <c r="E1019" s="1">
        <v>9.6006908526657602E-8</v>
      </c>
      <c r="F1019" t="s">
        <v>770</v>
      </c>
      <c r="G1019" t="s">
        <v>735</v>
      </c>
    </row>
    <row r="1020" spans="1:7" x14ac:dyDescent="0.3">
      <c r="A1020" t="s">
        <v>71</v>
      </c>
      <c r="B1020" s="2">
        <v>0.181918867979972</v>
      </c>
      <c r="C1020" s="2">
        <v>3.4127284312966397E-2</v>
      </c>
      <c r="D1020" s="2">
        <v>1.19951687070513</v>
      </c>
      <c r="E1020" s="1">
        <v>9.7889346640346395E-8</v>
      </c>
      <c r="F1020" t="s">
        <v>795</v>
      </c>
      <c r="G1020" t="s">
        <v>796</v>
      </c>
    </row>
    <row r="1021" spans="1:7" x14ac:dyDescent="0.3">
      <c r="A1021" t="s">
        <v>8</v>
      </c>
      <c r="B1021" s="2">
        <v>0.33808439700818099</v>
      </c>
      <c r="C1021" s="2">
        <v>6.3505193641557697E-2</v>
      </c>
      <c r="D1021" s="2">
        <v>1.4022588448626201</v>
      </c>
      <c r="E1021" s="1">
        <v>1.01661715875843E-7</v>
      </c>
      <c r="F1021" t="s">
        <v>1063</v>
      </c>
      <c r="G1021" t="s">
        <v>762</v>
      </c>
    </row>
    <row r="1022" spans="1:7" x14ac:dyDescent="0.3">
      <c r="A1022" t="s">
        <v>68</v>
      </c>
      <c r="B1022" s="2">
        <v>0.345510815681556</v>
      </c>
      <c r="C1022" s="2">
        <v>6.4959302899820895E-2</v>
      </c>
      <c r="D1022" s="2">
        <v>1.4127113705093399</v>
      </c>
      <c r="E1022" s="1">
        <v>1.04407271424794E-7</v>
      </c>
      <c r="F1022" t="s">
        <v>1010</v>
      </c>
      <c r="G1022" t="s">
        <v>768</v>
      </c>
    </row>
    <row r="1023" spans="1:7" x14ac:dyDescent="0.3">
      <c r="A1023" t="s">
        <v>33</v>
      </c>
      <c r="B1023" s="2">
        <v>0.26877820069520802</v>
      </c>
      <c r="C1023" s="2">
        <v>5.0538065397742402E-2</v>
      </c>
      <c r="D1023" s="2">
        <v>1.3083649144331899</v>
      </c>
      <c r="E1023" s="1">
        <v>1.0472296286637901E-7</v>
      </c>
      <c r="F1023" t="s">
        <v>1020</v>
      </c>
      <c r="G1023" t="s">
        <v>735</v>
      </c>
    </row>
    <row r="1024" spans="1:7" x14ac:dyDescent="0.3">
      <c r="A1024" t="s">
        <v>68</v>
      </c>
      <c r="B1024" s="2">
        <v>0.145378407524234</v>
      </c>
      <c r="C1024" s="2">
        <v>2.7406170004566601E-2</v>
      </c>
      <c r="D1024" s="2">
        <v>1.1564771071181199</v>
      </c>
      <c r="E1024" s="1">
        <v>1.12928502024259E-7</v>
      </c>
      <c r="F1024" t="s">
        <v>905</v>
      </c>
      <c r="G1024" t="s">
        <v>816</v>
      </c>
    </row>
    <row r="1025" spans="1:7" x14ac:dyDescent="0.3">
      <c r="A1025" t="s">
        <v>71</v>
      </c>
      <c r="B1025" s="2">
        <v>0.109084394600075</v>
      </c>
      <c r="C1025" s="2">
        <v>2.0590680148098801E-2</v>
      </c>
      <c r="D1025" s="2">
        <v>1.11525646799348</v>
      </c>
      <c r="E1025" s="1">
        <v>1.17234625046973E-7</v>
      </c>
      <c r="F1025" t="s">
        <v>837</v>
      </c>
      <c r="G1025" t="s">
        <v>762</v>
      </c>
    </row>
    <row r="1026" spans="1:7" x14ac:dyDescent="0.3">
      <c r="A1026" t="s">
        <v>70</v>
      </c>
      <c r="B1026" s="2">
        <v>6.6581701585608499E-2</v>
      </c>
      <c r="C1026" s="2">
        <v>1.2579334048142E-2</v>
      </c>
      <c r="D1026" s="2">
        <v>1.06884828710774</v>
      </c>
      <c r="E1026" s="1">
        <v>1.20363262281705E-7</v>
      </c>
      <c r="F1026" t="s">
        <v>24</v>
      </c>
      <c r="G1026" t="s">
        <v>804</v>
      </c>
    </row>
    <row r="1027" spans="1:7" x14ac:dyDescent="0.3">
      <c r="A1027" t="s">
        <v>33</v>
      </c>
      <c r="B1027" s="2">
        <v>0.19607029637804299</v>
      </c>
      <c r="C1027" s="2">
        <v>3.70465310219905E-2</v>
      </c>
      <c r="D1027" s="2">
        <v>1.2166124257754101</v>
      </c>
      <c r="E1027" s="1">
        <v>1.2062819954100899E-7</v>
      </c>
      <c r="F1027" t="s">
        <v>902</v>
      </c>
      <c r="G1027" t="s">
        <v>791</v>
      </c>
    </row>
    <row r="1028" spans="1:7" x14ac:dyDescent="0.3">
      <c r="A1028" t="s">
        <v>33</v>
      </c>
      <c r="B1028" s="2">
        <v>0.26200509892844098</v>
      </c>
      <c r="C1028" s="2">
        <v>4.9556213082537402E-2</v>
      </c>
      <c r="D1028" s="2">
        <v>1.2995331686391201</v>
      </c>
      <c r="E1028" s="1">
        <v>1.2431944112333999E-7</v>
      </c>
      <c r="F1028" t="s">
        <v>900</v>
      </c>
      <c r="G1028" t="s">
        <v>773</v>
      </c>
    </row>
    <row r="1029" spans="1:7" x14ac:dyDescent="0.3">
      <c r="A1029" t="s">
        <v>643</v>
      </c>
      <c r="B1029" s="2">
        <v>9.0243336220218906E-2</v>
      </c>
      <c r="C1029" s="2">
        <v>1.7072380714042101E-2</v>
      </c>
      <c r="D1029" s="2">
        <v>1.0944405683367</v>
      </c>
      <c r="E1029" s="1">
        <v>1.2507064448636799E-7</v>
      </c>
      <c r="F1029" t="s">
        <v>10</v>
      </c>
      <c r="G1029" t="s">
        <v>738</v>
      </c>
    </row>
    <row r="1030" spans="1:7" x14ac:dyDescent="0.3">
      <c r="A1030" t="s">
        <v>68</v>
      </c>
      <c r="B1030" s="2">
        <v>8.0510230244525693E-2</v>
      </c>
      <c r="C1030" s="2">
        <v>1.52347507394351E-2</v>
      </c>
      <c r="D1030" s="2">
        <v>1.08383993453309</v>
      </c>
      <c r="E1030" s="1">
        <v>1.25949617491961E-7</v>
      </c>
      <c r="F1030" t="s">
        <v>952</v>
      </c>
      <c r="G1030" t="s">
        <v>762</v>
      </c>
    </row>
    <row r="1031" spans="1:7" x14ac:dyDescent="0.3">
      <c r="A1031" t="s">
        <v>8</v>
      </c>
      <c r="B1031" s="2">
        <v>0.20212689999692901</v>
      </c>
      <c r="C1031" s="2">
        <v>3.8258626681436099E-2</v>
      </c>
      <c r="D1031" s="2">
        <v>1.2240033242744299</v>
      </c>
      <c r="E1031" s="1">
        <v>1.26966177726168E-7</v>
      </c>
      <c r="F1031" t="s">
        <v>821</v>
      </c>
      <c r="G1031" t="s">
        <v>735</v>
      </c>
    </row>
    <row r="1032" spans="1:7" x14ac:dyDescent="0.3">
      <c r="A1032" t="s">
        <v>8</v>
      </c>
      <c r="B1032" s="2">
        <v>0.40663299578928302</v>
      </c>
      <c r="C1032" s="2">
        <v>7.6972233213271096E-2</v>
      </c>
      <c r="D1032" s="2">
        <v>1.50175285489126</v>
      </c>
      <c r="E1032" s="1">
        <v>1.2718742095258101E-7</v>
      </c>
      <c r="F1032" t="s">
        <v>925</v>
      </c>
      <c r="G1032" t="s">
        <v>735</v>
      </c>
    </row>
    <row r="1033" spans="1:7" x14ac:dyDescent="0.3">
      <c r="A1033" t="s">
        <v>68</v>
      </c>
      <c r="B1033" s="2">
        <v>0.42927625598104002</v>
      </c>
      <c r="C1033" s="2">
        <v>8.1318092408333598E-2</v>
      </c>
      <c r="D1033" s="2">
        <v>1.5361453451247999</v>
      </c>
      <c r="E1033" s="1">
        <v>1.2990783628536301E-7</v>
      </c>
      <c r="F1033" t="s">
        <v>809</v>
      </c>
      <c r="G1033" t="s">
        <v>735</v>
      </c>
    </row>
    <row r="1034" spans="1:7" x14ac:dyDescent="0.3">
      <c r="A1034" t="s">
        <v>68</v>
      </c>
      <c r="B1034" s="2">
        <v>0.103212278290662</v>
      </c>
      <c r="C1034" s="2">
        <v>1.95547859349436E-2</v>
      </c>
      <c r="D1034" s="2">
        <v>1.10872674271477</v>
      </c>
      <c r="E1034" s="1">
        <v>1.30524307108466E-7</v>
      </c>
      <c r="F1034" t="s">
        <v>1064</v>
      </c>
      <c r="G1034" t="s">
        <v>762</v>
      </c>
    </row>
    <row r="1035" spans="1:7" x14ac:dyDescent="0.3">
      <c r="A1035" t="s">
        <v>68</v>
      </c>
      <c r="B1035" s="2">
        <v>0.467755214428688</v>
      </c>
      <c r="C1035" s="2">
        <v>8.8627153365935199E-2</v>
      </c>
      <c r="D1035" s="2">
        <v>1.59640657755869</v>
      </c>
      <c r="E1035" s="1">
        <v>1.3075350993403599E-7</v>
      </c>
      <c r="F1035" t="s">
        <v>792</v>
      </c>
      <c r="G1035" t="s">
        <v>735</v>
      </c>
    </row>
    <row r="1036" spans="1:7" x14ac:dyDescent="0.3">
      <c r="A1036" t="s">
        <v>8</v>
      </c>
      <c r="B1036" s="2">
        <v>0.119650769165077</v>
      </c>
      <c r="C1036" s="2">
        <v>2.2720559976688301E-2</v>
      </c>
      <c r="D1036" s="2">
        <v>1.12710316366051</v>
      </c>
      <c r="E1036" s="1">
        <v>1.3928468535924199E-7</v>
      </c>
      <c r="F1036" t="s">
        <v>966</v>
      </c>
      <c r="G1036" t="s">
        <v>737</v>
      </c>
    </row>
    <row r="1037" spans="1:7" x14ac:dyDescent="0.3">
      <c r="A1037" t="s">
        <v>8</v>
      </c>
      <c r="B1037" s="2">
        <v>0.28600415324699002</v>
      </c>
      <c r="C1037" s="2">
        <v>5.4337149989491303E-2</v>
      </c>
      <c r="D1037" s="2">
        <v>1.3310979836195</v>
      </c>
      <c r="E1037" s="1">
        <v>1.41330520776685E-7</v>
      </c>
      <c r="F1037" t="s">
        <v>830</v>
      </c>
      <c r="G1037" t="s">
        <v>735</v>
      </c>
    </row>
    <row r="1038" spans="1:7" x14ac:dyDescent="0.3">
      <c r="A1038" t="s">
        <v>643</v>
      </c>
      <c r="B1038" s="2">
        <v>0.19962486926120501</v>
      </c>
      <c r="C1038" s="2">
        <v>3.8041016521836002E-2</v>
      </c>
      <c r="D1038" s="2">
        <v>1.22094465837016</v>
      </c>
      <c r="E1038" s="1">
        <v>1.5407514766701E-7</v>
      </c>
      <c r="F1038" t="s">
        <v>979</v>
      </c>
      <c r="G1038" t="s">
        <v>738</v>
      </c>
    </row>
    <row r="1039" spans="1:7" x14ac:dyDescent="0.3">
      <c r="A1039" t="s">
        <v>33</v>
      </c>
      <c r="B1039" s="2">
        <v>0.185494857240879</v>
      </c>
      <c r="C1039" s="2">
        <v>3.5351118476336298E-2</v>
      </c>
      <c r="D1039" s="2">
        <v>1.2038140088337399</v>
      </c>
      <c r="E1039" s="1">
        <v>1.5441712607821699E-7</v>
      </c>
      <c r="F1039" t="s">
        <v>878</v>
      </c>
      <c r="G1039" t="s">
        <v>791</v>
      </c>
    </row>
    <row r="1040" spans="1:7" x14ac:dyDescent="0.3">
      <c r="A1040" t="s">
        <v>643</v>
      </c>
      <c r="B1040" s="2">
        <v>0.169525875875396</v>
      </c>
      <c r="C1040" s="2">
        <v>3.2310567752525998E-2</v>
      </c>
      <c r="D1040" s="2">
        <v>1.18474300289881</v>
      </c>
      <c r="E1040" s="1">
        <v>1.54795221143908E-7</v>
      </c>
      <c r="F1040" t="s">
        <v>18</v>
      </c>
      <c r="G1040" t="s">
        <v>762</v>
      </c>
    </row>
    <row r="1041" spans="1:7" x14ac:dyDescent="0.3">
      <c r="A1041" t="s">
        <v>8</v>
      </c>
      <c r="B1041" s="2">
        <v>0.18603683648605601</v>
      </c>
      <c r="C1041" s="2">
        <v>3.54833109556092E-2</v>
      </c>
      <c r="D1041" s="2">
        <v>1.2044666278786</v>
      </c>
      <c r="E1041" s="1">
        <v>1.58038759706999E-7</v>
      </c>
      <c r="F1041" t="s">
        <v>1059</v>
      </c>
      <c r="G1041" t="s">
        <v>735</v>
      </c>
    </row>
    <row r="1042" spans="1:7" x14ac:dyDescent="0.3">
      <c r="A1042" t="s">
        <v>33</v>
      </c>
      <c r="B1042" s="2">
        <v>0.185844953265145</v>
      </c>
      <c r="C1042" s="2">
        <v>3.5483241241203403E-2</v>
      </c>
      <c r="D1042" s="2">
        <v>1.20423553311487</v>
      </c>
      <c r="E1042" s="1">
        <v>1.6272959987706601E-7</v>
      </c>
      <c r="F1042" t="s">
        <v>1059</v>
      </c>
      <c r="G1042" t="s">
        <v>735</v>
      </c>
    </row>
    <row r="1043" spans="1:7" x14ac:dyDescent="0.3">
      <c r="A1043" t="s">
        <v>33</v>
      </c>
      <c r="B1043" s="2">
        <v>0.27604660011117299</v>
      </c>
      <c r="C1043" s="2">
        <v>5.2799598977200997E-2</v>
      </c>
      <c r="D1043" s="2">
        <v>1.3179092773151999</v>
      </c>
      <c r="E1043" s="1">
        <v>1.7117291013040899E-7</v>
      </c>
      <c r="F1043" t="s">
        <v>871</v>
      </c>
      <c r="G1043" t="s">
        <v>738</v>
      </c>
    </row>
    <row r="1044" spans="1:7" x14ac:dyDescent="0.3">
      <c r="A1044" t="s">
        <v>73</v>
      </c>
      <c r="B1044" s="2">
        <v>0.102398168666471</v>
      </c>
      <c r="C1044" s="2">
        <v>1.95993638407756E-2</v>
      </c>
      <c r="D1044" s="2">
        <v>1.1078244849211301</v>
      </c>
      <c r="E1044" s="1">
        <v>1.74564117960518E-7</v>
      </c>
      <c r="F1044" t="s">
        <v>752</v>
      </c>
      <c r="G1044" t="s">
        <v>735</v>
      </c>
    </row>
    <row r="1045" spans="1:7" x14ac:dyDescent="0.3">
      <c r="A1045" t="s">
        <v>33</v>
      </c>
      <c r="B1045" s="2">
        <v>0.49066310582030198</v>
      </c>
      <c r="C1045" s="2">
        <v>9.3959657125640694E-2</v>
      </c>
      <c r="D1045" s="2">
        <v>1.6333989772930799</v>
      </c>
      <c r="E1045" s="1">
        <v>1.7694220288697001E-7</v>
      </c>
      <c r="F1045" t="s">
        <v>999</v>
      </c>
      <c r="G1045" t="s">
        <v>768</v>
      </c>
    </row>
    <row r="1046" spans="1:7" x14ac:dyDescent="0.3">
      <c r="A1046" t="s">
        <v>643</v>
      </c>
      <c r="B1046" s="2">
        <v>0.44704235135786302</v>
      </c>
      <c r="C1046" s="2">
        <v>8.5728601077063496E-2</v>
      </c>
      <c r="D1046" s="2">
        <v>1.5636805218774701</v>
      </c>
      <c r="E1046" s="1">
        <v>1.8419126153395801E-7</v>
      </c>
      <c r="F1046" t="s">
        <v>1065</v>
      </c>
      <c r="G1046" t="s">
        <v>768</v>
      </c>
    </row>
    <row r="1047" spans="1:7" x14ac:dyDescent="0.3">
      <c r="A1047" t="s">
        <v>643</v>
      </c>
      <c r="B1047" s="2">
        <v>0.28045672843203001</v>
      </c>
      <c r="C1047" s="2">
        <v>5.37856804422863E-2</v>
      </c>
      <c r="D1047" s="2">
        <v>1.3237342613660199</v>
      </c>
      <c r="E1047" s="1">
        <v>1.84474632138535E-7</v>
      </c>
      <c r="F1047" t="s">
        <v>1025</v>
      </c>
      <c r="G1047" t="s">
        <v>849</v>
      </c>
    </row>
    <row r="1048" spans="1:7" x14ac:dyDescent="0.3">
      <c r="A1048" t="s">
        <v>21</v>
      </c>
      <c r="B1048" s="2">
        <v>0.43725276908585903</v>
      </c>
      <c r="C1048" s="2">
        <v>8.3877335592482893E-2</v>
      </c>
      <c r="D1048" s="2">
        <v>1.54844742723433</v>
      </c>
      <c r="E1048" s="1">
        <v>1.8580828440057E-7</v>
      </c>
      <c r="F1048" t="s">
        <v>992</v>
      </c>
      <c r="G1048" t="s">
        <v>737</v>
      </c>
    </row>
    <row r="1049" spans="1:7" x14ac:dyDescent="0.3">
      <c r="A1049" t="s">
        <v>33</v>
      </c>
      <c r="B1049" s="2">
        <v>0.183955649081426</v>
      </c>
      <c r="C1049" s="2">
        <v>3.5328359417740901E-2</v>
      </c>
      <c r="D1049" s="2">
        <v>1.20196251377257</v>
      </c>
      <c r="E1049" s="1">
        <v>1.91892295831174E-7</v>
      </c>
      <c r="F1049" t="s">
        <v>857</v>
      </c>
      <c r="G1049" t="s">
        <v>737</v>
      </c>
    </row>
    <row r="1050" spans="1:7" x14ac:dyDescent="0.3">
      <c r="A1050" t="s">
        <v>8</v>
      </c>
      <c r="B1050" s="2">
        <v>0.31409884233131502</v>
      </c>
      <c r="C1050" s="2">
        <v>6.0380710832133103E-2</v>
      </c>
      <c r="D1050" s="2">
        <v>1.36902504748736</v>
      </c>
      <c r="E1050" s="1">
        <v>1.9718361683426701E-7</v>
      </c>
      <c r="F1050" t="s">
        <v>1066</v>
      </c>
      <c r="G1050" t="s">
        <v>785</v>
      </c>
    </row>
    <row r="1051" spans="1:7" x14ac:dyDescent="0.3">
      <c r="A1051" t="s">
        <v>21</v>
      </c>
      <c r="B1051" s="2">
        <v>0.13445490789957601</v>
      </c>
      <c r="C1051" s="2">
        <v>2.5885431818753701E-2</v>
      </c>
      <c r="D1051" s="2">
        <v>1.1439130763961001</v>
      </c>
      <c r="E1051" s="1">
        <v>2.0556796045991299E-7</v>
      </c>
      <c r="F1051" t="s">
        <v>811</v>
      </c>
      <c r="G1051" t="s">
        <v>773</v>
      </c>
    </row>
    <row r="1052" spans="1:7" x14ac:dyDescent="0.3">
      <c r="A1052" t="s">
        <v>8</v>
      </c>
      <c r="B1052" s="2">
        <v>0.41252528042838399</v>
      </c>
      <c r="C1052" s="2">
        <v>7.9434939852583694E-2</v>
      </c>
      <c r="D1052" s="2">
        <v>1.51062773114113</v>
      </c>
      <c r="E1052" s="1">
        <v>2.0665747219499301E-7</v>
      </c>
      <c r="F1052" t="s">
        <v>835</v>
      </c>
      <c r="G1052" t="s">
        <v>735</v>
      </c>
    </row>
    <row r="1053" spans="1:7" x14ac:dyDescent="0.3">
      <c r="A1053" t="s">
        <v>33</v>
      </c>
      <c r="B1053" s="2">
        <v>0.231387413083946</v>
      </c>
      <c r="C1053" s="2">
        <v>4.4562322061613299E-2</v>
      </c>
      <c r="D1053" s="2">
        <v>1.2603474199601801</v>
      </c>
      <c r="E1053" s="1">
        <v>2.0755002648677601E-7</v>
      </c>
      <c r="F1053" t="s">
        <v>940</v>
      </c>
      <c r="G1053" t="s">
        <v>791</v>
      </c>
    </row>
    <row r="1054" spans="1:7" x14ac:dyDescent="0.3">
      <c r="A1054" t="s">
        <v>21</v>
      </c>
      <c r="B1054" s="2">
        <v>0.112807904700286</v>
      </c>
      <c r="C1054" s="2">
        <v>2.1727137744720799E-2</v>
      </c>
      <c r="D1054" s="2">
        <v>1.1194168775730799</v>
      </c>
      <c r="E1054" s="1">
        <v>2.08015855521988E-7</v>
      </c>
      <c r="F1054" t="s">
        <v>844</v>
      </c>
      <c r="G1054" t="s">
        <v>762</v>
      </c>
    </row>
    <row r="1055" spans="1:7" x14ac:dyDescent="0.3">
      <c r="A1055" t="s">
        <v>71</v>
      </c>
      <c r="B1055" s="2">
        <v>0.34446798986405802</v>
      </c>
      <c r="C1055" s="2">
        <v>6.6394776812275097E-2</v>
      </c>
      <c r="D1055" s="2">
        <v>1.41123892650425</v>
      </c>
      <c r="E1055" s="1">
        <v>2.1236037722748501E-7</v>
      </c>
      <c r="F1055" t="s">
        <v>807</v>
      </c>
      <c r="G1055" t="s">
        <v>762</v>
      </c>
    </row>
    <row r="1056" spans="1:7" x14ac:dyDescent="0.3">
      <c r="A1056" t="s">
        <v>8</v>
      </c>
      <c r="B1056" s="2">
        <v>0.25052031567402</v>
      </c>
      <c r="C1056" s="2">
        <v>4.8327837673087702E-2</v>
      </c>
      <c r="D1056" s="2">
        <v>1.2846936890791101</v>
      </c>
      <c r="E1056" s="1">
        <v>2.1744697768700801E-7</v>
      </c>
      <c r="F1056" t="s">
        <v>1067</v>
      </c>
      <c r="G1056" t="s">
        <v>791</v>
      </c>
    </row>
    <row r="1057" spans="1:7" x14ac:dyDescent="0.3">
      <c r="A1057" t="s">
        <v>643</v>
      </c>
      <c r="B1057" s="2">
        <v>0.18235661980144699</v>
      </c>
      <c r="C1057" s="2">
        <v>3.5185247022281201E-2</v>
      </c>
      <c r="D1057" s="2">
        <v>1.2000420763466499</v>
      </c>
      <c r="E1057" s="1">
        <v>2.18628654443491E-7</v>
      </c>
      <c r="F1057" t="s">
        <v>1068</v>
      </c>
      <c r="G1057" t="s">
        <v>816</v>
      </c>
    </row>
    <row r="1058" spans="1:7" x14ac:dyDescent="0.3">
      <c r="A1058" t="s">
        <v>8</v>
      </c>
      <c r="B1058" s="2">
        <v>0.53689581255236296</v>
      </c>
      <c r="C1058" s="2">
        <v>0.10367383065278001</v>
      </c>
      <c r="D1058" s="2">
        <v>1.71068831437866</v>
      </c>
      <c r="E1058" s="1">
        <v>2.2343576306231701E-7</v>
      </c>
      <c r="F1058" t="s">
        <v>1069</v>
      </c>
      <c r="G1058" t="s">
        <v>738</v>
      </c>
    </row>
    <row r="1059" spans="1:7" x14ac:dyDescent="0.3">
      <c r="A1059" t="s">
        <v>68</v>
      </c>
      <c r="B1059" s="2">
        <v>0.10257986191738799</v>
      </c>
      <c r="C1059" s="2">
        <v>1.98086320170489E-2</v>
      </c>
      <c r="D1059" s="2">
        <v>1.1080257874403501</v>
      </c>
      <c r="E1059" s="1">
        <v>2.23624974206998E-7</v>
      </c>
      <c r="F1059" t="s">
        <v>963</v>
      </c>
      <c r="G1059" t="s">
        <v>816</v>
      </c>
    </row>
    <row r="1060" spans="1:7" x14ac:dyDescent="0.3">
      <c r="A1060" t="s">
        <v>33</v>
      </c>
      <c r="B1060" s="2">
        <v>0.244409416775213</v>
      </c>
      <c r="C1060" s="2">
        <v>4.7226984383227102E-2</v>
      </c>
      <c r="D1060" s="2">
        <v>1.2768669942556601</v>
      </c>
      <c r="E1060" s="1">
        <v>2.2765852346236101E-7</v>
      </c>
      <c r="F1060" t="s">
        <v>822</v>
      </c>
      <c r="G1060" t="s">
        <v>738</v>
      </c>
    </row>
    <row r="1061" spans="1:7" x14ac:dyDescent="0.3">
      <c r="A1061" t="s">
        <v>68</v>
      </c>
      <c r="B1061" s="2">
        <v>0.23277348735150799</v>
      </c>
      <c r="C1061" s="2">
        <v>4.5019578259102203E-2</v>
      </c>
      <c r="D1061" s="2">
        <v>1.2620955663376501</v>
      </c>
      <c r="E1061" s="1">
        <v>2.3347519099637199E-7</v>
      </c>
      <c r="F1061" t="s">
        <v>973</v>
      </c>
      <c r="G1061" t="s">
        <v>849</v>
      </c>
    </row>
    <row r="1062" spans="1:7" x14ac:dyDescent="0.3">
      <c r="A1062" t="s">
        <v>643</v>
      </c>
      <c r="B1062" s="2">
        <v>0.28455623290743798</v>
      </c>
      <c r="C1062" s="2">
        <v>5.5049823623005797E-2</v>
      </c>
      <c r="D1062" s="2">
        <v>1.3291720544076</v>
      </c>
      <c r="E1062" s="1">
        <v>2.35265406366892E-7</v>
      </c>
      <c r="F1062" t="s">
        <v>1070</v>
      </c>
      <c r="G1062" t="s">
        <v>773</v>
      </c>
    </row>
    <row r="1063" spans="1:7" x14ac:dyDescent="0.3">
      <c r="A1063" t="s">
        <v>21</v>
      </c>
      <c r="B1063" s="2">
        <v>0.13731302830818501</v>
      </c>
      <c r="C1063" s="2">
        <v>2.65849970030443E-2</v>
      </c>
      <c r="D1063" s="2">
        <v>1.14718719438834</v>
      </c>
      <c r="E1063" s="1">
        <v>2.4036549670932503E-7</v>
      </c>
      <c r="F1063" t="s">
        <v>1004</v>
      </c>
      <c r="G1063" t="s">
        <v>804</v>
      </c>
    </row>
    <row r="1064" spans="1:7" x14ac:dyDescent="0.3">
      <c r="A1064" t="s">
        <v>33</v>
      </c>
      <c r="B1064" s="2">
        <v>0.34714573603127802</v>
      </c>
      <c r="C1064" s="2">
        <v>6.7281734519244796E-2</v>
      </c>
      <c r="D1064" s="2">
        <v>1.4150229301703401</v>
      </c>
      <c r="E1064" s="1">
        <v>2.4749964964123497E-7</v>
      </c>
      <c r="F1064" t="s">
        <v>1027</v>
      </c>
      <c r="G1064" t="s">
        <v>768</v>
      </c>
    </row>
    <row r="1065" spans="1:7" x14ac:dyDescent="0.3">
      <c r="A1065" t="s">
        <v>8</v>
      </c>
      <c r="B1065" s="2">
        <v>0.22147555916182601</v>
      </c>
      <c r="C1065" s="2">
        <v>4.29590684747337E-2</v>
      </c>
      <c r="D1065" s="2">
        <v>1.2479167477167501</v>
      </c>
      <c r="E1065" s="1">
        <v>2.5295247632645802E-7</v>
      </c>
      <c r="F1065" t="s">
        <v>1071</v>
      </c>
      <c r="G1065" t="s">
        <v>796</v>
      </c>
    </row>
    <row r="1066" spans="1:7" x14ac:dyDescent="0.3">
      <c r="A1066" t="s">
        <v>68</v>
      </c>
      <c r="B1066" s="2">
        <v>0.14058971693907901</v>
      </c>
      <c r="C1066" s="2">
        <v>2.7272373635145002E-2</v>
      </c>
      <c r="D1066" s="2">
        <v>1.1509523348534101</v>
      </c>
      <c r="E1066" s="1">
        <v>2.5359962223508002E-7</v>
      </c>
      <c r="F1066" t="s">
        <v>1040</v>
      </c>
      <c r="G1066" t="s">
        <v>762</v>
      </c>
    </row>
    <row r="1067" spans="1:7" x14ac:dyDescent="0.3">
      <c r="A1067" t="s">
        <v>8</v>
      </c>
      <c r="B1067" s="2">
        <v>0.148361172305808</v>
      </c>
      <c r="C1067" s="2">
        <v>2.8881916971770401E-2</v>
      </c>
      <c r="D1067" s="2">
        <v>1.1599317559450499</v>
      </c>
      <c r="E1067" s="1">
        <v>2.7942823287412403E-7</v>
      </c>
      <c r="F1067" t="s">
        <v>1072</v>
      </c>
      <c r="G1067" t="s">
        <v>762</v>
      </c>
    </row>
    <row r="1068" spans="1:7" x14ac:dyDescent="0.3">
      <c r="A1068" t="s">
        <v>643</v>
      </c>
      <c r="B1068" s="2">
        <v>0.63982665513664205</v>
      </c>
      <c r="C1068" s="2">
        <v>0.124682531160878</v>
      </c>
      <c r="D1068" s="2">
        <v>1.8961521625775699</v>
      </c>
      <c r="E1068" s="1">
        <v>2.8721878249793698E-7</v>
      </c>
      <c r="F1068" t="s">
        <v>989</v>
      </c>
      <c r="G1068" t="s">
        <v>768</v>
      </c>
    </row>
    <row r="1069" spans="1:7" x14ac:dyDescent="0.3">
      <c r="A1069" t="s">
        <v>33</v>
      </c>
      <c r="B1069" s="2">
        <v>0.244206903521971</v>
      </c>
      <c r="C1069" s="2">
        <v>4.76058165825912E-2</v>
      </c>
      <c r="D1069" s="2">
        <v>1.27660843794812</v>
      </c>
      <c r="E1069" s="1">
        <v>2.90095959379342E-7</v>
      </c>
      <c r="F1069" t="s">
        <v>975</v>
      </c>
      <c r="G1069" t="s">
        <v>796</v>
      </c>
    </row>
    <row r="1070" spans="1:7" x14ac:dyDescent="0.3">
      <c r="A1070" t="s">
        <v>68</v>
      </c>
      <c r="B1070" s="2">
        <v>0.71335903538493395</v>
      </c>
      <c r="C1070" s="2">
        <v>0.13908291916704699</v>
      </c>
      <c r="D1070" s="2">
        <v>2.04083499499859</v>
      </c>
      <c r="E1070" s="1">
        <v>2.9125483235198398E-7</v>
      </c>
      <c r="F1070" t="s">
        <v>1073</v>
      </c>
      <c r="G1070" t="s">
        <v>796</v>
      </c>
    </row>
    <row r="1071" spans="1:7" x14ac:dyDescent="0.3">
      <c r="A1071" t="s">
        <v>73</v>
      </c>
      <c r="B1071" s="2">
        <v>0.284639241727416</v>
      </c>
      <c r="C1071" s="2">
        <v>5.5512434320066702E-2</v>
      </c>
      <c r="D1071" s="2">
        <v>1.3292823919908101</v>
      </c>
      <c r="E1071" s="1">
        <v>2.9363647333626699E-7</v>
      </c>
      <c r="F1071" t="s">
        <v>769</v>
      </c>
      <c r="G1071" t="s">
        <v>737</v>
      </c>
    </row>
    <row r="1072" spans="1:7" x14ac:dyDescent="0.3">
      <c r="A1072" t="s">
        <v>68</v>
      </c>
      <c r="B1072" s="2">
        <v>0.38660509657982001</v>
      </c>
      <c r="C1072" s="2">
        <v>7.5454421455844897E-2</v>
      </c>
      <c r="D1072" s="2">
        <v>1.4719750884848499</v>
      </c>
      <c r="E1072" s="1">
        <v>2.9961276128148401E-7</v>
      </c>
      <c r="F1072" t="s">
        <v>1074</v>
      </c>
      <c r="G1072" t="s">
        <v>791</v>
      </c>
    </row>
    <row r="1073" spans="1:7" x14ac:dyDescent="0.3">
      <c r="A1073" t="s">
        <v>68</v>
      </c>
      <c r="B1073" s="2">
        <v>0.203108809894613</v>
      </c>
      <c r="C1073" s="2">
        <v>3.9654663089152997E-2</v>
      </c>
      <c r="D1073" s="2">
        <v>1.2252057755061101</v>
      </c>
      <c r="E1073" s="1">
        <v>3.02407928918031E-7</v>
      </c>
      <c r="F1073" t="s">
        <v>776</v>
      </c>
      <c r="G1073" t="s">
        <v>735</v>
      </c>
    </row>
    <row r="1074" spans="1:7" x14ac:dyDescent="0.3">
      <c r="A1074" t="s">
        <v>68</v>
      </c>
      <c r="B1074" s="2">
        <v>0.27905377698502498</v>
      </c>
      <c r="C1074" s="2">
        <v>5.4515604882270897E-2</v>
      </c>
      <c r="D1074" s="2">
        <v>1.3218784285946199</v>
      </c>
      <c r="E1074" s="1">
        <v>3.07506792472155E-7</v>
      </c>
      <c r="F1074" t="s">
        <v>994</v>
      </c>
      <c r="G1074" t="s">
        <v>785</v>
      </c>
    </row>
    <row r="1075" spans="1:7" x14ac:dyDescent="0.3">
      <c r="A1075" t="s">
        <v>68</v>
      </c>
      <c r="B1075" s="2">
        <v>0.14249998366629499</v>
      </c>
      <c r="C1075" s="2">
        <v>2.78407431459049E-2</v>
      </c>
      <c r="D1075" s="2">
        <v>1.15315306212211</v>
      </c>
      <c r="E1075" s="1">
        <v>3.0814300570806502E-7</v>
      </c>
      <c r="F1075" t="s">
        <v>1075</v>
      </c>
      <c r="G1075" t="s">
        <v>859</v>
      </c>
    </row>
    <row r="1076" spans="1:7" x14ac:dyDescent="0.3">
      <c r="A1076" t="s">
        <v>33</v>
      </c>
      <c r="B1076" s="2">
        <v>0.56389493988593398</v>
      </c>
      <c r="C1076" s="2">
        <v>0.110233870810561</v>
      </c>
      <c r="D1076" s="2">
        <v>1.75750456104048</v>
      </c>
      <c r="E1076" s="1">
        <v>3.1300761121706801E-7</v>
      </c>
      <c r="F1076" t="s">
        <v>866</v>
      </c>
      <c r="G1076" t="s">
        <v>737</v>
      </c>
    </row>
    <row r="1077" spans="1:7" x14ac:dyDescent="0.3">
      <c r="A1077" t="s">
        <v>70</v>
      </c>
      <c r="B1077" s="2">
        <v>0.110978310773042</v>
      </c>
      <c r="C1077" s="2">
        <v>2.1705453303047899E-2</v>
      </c>
      <c r="D1077" s="2">
        <v>1.1173706716855401</v>
      </c>
      <c r="E1077" s="1">
        <v>3.1721167435770699E-7</v>
      </c>
      <c r="F1077" t="s">
        <v>844</v>
      </c>
      <c r="G1077" t="s">
        <v>762</v>
      </c>
    </row>
    <row r="1078" spans="1:7" x14ac:dyDescent="0.3">
      <c r="A1078" t="s">
        <v>643</v>
      </c>
      <c r="B1078" s="2">
        <v>0.188911232815382</v>
      </c>
      <c r="C1078" s="2">
        <v>3.6956346914117998E-2</v>
      </c>
      <c r="D1078" s="2">
        <v>1.2079337228479501</v>
      </c>
      <c r="E1078" s="1">
        <v>3.1920513739232501E-7</v>
      </c>
      <c r="F1078" t="s">
        <v>1017</v>
      </c>
      <c r="G1078" t="s">
        <v>773</v>
      </c>
    </row>
    <row r="1079" spans="1:7" x14ac:dyDescent="0.3">
      <c r="A1079" t="s">
        <v>70</v>
      </c>
      <c r="B1079" s="2">
        <v>7.1311397472072297E-2</v>
      </c>
      <c r="C1079" s="2">
        <v>1.39584644042424E-2</v>
      </c>
      <c r="D1079" s="2">
        <v>1.07391558840528</v>
      </c>
      <c r="E1079" s="1">
        <v>3.2416282302862398E-7</v>
      </c>
      <c r="F1079" t="s">
        <v>25</v>
      </c>
      <c r="G1079" t="s">
        <v>804</v>
      </c>
    </row>
    <row r="1080" spans="1:7" x14ac:dyDescent="0.3">
      <c r="A1080" t="s">
        <v>643</v>
      </c>
      <c r="B1080" s="2">
        <v>0.57276799861280103</v>
      </c>
      <c r="C1080" s="2">
        <v>0.112143018430264</v>
      </c>
      <c r="D1080" s="2">
        <v>1.77316839250237</v>
      </c>
      <c r="E1080" s="1">
        <v>3.2648710905130299E-7</v>
      </c>
      <c r="F1080" t="s">
        <v>995</v>
      </c>
      <c r="G1080" t="s">
        <v>738</v>
      </c>
    </row>
    <row r="1081" spans="1:7" x14ac:dyDescent="0.3">
      <c r="A1081" t="s">
        <v>643</v>
      </c>
      <c r="B1081" s="2">
        <v>0.87636833869670006</v>
      </c>
      <c r="C1081" s="2">
        <v>0.17159249528911999</v>
      </c>
      <c r="D1081" s="2">
        <v>2.4021600146530901</v>
      </c>
      <c r="E1081" s="1">
        <v>3.2685527655009498E-7</v>
      </c>
      <c r="F1081" t="s">
        <v>1076</v>
      </c>
      <c r="G1081" t="s">
        <v>735</v>
      </c>
    </row>
    <row r="1082" spans="1:7" x14ac:dyDescent="0.3">
      <c r="A1082" t="s">
        <v>33</v>
      </c>
      <c r="B1082" s="2">
        <v>0.23406772189276201</v>
      </c>
      <c r="C1082" s="2">
        <v>4.5840418801535297E-2</v>
      </c>
      <c r="D1082" s="2">
        <v>1.2637300715023301</v>
      </c>
      <c r="E1082" s="1">
        <v>3.28801349248132E-7</v>
      </c>
      <c r="F1082" t="s">
        <v>927</v>
      </c>
      <c r="G1082" t="s">
        <v>762</v>
      </c>
    </row>
    <row r="1083" spans="1:7" x14ac:dyDescent="0.3">
      <c r="A1083" t="s">
        <v>33</v>
      </c>
      <c r="B1083" s="2">
        <v>0.245836087145124</v>
      </c>
      <c r="C1083" s="2">
        <v>4.8146756690376102E-2</v>
      </c>
      <c r="D1083" s="2">
        <v>1.27868996264097</v>
      </c>
      <c r="E1083" s="1">
        <v>3.2909496686762199E-7</v>
      </c>
      <c r="F1083" t="s">
        <v>918</v>
      </c>
      <c r="G1083" t="s">
        <v>768</v>
      </c>
    </row>
    <row r="1084" spans="1:7" x14ac:dyDescent="0.3">
      <c r="A1084" t="s">
        <v>8</v>
      </c>
      <c r="B1084" s="2">
        <v>8.3196357685017694E-2</v>
      </c>
      <c r="C1084" s="2">
        <v>1.6298311336104002E-2</v>
      </c>
      <c r="D1084" s="2">
        <v>1.0867551803303499</v>
      </c>
      <c r="E1084" s="1">
        <v>3.31495197798864E-7</v>
      </c>
      <c r="F1084" t="s">
        <v>1077</v>
      </c>
      <c r="G1084" t="s">
        <v>859</v>
      </c>
    </row>
    <row r="1085" spans="1:7" x14ac:dyDescent="0.3">
      <c r="A1085" t="s">
        <v>643</v>
      </c>
      <c r="B1085" s="2">
        <v>1.05371195836121</v>
      </c>
      <c r="C1085" s="2">
        <v>0.206452483649472</v>
      </c>
      <c r="D1085" s="2">
        <v>2.8682783116720199</v>
      </c>
      <c r="E1085" s="1">
        <v>3.3273157857277998E-7</v>
      </c>
      <c r="F1085" t="s">
        <v>1078</v>
      </c>
      <c r="G1085" t="s">
        <v>737</v>
      </c>
    </row>
    <row r="1086" spans="1:7" x14ac:dyDescent="0.3">
      <c r="A1086" t="s">
        <v>33</v>
      </c>
      <c r="B1086" s="2">
        <v>0.149392232556426</v>
      </c>
      <c r="C1086" s="2">
        <v>2.92726747949539E-2</v>
      </c>
      <c r="D1086" s="2">
        <v>1.1611283322371599</v>
      </c>
      <c r="E1086" s="1">
        <v>3.3348050000485599E-7</v>
      </c>
      <c r="F1086" t="s">
        <v>948</v>
      </c>
      <c r="G1086" t="s">
        <v>802</v>
      </c>
    </row>
    <row r="1087" spans="1:7" x14ac:dyDescent="0.3">
      <c r="A1087" t="s">
        <v>70</v>
      </c>
      <c r="B1087" s="2">
        <v>0.113722036115443</v>
      </c>
      <c r="C1087" s="2">
        <v>2.234506035228E-2</v>
      </c>
      <c r="D1087" s="2">
        <v>1.12044063956274</v>
      </c>
      <c r="E1087" s="1">
        <v>3.5927570350017402E-7</v>
      </c>
      <c r="F1087" t="s">
        <v>23</v>
      </c>
      <c r="G1087" t="s">
        <v>737</v>
      </c>
    </row>
    <row r="1088" spans="1:7" x14ac:dyDescent="0.3">
      <c r="A1088" t="s">
        <v>643</v>
      </c>
      <c r="B1088" s="2">
        <v>7.9806680754586801E-2</v>
      </c>
      <c r="C1088" s="2">
        <v>1.56816861949623E-2</v>
      </c>
      <c r="D1088" s="2">
        <v>1.0830776676776499</v>
      </c>
      <c r="E1088" s="1">
        <v>3.59644527569522E-7</v>
      </c>
      <c r="F1088" t="s">
        <v>897</v>
      </c>
      <c r="G1088" t="s">
        <v>762</v>
      </c>
    </row>
    <row r="1089" spans="1:7" x14ac:dyDescent="0.3">
      <c r="A1089" t="s">
        <v>33</v>
      </c>
      <c r="B1089" s="2">
        <v>0.57067826548298295</v>
      </c>
      <c r="C1089" s="2">
        <v>0.11214022583073301</v>
      </c>
      <c r="D1089" s="2">
        <v>1.7694668127717801</v>
      </c>
      <c r="E1089" s="1">
        <v>3.6001320941695499E-7</v>
      </c>
      <c r="F1089" t="s">
        <v>867</v>
      </c>
      <c r="G1089" t="s">
        <v>737</v>
      </c>
    </row>
    <row r="1090" spans="1:7" x14ac:dyDescent="0.3">
      <c r="A1090" t="s">
        <v>643</v>
      </c>
      <c r="B1090" s="2">
        <v>0.32036872099722102</v>
      </c>
      <c r="C1090" s="2">
        <v>6.2978531979128796E-2</v>
      </c>
      <c r="D1090" s="2">
        <v>1.37763563388385</v>
      </c>
      <c r="E1090" s="1">
        <v>3.63865345469269E-7</v>
      </c>
      <c r="F1090" t="s">
        <v>1079</v>
      </c>
      <c r="G1090" t="s">
        <v>773</v>
      </c>
    </row>
    <row r="1091" spans="1:7" x14ac:dyDescent="0.3">
      <c r="A1091" t="s">
        <v>643</v>
      </c>
      <c r="B1091" s="2">
        <v>0.26012435392038102</v>
      </c>
      <c r="C1091" s="2">
        <v>5.11881269436988E-2</v>
      </c>
      <c r="D1091" s="2">
        <v>1.2970913750347199</v>
      </c>
      <c r="E1091" s="1">
        <v>3.7400841624000199E-7</v>
      </c>
      <c r="F1091" t="s">
        <v>1080</v>
      </c>
      <c r="G1091" t="s">
        <v>737</v>
      </c>
    </row>
    <row r="1092" spans="1:7" x14ac:dyDescent="0.3">
      <c r="A1092" t="s">
        <v>68</v>
      </c>
      <c r="B1092" s="2">
        <v>0.274442958733006</v>
      </c>
      <c r="C1092" s="2">
        <v>5.4059743895016499E-2</v>
      </c>
      <c r="D1092" s="2">
        <v>1.3157975171709599</v>
      </c>
      <c r="E1092" s="1">
        <v>3.8412662207688302E-7</v>
      </c>
      <c r="F1092" t="s">
        <v>1070</v>
      </c>
      <c r="G1092" t="s">
        <v>773</v>
      </c>
    </row>
    <row r="1093" spans="1:7" x14ac:dyDescent="0.3">
      <c r="A1093" t="s">
        <v>8</v>
      </c>
      <c r="B1093" s="2">
        <v>0.22584737085218801</v>
      </c>
      <c r="C1093" s="2">
        <v>4.4522094806419298E-2</v>
      </c>
      <c r="D1093" s="2">
        <v>1.2533843476933699</v>
      </c>
      <c r="E1093" s="1">
        <v>3.9220405987218399E-7</v>
      </c>
      <c r="F1093" t="s">
        <v>940</v>
      </c>
      <c r="G1093" t="s">
        <v>791</v>
      </c>
    </row>
    <row r="1094" spans="1:7" x14ac:dyDescent="0.3">
      <c r="A1094" t="s">
        <v>33</v>
      </c>
      <c r="B1094" s="2">
        <v>0.23284600135137401</v>
      </c>
      <c r="C1094" s="2">
        <v>4.5938232076133699E-2</v>
      </c>
      <c r="D1094" s="2">
        <v>1.26218708925368</v>
      </c>
      <c r="E1094" s="1">
        <v>4.0059305970039698E-7</v>
      </c>
      <c r="F1094" t="s">
        <v>920</v>
      </c>
      <c r="G1094" t="s">
        <v>791</v>
      </c>
    </row>
    <row r="1095" spans="1:7" x14ac:dyDescent="0.3">
      <c r="A1095" t="s">
        <v>8</v>
      </c>
      <c r="B1095" s="2">
        <v>0.254510013868679</v>
      </c>
      <c r="C1095" s="2">
        <v>5.0247814700833997E-2</v>
      </c>
      <c r="D1095" s="2">
        <v>1.2898294674615101</v>
      </c>
      <c r="E1095" s="1">
        <v>4.0819422292537399E-7</v>
      </c>
      <c r="F1095" t="s">
        <v>1020</v>
      </c>
      <c r="G1095" t="s">
        <v>735</v>
      </c>
    </row>
    <row r="1096" spans="1:7" x14ac:dyDescent="0.3">
      <c r="A1096" t="s">
        <v>8</v>
      </c>
      <c r="B1096" s="2">
        <v>0.27327354053796898</v>
      </c>
      <c r="C1096" s="2">
        <v>5.3983856150588601E-2</v>
      </c>
      <c r="D1096" s="2">
        <v>1.31425969896494</v>
      </c>
      <c r="E1096" s="1">
        <v>4.1458836760134899E-7</v>
      </c>
      <c r="F1096" t="s">
        <v>896</v>
      </c>
      <c r="G1096" t="s">
        <v>735</v>
      </c>
    </row>
    <row r="1097" spans="1:7" x14ac:dyDescent="0.3">
      <c r="A1097" t="s">
        <v>643</v>
      </c>
      <c r="B1097" s="2">
        <v>0.88104688189664204</v>
      </c>
      <c r="C1097" s="2">
        <v>0.17411896923869499</v>
      </c>
      <c r="D1097" s="2">
        <v>2.4134249552624998</v>
      </c>
      <c r="E1097" s="1">
        <v>4.1919463500867601E-7</v>
      </c>
      <c r="F1097" t="s">
        <v>1081</v>
      </c>
      <c r="G1097" t="s">
        <v>735</v>
      </c>
    </row>
    <row r="1098" spans="1:7" x14ac:dyDescent="0.3">
      <c r="A1098" t="s">
        <v>68</v>
      </c>
      <c r="B1098" s="2">
        <v>0.42477341393055601</v>
      </c>
      <c r="C1098" s="2">
        <v>8.3997138774016003E-2</v>
      </c>
      <c r="D1098" s="2">
        <v>1.5292438750449</v>
      </c>
      <c r="E1098" s="1">
        <v>4.2590634410284198E-7</v>
      </c>
      <c r="F1098" t="s">
        <v>876</v>
      </c>
      <c r="G1098" t="s">
        <v>735</v>
      </c>
    </row>
    <row r="1099" spans="1:7" x14ac:dyDescent="0.3">
      <c r="A1099" t="s">
        <v>21</v>
      </c>
      <c r="B1099" s="2">
        <v>0.28591491769543598</v>
      </c>
      <c r="C1099" s="2">
        <v>5.6603668991998403E-2</v>
      </c>
      <c r="D1099" s="2">
        <v>1.33097920765636</v>
      </c>
      <c r="E1099" s="1">
        <v>4.3910541918356699E-7</v>
      </c>
      <c r="F1099" t="s">
        <v>766</v>
      </c>
      <c r="G1099" t="s">
        <v>738</v>
      </c>
    </row>
    <row r="1100" spans="1:7" x14ac:dyDescent="0.3">
      <c r="A1100" t="s">
        <v>71</v>
      </c>
      <c r="B1100" s="2">
        <v>0.54027740078309305</v>
      </c>
      <c r="C1100" s="2">
        <v>0.107003045262591</v>
      </c>
      <c r="D1100" s="2">
        <v>1.7164829498627201</v>
      </c>
      <c r="E1100" s="1">
        <v>4.43715618956584E-7</v>
      </c>
      <c r="F1100" t="s">
        <v>866</v>
      </c>
      <c r="G1100" t="s">
        <v>737</v>
      </c>
    </row>
    <row r="1101" spans="1:7" x14ac:dyDescent="0.3">
      <c r="A1101" t="s">
        <v>21</v>
      </c>
      <c r="B1101" s="2">
        <v>0.32830190803917803</v>
      </c>
      <c r="C1101" s="2">
        <v>6.5042549687750001E-2</v>
      </c>
      <c r="D1101" s="2">
        <v>1.3886081409720601</v>
      </c>
      <c r="E1101" s="1">
        <v>4.4764178956715E-7</v>
      </c>
      <c r="F1101" t="s">
        <v>863</v>
      </c>
      <c r="G1101" t="s">
        <v>738</v>
      </c>
    </row>
    <row r="1102" spans="1:7" x14ac:dyDescent="0.3">
      <c r="A1102" t="s">
        <v>643</v>
      </c>
      <c r="B1102" s="2">
        <v>1.11433901547848</v>
      </c>
      <c r="C1102" s="2">
        <v>0.22114512789079399</v>
      </c>
      <c r="D1102" s="2">
        <v>3.0475531278511601</v>
      </c>
      <c r="E1102" s="1">
        <v>4.6809524684571902E-7</v>
      </c>
      <c r="F1102" t="s">
        <v>1082</v>
      </c>
      <c r="G1102" t="s">
        <v>735</v>
      </c>
    </row>
    <row r="1103" spans="1:7" x14ac:dyDescent="0.3">
      <c r="A1103" t="s">
        <v>68</v>
      </c>
      <c r="B1103" s="2">
        <v>0.274560849031732</v>
      </c>
      <c r="C1103" s="2">
        <v>5.4497600991627697E-2</v>
      </c>
      <c r="D1103" s="2">
        <v>1.3159526460772399</v>
      </c>
      <c r="E1103" s="1">
        <v>4.7033419707269701E-7</v>
      </c>
      <c r="F1103" t="s">
        <v>1038</v>
      </c>
      <c r="G1103" t="s">
        <v>859</v>
      </c>
    </row>
    <row r="1104" spans="1:7" x14ac:dyDescent="0.3">
      <c r="A1104" t="s">
        <v>33</v>
      </c>
      <c r="B1104" s="2">
        <v>0.32797149410220999</v>
      </c>
      <c r="C1104" s="2">
        <v>6.5137254415675694E-2</v>
      </c>
      <c r="D1104" s="2">
        <v>1.38814940128046</v>
      </c>
      <c r="E1104" s="1">
        <v>4.7764138034468699E-7</v>
      </c>
      <c r="F1104" t="s">
        <v>1010</v>
      </c>
      <c r="G1104" t="s">
        <v>768</v>
      </c>
    </row>
    <row r="1105" spans="1:7" x14ac:dyDescent="0.3">
      <c r="A1105" t="s">
        <v>68</v>
      </c>
      <c r="B1105" s="2">
        <v>0.25236805788943201</v>
      </c>
      <c r="C1105" s="2">
        <v>5.0171922753641997E-2</v>
      </c>
      <c r="D1105" s="2">
        <v>1.2870696662629699</v>
      </c>
      <c r="E1105" s="1">
        <v>4.9031229838489296E-7</v>
      </c>
      <c r="F1105" t="s">
        <v>1020</v>
      </c>
      <c r="G1105" t="s">
        <v>735</v>
      </c>
    </row>
    <row r="1106" spans="1:7" x14ac:dyDescent="0.3">
      <c r="A1106" t="s">
        <v>68</v>
      </c>
      <c r="B1106" s="2">
        <v>0.59859811605743496</v>
      </c>
      <c r="C1106" s="2">
        <v>0.119007356643587</v>
      </c>
      <c r="D1106" s="2">
        <v>1.8195661909519401</v>
      </c>
      <c r="E1106" s="1">
        <v>4.9067092016186301E-7</v>
      </c>
      <c r="F1106" t="s">
        <v>1083</v>
      </c>
      <c r="G1106" t="s">
        <v>804</v>
      </c>
    </row>
    <row r="1107" spans="1:7" x14ac:dyDescent="0.3">
      <c r="A1107" t="s">
        <v>21</v>
      </c>
      <c r="B1107" s="2">
        <v>0.157624757192009</v>
      </c>
      <c r="C1107" s="2">
        <v>3.1372082625645399E-2</v>
      </c>
      <c r="D1107" s="2">
        <v>1.1707268054601301</v>
      </c>
      <c r="E1107" s="1">
        <v>5.0510402930139004E-7</v>
      </c>
      <c r="F1107" t="s">
        <v>32</v>
      </c>
      <c r="G1107" t="s">
        <v>735</v>
      </c>
    </row>
    <row r="1108" spans="1:7" x14ac:dyDescent="0.3">
      <c r="A1108" t="s">
        <v>69</v>
      </c>
      <c r="B1108" s="2">
        <v>0.25966739746503698</v>
      </c>
      <c r="C1108" s="2">
        <v>5.1765671374858803E-2</v>
      </c>
      <c r="D1108" s="2">
        <v>1.2964987961594101</v>
      </c>
      <c r="E1108" s="1">
        <v>5.27011534023819E-7</v>
      </c>
      <c r="F1108" t="s">
        <v>781</v>
      </c>
      <c r="G1108" t="s">
        <v>737</v>
      </c>
    </row>
    <row r="1109" spans="1:7" x14ac:dyDescent="0.3">
      <c r="A1109" t="s">
        <v>8</v>
      </c>
      <c r="B1109" s="2">
        <v>0.280867047860548</v>
      </c>
      <c r="C1109" s="2">
        <v>5.6000782736793299E-2</v>
      </c>
      <c r="D1109" s="2">
        <v>1.3242775267001901</v>
      </c>
      <c r="E1109" s="1">
        <v>5.2919695674048099E-7</v>
      </c>
      <c r="F1109" t="s">
        <v>1084</v>
      </c>
      <c r="G1109" t="s">
        <v>735</v>
      </c>
    </row>
    <row r="1110" spans="1:7" x14ac:dyDescent="0.3">
      <c r="A1110" t="s">
        <v>33</v>
      </c>
      <c r="B1110" s="2">
        <v>8.6926813904550496E-2</v>
      </c>
      <c r="C1110" s="2">
        <v>1.7354319021438799E-2</v>
      </c>
      <c r="D1110" s="2">
        <v>1.0908168441712101</v>
      </c>
      <c r="E1110" s="1">
        <v>5.4729464389248302E-7</v>
      </c>
      <c r="F1110" t="s">
        <v>960</v>
      </c>
      <c r="G1110" t="s">
        <v>762</v>
      </c>
    </row>
    <row r="1111" spans="1:7" x14ac:dyDescent="0.3">
      <c r="A1111" t="s">
        <v>71</v>
      </c>
      <c r="B1111" s="2">
        <v>0.56207124026318001</v>
      </c>
      <c r="C1111" s="2">
        <v>0.112222477218172</v>
      </c>
      <c r="D1111" s="2">
        <v>1.7543023214845801</v>
      </c>
      <c r="E1111" s="1">
        <v>5.4843274368086403E-7</v>
      </c>
      <c r="F1111" t="s">
        <v>995</v>
      </c>
      <c r="G1111" t="s">
        <v>738</v>
      </c>
    </row>
    <row r="1112" spans="1:7" x14ac:dyDescent="0.3">
      <c r="A1112" t="s">
        <v>8</v>
      </c>
      <c r="B1112" s="2">
        <v>0.24517860720836501</v>
      </c>
      <c r="C1112" s="2">
        <v>4.9011759143690103E-2</v>
      </c>
      <c r="D1112" s="2">
        <v>1.2778495259606</v>
      </c>
      <c r="E1112" s="1">
        <v>5.6607868433387999E-7</v>
      </c>
      <c r="F1112" t="s">
        <v>900</v>
      </c>
      <c r="G1112" t="s">
        <v>773</v>
      </c>
    </row>
    <row r="1113" spans="1:7" x14ac:dyDescent="0.3">
      <c r="A1113" t="s">
        <v>68</v>
      </c>
      <c r="B1113" s="2">
        <v>0.24938945048821401</v>
      </c>
      <c r="C1113" s="2">
        <v>4.9903854506491499E-2</v>
      </c>
      <c r="D1113" s="2">
        <v>1.2832416948712899</v>
      </c>
      <c r="E1113" s="1">
        <v>5.8108889351978005E-7</v>
      </c>
      <c r="F1113" t="s">
        <v>1080</v>
      </c>
      <c r="G1113" t="s">
        <v>737</v>
      </c>
    </row>
    <row r="1114" spans="1:7" x14ac:dyDescent="0.3">
      <c r="A1114" t="s">
        <v>8</v>
      </c>
      <c r="B1114" s="2">
        <v>0.43374882623199501</v>
      </c>
      <c r="C1114" s="2">
        <v>8.6801561713390901E-2</v>
      </c>
      <c r="D1114" s="2">
        <v>1.5430312504654999</v>
      </c>
      <c r="E1114" s="1">
        <v>5.8224122790008099E-7</v>
      </c>
      <c r="F1114" t="s">
        <v>1085</v>
      </c>
      <c r="G1114" t="s">
        <v>802</v>
      </c>
    </row>
    <row r="1115" spans="1:7" x14ac:dyDescent="0.3">
      <c r="A1115" t="s">
        <v>8</v>
      </c>
      <c r="B1115" s="2">
        <v>0.18092829781991801</v>
      </c>
      <c r="C1115" s="2">
        <v>3.6235685372143299E-2</v>
      </c>
      <c r="D1115" s="2">
        <v>1.1983292533927701</v>
      </c>
      <c r="E1115" s="1">
        <v>5.9418645747651105E-7</v>
      </c>
      <c r="F1115" t="s">
        <v>946</v>
      </c>
      <c r="G1115" t="s">
        <v>802</v>
      </c>
    </row>
    <row r="1116" spans="1:7" x14ac:dyDescent="0.3">
      <c r="A1116" t="s">
        <v>8</v>
      </c>
      <c r="B1116" s="2">
        <v>0.30376835071814401</v>
      </c>
      <c r="C1116" s="2">
        <v>6.0872597507397402E-2</v>
      </c>
      <c r="D1116" s="2">
        <v>1.3549551453461099</v>
      </c>
      <c r="E1116" s="1">
        <v>6.0306988154591602E-7</v>
      </c>
      <c r="F1116" t="s">
        <v>1086</v>
      </c>
      <c r="G1116" t="s">
        <v>762</v>
      </c>
    </row>
    <row r="1117" spans="1:7" x14ac:dyDescent="0.3">
      <c r="A1117" t="s">
        <v>33</v>
      </c>
      <c r="B1117" s="2">
        <v>0.25535237688239898</v>
      </c>
      <c r="C1117" s="2">
        <v>5.11824610647552E-2</v>
      </c>
      <c r="D1117" s="2">
        <v>1.29091642984309</v>
      </c>
      <c r="E1117" s="1">
        <v>6.0673754510705203E-7</v>
      </c>
      <c r="F1117" t="s">
        <v>945</v>
      </c>
      <c r="G1117" t="s">
        <v>791</v>
      </c>
    </row>
    <row r="1118" spans="1:7" x14ac:dyDescent="0.3">
      <c r="A1118" t="s">
        <v>73</v>
      </c>
      <c r="B1118" s="2">
        <v>0.14230455626697999</v>
      </c>
      <c r="C1118" s="2">
        <v>2.8523940297712502E-2</v>
      </c>
      <c r="D1118" s="2">
        <v>1.1529277264372599</v>
      </c>
      <c r="E1118" s="1">
        <v>6.0707867641495596E-7</v>
      </c>
      <c r="F1118" t="s">
        <v>751</v>
      </c>
      <c r="G1118" t="s">
        <v>737</v>
      </c>
    </row>
    <row r="1119" spans="1:7" x14ac:dyDescent="0.3">
      <c r="A1119" t="s">
        <v>643</v>
      </c>
      <c r="B1119" s="2">
        <v>9.6568735866141897E-2</v>
      </c>
      <c r="C1119" s="2">
        <v>1.9362326179415999E-2</v>
      </c>
      <c r="D1119" s="2">
        <v>1.1013852832134401</v>
      </c>
      <c r="E1119" s="1">
        <v>6.1179776201859104E-7</v>
      </c>
      <c r="F1119" t="s">
        <v>836</v>
      </c>
      <c r="G1119" t="s">
        <v>802</v>
      </c>
    </row>
    <row r="1120" spans="1:7" x14ac:dyDescent="0.3">
      <c r="A1120" t="s">
        <v>33</v>
      </c>
      <c r="B1120" s="2">
        <v>0.87136645070630303</v>
      </c>
      <c r="C1120" s="2">
        <v>0.17486953390799401</v>
      </c>
      <c r="D1120" s="2">
        <v>2.3901746789664</v>
      </c>
      <c r="E1120" s="1">
        <v>6.2621568606135004E-7</v>
      </c>
      <c r="F1120" t="s">
        <v>907</v>
      </c>
      <c r="G1120" t="s">
        <v>849</v>
      </c>
    </row>
    <row r="1121" spans="1:7" x14ac:dyDescent="0.3">
      <c r="A1121" t="s">
        <v>8</v>
      </c>
      <c r="B1121" s="2">
        <v>0.23356778668889999</v>
      </c>
      <c r="C1121" s="2">
        <v>4.6878847879591998E-2</v>
      </c>
      <c r="D1121" s="2">
        <v>1.26309844625041</v>
      </c>
      <c r="E1121" s="1">
        <v>6.2810039208101903E-7</v>
      </c>
      <c r="F1121" t="s">
        <v>1087</v>
      </c>
      <c r="G1121" t="s">
        <v>762</v>
      </c>
    </row>
    <row r="1122" spans="1:7" x14ac:dyDescent="0.3">
      <c r="A1122" t="s">
        <v>68</v>
      </c>
      <c r="B1122" s="2">
        <v>0.27109305037192699</v>
      </c>
      <c r="C1122" s="2">
        <v>5.4417024947642202E-2</v>
      </c>
      <c r="D1122" s="2">
        <v>1.31139709069452</v>
      </c>
      <c r="E1122" s="1">
        <v>6.3005606520944201E-7</v>
      </c>
      <c r="F1122" t="s">
        <v>1049</v>
      </c>
      <c r="G1122" t="s">
        <v>859</v>
      </c>
    </row>
    <row r="1123" spans="1:7" x14ac:dyDescent="0.3">
      <c r="A1123" t="s">
        <v>643</v>
      </c>
      <c r="B1123" s="2">
        <v>1.5732936216669999</v>
      </c>
      <c r="C1123" s="2">
        <v>0.31600897910005998</v>
      </c>
      <c r="D1123" s="2">
        <v>4.8225055741827001</v>
      </c>
      <c r="E1123" s="1">
        <v>6.4034001679495898E-7</v>
      </c>
      <c r="F1123" t="s">
        <v>1088</v>
      </c>
      <c r="G1123" t="s">
        <v>735</v>
      </c>
    </row>
    <row r="1124" spans="1:7" x14ac:dyDescent="0.3">
      <c r="A1124" t="s">
        <v>8</v>
      </c>
      <c r="B1124" s="2">
        <v>0.18281834412744799</v>
      </c>
      <c r="C1124" s="2">
        <v>3.6729522495089498E-2</v>
      </c>
      <c r="D1124" s="2">
        <v>1.20059629290331</v>
      </c>
      <c r="E1124" s="1">
        <v>6.4436636975320203E-7</v>
      </c>
      <c r="F1124" t="s">
        <v>1089</v>
      </c>
      <c r="G1124" t="s">
        <v>762</v>
      </c>
    </row>
    <row r="1125" spans="1:7" x14ac:dyDescent="0.3">
      <c r="A1125" t="s">
        <v>33</v>
      </c>
      <c r="B1125" s="2">
        <v>0.30408401227659199</v>
      </c>
      <c r="C1125" s="2">
        <v>6.1117138845964598E-2</v>
      </c>
      <c r="D1125" s="2">
        <v>1.3553829201113901</v>
      </c>
      <c r="E1125" s="1">
        <v>6.5103144204158203E-7</v>
      </c>
      <c r="F1125" t="s">
        <v>1011</v>
      </c>
      <c r="G1125" t="s">
        <v>735</v>
      </c>
    </row>
    <row r="1126" spans="1:7" x14ac:dyDescent="0.3">
      <c r="A1126" t="s">
        <v>8</v>
      </c>
      <c r="B1126" s="2">
        <v>0.37599086293419498</v>
      </c>
      <c r="C1126" s="2">
        <v>7.56523860472747E-2</v>
      </c>
      <c r="D1126" s="2">
        <v>1.4564338261785801</v>
      </c>
      <c r="E1126" s="1">
        <v>6.6959729080799397E-7</v>
      </c>
      <c r="F1126" t="s">
        <v>1090</v>
      </c>
      <c r="G1126" t="s">
        <v>785</v>
      </c>
    </row>
    <row r="1127" spans="1:7" x14ac:dyDescent="0.3">
      <c r="A1127" t="s">
        <v>21</v>
      </c>
      <c r="B1127" s="2">
        <v>0.22794672533985599</v>
      </c>
      <c r="C1127" s="2">
        <v>4.5925579245477903E-2</v>
      </c>
      <c r="D1127" s="2">
        <v>1.2560184096959901</v>
      </c>
      <c r="E1127" s="1">
        <v>6.9272003639267897E-7</v>
      </c>
      <c r="F1127" t="s">
        <v>920</v>
      </c>
      <c r="G1127" t="s">
        <v>791</v>
      </c>
    </row>
    <row r="1128" spans="1:7" x14ac:dyDescent="0.3">
      <c r="A1128" t="s">
        <v>68</v>
      </c>
      <c r="B1128" s="2">
        <v>0.29624526020995401</v>
      </c>
      <c r="C1128" s="2">
        <v>5.9732651286558601E-2</v>
      </c>
      <c r="D1128" s="2">
        <v>1.3447999423049699</v>
      </c>
      <c r="E1128" s="1">
        <v>7.0667685188914799E-7</v>
      </c>
      <c r="F1128" t="s">
        <v>1053</v>
      </c>
      <c r="G1128" t="s">
        <v>785</v>
      </c>
    </row>
    <row r="1129" spans="1:7" x14ac:dyDescent="0.3">
      <c r="A1129" t="s">
        <v>73</v>
      </c>
      <c r="B1129" s="2">
        <v>0.37402034355735497</v>
      </c>
      <c r="C1129" s="2">
        <v>7.5534668377439398E-2</v>
      </c>
      <c r="D1129" s="2">
        <v>1.4535667208740199</v>
      </c>
      <c r="E1129" s="1">
        <v>7.3591358173200804E-7</v>
      </c>
      <c r="F1129" t="s">
        <v>841</v>
      </c>
      <c r="G1129" t="s">
        <v>735</v>
      </c>
    </row>
    <row r="1130" spans="1:7" x14ac:dyDescent="0.3">
      <c r="A1130" t="s">
        <v>643</v>
      </c>
      <c r="B1130" s="2">
        <v>0.441750018093646</v>
      </c>
      <c r="C1130" s="2">
        <v>8.9295382334681803E-2</v>
      </c>
      <c r="D1130" s="2">
        <v>1.5554268632575301</v>
      </c>
      <c r="E1130" s="1">
        <v>7.5341008250577396E-7</v>
      </c>
      <c r="F1130" t="s">
        <v>1091</v>
      </c>
      <c r="G1130" t="s">
        <v>773</v>
      </c>
    </row>
    <row r="1131" spans="1:7" x14ac:dyDescent="0.3">
      <c r="A1131" t="s">
        <v>71</v>
      </c>
      <c r="B1131" s="2">
        <v>0.10742947700156801</v>
      </c>
      <c r="C1131" s="2">
        <v>2.17321356551443E-2</v>
      </c>
      <c r="D1131" s="2">
        <v>1.1134123368012101</v>
      </c>
      <c r="E1131" s="1">
        <v>7.67928134434341E-7</v>
      </c>
      <c r="F1131" t="s">
        <v>844</v>
      </c>
      <c r="G1131" t="s">
        <v>762</v>
      </c>
    </row>
    <row r="1132" spans="1:7" x14ac:dyDescent="0.3">
      <c r="A1132" t="s">
        <v>68</v>
      </c>
      <c r="B1132" s="2">
        <v>0.35127210973482198</v>
      </c>
      <c r="C1132" s="2">
        <v>7.1100439793772799E-2</v>
      </c>
      <c r="D1132" s="2">
        <v>1.42087390693561</v>
      </c>
      <c r="E1132" s="1">
        <v>7.7920317876927096E-7</v>
      </c>
      <c r="F1132" t="s">
        <v>1092</v>
      </c>
      <c r="G1132" t="s">
        <v>802</v>
      </c>
    </row>
    <row r="1133" spans="1:7" x14ac:dyDescent="0.3">
      <c r="A1133" t="s">
        <v>33</v>
      </c>
      <c r="B1133" s="2">
        <v>0.29046159657864701</v>
      </c>
      <c r="C1133" s="2">
        <v>5.8795892729486203E-2</v>
      </c>
      <c r="D1133" s="2">
        <v>1.3370445207807</v>
      </c>
      <c r="E1133" s="1">
        <v>7.8055229694996E-7</v>
      </c>
      <c r="F1133" t="s">
        <v>928</v>
      </c>
      <c r="G1133" t="s">
        <v>796</v>
      </c>
    </row>
    <row r="1134" spans="1:7" x14ac:dyDescent="0.3">
      <c r="A1134" t="s">
        <v>643</v>
      </c>
      <c r="B1134" s="2">
        <v>0.27319391030740398</v>
      </c>
      <c r="C1134" s="2">
        <v>5.5378552952513801E-2</v>
      </c>
      <c r="D1134" s="2">
        <v>1.31415504832883</v>
      </c>
      <c r="E1134" s="1">
        <v>8.0890009976947897E-7</v>
      </c>
      <c r="F1134" t="s">
        <v>1093</v>
      </c>
      <c r="G1134" t="s">
        <v>816</v>
      </c>
    </row>
    <row r="1135" spans="1:7" x14ac:dyDescent="0.3">
      <c r="A1135" t="s">
        <v>68</v>
      </c>
      <c r="B1135" s="2">
        <v>0.51831177528718797</v>
      </c>
      <c r="C1135" s="2">
        <v>0.10510312436899</v>
      </c>
      <c r="D1135" s="2">
        <v>1.67919040468048</v>
      </c>
      <c r="E1135" s="1">
        <v>8.1617594030495598E-7</v>
      </c>
      <c r="F1135" t="s">
        <v>1094</v>
      </c>
      <c r="G1135" t="s">
        <v>735</v>
      </c>
    </row>
    <row r="1136" spans="1:7" x14ac:dyDescent="0.3">
      <c r="A1136" t="s">
        <v>33</v>
      </c>
      <c r="B1136" s="2">
        <v>0.16225050007105599</v>
      </c>
      <c r="C1136" s="2">
        <v>3.2931547247012902E-2</v>
      </c>
      <c r="D1136" s="2">
        <v>1.1761548312908701</v>
      </c>
      <c r="E1136" s="1">
        <v>8.3543706281815405E-7</v>
      </c>
      <c r="F1136" t="s">
        <v>856</v>
      </c>
      <c r="G1136" t="s">
        <v>785</v>
      </c>
    </row>
    <row r="1137" spans="1:7" x14ac:dyDescent="0.3">
      <c r="A1137" t="s">
        <v>71</v>
      </c>
      <c r="B1137" s="2">
        <v>0.61452264297122505</v>
      </c>
      <c r="C1137" s="2">
        <v>0.124768176865061</v>
      </c>
      <c r="D1137" s="2">
        <v>1.84877386368656</v>
      </c>
      <c r="E1137" s="1">
        <v>8.4224321563699198E-7</v>
      </c>
      <c r="F1137" t="s">
        <v>1024</v>
      </c>
      <c r="G1137" t="s">
        <v>791</v>
      </c>
    </row>
    <row r="1138" spans="1:7" x14ac:dyDescent="0.3">
      <c r="A1138" t="s">
        <v>8</v>
      </c>
      <c r="B1138" s="2">
        <v>0.223095284589516</v>
      </c>
      <c r="C1138" s="2">
        <v>4.5316210383392001E-2</v>
      </c>
      <c r="D1138" s="2">
        <v>1.24993966805016</v>
      </c>
      <c r="E1138" s="1">
        <v>8.5193031446823897E-7</v>
      </c>
      <c r="F1138" t="s">
        <v>810</v>
      </c>
      <c r="G1138" t="s">
        <v>735</v>
      </c>
    </row>
    <row r="1139" spans="1:7" x14ac:dyDescent="0.3">
      <c r="A1139" t="s">
        <v>21</v>
      </c>
      <c r="B1139" s="2">
        <v>0.34477300138532702</v>
      </c>
      <c r="C1139" s="2">
        <v>7.0036567898194402E-2</v>
      </c>
      <c r="D1139" s="2">
        <v>1.41166943628798</v>
      </c>
      <c r="E1139" s="1">
        <v>8.5333409744636303E-7</v>
      </c>
      <c r="F1139" t="s">
        <v>865</v>
      </c>
      <c r="G1139" t="s">
        <v>738</v>
      </c>
    </row>
    <row r="1140" spans="1:7" x14ac:dyDescent="0.3">
      <c r="A1140" t="s">
        <v>8</v>
      </c>
      <c r="B1140" s="2">
        <v>0.209662032444978</v>
      </c>
      <c r="C1140" s="2">
        <v>4.2664822042050098E-2</v>
      </c>
      <c r="D1140" s="2">
        <v>1.2332611872478301</v>
      </c>
      <c r="E1140" s="1">
        <v>8.9161027184867201E-7</v>
      </c>
      <c r="F1140" t="s">
        <v>875</v>
      </c>
      <c r="G1140" t="s">
        <v>735</v>
      </c>
    </row>
    <row r="1141" spans="1:7" x14ac:dyDescent="0.3">
      <c r="A1141" t="s">
        <v>68</v>
      </c>
      <c r="B1141" s="2">
        <v>0.26634510064070999</v>
      </c>
      <c r="C1141" s="2">
        <v>5.4250171952812003E-2</v>
      </c>
      <c r="D1141" s="2">
        <v>1.3051854012939299</v>
      </c>
      <c r="E1141" s="1">
        <v>9.1275594514544205E-7</v>
      </c>
      <c r="F1141" t="s">
        <v>1095</v>
      </c>
      <c r="G1141" t="s">
        <v>796</v>
      </c>
    </row>
    <row r="1142" spans="1:7" x14ac:dyDescent="0.3">
      <c r="A1142" t="s">
        <v>68</v>
      </c>
      <c r="B1142" s="2">
        <v>0.13161805127341</v>
      </c>
      <c r="C1142" s="2">
        <v>2.68172024306081E-2</v>
      </c>
      <c r="D1142" s="2">
        <v>1.1406725576223899</v>
      </c>
      <c r="E1142" s="1">
        <v>9.2023467113439203E-7</v>
      </c>
      <c r="F1142" t="s">
        <v>839</v>
      </c>
      <c r="G1142" t="s">
        <v>802</v>
      </c>
    </row>
    <row r="1143" spans="1:7" x14ac:dyDescent="0.3">
      <c r="A1143" t="s">
        <v>8</v>
      </c>
      <c r="B1143" s="2">
        <v>0.18241442912898101</v>
      </c>
      <c r="C1143" s="2">
        <v>3.7187324671685902E-2</v>
      </c>
      <c r="D1143" s="2">
        <v>1.2001114519773499</v>
      </c>
      <c r="E1143" s="1">
        <v>9.3291738395915602E-7</v>
      </c>
      <c r="F1143" t="s">
        <v>990</v>
      </c>
      <c r="G1143" t="s">
        <v>737</v>
      </c>
    </row>
    <row r="1144" spans="1:7" x14ac:dyDescent="0.3">
      <c r="A1144" t="s">
        <v>8</v>
      </c>
      <c r="B1144" s="2">
        <v>0.22338293878269</v>
      </c>
      <c r="C1144" s="2">
        <v>4.5573428003759402E-2</v>
      </c>
      <c r="D1144" s="2">
        <v>1.25029927015493</v>
      </c>
      <c r="E1144" s="1">
        <v>9.5056860005335595E-7</v>
      </c>
      <c r="F1144" t="s">
        <v>1096</v>
      </c>
      <c r="G1144" t="s">
        <v>773</v>
      </c>
    </row>
    <row r="1145" spans="1:7" x14ac:dyDescent="0.3">
      <c r="A1145" t="s">
        <v>73</v>
      </c>
      <c r="B1145" s="2">
        <v>0.395786526062051</v>
      </c>
      <c r="C1145" s="2">
        <v>8.0820713327077895E-2</v>
      </c>
      <c r="D1145" s="2">
        <v>1.4855521570308501</v>
      </c>
      <c r="E1145" s="1">
        <v>9.7264955914548797E-7</v>
      </c>
      <c r="F1145" t="s">
        <v>794</v>
      </c>
      <c r="G1145" t="s">
        <v>737</v>
      </c>
    </row>
    <row r="1146" spans="1:7" x14ac:dyDescent="0.3">
      <c r="A1146" t="s">
        <v>69</v>
      </c>
      <c r="B1146" s="2">
        <v>8.2781654550581493E-2</v>
      </c>
      <c r="C1146" s="2">
        <v>1.6911538676138801E-2</v>
      </c>
      <c r="D1146" s="2">
        <v>1.08630459298715</v>
      </c>
      <c r="E1146" s="1">
        <v>9.8315402615004792E-7</v>
      </c>
      <c r="F1146" t="s">
        <v>760</v>
      </c>
      <c r="G1146" t="s">
        <v>735</v>
      </c>
    </row>
    <row r="1147" spans="1:7" x14ac:dyDescent="0.3">
      <c r="A1147" t="s">
        <v>73</v>
      </c>
      <c r="B1147" s="2">
        <v>8.3500650871083396E-2</v>
      </c>
      <c r="C1147" s="2">
        <v>1.7059348906260801E-2</v>
      </c>
      <c r="D1147" s="2">
        <v>1.0870859228454399</v>
      </c>
      <c r="E1147" s="1">
        <v>9.8448298205094496E-7</v>
      </c>
      <c r="F1147" t="s">
        <v>10</v>
      </c>
      <c r="G1147" t="s">
        <v>738</v>
      </c>
    </row>
    <row r="1148" spans="1:7" x14ac:dyDescent="0.3">
      <c r="A1148" t="s">
        <v>8</v>
      </c>
      <c r="B1148" s="2">
        <v>0.188019264925324</v>
      </c>
      <c r="C1148" s="2">
        <v>3.8418067924685398E-2</v>
      </c>
      <c r="D1148" s="2">
        <v>1.20685676513111</v>
      </c>
      <c r="E1148" s="1">
        <v>9.8790619319449805E-7</v>
      </c>
      <c r="F1148" t="s">
        <v>761</v>
      </c>
      <c r="G1148" t="s">
        <v>735</v>
      </c>
    </row>
    <row r="1149" spans="1:7" x14ac:dyDescent="0.3">
      <c r="A1149" t="s">
        <v>643</v>
      </c>
      <c r="B1149" s="2">
        <v>0.75567870810671101</v>
      </c>
      <c r="C1149" s="2">
        <v>0.15458095324169899</v>
      </c>
      <c r="D1149" s="2">
        <v>2.12905604069149</v>
      </c>
      <c r="E1149" s="1">
        <v>1.0157476079229401E-6</v>
      </c>
      <c r="F1149" t="s">
        <v>274</v>
      </c>
      <c r="G1149" t="s">
        <v>737</v>
      </c>
    </row>
    <row r="1150" spans="1:7" x14ac:dyDescent="0.3">
      <c r="A1150" t="s">
        <v>643</v>
      </c>
      <c r="B1150" s="2">
        <v>9.6252258553753994E-2</v>
      </c>
      <c r="C1150" s="2">
        <v>1.9698414205605901E-2</v>
      </c>
      <c r="D1150" s="2">
        <v>1.1010367749095</v>
      </c>
      <c r="E1150" s="1">
        <v>1.02751320724797E-6</v>
      </c>
      <c r="F1150" t="s">
        <v>831</v>
      </c>
      <c r="G1150" t="s">
        <v>802</v>
      </c>
    </row>
    <row r="1151" spans="1:7" x14ac:dyDescent="0.3">
      <c r="A1151" t="s">
        <v>68</v>
      </c>
      <c r="B1151" s="2">
        <v>0.17951092880547601</v>
      </c>
      <c r="C1151" s="2">
        <v>3.6740871130236198E-2</v>
      </c>
      <c r="D1151" s="2">
        <v>1.19663198175417</v>
      </c>
      <c r="E1151" s="1">
        <v>1.0297584895963499E-6</v>
      </c>
      <c r="F1151" t="s">
        <v>1017</v>
      </c>
      <c r="G1151" t="s">
        <v>773</v>
      </c>
    </row>
    <row r="1152" spans="1:7" x14ac:dyDescent="0.3">
      <c r="A1152" t="s">
        <v>68</v>
      </c>
      <c r="B1152" s="2">
        <v>0.45056127638607002</v>
      </c>
      <c r="C1152" s="2">
        <v>9.2337425917664306E-2</v>
      </c>
      <c r="D1152" s="2">
        <v>1.56919268916572</v>
      </c>
      <c r="E1152" s="1">
        <v>1.06350413148075E-6</v>
      </c>
      <c r="F1152" t="s">
        <v>1097</v>
      </c>
      <c r="G1152" t="s">
        <v>738</v>
      </c>
    </row>
    <row r="1153" spans="1:7" x14ac:dyDescent="0.3">
      <c r="A1153" t="s">
        <v>643</v>
      </c>
      <c r="B1153" s="2">
        <v>9.5384133857675801E-2</v>
      </c>
      <c r="C1153" s="2">
        <v>1.9552168073701099E-2</v>
      </c>
      <c r="D1153" s="2">
        <v>1.10008135246682</v>
      </c>
      <c r="E1153" s="1">
        <v>1.06926654703862E-6</v>
      </c>
      <c r="F1153" t="s">
        <v>1064</v>
      </c>
      <c r="G1153" t="s">
        <v>762</v>
      </c>
    </row>
    <row r="1154" spans="1:7" x14ac:dyDescent="0.3">
      <c r="A1154" t="s">
        <v>68</v>
      </c>
      <c r="B1154" s="2">
        <v>0.14153048970674201</v>
      </c>
      <c r="C1154" s="2">
        <v>2.90187437547649E-2</v>
      </c>
      <c r="D1154" s="2">
        <v>1.1520356289538201</v>
      </c>
      <c r="E1154" s="1">
        <v>1.0759719710369E-6</v>
      </c>
      <c r="F1154" t="s">
        <v>1098</v>
      </c>
      <c r="G1154" t="s">
        <v>859</v>
      </c>
    </row>
    <row r="1155" spans="1:7" x14ac:dyDescent="0.3">
      <c r="A1155" t="s">
        <v>643</v>
      </c>
      <c r="B1155" s="2">
        <v>0.26454035423601102</v>
      </c>
      <c r="C1155" s="2">
        <v>5.4255065042664703E-2</v>
      </c>
      <c r="D1155" s="2">
        <v>1.30283199692129</v>
      </c>
      <c r="E1155" s="1">
        <v>1.0833286788455899E-6</v>
      </c>
      <c r="F1155" t="s">
        <v>1095</v>
      </c>
      <c r="G1155" t="s">
        <v>796</v>
      </c>
    </row>
    <row r="1156" spans="1:7" x14ac:dyDescent="0.3">
      <c r="A1156" t="s">
        <v>8</v>
      </c>
      <c r="B1156" s="2">
        <v>7.3171352129925094E-2</v>
      </c>
      <c r="C1156" s="2">
        <v>1.50435796202661E-2</v>
      </c>
      <c r="D1156" s="2">
        <v>1.07591488142689</v>
      </c>
      <c r="E1156" s="1">
        <v>1.1506084865219899E-6</v>
      </c>
      <c r="F1156" t="s">
        <v>1099</v>
      </c>
      <c r="G1156" t="s">
        <v>816</v>
      </c>
    </row>
    <row r="1157" spans="1:7" x14ac:dyDescent="0.3">
      <c r="A1157" t="s">
        <v>73</v>
      </c>
      <c r="B1157" s="2">
        <v>0.196614547800642</v>
      </c>
      <c r="C1157" s="2">
        <v>4.0491196095041398E-2</v>
      </c>
      <c r="D1157" s="2">
        <v>1.21727474903773</v>
      </c>
      <c r="E1157" s="1">
        <v>1.1994057128054299E-6</v>
      </c>
      <c r="F1157" t="s">
        <v>775</v>
      </c>
      <c r="G1157" t="s">
        <v>735</v>
      </c>
    </row>
    <row r="1158" spans="1:7" x14ac:dyDescent="0.3">
      <c r="A1158" t="s">
        <v>8</v>
      </c>
      <c r="B1158" s="2">
        <v>0.24845724375105999</v>
      </c>
      <c r="C1158" s="2">
        <v>5.1175832750886101E-2</v>
      </c>
      <c r="D1158" s="2">
        <v>1.28204600571927</v>
      </c>
      <c r="E1158" s="1">
        <v>1.2040365215398999E-6</v>
      </c>
      <c r="F1158" t="s">
        <v>1100</v>
      </c>
      <c r="G1158" t="s">
        <v>762</v>
      </c>
    </row>
    <row r="1159" spans="1:7" x14ac:dyDescent="0.3">
      <c r="A1159" t="s">
        <v>68</v>
      </c>
      <c r="B1159" s="2">
        <v>0.20870911436997</v>
      </c>
      <c r="C1159" s="2">
        <v>4.3047882634742997E-2</v>
      </c>
      <c r="D1159" s="2">
        <v>1.23208655012665</v>
      </c>
      <c r="E1159" s="1">
        <v>1.2452304027779101E-6</v>
      </c>
      <c r="F1159" t="s">
        <v>1101</v>
      </c>
      <c r="G1159" t="s">
        <v>773</v>
      </c>
    </row>
    <row r="1160" spans="1:7" x14ac:dyDescent="0.3">
      <c r="A1160" t="s">
        <v>8</v>
      </c>
      <c r="B1160" s="2">
        <v>0.353812122389912</v>
      </c>
      <c r="C1160" s="2">
        <v>7.3048127040131305E-2</v>
      </c>
      <c r="D1160" s="2">
        <v>1.4244875320244199</v>
      </c>
      <c r="E1160" s="1">
        <v>1.27540779596446E-6</v>
      </c>
      <c r="F1160" t="s">
        <v>1102</v>
      </c>
      <c r="G1160" t="s">
        <v>785</v>
      </c>
    </row>
    <row r="1161" spans="1:7" x14ac:dyDescent="0.3">
      <c r="A1161" t="s">
        <v>33</v>
      </c>
      <c r="B1161" s="2">
        <v>9.2018246872170403E-2</v>
      </c>
      <c r="C1161" s="2">
        <v>1.9012266284624602E-2</v>
      </c>
      <c r="D1161" s="2">
        <v>1.0963848274921</v>
      </c>
      <c r="E1161" s="1">
        <v>1.2987768843815E-6</v>
      </c>
      <c r="F1161" t="s">
        <v>198</v>
      </c>
      <c r="G1161" t="s">
        <v>738</v>
      </c>
    </row>
    <row r="1162" spans="1:7" x14ac:dyDescent="0.3">
      <c r="A1162" t="s">
        <v>71</v>
      </c>
      <c r="B1162" s="2">
        <v>0.717048333914448</v>
      </c>
      <c r="C1162" s="2">
        <v>0.14818180219216601</v>
      </c>
      <c r="D1162" s="2">
        <v>2.0483781504650298</v>
      </c>
      <c r="E1162" s="1">
        <v>1.30509141406241E-6</v>
      </c>
      <c r="F1162" t="s">
        <v>872</v>
      </c>
      <c r="G1162" t="s">
        <v>735</v>
      </c>
    </row>
    <row r="1163" spans="1:7" x14ac:dyDescent="0.3">
      <c r="A1163" t="s">
        <v>33</v>
      </c>
      <c r="B1163" s="2">
        <v>0.22032203848839901</v>
      </c>
      <c r="C1163" s="2">
        <v>4.5584313874804099E-2</v>
      </c>
      <c r="D1163" s="2">
        <v>1.2464780798756201</v>
      </c>
      <c r="E1163" s="1">
        <v>1.34297448863083E-6</v>
      </c>
      <c r="F1163" t="s">
        <v>988</v>
      </c>
      <c r="G1163" t="s">
        <v>773</v>
      </c>
    </row>
    <row r="1164" spans="1:7" x14ac:dyDescent="0.3">
      <c r="A1164" t="s">
        <v>21</v>
      </c>
      <c r="B1164" s="2">
        <v>8.2472251148857895E-2</v>
      </c>
      <c r="C1164" s="2">
        <v>1.7064962390288901E-2</v>
      </c>
      <c r="D1164" s="2">
        <v>1.08596853864163</v>
      </c>
      <c r="E1164" s="1">
        <v>1.3459823646675701E-6</v>
      </c>
      <c r="F1164" t="s">
        <v>10</v>
      </c>
      <c r="G1164" t="s">
        <v>738</v>
      </c>
    </row>
    <row r="1165" spans="1:7" x14ac:dyDescent="0.3">
      <c r="A1165" t="s">
        <v>69</v>
      </c>
      <c r="B1165" s="2">
        <v>8.1909142856869094E-2</v>
      </c>
      <c r="C1165" s="2">
        <v>1.6962924082977698E-2</v>
      </c>
      <c r="D1165" s="2">
        <v>1.0853571928957699</v>
      </c>
      <c r="E1165" s="1">
        <v>1.37416226934926E-6</v>
      </c>
      <c r="F1165" t="s">
        <v>759</v>
      </c>
      <c r="G1165" t="s">
        <v>735</v>
      </c>
    </row>
    <row r="1166" spans="1:7" x14ac:dyDescent="0.3">
      <c r="A1166" t="s">
        <v>68</v>
      </c>
      <c r="B1166" s="2">
        <v>0.229928894878105</v>
      </c>
      <c r="C1166" s="2">
        <v>4.7622672417147703E-2</v>
      </c>
      <c r="D1166" s="2">
        <v>1.2585105202039799</v>
      </c>
      <c r="E1166" s="1">
        <v>1.3781470140847999E-6</v>
      </c>
      <c r="F1166" t="s">
        <v>1103</v>
      </c>
      <c r="G1166" t="s">
        <v>791</v>
      </c>
    </row>
    <row r="1167" spans="1:7" x14ac:dyDescent="0.3">
      <c r="A1167" t="s">
        <v>68</v>
      </c>
      <c r="B1167" s="2">
        <v>0.31455413016560901</v>
      </c>
      <c r="C1167" s="2">
        <v>6.5181165505693694E-2</v>
      </c>
      <c r="D1167" s="2">
        <v>1.36964848984842</v>
      </c>
      <c r="E1167" s="1">
        <v>1.3941167140652399E-6</v>
      </c>
      <c r="F1167" t="s">
        <v>1104</v>
      </c>
      <c r="G1167" t="s">
        <v>816</v>
      </c>
    </row>
    <row r="1168" spans="1:7" x14ac:dyDescent="0.3">
      <c r="A1168" t="s">
        <v>70</v>
      </c>
      <c r="B1168" s="2">
        <v>9.9199850500825207E-2</v>
      </c>
      <c r="C1168" s="2">
        <v>2.0565142635304502E-2</v>
      </c>
      <c r="D1168" s="2">
        <v>1.10428696981159</v>
      </c>
      <c r="E1168" s="1">
        <v>1.4092716278484899E-6</v>
      </c>
      <c r="F1168" t="s">
        <v>837</v>
      </c>
      <c r="G1168" t="s">
        <v>762</v>
      </c>
    </row>
    <row r="1169" spans="1:7" x14ac:dyDescent="0.3">
      <c r="A1169" t="s">
        <v>21</v>
      </c>
      <c r="B1169" s="2">
        <v>0.191968495289594</v>
      </c>
      <c r="C1169" s="2">
        <v>3.98161875779562E-2</v>
      </c>
      <c r="D1169" s="2">
        <v>1.2116323442374699</v>
      </c>
      <c r="E1169" s="1">
        <v>1.42577006233721E-6</v>
      </c>
      <c r="F1169" t="s">
        <v>1009</v>
      </c>
      <c r="G1169" t="s">
        <v>762</v>
      </c>
    </row>
    <row r="1170" spans="1:7" x14ac:dyDescent="0.3">
      <c r="A1170" t="s">
        <v>643</v>
      </c>
      <c r="B1170" s="2">
        <v>0.24790586237836501</v>
      </c>
      <c r="C1170" s="2">
        <v>5.1438255318316001E-2</v>
      </c>
      <c r="D1170" s="2">
        <v>1.2813393042816901</v>
      </c>
      <c r="E1170" s="1">
        <v>1.4392980012348901E-6</v>
      </c>
      <c r="F1170" t="s">
        <v>926</v>
      </c>
      <c r="G1170" t="s">
        <v>738</v>
      </c>
    </row>
    <row r="1171" spans="1:7" x14ac:dyDescent="0.3">
      <c r="A1171" t="s">
        <v>68</v>
      </c>
      <c r="B1171" s="2">
        <v>0.35167917815844202</v>
      </c>
      <c r="C1171" s="2">
        <v>7.2974442292801894E-2</v>
      </c>
      <c r="D1171" s="2">
        <v>1.4214524175757901</v>
      </c>
      <c r="E1171" s="1">
        <v>1.4412762603109301E-6</v>
      </c>
      <c r="F1171" t="s">
        <v>1105</v>
      </c>
      <c r="G1171" t="s">
        <v>796</v>
      </c>
    </row>
    <row r="1172" spans="1:7" x14ac:dyDescent="0.3">
      <c r="A1172" t="s">
        <v>68</v>
      </c>
      <c r="B1172" s="2">
        <v>0.47141138720661602</v>
      </c>
      <c r="C1172" s="2">
        <v>9.7867312410431395E-2</v>
      </c>
      <c r="D1172" s="2">
        <v>1.6022539989076201</v>
      </c>
      <c r="E1172" s="1">
        <v>1.4584803645117801E-6</v>
      </c>
      <c r="F1172" t="s">
        <v>1106</v>
      </c>
      <c r="G1172" t="s">
        <v>738</v>
      </c>
    </row>
    <row r="1173" spans="1:7" x14ac:dyDescent="0.3">
      <c r="A1173" t="s">
        <v>68</v>
      </c>
      <c r="B1173" s="2">
        <v>0.330073418960599</v>
      </c>
      <c r="C1173" s="2">
        <v>6.8525395463109401E-2</v>
      </c>
      <c r="D1173" s="2">
        <v>1.3910702556469901</v>
      </c>
      <c r="E1173" s="1">
        <v>1.4587563718600101E-6</v>
      </c>
      <c r="F1173" t="s">
        <v>1107</v>
      </c>
      <c r="G1173" t="s">
        <v>738</v>
      </c>
    </row>
    <row r="1174" spans="1:7" x14ac:dyDescent="0.3">
      <c r="A1174" t="s">
        <v>68</v>
      </c>
      <c r="B1174" s="2">
        <v>0.14040606949210399</v>
      </c>
      <c r="C1174" s="2">
        <v>2.9160378350002202E-2</v>
      </c>
      <c r="D1174" s="2">
        <v>1.1507409848030701</v>
      </c>
      <c r="E1174" s="1">
        <v>1.47229020770105E-6</v>
      </c>
      <c r="F1174" t="s">
        <v>1108</v>
      </c>
      <c r="G1174" t="s">
        <v>859</v>
      </c>
    </row>
    <row r="1175" spans="1:7" x14ac:dyDescent="0.3">
      <c r="A1175" t="s">
        <v>73</v>
      </c>
      <c r="B1175" s="2">
        <v>0.191098221396728</v>
      </c>
      <c r="C1175" s="2">
        <v>3.9694083996094802E-2</v>
      </c>
      <c r="D1175" s="2">
        <v>1.21057835093848</v>
      </c>
      <c r="E1175" s="1">
        <v>1.4773552644526999E-6</v>
      </c>
      <c r="F1175" t="s">
        <v>776</v>
      </c>
      <c r="G1175" t="s">
        <v>735</v>
      </c>
    </row>
    <row r="1176" spans="1:7" x14ac:dyDescent="0.3">
      <c r="A1176" t="s">
        <v>643</v>
      </c>
      <c r="B1176" s="2">
        <v>9.4952507025466995E-2</v>
      </c>
      <c r="C1176" s="2">
        <v>1.9723744674368601E-2</v>
      </c>
      <c r="D1176" s="2">
        <v>1.0996066302962699</v>
      </c>
      <c r="E1176" s="1">
        <v>1.4784869859837401E-6</v>
      </c>
      <c r="F1176" t="s">
        <v>832</v>
      </c>
      <c r="G1176" t="s">
        <v>802</v>
      </c>
    </row>
    <row r="1177" spans="1:7" x14ac:dyDescent="0.3">
      <c r="A1177" t="s">
        <v>68</v>
      </c>
      <c r="B1177" s="2">
        <v>0.18813132128969701</v>
      </c>
      <c r="C1177" s="2">
        <v>3.9090879927961501E-2</v>
      </c>
      <c r="D1177" s="2">
        <v>1.20699200868984</v>
      </c>
      <c r="E1177" s="1">
        <v>1.4893059909823399E-6</v>
      </c>
      <c r="F1177" t="s">
        <v>1109</v>
      </c>
      <c r="G1177" t="s">
        <v>768</v>
      </c>
    </row>
    <row r="1178" spans="1:7" x14ac:dyDescent="0.3">
      <c r="A1178" t="s">
        <v>68</v>
      </c>
      <c r="B1178" s="2">
        <v>0.18813132128969701</v>
      </c>
      <c r="C1178" s="2">
        <v>3.9090879927961501E-2</v>
      </c>
      <c r="D1178" s="2">
        <v>1.20699200868984</v>
      </c>
      <c r="E1178" s="1">
        <v>1.4893059909823399E-6</v>
      </c>
      <c r="F1178" t="s">
        <v>1110</v>
      </c>
      <c r="G1178" t="s">
        <v>768</v>
      </c>
    </row>
    <row r="1179" spans="1:7" x14ac:dyDescent="0.3">
      <c r="A1179" t="s">
        <v>71</v>
      </c>
      <c r="B1179" s="2">
        <v>0.13896095421313401</v>
      </c>
      <c r="C1179" s="2">
        <v>2.8879026262941698E-2</v>
      </c>
      <c r="D1179" s="2">
        <v>1.14907923242486</v>
      </c>
      <c r="E1179" s="1">
        <v>1.4955482038936E-6</v>
      </c>
      <c r="F1179" t="s">
        <v>848</v>
      </c>
      <c r="G1179" t="s">
        <v>849</v>
      </c>
    </row>
    <row r="1180" spans="1:7" x14ac:dyDescent="0.3">
      <c r="A1180" t="s">
        <v>71</v>
      </c>
      <c r="B1180" s="2">
        <v>0.13896095421313401</v>
      </c>
      <c r="C1180" s="2">
        <v>2.8879026262941698E-2</v>
      </c>
      <c r="D1180" s="2">
        <v>1.14907923242486</v>
      </c>
      <c r="E1180" s="1">
        <v>1.4955482038936E-6</v>
      </c>
      <c r="F1180" t="s">
        <v>850</v>
      </c>
      <c r="G1180" t="s">
        <v>849</v>
      </c>
    </row>
    <row r="1181" spans="1:7" x14ac:dyDescent="0.3">
      <c r="A1181" t="s">
        <v>8</v>
      </c>
      <c r="B1181" s="2">
        <v>0.16431116250820901</v>
      </c>
      <c r="C1181" s="2">
        <v>3.4157212843326103E-2</v>
      </c>
      <c r="D1181" s="2">
        <v>1.1785809882587299</v>
      </c>
      <c r="E1181" s="1">
        <v>1.5059974008709601E-6</v>
      </c>
      <c r="F1181" t="s">
        <v>1111</v>
      </c>
      <c r="G1181" t="s">
        <v>762</v>
      </c>
    </row>
    <row r="1182" spans="1:7" x14ac:dyDescent="0.3">
      <c r="A1182" t="s">
        <v>643</v>
      </c>
      <c r="B1182" s="2">
        <v>0.178309404470545</v>
      </c>
      <c r="C1182" s="2">
        <v>3.70703727464975E-2</v>
      </c>
      <c r="D1182" s="2">
        <v>1.1951950627276</v>
      </c>
      <c r="E1182" s="1">
        <v>1.50911729230508E-6</v>
      </c>
      <c r="F1182" t="s">
        <v>915</v>
      </c>
      <c r="G1182" t="s">
        <v>804</v>
      </c>
    </row>
    <row r="1183" spans="1:7" x14ac:dyDescent="0.3">
      <c r="A1183" t="s">
        <v>643</v>
      </c>
      <c r="B1183" s="2">
        <v>0.4245717541024</v>
      </c>
      <c r="C1183" s="2">
        <v>8.8315077944631296E-2</v>
      </c>
      <c r="D1183" s="2">
        <v>1.5289355190803999</v>
      </c>
      <c r="E1183" s="1">
        <v>1.5285523521109899E-6</v>
      </c>
      <c r="F1183" t="s">
        <v>1055</v>
      </c>
      <c r="G1183" t="s">
        <v>773</v>
      </c>
    </row>
    <row r="1184" spans="1:7" x14ac:dyDescent="0.3">
      <c r="A1184" t="s">
        <v>21</v>
      </c>
      <c r="B1184" s="2">
        <v>8.1614811633889894E-2</v>
      </c>
      <c r="C1184" s="2">
        <v>1.6978400740560701E-2</v>
      </c>
      <c r="D1184" s="2">
        <v>1.0850377853939199</v>
      </c>
      <c r="E1184" s="1">
        <v>1.53228267535823E-6</v>
      </c>
      <c r="F1184" t="s">
        <v>759</v>
      </c>
      <c r="G1184" t="s">
        <v>735</v>
      </c>
    </row>
    <row r="1185" spans="1:7" x14ac:dyDescent="0.3">
      <c r="A1185" t="s">
        <v>21</v>
      </c>
      <c r="B1185" s="2">
        <v>0.117799085249573</v>
      </c>
      <c r="C1185" s="2">
        <v>2.45105290313688E-2</v>
      </c>
      <c r="D1185" s="2">
        <v>1.12501805593723</v>
      </c>
      <c r="E1185" s="1">
        <v>1.5393333994455501E-6</v>
      </c>
      <c r="F1185" t="s">
        <v>1112</v>
      </c>
      <c r="G1185" t="s">
        <v>762</v>
      </c>
    </row>
    <row r="1186" spans="1:7" x14ac:dyDescent="0.3">
      <c r="A1186" t="s">
        <v>21</v>
      </c>
      <c r="B1186" s="2">
        <v>0.231107249080692</v>
      </c>
      <c r="C1186" s="2">
        <v>4.8100001326938903E-2</v>
      </c>
      <c r="D1186" s="2">
        <v>1.2599943654404</v>
      </c>
      <c r="E1186" s="1">
        <v>1.54964827548408E-6</v>
      </c>
      <c r="F1186" t="s">
        <v>943</v>
      </c>
      <c r="G1186" t="s">
        <v>804</v>
      </c>
    </row>
    <row r="1187" spans="1:7" x14ac:dyDescent="0.3">
      <c r="A1187" t="s">
        <v>71</v>
      </c>
      <c r="B1187" s="2">
        <v>0.13542732010608599</v>
      </c>
      <c r="C1187" s="2">
        <v>2.8189208580357498E-2</v>
      </c>
      <c r="D1187" s="2">
        <v>1.14502597244393</v>
      </c>
      <c r="E1187" s="1">
        <v>1.5535151835425201E-6</v>
      </c>
      <c r="F1187" t="s">
        <v>845</v>
      </c>
      <c r="G1187" t="s">
        <v>791</v>
      </c>
    </row>
    <row r="1188" spans="1:7" x14ac:dyDescent="0.3">
      <c r="A1188" t="s">
        <v>8</v>
      </c>
      <c r="B1188" s="2">
        <v>0.32877023454838999</v>
      </c>
      <c r="C1188" s="2">
        <v>6.8450229370429494E-2</v>
      </c>
      <c r="D1188" s="2">
        <v>1.3892586152806801</v>
      </c>
      <c r="E1188" s="1">
        <v>1.56262733315582E-6</v>
      </c>
      <c r="F1188" t="s">
        <v>1107</v>
      </c>
      <c r="G1188" t="s">
        <v>738</v>
      </c>
    </row>
    <row r="1189" spans="1:7" x14ac:dyDescent="0.3">
      <c r="A1189" t="s">
        <v>643</v>
      </c>
      <c r="B1189" s="2">
        <v>0.13376626126685701</v>
      </c>
      <c r="C1189" s="2">
        <v>2.7895566792430999E-2</v>
      </c>
      <c r="D1189" s="2">
        <v>1.1431255956870101</v>
      </c>
      <c r="E1189" s="1">
        <v>1.62470782886801E-6</v>
      </c>
      <c r="F1189" t="s">
        <v>1075</v>
      </c>
      <c r="G1189" t="s">
        <v>859</v>
      </c>
    </row>
    <row r="1190" spans="1:7" x14ac:dyDescent="0.3">
      <c r="A1190" t="s">
        <v>8</v>
      </c>
      <c r="B1190" s="2">
        <v>0.28080238680393399</v>
      </c>
      <c r="C1190" s="2">
        <v>5.8580869021669098E-2</v>
      </c>
      <c r="D1190" s="2">
        <v>1.32419190028444</v>
      </c>
      <c r="E1190" s="1">
        <v>1.6396635970101601E-6</v>
      </c>
      <c r="F1190" t="s">
        <v>998</v>
      </c>
      <c r="G1190" t="s">
        <v>804</v>
      </c>
    </row>
    <row r="1191" spans="1:7" x14ac:dyDescent="0.3">
      <c r="A1191" t="s">
        <v>68</v>
      </c>
      <c r="B1191" s="2">
        <v>0.600436391433946</v>
      </c>
      <c r="C1191" s="2">
        <v>0.12531735413192399</v>
      </c>
      <c r="D1191" s="2">
        <v>1.82291413095173</v>
      </c>
      <c r="E1191" s="1">
        <v>1.6568204757217301E-6</v>
      </c>
      <c r="F1191" t="s">
        <v>1113</v>
      </c>
      <c r="G1191" t="s">
        <v>804</v>
      </c>
    </row>
    <row r="1192" spans="1:7" x14ac:dyDescent="0.3">
      <c r="A1192" t="s">
        <v>643</v>
      </c>
      <c r="B1192" s="2">
        <v>0.349748604046974</v>
      </c>
      <c r="C1192" s="2">
        <v>7.3069480353159799E-2</v>
      </c>
      <c r="D1192" s="2">
        <v>1.4187108455931901</v>
      </c>
      <c r="E1192" s="1">
        <v>1.69697168838263E-6</v>
      </c>
      <c r="F1192" t="s">
        <v>1105</v>
      </c>
      <c r="G1192" t="s">
        <v>796</v>
      </c>
    </row>
    <row r="1193" spans="1:7" x14ac:dyDescent="0.3">
      <c r="A1193" t="s">
        <v>8</v>
      </c>
      <c r="B1193" s="2">
        <v>0.374804101086811</v>
      </c>
      <c r="C1193" s="2">
        <v>7.8343084388318204E-2</v>
      </c>
      <c r="D1193" s="2">
        <v>1.45470641129821</v>
      </c>
      <c r="E1193" s="1">
        <v>1.71722961182043E-6</v>
      </c>
      <c r="F1193" t="s">
        <v>1114</v>
      </c>
      <c r="G1193" t="s">
        <v>762</v>
      </c>
    </row>
    <row r="1194" spans="1:7" x14ac:dyDescent="0.3">
      <c r="A1194" t="s">
        <v>8</v>
      </c>
      <c r="B1194" s="2">
        <v>0.48766405377287297</v>
      </c>
      <c r="C1194" s="2">
        <v>0.10202838936596199</v>
      </c>
      <c r="D1194" s="2">
        <v>1.6285076670591101</v>
      </c>
      <c r="E1194" s="1">
        <v>1.7556584705182301E-6</v>
      </c>
      <c r="F1194" t="s">
        <v>984</v>
      </c>
      <c r="G1194" t="s">
        <v>762</v>
      </c>
    </row>
    <row r="1195" spans="1:7" x14ac:dyDescent="0.3">
      <c r="A1195" t="s">
        <v>643</v>
      </c>
      <c r="B1195" s="2">
        <v>9.1188229032579907E-2</v>
      </c>
      <c r="C1195" s="2">
        <v>1.9079749559604901E-2</v>
      </c>
      <c r="D1195" s="2">
        <v>1.0954751860877401</v>
      </c>
      <c r="E1195" s="1">
        <v>1.75889043011925E-6</v>
      </c>
      <c r="F1195" t="s">
        <v>825</v>
      </c>
      <c r="G1195" t="s">
        <v>804</v>
      </c>
    </row>
    <row r="1196" spans="1:7" x14ac:dyDescent="0.3">
      <c r="A1196" t="s">
        <v>643</v>
      </c>
      <c r="B1196" s="2">
        <v>0.83801977163950503</v>
      </c>
      <c r="C1196" s="2">
        <v>0.17571766754563101</v>
      </c>
      <c r="D1196" s="2">
        <v>2.31178457979401</v>
      </c>
      <c r="E1196" s="1">
        <v>1.8502651977115701E-6</v>
      </c>
      <c r="F1196" t="s">
        <v>1115</v>
      </c>
      <c r="G1196" t="s">
        <v>738</v>
      </c>
    </row>
    <row r="1197" spans="1:7" x14ac:dyDescent="0.3">
      <c r="A1197" t="s">
        <v>68</v>
      </c>
      <c r="B1197" s="2">
        <v>0.426317056962838</v>
      </c>
      <c r="C1197" s="2">
        <v>8.9719191560021602E-2</v>
      </c>
      <c r="D1197" s="2">
        <v>1.53160630460213</v>
      </c>
      <c r="E1197" s="1">
        <v>2.01731582116597E-6</v>
      </c>
      <c r="F1197" t="s">
        <v>1116</v>
      </c>
      <c r="G1197" t="s">
        <v>738</v>
      </c>
    </row>
    <row r="1198" spans="1:7" x14ac:dyDescent="0.3">
      <c r="A1198" t="s">
        <v>8</v>
      </c>
      <c r="B1198" s="2">
        <v>0.17871310897290801</v>
      </c>
      <c r="C1198" s="2">
        <v>3.7639250772657298E-2</v>
      </c>
      <c r="D1198" s="2">
        <v>1.1956776657635799</v>
      </c>
      <c r="E1198" s="1">
        <v>2.0538553193808101E-6</v>
      </c>
      <c r="F1198" t="s">
        <v>1117</v>
      </c>
      <c r="G1198" t="s">
        <v>762</v>
      </c>
    </row>
    <row r="1199" spans="1:7" x14ac:dyDescent="0.3">
      <c r="A1199" t="s">
        <v>68</v>
      </c>
      <c r="B1199" s="2">
        <v>8.49638220025042E-2</v>
      </c>
      <c r="C1199" s="2">
        <v>1.78968517556841E-2</v>
      </c>
      <c r="D1199" s="2">
        <v>1.0886776798075599</v>
      </c>
      <c r="E1199" s="1">
        <v>2.0603068140468298E-6</v>
      </c>
      <c r="F1199" t="s">
        <v>961</v>
      </c>
      <c r="G1199" t="s">
        <v>762</v>
      </c>
    </row>
    <row r="1200" spans="1:7" x14ac:dyDescent="0.3">
      <c r="A1200" t="s">
        <v>71</v>
      </c>
      <c r="B1200" s="2">
        <v>9.6555697493642095E-2</v>
      </c>
      <c r="C1200" s="2">
        <v>2.0372936680430401E-2</v>
      </c>
      <c r="D1200" s="2">
        <v>1.10137092303547</v>
      </c>
      <c r="E1200" s="1">
        <v>2.1434153269342701E-6</v>
      </c>
      <c r="F1200" t="s">
        <v>765</v>
      </c>
      <c r="G1200" t="s">
        <v>738</v>
      </c>
    </row>
    <row r="1201" spans="1:7" x14ac:dyDescent="0.3">
      <c r="A1201" t="s">
        <v>21</v>
      </c>
      <c r="B1201" s="2">
        <v>0.34001121777677201</v>
      </c>
      <c r="C1201" s="2">
        <v>7.1767361334064E-2</v>
      </c>
      <c r="D1201" s="2">
        <v>1.40496335104044</v>
      </c>
      <c r="E1201" s="1">
        <v>2.16172495283462E-6</v>
      </c>
      <c r="F1201" t="s">
        <v>828</v>
      </c>
      <c r="G1201" t="s">
        <v>768</v>
      </c>
    </row>
    <row r="1202" spans="1:7" x14ac:dyDescent="0.3">
      <c r="A1202" t="s">
        <v>33</v>
      </c>
      <c r="B1202" s="2">
        <v>9.2303739750194999E-2</v>
      </c>
      <c r="C1202" s="2">
        <v>1.9487190567155002E-2</v>
      </c>
      <c r="D1202" s="2">
        <v>1.09669788223724</v>
      </c>
      <c r="E1202" s="1">
        <v>2.17294313744563E-6</v>
      </c>
      <c r="F1202" t="s">
        <v>1006</v>
      </c>
      <c r="G1202" t="s">
        <v>738</v>
      </c>
    </row>
    <row r="1203" spans="1:7" x14ac:dyDescent="0.3">
      <c r="A1203" t="s">
        <v>21</v>
      </c>
      <c r="B1203" s="2">
        <v>8.0083163927692297E-2</v>
      </c>
      <c r="C1203" s="2">
        <v>1.6925589864302801E-2</v>
      </c>
      <c r="D1203" s="2">
        <v>1.0833771618285599</v>
      </c>
      <c r="E1203" s="1">
        <v>2.2288397986430499E-6</v>
      </c>
      <c r="F1203" t="s">
        <v>760</v>
      </c>
      <c r="G1203" t="s">
        <v>735</v>
      </c>
    </row>
    <row r="1204" spans="1:7" x14ac:dyDescent="0.3">
      <c r="A1204" t="s">
        <v>8</v>
      </c>
      <c r="B1204" s="2">
        <v>0.225322559673478</v>
      </c>
      <c r="C1204" s="2">
        <v>4.7625121051107798E-2</v>
      </c>
      <c r="D1204" s="2">
        <v>1.2527267301540901</v>
      </c>
      <c r="E1204" s="1">
        <v>2.2322911350128498E-6</v>
      </c>
      <c r="F1204" t="s">
        <v>1103</v>
      </c>
      <c r="G1204" t="s">
        <v>791</v>
      </c>
    </row>
    <row r="1205" spans="1:7" x14ac:dyDescent="0.3">
      <c r="A1205" t="s">
        <v>8</v>
      </c>
      <c r="B1205" s="2">
        <v>0.10856375102127</v>
      </c>
      <c r="C1205" s="2">
        <v>2.2967733379924801E-2</v>
      </c>
      <c r="D1205" s="2">
        <v>1.1146759680046101</v>
      </c>
      <c r="E1205" s="1">
        <v>2.2809212658100202E-6</v>
      </c>
      <c r="F1205" t="s">
        <v>1118</v>
      </c>
      <c r="G1205" t="s">
        <v>737</v>
      </c>
    </row>
    <row r="1206" spans="1:7" x14ac:dyDescent="0.3">
      <c r="A1206" t="s">
        <v>68</v>
      </c>
      <c r="B1206" s="2">
        <v>0.398584456682473</v>
      </c>
      <c r="C1206" s="2">
        <v>8.4468757164714706E-2</v>
      </c>
      <c r="D1206" s="2">
        <v>1.4897144490860901</v>
      </c>
      <c r="E1206" s="1">
        <v>2.3733262169933998E-6</v>
      </c>
      <c r="F1206" t="s">
        <v>1065</v>
      </c>
      <c r="G1206" t="s">
        <v>768</v>
      </c>
    </row>
    <row r="1207" spans="1:7" x14ac:dyDescent="0.3">
      <c r="A1207" t="s">
        <v>8</v>
      </c>
      <c r="B1207" s="2">
        <v>0.39709759006953099</v>
      </c>
      <c r="C1207" s="2">
        <v>8.4229323497435907E-2</v>
      </c>
      <c r="D1207" s="2">
        <v>1.4875010883028199</v>
      </c>
      <c r="E1207" s="1">
        <v>2.4232698079020901E-6</v>
      </c>
      <c r="F1207" t="s">
        <v>1119</v>
      </c>
      <c r="G1207" t="s">
        <v>738</v>
      </c>
    </row>
    <row r="1208" spans="1:7" x14ac:dyDescent="0.3">
      <c r="A1208" t="s">
        <v>73</v>
      </c>
      <c r="B1208" s="2">
        <v>0.201226609790955</v>
      </c>
      <c r="C1208" s="2">
        <v>4.2722081530112303E-2</v>
      </c>
      <c r="D1208" s="2">
        <v>1.22290186196177</v>
      </c>
      <c r="E1208" s="1">
        <v>2.4755736012102699E-6</v>
      </c>
      <c r="F1208" t="s">
        <v>777</v>
      </c>
      <c r="G1208" t="s">
        <v>735</v>
      </c>
    </row>
    <row r="1209" spans="1:7" x14ac:dyDescent="0.3">
      <c r="A1209" t="s">
        <v>73</v>
      </c>
      <c r="B1209" s="2">
        <v>0.169807446031459</v>
      </c>
      <c r="C1209" s="2">
        <v>3.6083972898271803E-2</v>
      </c>
      <c r="D1209" s="2">
        <v>1.18507663813969</v>
      </c>
      <c r="E1209" s="1">
        <v>2.5275258841796301E-6</v>
      </c>
      <c r="F1209" t="s">
        <v>789</v>
      </c>
      <c r="G1209" t="s">
        <v>735</v>
      </c>
    </row>
    <row r="1210" spans="1:7" x14ac:dyDescent="0.3">
      <c r="A1210" t="s">
        <v>643</v>
      </c>
      <c r="B1210" s="2">
        <v>0.182717083999618</v>
      </c>
      <c r="C1210" s="2">
        <v>3.88936525799045E-2</v>
      </c>
      <c r="D1210" s="2">
        <v>1.2004747265242299</v>
      </c>
      <c r="E1210" s="1">
        <v>2.6289659103140802E-6</v>
      </c>
      <c r="F1210" t="s">
        <v>923</v>
      </c>
      <c r="G1210" t="s">
        <v>804</v>
      </c>
    </row>
    <row r="1211" spans="1:7" x14ac:dyDescent="0.3">
      <c r="A1211" t="s">
        <v>33</v>
      </c>
      <c r="B1211" s="2">
        <v>1.2512213208353899</v>
      </c>
      <c r="C1211" s="2">
        <v>0.26660532212827598</v>
      </c>
      <c r="D1211" s="2">
        <v>3.4946083902392</v>
      </c>
      <c r="E1211" s="1">
        <v>2.6901747912184898E-6</v>
      </c>
      <c r="F1211" t="s">
        <v>1032</v>
      </c>
      <c r="G1211" t="s">
        <v>768</v>
      </c>
    </row>
    <row r="1212" spans="1:7" x14ac:dyDescent="0.3">
      <c r="A1212" t="s">
        <v>21</v>
      </c>
      <c r="B1212" s="2">
        <v>0.24016038971547399</v>
      </c>
      <c r="C1212" s="2">
        <v>5.1190005191622603E-2</v>
      </c>
      <c r="D1212" s="2">
        <v>1.2714530619631501</v>
      </c>
      <c r="E1212" s="1">
        <v>2.71145036977229E-6</v>
      </c>
      <c r="F1212" t="s">
        <v>797</v>
      </c>
      <c r="G1212" t="s">
        <v>796</v>
      </c>
    </row>
    <row r="1213" spans="1:7" x14ac:dyDescent="0.3">
      <c r="A1213" t="s">
        <v>643</v>
      </c>
      <c r="B1213" s="2">
        <v>0.22646732906484801</v>
      </c>
      <c r="C1213" s="2">
        <v>4.8375776539147999E-2</v>
      </c>
      <c r="D1213" s="2">
        <v>1.25416163453112</v>
      </c>
      <c r="E1213" s="1">
        <v>2.8489453845025301E-6</v>
      </c>
      <c r="F1213" t="s">
        <v>1042</v>
      </c>
      <c r="G1213" t="s">
        <v>849</v>
      </c>
    </row>
    <row r="1214" spans="1:7" x14ac:dyDescent="0.3">
      <c r="A1214" t="s">
        <v>643</v>
      </c>
      <c r="B1214" s="2">
        <v>1.07796277852435</v>
      </c>
      <c r="C1214" s="2">
        <v>0.23077645221819701</v>
      </c>
      <c r="D1214" s="2">
        <v>2.9386866931073201</v>
      </c>
      <c r="E1214" s="1">
        <v>2.99699187134595E-6</v>
      </c>
      <c r="F1214" t="s">
        <v>1120</v>
      </c>
      <c r="G1214" t="s">
        <v>735</v>
      </c>
    </row>
    <row r="1215" spans="1:7" x14ac:dyDescent="0.3">
      <c r="A1215" t="s">
        <v>70</v>
      </c>
      <c r="B1215" s="2">
        <v>9.0402492845740701E-2</v>
      </c>
      <c r="C1215" s="2">
        <v>1.93546715448586E-2</v>
      </c>
      <c r="D1215" s="2">
        <v>1.0946147696666699</v>
      </c>
      <c r="E1215" s="1">
        <v>2.9997665452609401E-6</v>
      </c>
      <c r="F1215" t="s">
        <v>767</v>
      </c>
      <c r="G1215" t="s">
        <v>768</v>
      </c>
    </row>
    <row r="1216" spans="1:7" x14ac:dyDescent="0.3">
      <c r="A1216" t="s">
        <v>71</v>
      </c>
      <c r="B1216" s="2">
        <v>0.42305189822309403</v>
      </c>
      <c r="C1216" s="2">
        <v>9.0677170194004897E-2</v>
      </c>
      <c r="D1216" s="2">
        <v>1.5266135224397499</v>
      </c>
      <c r="E1216" s="1">
        <v>3.0790777842206701E-6</v>
      </c>
      <c r="F1216" t="s">
        <v>1121</v>
      </c>
      <c r="G1216" t="s">
        <v>791</v>
      </c>
    </row>
    <row r="1217" spans="1:7" x14ac:dyDescent="0.3">
      <c r="A1217" t="s">
        <v>68</v>
      </c>
      <c r="B1217" s="2">
        <v>0.17302027847368201</v>
      </c>
      <c r="C1217" s="2">
        <v>3.7094684657042902E-2</v>
      </c>
      <c r="D1217" s="2">
        <v>1.1888902137185</v>
      </c>
      <c r="E1217" s="1">
        <v>3.0968797961908699E-6</v>
      </c>
      <c r="F1217" t="s">
        <v>990</v>
      </c>
      <c r="G1217" t="s">
        <v>737</v>
      </c>
    </row>
    <row r="1218" spans="1:7" x14ac:dyDescent="0.3">
      <c r="A1218" t="s">
        <v>8</v>
      </c>
      <c r="B1218" s="2">
        <v>0.181278370825211</v>
      </c>
      <c r="C1218" s="2">
        <v>3.8869810901089701E-2</v>
      </c>
      <c r="D1218" s="2">
        <v>1.1987488295527</v>
      </c>
      <c r="E1218" s="1">
        <v>3.10526129278562E-6</v>
      </c>
      <c r="F1218" t="s">
        <v>1122</v>
      </c>
      <c r="G1218" t="s">
        <v>762</v>
      </c>
    </row>
    <row r="1219" spans="1:7" x14ac:dyDescent="0.3">
      <c r="A1219" t="s">
        <v>71</v>
      </c>
      <c r="B1219" s="2">
        <v>-6.0638393962164298E-2</v>
      </c>
      <c r="C1219" s="2">
        <v>1.3003948310233E-2</v>
      </c>
      <c r="D1219" s="2">
        <v>0.94116350865798204</v>
      </c>
      <c r="E1219" s="1">
        <v>3.1151825937610198E-6</v>
      </c>
      <c r="F1219" t="s">
        <v>12</v>
      </c>
      <c r="G1219" t="s">
        <v>738</v>
      </c>
    </row>
    <row r="1220" spans="1:7" x14ac:dyDescent="0.3">
      <c r="A1220" t="s">
        <v>71</v>
      </c>
      <c r="B1220" s="2">
        <v>0.75879711664116201</v>
      </c>
      <c r="C1220" s="2">
        <v>0.162986229069808</v>
      </c>
      <c r="D1220" s="2">
        <v>2.1357056699607599</v>
      </c>
      <c r="E1220" s="1">
        <v>3.2305368445362998E-6</v>
      </c>
      <c r="F1220" t="s">
        <v>983</v>
      </c>
      <c r="G1220" t="s">
        <v>859</v>
      </c>
    </row>
    <row r="1221" spans="1:7" x14ac:dyDescent="0.3">
      <c r="A1221" t="s">
        <v>8</v>
      </c>
      <c r="B1221" s="2">
        <v>0.26776013907896101</v>
      </c>
      <c r="C1221" s="2">
        <v>5.75223026130482E-2</v>
      </c>
      <c r="D1221" s="2">
        <v>1.30703359613078</v>
      </c>
      <c r="E1221" s="1">
        <v>3.2414967437055E-6</v>
      </c>
      <c r="F1221" t="s">
        <v>1123</v>
      </c>
      <c r="G1221" t="s">
        <v>802</v>
      </c>
    </row>
    <row r="1222" spans="1:7" x14ac:dyDescent="0.3">
      <c r="A1222" t="s">
        <v>8</v>
      </c>
      <c r="B1222" s="2">
        <v>0.214705549360859</v>
      </c>
      <c r="C1222" s="2">
        <v>4.6159413294434001E-2</v>
      </c>
      <c r="D1222" s="2">
        <v>1.2394968725815201</v>
      </c>
      <c r="E1222" s="1">
        <v>3.2970111012191502E-6</v>
      </c>
      <c r="F1222" t="s">
        <v>1124</v>
      </c>
      <c r="G1222" t="s">
        <v>796</v>
      </c>
    </row>
    <row r="1223" spans="1:7" x14ac:dyDescent="0.3">
      <c r="A1223" t="s">
        <v>33</v>
      </c>
      <c r="B1223" s="2">
        <v>0.27591449201942903</v>
      </c>
      <c r="C1223" s="2">
        <v>5.9324273778157202E-2</v>
      </c>
      <c r="D1223" s="2">
        <v>1.31773518233541</v>
      </c>
      <c r="E1223" s="1">
        <v>3.3040239000903102E-6</v>
      </c>
      <c r="F1223" t="s">
        <v>1052</v>
      </c>
      <c r="G1223" t="s">
        <v>762</v>
      </c>
    </row>
    <row r="1224" spans="1:7" x14ac:dyDescent="0.3">
      <c r="A1224" t="s">
        <v>643</v>
      </c>
      <c r="B1224" s="2">
        <v>0.253328257851542</v>
      </c>
      <c r="C1224" s="2">
        <v>5.4486713270602803E-2</v>
      </c>
      <c r="D1224" s="2">
        <v>1.2883061040265</v>
      </c>
      <c r="E1224" s="1">
        <v>3.3296919053871502E-6</v>
      </c>
      <c r="F1224" t="s">
        <v>994</v>
      </c>
      <c r="G1224" t="s">
        <v>785</v>
      </c>
    </row>
    <row r="1225" spans="1:7" x14ac:dyDescent="0.3">
      <c r="A1225" t="s">
        <v>8</v>
      </c>
      <c r="B1225" s="2">
        <v>0.27212084094086098</v>
      </c>
      <c r="C1225" s="2">
        <v>5.8538959121206498E-2</v>
      </c>
      <c r="D1225" s="2">
        <v>1.3127456251432399</v>
      </c>
      <c r="E1225" s="1">
        <v>3.3428870555406001E-6</v>
      </c>
      <c r="F1225" t="s">
        <v>883</v>
      </c>
      <c r="G1225" t="s">
        <v>735</v>
      </c>
    </row>
    <row r="1226" spans="1:7" x14ac:dyDescent="0.3">
      <c r="A1226" t="s">
        <v>8</v>
      </c>
      <c r="B1226" s="2">
        <v>0.162301538926027</v>
      </c>
      <c r="C1226" s="2">
        <v>3.4926094112382199E-2</v>
      </c>
      <c r="D1226" s="2">
        <v>1.1762148624186699</v>
      </c>
      <c r="E1226" s="1">
        <v>3.3679811955939902E-6</v>
      </c>
      <c r="F1226" t="s">
        <v>857</v>
      </c>
      <c r="G1226" t="s">
        <v>737</v>
      </c>
    </row>
    <row r="1227" spans="1:7" x14ac:dyDescent="0.3">
      <c r="A1227" t="s">
        <v>73</v>
      </c>
      <c r="B1227" s="2">
        <v>0.158393328323473</v>
      </c>
      <c r="C1227" s="2">
        <v>3.4119226174905697E-2</v>
      </c>
      <c r="D1227" s="2">
        <v>1.1716269381493201</v>
      </c>
      <c r="E1227" s="1">
        <v>3.4447169895792201E-6</v>
      </c>
      <c r="F1227" t="s">
        <v>795</v>
      </c>
      <c r="G1227" t="s">
        <v>796</v>
      </c>
    </row>
    <row r="1228" spans="1:7" x14ac:dyDescent="0.3">
      <c r="A1228" t="s">
        <v>643</v>
      </c>
      <c r="B1228" s="2">
        <v>0.52433844209588099</v>
      </c>
      <c r="C1228" s="2">
        <v>0.112952154387621</v>
      </c>
      <c r="D1228" s="2">
        <v>1.68934088180694</v>
      </c>
      <c r="E1228" s="1">
        <v>3.44837880941013E-6</v>
      </c>
      <c r="F1228" t="s">
        <v>1125</v>
      </c>
      <c r="G1228" t="s">
        <v>802</v>
      </c>
    </row>
    <row r="1229" spans="1:7" x14ac:dyDescent="0.3">
      <c r="A1229" t="s">
        <v>33</v>
      </c>
      <c r="B1229" s="2">
        <v>9.1303193968517299E-2</v>
      </c>
      <c r="C1229" s="2">
        <v>1.96901526646708E-2</v>
      </c>
      <c r="D1229" s="2">
        <v>1.09560113456202</v>
      </c>
      <c r="E1229" s="1">
        <v>3.5350622681890901E-6</v>
      </c>
      <c r="F1229" t="s">
        <v>831</v>
      </c>
      <c r="G1229" t="s">
        <v>802</v>
      </c>
    </row>
    <row r="1230" spans="1:7" x14ac:dyDescent="0.3">
      <c r="A1230" t="s">
        <v>70</v>
      </c>
      <c r="B1230" s="2">
        <v>8.81068701015216E-2</v>
      </c>
      <c r="C1230" s="2">
        <v>1.9007645985101601E-2</v>
      </c>
      <c r="D1230" s="2">
        <v>1.0921048291458</v>
      </c>
      <c r="E1230" s="1">
        <v>3.5635413682983102E-6</v>
      </c>
      <c r="F1230" t="s">
        <v>198</v>
      </c>
      <c r="G1230" t="s">
        <v>738</v>
      </c>
    </row>
    <row r="1231" spans="1:7" x14ac:dyDescent="0.3">
      <c r="A1231" t="s">
        <v>70</v>
      </c>
      <c r="B1231" s="2">
        <v>0.226484898777911</v>
      </c>
      <c r="C1231" s="2">
        <v>4.8910574493803698E-2</v>
      </c>
      <c r="D1231" s="2">
        <v>1.2541836699847599</v>
      </c>
      <c r="E1231" s="1">
        <v>3.64622309592945E-6</v>
      </c>
      <c r="F1231" t="s">
        <v>754</v>
      </c>
      <c r="G1231" t="s">
        <v>735</v>
      </c>
    </row>
    <row r="1232" spans="1:7" x14ac:dyDescent="0.3">
      <c r="A1232" t="s">
        <v>68</v>
      </c>
      <c r="B1232" s="2">
        <v>0.74675539140628999</v>
      </c>
      <c r="C1232" s="2">
        <v>0.161313494698889</v>
      </c>
      <c r="D1232" s="2">
        <v>2.11014231146661</v>
      </c>
      <c r="E1232" s="1">
        <v>3.6704856365137998E-6</v>
      </c>
      <c r="F1232" t="s">
        <v>1045</v>
      </c>
      <c r="G1232" t="s">
        <v>737</v>
      </c>
    </row>
    <row r="1233" spans="1:7" x14ac:dyDescent="0.3">
      <c r="A1233" t="s">
        <v>8</v>
      </c>
      <c r="B1233" s="2">
        <v>0.19917530690010499</v>
      </c>
      <c r="C1233" s="2">
        <v>4.30262285265572E-2</v>
      </c>
      <c r="D1233" s="2">
        <v>1.2203958909685999</v>
      </c>
      <c r="E1233" s="1">
        <v>3.6715156471290298E-6</v>
      </c>
      <c r="F1233" t="s">
        <v>1101</v>
      </c>
      <c r="G1233" t="s">
        <v>773</v>
      </c>
    </row>
    <row r="1234" spans="1:7" x14ac:dyDescent="0.3">
      <c r="A1234" t="s">
        <v>33</v>
      </c>
      <c r="B1234" s="2">
        <v>8.9570003529704095E-2</v>
      </c>
      <c r="C1234" s="2">
        <v>1.9355162811649101E-2</v>
      </c>
      <c r="D1234" s="2">
        <v>1.0937038937655801</v>
      </c>
      <c r="E1234" s="1">
        <v>3.69738347520701E-6</v>
      </c>
      <c r="F1234" t="s">
        <v>836</v>
      </c>
      <c r="G1234" t="s">
        <v>802</v>
      </c>
    </row>
    <row r="1235" spans="1:7" x14ac:dyDescent="0.3">
      <c r="A1235" t="s">
        <v>8</v>
      </c>
      <c r="B1235" s="2">
        <v>0.115176303344944</v>
      </c>
      <c r="C1235" s="2">
        <v>2.4889073805549399E-2</v>
      </c>
      <c r="D1235" s="2">
        <v>1.1220712450481301</v>
      </c>
      <c r="E1235" s="1">
        <v>3.6995450049819002E-6</v>
      </c>
      <c r="F1235" t="s">
        <v>1126</v>
      </c>
      <c r="G1235" t="s">
        <v>737</v>
      </c>
    </row>
    <row r="1236" spans="1:7" x14ac:dyDescent="0.3">
      <c r="A1236" t="s">
        <v>33</v>
      </c>
      <c r="B1236" s="2">
        <v>0.47207213031258699</v>
      </c>
      <c r="C1236" s="2">
        <v>0.102165161781377</v>
      </c>
      <c r="D1236" s="2">
        <v>1.6033130270256499</v>
      </c>
      <c r="E1236" s="1">
        <v>3.8249136187281202E-6</v>
      </c>
      <c r="F1236" t="s">
        <v>984</v>
      </c>
      <c r="G1236" t="s">
        <v>762</v>
      </c>
    </row>
    <row r="1237" spans="1:7" x14ac:dyDescent="0.3">
      <c r="A1237" t="s">
        <v>68</v>
      </c>
      <c r="B1237" s="2">
        <v>1.1842408542832199</v>
      </c>
      <c r="C1237" s="2">
        <v>0.25668948383530099</v>
      </c>
      <c r="D1237" s="2">
        <v>3.2682048357880999</v>
      </c>
      <c r="E1237" s="1">
        <v>3.9591515482979203E-6</v>
      </c>
      <c r="F1237" t="s">
        <v>1032</v>
      </c>
      <c r="G1237" t="s">
        <v>768</v>
      </c>
    </row>
    <row r="1238" spans="1:7" x14ac:dyDescent="0.3">
      <c r="A1238" t="s">
        <v>68</v>
      </c>
      <c r="B1238" s="2">
        <v>0.34457891696263498</v>
      </c>
      <c r="C1238" s="2">
        <v>7.4716364438916993E-2</v>
      </c>
      <c r="D1238" s="2">
        <v>1.41139547982661</v>
      </c>
      <c r="E1238" s="1">
        <v>3.9914590216821302E-6</v>
      </c>
      <c r="F1238" t="s">
        <v>1090</v>
      </c>
      <c r="G1238" t="s">
        <v>785</v>
      </c>
    </row>
    <row r="1239" spans="1:7" x14ac:dyDescent="0.3">
      <c r="A1239" t="s">
        <v>68</v>
      </c>
      <c r="B1239" s="2">
        <v>0.67192409179975898</v>
      </c>
      <c r="C1239" s="2">
        <v>0.145730663622652</v>
      </c>
      <c r="D1239" s="2">
        <v>1.95800107238013</v>
      </c>
      <c r="E1239" s="1">
        <v>4.0126603900625697E-6</v>
      </c>
      <c r="F1239" t="s">
        <v>274</v>
      </c>
      <c r="G1239" t="s">
        <v>737</v>
      </c>
    </row>
    <row r="1240" spans="1:7" x14ac:dyDescent="0.3">
      <c r="A1240" t="s">
        <v>71</v>
      </c>
      <c r="B1240" s="2">
        <v>-5.9857801474624897E-2</v>
      </c>
      <c r="C1240" s="2">
        <v>1.2986562638249301E-2</v>
      </c>
      <c r="D1240" s="2">
        <v>0.94189846063406402</v>
      </c>
      <c r="E1240" s="1">
        <v>4.0420084208161798E-6</v>
      </c>
      <c r="F1240" t="s">
        <v>11</v>
      </c>
      <c r="G1240" t="s">
        <v>738</v>
      </c>
    </row>
    <row r="1241" spans="1:7" x14ac:dyDescent="0.3">
      <c r="A1241" t="s">
        <v>33</v>
      </c>
      <c r="B1241" s="2">
        <v>0.183133566462512</v>
      </c>
      <c r="C1241" s="2">
        <v>3.9777884110342603E-2</v>
      </c>
      <c r="D1241" s="2">
        <v>1.20097480732519</v>
      </c>
      <c r="E1241" s="1">
        <v>4.1464332116020101E-6</v>
      </c>
      <c r="F1241" t="s">
        <v>1061</v>
      </c>
      <c r="G1241" t="s">
        <v>773</v>
      </c>
    </row>
    <row r="1242" spans="1:7" x14ac:dyDescent="0.3">
      <c r="A1242" t="s">
        <v>643</v>
      </c>
      <c r="B1242" s="2">
        <v>0.31533386856916801</v>
      </c>
      <c r="C1242" s="2">
        <v>6.85022645613029E-2</v>
      </c>
      <c r="D1242" s="2">
        <v>1.3707168738512201</v>
      </c>
      <c r="E1242" s="1">
        <v>4.1592453092607403E-6</v>
      </c>
      <c r="F1242" t="s">
        <v>1107</v>
      </c>
      <c r="G1242" t="s">
        <v>738</v>
      </c>
    </row>
    <row r="1243" spans="1:7" x14ac:dyDescent="0.3">
      <c r="A1243" t="s">
        <v>68</v>
      </c>
      <c r="B1243" s="2">
        <v>0.20997138031832799</v>
      </c>
      <c r="C1243" s="2">
        <v>4.5614115969031997E-2</v>
      </c>
      <c r="D1243" s="2">
        <v>1.23364275298862</v>
      </c>
      <c r="E1243" s="1">
        <v>4.1602723597960297E-6</v>
      </c>
      <c r="F1243" t="s">
        <v>1096</v>
      </c>
      <c r="G1243" t="s">
        <v>773</v>
      </c>
    </row>
    <row r="1244" spans="1:7" x14ac:dyDescent="0.3">
      <c r="A1244" t="s">
        <v>68</v>
      </c>
      <c r="B1244" s="2">
        <v>0.47963103013436398</v>
      </c>
      <c r="C1244" s="2">
        <v>0.104250631131889</v>
      </c>
      <c r="D1244" s="2">
        <v>1.61547822942951</v>
      </c>
      <c r="E1244" s="1">
        <v>4.2097361730307299E-6</v>
      </c>
      <c r="F1244" t="s">
        <v>1127</v>
      </c>
      <c r="G1244" t="s">
        <v>738</v>
      </c>
    </row>
    <row r="1245" spans="1:7" x14ac:dyDescent="0.3">
      <c r="A1245" t="s">
        <v>8</v>
      </c>
      <c r="B1245" s="2">
        <v>0.339317078186823</v>
      </c>
      <c r="C1245" s="2">
        <v>7.3794379658700102E-2</v>
      </c>
      <c r="D1245" s="2">
        <v>1.4039884487543399</v>
      </c>
      <c r="E1245" s="1">
        <v>4.26274272235492E-6</v>
      </c>
      <c r="F1245" t="s">
        <v>947</v>
      </c>
      <c r="G1245" t="s">
        <v>735</v>
      </c>
    </row>
    <row r="1246" spans="1:7" x14ac:dyDescent="0.3">
      <c r="A1246" t="s">
        <v>33</v>
      </c>
      <c r="B1246" s="2">
        <v>0.92483882552579899</v>
      </c>
      <c r="C1246" s="2">
        <v>0.201224027206822</v>
      </c>
      <c r="D1246" s="2">
        <v>2.5214618323210698</v>
      </c>
      <c r="E1246" s="1">
        <v>4.3054323869582398E-6</v>
      </c>
      <c r="F1246" t="s">
        <v>987</v>
      </c>
      <c r="G1246" t="s">
        <v>827</v>
      </c>
    </row>
    <row r="1247" spans="1:7" x14ac:dyDescent="0.3">
      <c r="A1247" t="s">
        <v>33</v>
      </c>
      <c r="B1247" s="2">
        <v>9.0552866468626203E-2</v>
      </c>
      <c r="C1247" s="2">
        <v>1.9717098090230499E-2</v>
      </c>
      <c r="D1247" s="2">
        <v>1.0947793832317101</v>
      </c>
      <c r="E1247" s="1">
        <v>4.37744668443573E-6</v>
      </c>
      <c r="F1247" t="s">
        <v>832</v>
      </c>
      <c r="G1247" t="s">
        <v>802</v>
      </c>
    </row>
    <row r="1248" spans="1:7" x14ac:dyDescent="0.3">
      <c r="A1248" t="s">
        <v>71</v>
      </c>
      <c r="B1248" s="2">
        <v>0.38302397869293098</v>
      </c>
      <c r="C1248" s="2">
        <v>8.3704353608952398E-2</v>
      </c>
      <c r="D1248" s="2">
        <v>1.4667131995121701</v>
      </c>
      <c r="E1248" s="1">
        <v>4.7414381448547997E-6</v>
      </c>
      <c r="F1248" t="s">
        <v>992</v>
      </c>
      <c r="G1248" t="s">
        <v>737</v>
      </c>
    </row>
    <row r="1249" spans="1:7" x14ac:dyDescent="0.3">
      <c r="A1249" t="s">
        <v>8</v>
      </c>
      <c r="B1249" s="2">
        <v>0.35877459683692497</v>
      </c>
      <c r="C1249" s="2">
        <v>7.8497063814567294E-2</v>
      </c>
      <c r="D1249" s="2">
        <v>1.43157408387555</v>
      </c>
      <c r="E1249" s="1">
        <v>4.8645051660290296E-6</v>
      </c>
      <c r="F1249" t="s">
        <v>1128</v>
      </c>
      <c r="G1249" t="s">
        <v>762</v>
      </c>
    </row>
    <row r="1250" spans="1:7" x14ac:dyDescent="0.3">
      <c r="A1250" t="s">
        <v>68</v>
      </c>
      <c r="B1250" s="2">
        <v>0.19218270191088099</v>
      </c>
      <c r="C1250" s="2">
        <v>4.2074320590294E-2</v>
      </c>
      <c r="D1250" s="2">
        <v>1.21189191170771</v>
      </c>
      <c r="E1250" s="1">
        <v>4.9311472589090504E-6</v>
      </c>
      <c r="F1250" t="s">
        <v>1129</v>
      </c>
      <c r="G1250" t="s">
        <v>762</v>
      </c>
    </row>
    <row r="1251" spans="1:7" x14ac:dyDescent="0.3">
      <c r="A1251" t="s">
        <v>643</v>
      </c>
      <c r="B1251" s="2">
        <v>0.92975979044579105</v>
      </c>
      <c r="C1251" s="2">
        <v>0.20369698436675501</v>
      </c>
      <c r="D1251" s="2">
        <v>2.5339004374136902</v>
      </c>
      <c r="E1251" s="1">
        <v>5.00863075331137E-6</v>
      </c>
      <c r="F1251" t="s">
        <v>1056</v>
      </c>
      <c r="G1251" t="s">
        <v>762</v>
      </c>
    </row>
    <row r="1252" spans="1:7" x14ac:dyDescent="0.3">
      <c r="A1252" t="s">
        <v>643</v>
      </c>
      <c r="B1252" s="2">
        <v>0.63619612053855001</v>
      </c>
      <c r="C1252" s="2">
        <v>0.13947380132766399</v>
      </c>
      <c r="D1252" s="2">
        <v>1.8892805978225899</v>
      </c>
      <c r="E1252" s="1">
        <v>5.0813114270431199E-6</v>
      </c>
      <c r="F1252" t="s">
        <v>1073</v>
      </c>
      <c r="G1252" t="s">
        <v>796</v>
      </c>
    </row>
    <row r="1253" spans="1:7" x14ac:dyDescent="0.3">
      <c r="A1253" t="s">
        <v>68</v>
      </c>
      <c r="B1253" s="2">
        <v>0.83558514594326705</v>
      </c>
      <c r="C1253" s="2">
        <v>0.18332310162807</v>
      </c>
      <c r="D1253" s="2">
        <v>2.3061630955336199</v>
      </c>
      <c r="E1253" s="1">
        <v>5.16451177029789E-6</v>
      </c>
      <c r="F1253" t="s">
        <v>1021</v>
      </c>
      <c r="G1253" t="s">
        <v>735</v>
      </c>
    </row>
    <row r="1254" spans="1:7" x14ac:dyDescent="0.3">
      <c r="A1254" t="s">
        <v>8</v>
      </c>
      <c r="B1254" s="2">
        <v>0.23811548485432299</v>
      </c>
      <c r="C1254" s="2">
        <v>5.2252680873196199E-2</v>
      </c>
      <c r="D1254" s="2">
        <v>1.2688557179817801</v>
      </c>
      <c r="E1254" s="1">
        <v>5.1889338514170101E-6</v>
      </c>
      <c r="F1254" t="s">
        <v>1130</v>
      </c>
      <c r="G1254" t="s">
        <v>796</v>
      </c>
    </row>
    <row r="1255" spans="1:7" x14ac:dyDescent="0.3">
      <c r="A1255" t="s">
        <v>643</v>
      </c>
      <c r="B1255" s="2">
        <v>0.26695342000412198</v>
      </c>
      <c r="C1255" s="2">
        <v>5.8594086557392698E-2</v>
      </c>
      <c r="D1255" s="2">
        <v>1.3059796123888801</v>
      </c>
      <c r="E1255" s="1">
        <v>5.2142179308076701E-6</v>
      </c>
      <c r="F1255" t="s">
        <v>998</v>
      </c>
      <c r="G1255" t="s">
        <v>804</v>
      </c>
    </row>
    <row r="1256" spans="1:7" x14ac:dyDescent="0.3">
      <c r="A1256" t="s">
        <v>643</v>
      </c>
      <c r="B1256" s="2">
        <v>0.176858013738215</v>
      </c>
      <c r="C1256" s="2">
        <v>3.8826133921433401E-2</v>
      </c>
      <c r="D1256" s="2">
        <v>1.19346162594157</v>
      </c>
      <c r="E1256" s="1">
        <v>5.2353663341840602E-6</v>
      </c>
      <c r="F1256" t="s">
        <v>1001</v>
      </c>
      <c r="G1256" t="s">
        <v>804</v>
      </c>
    </row>
    <row r="1257" spans="1:7" x14ac:dyDescent="0.3">
      <c r="A1257" t="s">
        <v>68</v>
      </c>
      <c r="B1257" s="2">
        <v>0.351002985666031</v>
      </c>
      <c r="C1257" s="2">
        <v>7.7085128360461996E-2</v>
      </c>
      <c r="D1257" s="2">
        <v>1.4204915670192799</v>
      </c>
      <c r="E1257" s="1">
        <v>5.2774169816761899E-6</v>
      </c>
      <c r="F1257" t="s">
        <v>925</v>
      </c>
      <c r="G1257" t="s">
        <v>735</v>
      </c>
    </row>
    <row r="1258" spans="1:7" x14ac:dyDescent="0.3">
      <c r="A1258" t="s">
        <v>8</v>
      </c>
      <c r="B1258" s="2">
        <v>0.21225848796281599</v>
      </c>
      <c r="C1258" s="2">
        <v>4.6691335101782999E-2</v>
      </c>
      <c r="D1258" s="2">
        <v>1.2364674557278601</v>
      </c>
      <c r="E1258" s="1">
        <v>5.4676823267649299E-6</v>
      </c>
      <c r="F1258" t="s">
        <v>1131</v>
      </c>
      <c r="G1258" t="s">
        <v>796</v>
      </c>
    </row>
    <row r="1259" spans="1:7" x14ac:dyDescent="0.3">
      <c r="A1259" t="s">
        <v>68</v>
      </c>
      <c r="B1259" s="2">
        <v>0.39855870985408698</v>
      </c>
      <c r="C1259" s="2">
        <v>8.7676413742557996E-2</v>
      </c>
      <c r="D1259" s="2">
        <v>1.4896760941575899</v>
      </c>
      <c r="E1259" s="1">
        <v>5.4729153897479796E-6</v>
      </c>
      <c r="F1259" t="s">
        <v>1091</v>
      </c>
      <c r="G1259" t="s">
        <v>773</v>
      </c>
    </row>
    <row r="1260" spans="1:7" x14ac:dyDescent="0.3">
      <c r="A1260" t="s">
        <v>68</v>
      </c>
      <c r="B1260" s="2">
        <v>0.37401407707006101</v>
      </c>
      <c r="C1260" s="2">
        <v>8.2277202477056596E-2</v>
      </c>
      <c r="D1260" s="2">
        <v>1.4535576121451701</v>
      </c>
      <c r="E1260" s="1">
        <v>5.4732133313881602E-6</v>
      </c>
      <c r="F1260" t="s">
        <v>996</v>
      </c>
      <c r="G1260" t="s">
        <v>791</v>
      </c>
    </row>
    <row r="1261" spans="1:7" x14ac:dyDescent="0.3">
      <c r="A1261" t="s">
        <v>68</v>
      </c>
      <c r="B1261" s="2">
        <v>0.40370880250677998</v>
      </c>
      <c r="C1261" s="2">
        <v>8.8829203375286506E-2</v>
      </c>
      <c r="D1261" s="2">
        <v>1.4973678537011601</v>
      </c>
      <c r="E1261" s="1">
        <v>5.4993790777142796E-6</v>
      </c>
      <c r="F1261" t="s">
        <v>1132</v>
      </c>
      <c r="G1261" t="s">
        <v>796</v>
      </c>
    </row>
    <row r="1262" spans="1:7" x14ac:dyDescent="0.3">
      <c r="A1262" t="s">
        <v>73</v>
      </c>
      <c r="B1262" s="2">
        <v>7.6306392273811197E-2</v>
      </c>
      <c r="C1262" s="2">
        <v>1.67984214101808E-2</v>
      </c>
      <c r="D1262" s="2">
        <v>1.0792932106033799</v>
      </c>
      <c r="E1262" s="1">
        <v>5.5597858994557201E-6</v>
      </c>
      <c r="F1262" t="s">
        <v>9</v>
      </c>
      <c r="G1262" t="s">
        <v>738</v>
      </c>
    </row>
    <row r="1263" spans="1:7" x14ac:dyDescent="0.3">
      <c r="A1263" t="s">
        <v>8</v>
      </c>
      <c r="B1263" s="2">
        <v>0.17605147268201601</v>
      </c>
      <c r="C1263" s="2">
        <v>3.8793900928497702E-2</v>
      </c>
      <c r="D1263" s="2">
        <v>1.19249943821536</v>
      </c>
      <c r="E1263" s="1">
        <v>5.6757302159213098E-6</v>
      </c>
      <c r="F1263" t="s">
        <v>1133</v>
      </c>
      <c r="G1263" t="s">
        <v>762</v>
      </c>
    </row>
    <row r="1264" spans="1:7" x14ac:dyDescent="0.3">
      <c r="A1264" t="s">
        <v>71</v>
      </c>
      <c r="B1264" s="2">
        <v>0.146033360542736</v>
      </c>
      <c r="C1264" s="2">
        <v>3.21887294669699E-2</v>
      </c>
      <c r="D1264" s="2">
        <v>1.1572347933876299</v>
      </c>
      <c r="E1264" s="1">
        <v>5.7118153008560802E-6</v>
      </c>
      <c r="F1264" t="s">
        <v>18</v>
      </c>
      <c r="G1264" t="s">
        <v>762</v>
      </c>
    </row>
    <row r="1265" spans="1:7" x14ac:dyDescent="0.3">
      <c r="A1265" t="s">
        <v>71</v>
      </c>
      <c r="B1265" s="2">
        <v>8.6123228175221403E-2</v>
      </c>
      <c r="C1265" s="2">
        <v>1.89930822845184E-2</v>
      </c>
      <c r="D1265" s="2">
        <v>1.0899406314250999</v>
      </c>
      <c r="E1265" s="1">
        <v>5.7753115063066704E-6</v>
      </c>
      <c r="F1265" t="s">
        <v>198</v>
      </c>
      <c r="G1265" t="s">
        <v>738</v>
      </c>
    </row>
    <row r="1266" spans="1:7" x14ac:dyDescent="0.3">
      <c r="A1266" t="s">
        <v>33</v>
      </c>
      <c r="B1266" s="2">
        <v>0.35710528328666902</v>
      </c>
      <c r="C1266" s="2">
        <v>7.8812357845165396E-2</v>
      </c>
      <c r="D1266" s="2">
        <v>1.42918633136742</v>
      </c>
      <c r="E1266" s="1">
        <v>5.8682257430453001E-6</v>
      </c>
      <c r="F1266" t="s">
        <v>1016</v>
      </c>
      <c r="G1266" t="s">
        <v>773</v>
      </c>
    </row>
    <row r="1267" spans="1:7" x14ac:dyDescent="0.3">
      <c r="A1267" t="s">
        <v>68</v>
      </c>
      <c r="B1267" s="2">
        <v>0.24109171261799101</v>
      </c>
      <c r="C1267" s="2">
        <v>5.3211370895189097E-2</v>
      </c>
      <c r="D1267" s="2">
        <v>1.27263774689571</v>
      </c>
      <c r="E1267" s="1">
        <v>5.8752209197328303E-6</v>
      </c>
      <c r="F1267" t="s">
        <v>1134</v>
      </c>
      <c r="G1267" t="s">
        <v>735</v>
      </c>
    </row>
    <row r="1268" spans="1:7" x14ac:dyDescent="0.3">
      <c r="A1268" t="s">
        <v>68</v>
      </c>
      <c r="B1268" s="2">
        <v>8.5849038076135198E-2</v>
      </c>
      <c r="C1268" s="2">
        <v>1.8975519563347601E-2</v>
      </c>
      <c r="D1268" s="2">
        <v>1.08964182146261</v>
      </c>
      <c r="E1268" s="1">
        <v>6.0624490508527703E-6</v>
      </c>
      <c r="F1268" t="s">
        <v>922</v>
      </c>
      <c r="G1268" t="s">
        <v>849</v>
      </c>
    </row>
    <row r="1269" spans="1:7" x14ac:dyDescent="0.3">
      <c r="A1269" t="s">
        <v>21</v>
      </c>
      <c r="B1269" s="2">
        <v>0.147538302776934</v>
      </c>
      <c r="C1269" s="2">
        <v>3.2617641122507202E-2</v>
      </c>
      <c r="D1269" s="2">
        <v>1.15897767604299</v>
      </c>
      <c r="E1269" s="1">
        <v>6.0892318983460997E-6</v>
      </c>
      <c r="F1269" t="s">
        <v>748</v>
      </c>
      <c r="G1269" t="s">
        <v>735</v>
      </c>
    </row>
    <row r="1270" spans="1:7" x14ac:dyDescent="0.3">
      <c r="A1270" t="s">
        <v>8</v>
      </c>
      <c r="B1270" s="2">
        <v>0.13292433512681001</v>
      </c>
      <c r="C1270" s="2">
        <v>2.9395730644552899E-2</v>
      </c>
      <c r="D1270" s="2">
        <v>1.1421635733993301</v>
      </c>
      <c r="E1270" s="1">
        <v>6.1289173871743401E-6</v>
      </c>
      <c r="F1270" t="s">
        <v>1135</v>
      </c>
      <c r="G1270" t="s">
        <v>859</v>
      </c>
    </row>
    <row r="1271" spans="1:7" x14ac:dyDescent="0.3">
      <c r="A1271" t="s">
        <v>21</v>
      </c>
      <c r="B1271" s="2">
        <v>0.15919825148012501</v>
      </c>
      <c r="C1271" s="2">
        <v>3.5216728952486197E-2</v>
      </c>
      <c r="D1271" s="2">
        <v>1.1725703874539599</v>
      </c>
      <c r="E1271" s="1">
        <v>6.1685236191781604E-6</v>
      </c>
      <c r="F1271" t="s">
        <v>878</v>
      </c>
      <c r="G1271" t="s">
        <v>791</v>
      </c>
    </row>
    <row r="1272" spans="1:7" x14ac:dyDescent="0.3">
      <c r="A1272" t="s">
        <v>73</v>
      </c>
      <c r="B1272" s="2">
        <v>9.4227010182939594E-2</v>
      </c>
      <c r="C1272" s="2">
        <v>2.0845445659307401E-2</v>
      </c>
      <c r="D1272" s="2">
        <v>1.09880915847459</v>
      </c>
      <c r="E1272" s="1">
        <v>6.17612662531855E-6</v>
      </c>
      <c r="F1272" t="s">
        <v>814</v>
      </c>
      <c r="G1272" t="s">
        <v>773</v>
      </c>
    </row>
    <row r="1273" spans="1:7" x14ac:dyDescent="0.3">
      <c r="A1273" t="s">
        <v>68</v>
      </c>
      <c r="B1273" s="2">
        <v>0.27952337546099598</v>
      </c>
      <c r="C1273" s="2">
        <v>6.1853168226164497E-2</v>
      </c>
      <c r="D1273" s="2">
        <v>1.32249932646504</v>
      </c>
      <c r="E1273" s="1">
        <v>6.2090148718932001E-6</v>
      </c>
      <c r="F1273" t="s">
        <v>235</v>
      </c>
      <c r="G1273" t="s">
        <v>735</v>
      </c>
    </row>
    <row r="1274" spans="1:7" x14ac:dyDescent="0.3">
      <c r="A1274" t="s">
        <v>643</v>
      </c>
      <c r="B1274" s="2">
        <v>1.2671737163571</v>
      </c>
      <c r="C1274" s="2">
        <v>0.28044071743404803</v>
      </c>
      <c r="D1274" s="2">
        <v>3.55080279144503</v>
      </c>
      <c r="E1274" s="1">
        <v>6.2276825254016797E-6</v>
      </c>
      <c r="F1274" t="s">
        <v>1136</v>
      </c>
      <c r="G1274" t="s">
        <v>849</v>
      </c>
    </row>
    <row r="1275" spans="1:7" x14ac:dyDescent="0.3">
      <c r="A1275" t="s">
        <v>8</v>
      </c>
      <c r="B1275" s="2">
        <v>1.1855466702587201</v>
      </c>
      <c r="C1275" s="2">
        <v>0.26241663193555698</v>
      </c>
      <c r="D1275" s="2">
        <v>3.2724752974856202</v>
      </c>
      <c r="E1275" s="1">
        <v>6.2484550609465098E-6</v>
      </c>
      <c r="F1275" t="s">
        <v>1137</v>
      </c>
      <c r="G1275" t="s">
        <v>791</v>
      </c>
    </row>
    <row r="1276" spans="1:7" x14ac:dyDescent="0.3">
      <c r="A1276" t="s">
        <v>69</v>
      </c>
      <c r="B1276" s="2">
        <v>0.102806680436359</v>
      </c>
      <c r="C1276" s="2">
        <v>2.2794104555043201E-2</v>
      </c>
      <c r="D1276" s="2">
        <v>1.10827713671269</v>
      </c>
      <c r="E1276" s="1">
        <v>6.4757024241984598E-6</v>
      </c>
      <c r="F1276" t="s">
        <v>790</v>
      </c>
      <c r="G1276" t="s">
        <v>791</v>
      </c>
    </row>
    <row r="1277" spans="1:7" x14ac:dyDescent="0.3">
      <c r="A1277" t="s">
        <v>21</v>
      </c>
      <c r="B1277" s="2">
        <v>0.17522906339625699</v>
      </c>
      <c r="C1277" s="2">
        <v>3.8873512868416303E-2</v>
      </c>
      <c r="D1277" s="2">
        <v>1.1915191187712699</v>
      </c>
      <c r="E1277" s="1">
        <v>6.55426513332199E-6</v>
      </c>
      <c r="F1277" t="s">
        <v>1028</v>
      </c>
      <c r="G1277" t="s">
        <v>804</v>
      </c>
    </row>
    <row r="1278" spans="1:7" x14ac:dyDescent="0.3">
      <c r="A1278" t="s">
        <v>8</v>
      </c>
      <c r="B1278" s="2">
        <v>0.27241062050023801</v>
      </c>
      <c r="C1278" s="2">
        <v>6.0450533459928298E-2</v>
      </c>
      <c r="D1278" s="2">
        <v>1.3131260871144601</v>
      </c>
      <c r="E1278" s="1">
        <v>6.59555631758342E-6</v>
      </c>
      <c r="F1278" t="s">
        <v>938</v>
      </c>
      <c r="G1278" t="s">
        <v>768</v>
      </c>
    </row>
    <row r="1279" spans="1:7" x14ac:dyDescent="0.3">
      <c r="A1279" t="s">
        <v>643</v>
      </c>
      <c r="B1279" s="2">
        <v>0.39720629908681598</v>
      </c>
      <c r="C1279" s="2">
        <v>8.8194753302808002E-2</v>
      </c>
      <c r="D1279" s="2">
        <v>1.4876628018740501</v>
      </c>
      <c r="E1279" s="1">
        <v>6.6767669179792602E-6</v>
      </c>
      <c r="F1279" t="s">
        <v>1138</v>
      </c>
      <c r="G1279" t="s">
        <v>735</v>
      </c>
    </row>
    <row r="1280" spans="1:7" x14ac:dyDescent="0.3">
      <c r="A1280" t="s">
        <v>643</v>
      </c>
      <c r="B1280" s="2">
        <v>0.39720629908681598</v>
      </c>
      <c r="C1280" s="2">
        <v>8.8194753302808002E-2</v>
      </c>
      <c r="D1280" s="2">
        <v>1.4876628018740501</v>
      </c>
      <c r="E1280" s="1">
        <v>6.6767669179792602E-6</v>
      </c>
      <c r="F1280" t="s">
        <v>1139</v>
      </c>
      <c r="G1280" t="s">
        <v>735</v>
      </c>
    </row>
    <row r="1281" spans="1:7" x14ac:dyDescent="0.3">
      <c r="A1281" t="s">
        <v>33</v>
      </c>
      <c r="B1281" s="2">
        <v>8.8036935376354694E-2</v>
      </c>
      <c r="C1281" s="2">
        <v>1.95499024779094E-2</v>
      </c>
      <c r="D1281" s="2">
        <v>1.0920284557653299</v>
      </c>
      <c r="E1281" s="1">
        <v>6.6940824191990704E-6</v>
      </c>
      <c r="F1281" t="s">
        <v>1064</v>
      </c>
      <c r="G1281" t="s">
        <v>762</v>
      </c>
    </row>
    <row r="1282" spans="1:7" x14ac:dyDescent="0.3">
      <c r="A1282" t="s">
        <v>71</v>
      </c>
      <c r="B1282" s="2">
        <v>8.7581573566813994E-2</v>
      </c>
      <c r="C1282" s="2">
        <v>1.9458595065772698E-2</v>
      </c>
      <c r="D1282" s="2">
        <v>1.0915313009129</v>
      </c>
      <c r="E1282" s="1">
        <v>6.7660070047878098E-6</v>
      </c>
      <c r="F1282" t="s">
        <v>1006</v>
      </c>
      <c r="G1282" t="s">
        <v>738</v>
      </c>
    </row>
    <row r="1283" spans="1:7" x14ac:dyDescent="0.3">
      <c r="A1283" t="s">
        <v>69</v>
      </c>
      <c r="B1283" s="2">
        <v>0.24874609025778899</v>
      </c>
      <c r="C1283" s="2">
        <v>5.5283465263331701E-2</v>
      </c>
      <c r="D1283" s="2">
        <v>1.2824163737166601</v>
      </c>
      <c r="E1283" s="1">
        <v>6.8124270103795103E-6</v>
      </c>
      <c r="F1283" t="s">
        <v>769</v>
      </c>
      <c r="G1283" t="s">
        <v>737</v>
      </c>
    </row>
    <row r="1284" spans="1:7" x14ac:dyDescent="0.3">
      <c r="A1284" t="s">
        <v>68</v>
      </c>
      <c r="B1284" s="2">
        <v>0.143907315377649</v>
      </c>
      <c r="C1284" s="2">
        <v>3.2012043775810697E-2</v>
      </c>
      <c r="D1284" s="2">
        <v>1.15477707348778</v>
      </c>
      <c r="E1284" s="1">
        <v>6.9435476082562804E-6</v>
      </c>
      <c r="F1284" t="s">
        <v>1140</v>
      </c>
      <c r="G1284" t="s">
        <v>859</v>
      </c>
    </row>
    <row r="1285" spans="1:7" x14ac:dyDescent="0.3">
      <c r="A1285" t="s">
        <v>643</v>
      </c>
      <c r="B1285" s="2">
        <v>0.16105983703083299</v>
      </c>
      <c r="C1285" s="2">
        <v>3.5833080069034899E-2</v>
      </c>
      <c r="D1285" s="2">
        <v>1.17475526057757</v>
      </c>
      <c r="E1285" s="1">
        <v>6.9659947171938097E-6</v>
      </c>
      <c r="F1285" t="s">
        <v>300</v>
      </c>
      <c r="G1285" t="s">
        <v>802</v>
      </c>
    </row>
    <row r="1286" spans="1:7" x14ac:dyDescent="0.3">
      <c r="A1286" t="s">
        <v>68</v>
      </c>
      <c r="B1286" s="2">
        <v>0.22726403310675</v>
      </c>
      <c r="C1286" s="2">
        <v>5.0588065719404503E-2</v>
      </c>
      <c r="D1286" s="2">
        <v>1.25516122831188</v>
      </c>
      <c r="E1286" s="1">
        <v>7.0410562135648097E-6</v>
      </c>
      <c r="F1286" t="s">
        <v>1141</v>
      </c>
      <c r="G1286" t="s">
        <v>762</v>
      </c>
    </row>
    <row r="1287" spans="1:7" x14ac:dyDescent="0.3">
      <c r="A1287" t="s">
        <v>643</v>
      </c>
      <c r="B1287" s="2">
        <v>8.06635738226959E-2</v>
      </c>
      <c r="C1287" s="2">
        <v>1.7956062946199201E-2</v>
      </c>
      <c r="D1287" s="2">
        <v>1.08400614717031</v>
      </c>
      <c r="E1287" s="1">
        <v>7.0466328577156104E-6</v>
      </c>
      <c r="F1287" t="s">
        <v>961</v>
      </c>
      <c r="G1287" t="s">
        <v>762</v>
      </c>
    </row>
    <row r="1288" spans="1:7" x14ac:dyDescent="0.3">
      <c r="A1288" t="s">
        <v>73</v>
      </c>
      <c r="B1288" s="2">
        <v>9.4943960215973802E-2</v>
      </c>
      <c r="C1288" s="2">
        <v>2.1151106655687799E-2</v>
      </c>
      <c r="D1288" s="2">
        <v>1.0995972322080401</v>
      </c>
      <c r="E1288" s="1">
        <v>7.1611633979607999E-6</v>
      </c>
      <c r="F1288" t="s">
        <v>812</v>
      </c>
      <c r="G1288" t="s">
        <v>773</v>
      </c>
    </row>
    <row r="1289" spans="1:7" x14ac:dyDescent="0.3">
      <c r="A1289" t="s">
        <v>33</v>
      </c>
      <c r="B1289" s="2">
        <v>6.6885189397742406E-2</v>
      </c>
      <c r="C1289" s="2">
        <v>1.49071120400348E-2</v>
      </c>
      <c r="D1289" s="2">
        <v>1.0691727187639399</v>
      </c>
      <c r="E1289" s="1">
        <v>7.23018168277626E-6</v>
      </c>
      <c r="F1289" t="s">
        <v>861</v>
      </c>
      <c r="G1289" t="s">
        <v>762</v>
      </c>
    </row>
    <row r="1290" spans="1:7" x14ac:dyDescent="0.3">
      <c r="A1290" t="s">
        <v>21</v>
      </c>
      <c r="B1290" s="2">
        <v>0.180195048150463</v>
      </c>
      <c r="C1290" s="2">
        <v>4.0177777766634198E-2</v>
      </c>
      <c r="D1290" s="2">
        <v>1.19745090092901</v>
      </c>
      <c r="E1290" s="1">
        <v>7.29333862256734E-6</v>
      </c>
      <c r="F1290" t="s">
        <v>852</v>
      </c>
      <c r="G1290" t="s">
        <v>791</v>
      </c>
    </row>
    <row r="1291" spans="1:7" x14ac:dyDescent="0.3">
      <c r="A1291" t="s">
        <v>33</v>
      </c>
      <c r="B1291" s="2">
        <v>0.161643387422541</v>
      </c>
      <c r="C1291" s="2">
        <v>3.6104553688426598E-2</v>
      </c>
      <c r="D1291" s="2">
        <v>1.1754409895292799</v>
      </c>
      <c r="E1291" s="1">
        <v>7.5666854395664602E-6</v>
      </c>
      <c r="F1291" t="s">
        <v>956</v>
      </c>
      <c r="G1291" t="s">
        <v>849</v>
      </c>
    </row>
    <row r="1292" spans="1:7" x14ac:dyDescent="0.3">
      <c r="A1292" t="s">
        <v>69</v>
      </c>
      <c r="B1292" s="2">
        <v>0.22081047794787101</v>
      </c>
      <c r="C1292" s="2">
        <v>4.9363664447380197E-2</v>
      </c>
      <c r="D1292" s="2">
        <v>1.24708705766748</v>
      </c>
      <c r="E1292" s="1">
        <v>7.7080035454067708E-6</v>
      </c>
      <c r="F1292" t="s">
        <v>788</v>
      </c>
      <c r="G1292" t="s">
        <v>738</v>
      </c>
    </row>
    <row r="1293" spans="1:7" x14ac:dyDescent="0.3">
      <c r="A1293" t="s">
        <v>68</v>
      </c>
      <c r="B1293" s="2">
        <v>0.22082701892169501</v>
      </c>
      <c r="C1293" s="2">
        <v>4.9398857882022702E-2</v>
      </c>
      <c r="D1293" s="2">
        <v>1.2471076858724599</v>
      </c>
      <c r="E1293" s="1">
        <v>7.8115098270861304E-6</v>
      </c>
      <c r="F1293" t="s">
        <v>1142</v>
      </c>
      <c r="G1293" t="s">
        <v>796</v>
      </c>
    </row>
    <row r="1294" spans="1:7" x14ac:dyDescent="0.3">
      <c r="A1294" t="s">
        <v>21</v>
      </c>
      <c r="B1294" s="2">
        <v>8.6559097292839393E-2</v>
      </c>
      <c r="C1294" s="2">
        <v>1.9393077721218802E-2</v>
      </c>
      <c r="D1294" s="2">
        <v>1.09041580643591</v>
      </c>
      <c r="E1294" s="1">
        <v>8.0668591606541795E-6</v>
      </c>
      <c r="F1294" t="s">
        <v>767</v>
      </c>
      <c r="G1294" t="s">
        <v>768</v>
      </c>
    </row>
    <row r="1295" spans="1:7" x14ac:dyDescent="0.3">
      <c r="A1295" t="s">
        <v>21</v>
      </c>
      <c r="B1295" s="2">
        <v>0.40617977748768902</v>
      </c>
      <c r="C1295" s="2">
        <v>9.1007759755228207E-2</v>
      </c>
      <c r="D1295" s="2">
        <v>1.5010723872248</v>
      </c>
      <c r="E1295" s="1">
        <v>8.0769710351239692E-6</v>
      </c>
      <c r="F1295" t="s">
        <v>1143</v>
      </c>
      <c r="G1295" t="s">
        <v>796</v>
      </c>
    </row>
    <row r="1296" spans="1:7" x14ac:dyDescent="0.3">
      <c r="A1296" t="s">
        <v>73</v>
      </c>
      <c r="B1296" s="2">
        <v>0.33667952690717601</v>
      </c>
      <c r="C1296" s="2">
        <v>7.5437991150578601E-2</v>
      </c>
      <c r="D1296" s="2">
        <v>1.40029023648091</v>
      </c>
      <c r="E1296" s="1">
        <v>8.0821191410252297E-6</v>
      </c>
      <c r="F1296" t="s">
        <v>763</v>
      </c>
      <c r="G1296" t="s">
        <v>737</v>
      </c>
    </row>
    <row r="1297" spans="1:7" x14ac:dyDescent="0.3">
      <c r="A1297" t="s">
        <v>643</v>
      </c>
      <c r="B1297" s="2">
        <v>0.88050171283811196</v>
      </c>
      <c r="C1297" s="2">
        <v>0.19739483000330199</v>
      </c>
      <c r="D1297" s="2">
        <v>2.4121095892328102</v>
      </c>
      <c r="E1297" s="1">
        <v>8.1726001447644599E-6</v>
      </c>
      <c r="F1297" t="s">
        <v>1144</v>
      </c>
      <c r="G1297" t="s">
        <v>735</v>
      </c>
    </row>
    <row r="1298" spans="1:7" x14ac:dyDescent="0.3">
      <c r="A1298" t="s">
        <v>33</v>
      </c>
      <c r="B1298" s="2">
        <v>0.41910661442720498</v>
      </c>
      <c r="C1298" s="2">
        <v>9.3992501162269607E-2</v>
      </c>
      <c r="D1298" s="2">
        <v>1.52060246430917</v>
      </c>
      <c r="E1298" s="1">
        <v>8.2367233548084507E-6</v>
      </c>
      <c r="F1298" t="s">
        <v>817</v>
      </c>
      <c r="G1298" t="s">
        <v>762</v>
      </c>
    </row>
    <row r="1299" spans="1:7" x14ac:dyDescent="0.3">
      <c r="A1299" t="s">
        <v>70</v>
      </c>
      <c r="B1299" s="2">
        <v>0.23189909606411699</v>
      </c>
      <c r="C1299" s="2">
        <v>5.2118661254286797E-2</v>
      </c>
      <c r="D1299" s="2">
        <v>1.2609924833039701</v>
      </c>
      <c r="E1299" s="1">
        <v>8.6092631478829498E-6</v>
      </c>
      <c r="F1299" t="s">
        <v>871</v>
      </c>
      <c r="G1299" t="s">
        <v>738</v>
      </c>
    </row>
    <row r="1300" spans="1:7" x14ac:dyDescent="0.3">
      <c r="A1300" t="s">
        <v>21</v>
      </c>
      <c r="B1300" s="2">
        <v>7.4744664092135898E-2</v>
      </c>
      <c r="C1300" s="2">
        <v>1.68016617645915E-2</v>
      </c>
      <c r="D1300" s="2">
        <v>1.0776089634904999</v>
      </c>
      <c r="E1300" s="1">
        <v>8.64128538971938E-6</v>
      </c>
      <c r="F1300" t="s">
        <v>9</v>
      </c>
      <c r="G1300" t="s">
        <v>738</v>
      </c>
    </row>
    <row r="1301" spans="1:7" x14ac:dyDescent="0.3">
      <c r="A1301" t="s">
        <v>73</v>
      </c>
      <c r="B1301" s="2">
        <v>0.31436209008865101</v>
      </c>
      <c r="C1301" s="2">
        <v>7.06733752667415E-2</v>
      </c>
      <c r="D1301" s="2">
        <v>1.3693854877013101</v>
      </c>
      <c r="E1301" s="1">
        <v>8.6634056186706906E-6</v>
      </c>
      <c r="F1301" t="s">
        <v>786</v>
      </c>
      <c r="G1301" t="s">
        <v>737</v>
      </c>
    </row>
    <row r="1302" spans="1:7" x14ac:dyDescent="0.3">
      <c r="A1302" t="s">
        <v>8</v>
      </c>
      <c r="B1302" s="2">
        <v>0.587657896429711</v>
      </c>
      <c r="C1302" s="2">
        <v>0.13218245563618999</v>
      </c>
      <c r="D1302" s="2">
        <v>1.7997682316722099</v>
      </c>
      <c r="E1302" s="1">
        <v>8.7561888292496208E-6</v>
      </c>
      <c r="F1302" t="s">
        <v>931</v>
      </c>
      <c r="G1302" t="s">
        <v>735</v>
      </c>
    </row>
    <row r="1303" spans="1:7" x14ac:dyDescent="0.3">
      <c r="A1303" t="s">
        <v>33</v>
      </c>
      <c r="B1303" s="2">
        <v>0.99561701920350698</v>
      </c>
      <c r="C1303" s="2">
        <v>0.22416053387724499</v>
      </c>
      <c r="D1303" s="2">
        <v>2.7063937231055699</v>
      </c>
      <c r="E1303" s="1">
        <v>8.9319114199392892E-6</v>
      </c>
      <c r="F1303" t="s">
        <v>1145</v>
      </c>
      <c r="G1303" t="s">
        <v>816</v>
      </c>
    </row>
    <row r="1304" spans="1:7" x14ac:dyDescent="0.3">
      <c r="A1304" t="s">
        <v>643</v>
      </c>
      <c r="B1304" s="2">
        <v>0.356198856058761</v>
      </c>
      <c r="C1304" s="2">
        <v>8.0208766708514095E-2</v>
      </c>
      <c r="D1304" s="2">
        <v>1.4278914649026899</v>
      </c>
      <c r="E1304" s="1">
        <v>8.9584748810276892E-6</v>
      </c>
      <c r="F1304" t="s">
        <v>1146</v>
      </c>
      <c r="G1304" t="s">
        <v>737</v>
      </c>
    </row>
    <row r="1305" spans="1:7" x14ac:dyDescent="0.3">
      <c r="A1305" t="s">
        <v>8</v>
      </c>
      <c r="B1305" s="2">
        <v>0.14180002406029199</v>
      </c>
      <c r="C1305" s="2">
        <v>3.1943581525208598E-2</v>
      </c>
      <c r="D1305" s="2">
        <v>1.15234618398308</v>
      </c>
      <c r="E1305" s="1">
        <v>9.0345413170595806E-6</v>
      </c>
      <c r="F1305" t="s">
        <v>111</v>
      </c>
      <c r="G1305" t="s">
        <v>737</v>
      </c>
    </row>
    <row r="1306" spans="1:7" x14ac:dyDescent="0.3">
      <c r="A1306" t="s">
        <v>68</v>
      </c>
      <c r="B1306" s="2">
        <v>0.28927944374300801</v>
      </c>
      <c r="C1306" s="2">
        <v>6.5180681110636907E-2</v>
      </c>
      <c r="D1306" s="2">
        <v>1.3354648636911</v>
      </c>
      <c r="E1306" s="1">
        <v>9.0749580905982295E-6</v>
      </c>
      <c r="F1306" t="s">
        <v>1147</v>
      </c>
      <c r="G1306" t="s">
        <v>738</v>
      </c>
    </row>
    <row r="1307" spans="1:7" x14ac:dyDescent="0.3">
      <c r="A1307" t="s">
        <v>21</v>
      </c>
      <c r="B1307" s="2">
        <v>0.247375295076042</v>
      </c>
      <c r="C1307" s="2">
        <v>5.5815272344681102E-2</v>
      </c>
      <c r="D1307" s="2">
        <v>1.2806596478613299</v>
      </c>
      <c r="E1307" s="1">
        <v>9.3347437278599702E-6</v>
      </c>
      <c r="F1307" t="s">
        <v>1029</v>
      </c>
      <c r="G1307" t="s">
        <v>737</v>
      </c>
    </row>
    <row r="1308" spans="1:7" x14ac:dyDescent="0.3">
      <c r="A1308" t="s">
        <v>68</v>
      </c>
      <c r="B1308" s="2">
        <v>0.190432455961696</v>
      </c>
      <c r="C1308" s="2">
        <v>4.2967503788723299E-2</v>
      </c>
      <c r="D1308" s="2">
        <v>1.20977265794706</v>
      </c>
      <c r="E1308" s="1">
        <v>9.3358187985214092E-6</v>
      </c>
      <c r="F1308" t="s">
        <v>1148</v>
      </c>
      <c r="G1308" t="s">
        <v>768</v>
      </c>
    </row>
    <row r="1309" spans="1:7" x14ac:dyDescent="0.3">
      <c r="A1309" t="s">
        <v>8</v>
      </c>
      <c r="B1309" s="2">
        <v>0.37126001029525602</v>
      </c>
      <c r="C1309" s="2">
        <v>8.3866699609600401E-2</v>
      </c>
      <c r="D1309" s="2">
        <v>1.4495599248959501</v>
      </c>
      <c r="E1309" s="1">
        <v>9.5647123215419192E-6</v>
      </c>
      <c r="F1309" t="s">
        <v>876</v>
      </c>
      <c r="G1309" t="s">
        <v>735</v>
      </c>
    </row>
    <row r="1310" spans="1:7" x14ac:dyDescent="0.3">
      <c r="A1310" t="s">
        <v>33</v>
      </c>
      <c r="B1310" s="2">
        <v>0.94643743940355196</v>
      </c>
      <c r="C1310" s="2">
        <v>0.2138640426998</v>
      </c>
      <c r="D1310" s="2">
        <v>2.5765143012054499</v>
      </c>
      <c r="E1310" s="1">
        <v>9.6256434440150292E-6</v>
      </c>
      <c r="F1310" t="s">
        <v>1149</v>
      </c>
      <c r="G1310" t="s">
        <v>849</v>
      </c>
    </row>
    <row r="1311" spans="1:7" x14ac:dyDescent="0.3">
      <c r="A1311" t="s">
        <v>33</v>
      </c>
      <c r="B1311" s="2">
        <v>0.38652565622406199</v>
      </c>
      <c r="C1311" s="2">
        <v>8.7345610883113101E-2</v>
      </c>
      <c r="D1311" s="2">
        <v>1.47185815890468</v>
      </c>
      <c r="E1311" s="1">
        <v>9.6333255437491004E-6</v>
      </c>
      <c r="F1311" t="s">
        <v>1138</v>
      </c>
      <c r="G1311" t="s">
        <v>735</v>
      </c>
    </row>
    <row r="1312" spans="1:7" x14ac:dyDescent="0.3">
      <c r="A1312" t="s">
        <v>33</v>
      </c>
      <c r="B1312" s="2">
        <v>0.38652565622406199</v>
      </c>
      <c r="C1312" s="2">
        <v>8.7345610883113101E-2</v>
      </c>
      <c r="D1312" s="2">
        <v>1.47185815890468</v>
      </c>
      <c r="E1312" s="1">
        <v>9.6333255437491004E-6</v>
      </c>
      <c r="F1312" t="s">
        <v>1139</v>
      </c>
      <c r="G1312" t="s">
        <v>735</v>
      </c>
    </row>
    <row r="1313" spans="1:7" x14ac:dyDescent="0.3">
      <c r="A1313" t="s">
        <v>643</v>
      </c>
      <c r="B1313" s="2">
        <v>0.64640704691275097</v>
      </c>
      <c r="C1313" s="2">
        <v>0.14610162068671001</v>
      </c>
      <c r="D1313" s="2">
        <v>1.9086707300408801</v>
      </c>
      <c r="E1313" s="1">
        <v>9.6725906629632998E-6</v>
      </c>
      <c r="F1313" t="s">
        <v>1150</v>
      </c>
      <c r="G1313" t="s">
        <v>737</v>
      </c>
    </row>
    <row r="1314" spans="1:7" x14ac:dyDescent="0.3">
      <c r="A1314" t="s">
        <v>71</v>
      </c>
      <c r="B1314" s="2">
        <v>0.142158306864618</v>
      </c>
      <c r="C1314" s="2">
        <v>3.2135212136588903E-2</v>
      </c>
      <c r="D1314" s="2">
        <v>1.1527591237756301</v>
      </c>
      <c r="E1314" s="1">
        <v>9.6999996672804205E-6</v>
      </c>
      <c r="F1314" t="s">
        <v>787</v>
      </c>
      <c r="G1314" t="s">
        <v>735</v>
      </c>
    </row>
    <row r="1315" spans="1:7" x14ac:dyDescent="0.3">
      <c r="A1315" t="s">
        <v>68</v>
      </c>
      <c r="B1315" s="2">
        <v>0.140022447978145</v>
      </c>
      <c r="C1315" s="2">
        <v>3.1658171193974703E-2</v>
      </c>
      <c r="D1315" s="2">
        <v>1.1502996204681499</v>
      </c>
      <c r="E1315" s="1">
        <v>9.7363138528775195E-6</v>
      </c>
      <c r="F1315" t="s">
        <v>1151</v>
      </c>
      <c r="G1315" t="s">
        <v>859</v>
      </c>
    </row>
    <row r="1316" spans="1:7" x14ac:dyDescent="0.3">
      <c r="A1316" t="s">
        <v>643</v>
      </c>
      <c r="B1316" s="2">
        <v>0.49446261690058502</v>
      </c>
      <c r="C1316" s="2">
        <v>0.111909763444907</v>
      </c>
      <c r="D1316" s="2">
        <v>1.63961689985836</v>
      </c>
      <c r="E1316" s="1">
        <v>9.9432138278782396E-6</v>
      </c>
      <c r="F1316" t="s">
        <v>1152</v>
      </c>
      <c r="G1316" t="s">
        <v>768</v>
      </c>
    </row>
    <row r="1317" spans="1:7" x14ac:dyDescent="0.3">
      <c r="A1317" t="s">
        <v>71</v>
      </c>
      <c r="B1317" s="2">
        <v>-0.17201878083746</v>
      </c>
      <c r="C1317" s="2">
        <v>3.8957611865937103E-2</v>
      </c>
      <c r="D1317" s="2">
        <v>0.84196336024299501</v>
      </c>
      <c r="E1317" s="1">
        <v>1.0075949241669999E-5</v>
      </c>
      <c r="F1317" t="s">
        <v>806</v>
      </c>
      <c r="G1317" t="s">
        <v>802</v>
      </c>
    </row>
    <row r="1318" spans="1:7" x14ac:dyDescent="0.3">
      <c r="A1318" t="s">
        <v>68</v>
      </c>
      <c r="B1318" s="2">
        <v>0.37052164541898502</v>
      </c>
      <c r="C1318" s="2">
        <v>8.4000672300402604E-2</v>
      </c>
      <c r="D1318" s="2">
        <v>1.4484900158016101</v>
      </c>
      <c r="E1318" s="1">
        <v>1.02924421945812E-5</v>
      </c>
      <c r="F1318" t="s">
        <v>1119</v>
      </c>
      <c r="G1318" t="s">
        <v>738</v>
      </c>
    </row>
    <row r="1319" spans="1:7" x14ac:dyDescent="0.3">
      <c r="A1319" t="s">
        <v>643</v>
      </c>
      <c r="B1319" s="2">
        <v>0.28712800271857097</v>
      </c>
      <c r="C1319" s="2">
        <v>6.5171319518818493E-2</v>
      </c>
      <c r="D1319" s="2">
        <v>1.33259477831344</v>
      </c>
      <c r="E1319" s="1">
        <v>1.0542250753370499E-5</v>
      </c>
      <c r="F1319" t="s">
        <v>1104</v>
      </c>
      <c r="G1319" t="s">
        <v>816</v>
      </c>
    </row>
    <row r="1320" spans="1:7" x14ac:dyDescent="0.3">
      <c r="A1320" t="s">
        <v>643</v>
      </c>
      <c r="B1320" s="2">
        <v>0.237314481052149</v>
      </c>
      <c r="C1320" s="2">
        <v>5.39041207355552E-2</v>
      </c>
      <c r="D1320" s="2">
        <v>1.26783976667202</v>
      </c>
      <c r="E1320" s="1">
        <v>1.06996041917561E-5</v>
      </c>
      <c r="F1320" t="s">
        <v>1134</v>
      </c>
      <c r="G1320" t="s">
        <v>735</v>
      </c>
    </row>
    <row r="1321" spans="1:7" x14ac:dyDescent="0.3">
      <c r="A1321" t="s">
        <v>21</v>
      </c>
      <c r="B1321" s="2">
        <v>6.0329776336116199E-2</v>
      </c>
      <c r="C1321" s="2">
        <v>1.37053504121611E-2</v>
      </c>
      <c r="D1321" s="2">
        <v>1.06218677285623</v>
      </c>
      <c r="E1321" s="1">
        <v>1.0730000055299001E-5</v>
      </c>
      <c r="F1321" t="s">
        <v>890</v>
      </c>
      <c r="G1321" t="s">
        <v>762</v>
      </c>
    </row>
    <row r="1322" spans="1:7" x14ac:dyDescent="0.3">
      <c r="A1322" t="s">
        <v>70</v>
      </c>
      <c r="B1322" s="2">
        <v>0.151787892664486</v>
      </c>
      <c r="C1322" s="2">
        <v>3.4488073250521403E-2</v>
      </c>
      <c r="D1322" s="2">
        <v>1.16391333569191</v>
      </c>
      <c r="E1322" s="1">
        <v>1.07668446242514E-5</v>
      </c>
      <c r="F1322" t="s">
        <v>1008</v>
      </c>
      <c r="G1322" t="s">
        <v>762</v>
      </c>
    </row>
    <row r="1323" spans="1:7" x14ac:dyDescent="0.3">
      <c r="A1323" t="s">
        <v>8</v>
      </c>
      <c r="B1323" s="2">
        <v>8.9100591901010606E-2</v>
      </c>
      <c r="C1323" s="2">
        <v>2.02774225152423E-2</v>
      </c>
      <c r="D1323" s="2">
        <v>1.0931906169179899</v>
      </c>
      <c r="E1323" s="1">
        <v>1.11243474461975E-5</v>
      </c>
      <c r="F1323" t="s">
        <v>1153</v>
      </c>
      <c r="G1323" t="s">
        <v>762</v>
      </c>
    </row>
    <row r="1324" spans="1:7" x14ac:dyDescent="0.3">
      <c r="A1324" t="s">
        <v>68</v>
      </c>
      <c r="B1324" s="2">
        <v>0.23817838970109001</v>
      </c>
      <c r="C1324" s="2">
        <v>5.4209250552781502E-2</v>
      </c>
      <c r="D1324" s="2">
        <v>1.2689355376667799</v>
      </c>
      <c r="E1324" s="1">
        <v>1.1144508849940899E-5</v>
      </c>
      <c r="F1324" t="s">
        <v>830</v>
      </c>
      <c r="G1324" t="s">
        <v>735</v>
      </c>
    </row>
    <row r="1325" spans="1:7" x14ac:dyDescent="0.3">
      <c r="A1325" t="s">
        <v>68</v>
      </c>
      <c r="B1325" s="2">
        <v>0.140876305600344</v>
      </c>
      <c r="C1325" s="2">
        <v>3.20767208310151E-2</v>
      </c>
      <c r="D1325" s="2">
        <v>1.1512822320123699</v>
      </c>
      <c r="E1325" s="1">
        <v>1.12387664159321E-5</v>
      </c>
      <c r="F1325" t="s">
        <v>1154</v>
      </c>
      <c r="G1325" t="s">
        <v>859</v>
      </c>
    </row>
    <row r="1326" spans="1:7" x14ac:dyDescent="0.3">
      <c r="A1326" t="s">
        <v>73</v>
      </c>
      <c r="B1326" s="2">
        <v>0.102881824342791</v>
      </c>
      <c r="C1326" s="2">
        <v>2.3428872203184001E-2</v>
      </c>
      <c r="D1326" s="2">
        <v>1.1083604201152299</v>
      </c>
      <c r="E1326" s="1">
        <v>1.12705529701734E-5</v>
      </c>
      <c r="F1326" t="s">
        <v>813</v>
      </c>
      <c r="G1326" t="s">
        <v>735</v>
      </c>
    </row>
    <row r="1327" spans="1:7" x14ac:dyDescent="0.3">
      <c r="A1327" t="s">
        <v>21</v>
      </c>
      <c r="B1327" s="2">
        <v>0.16871427016464199</v>
      </c>
      <c r="C1327" s="2">
        <v>3.8435986599375298E-2</v>
      </c>
      <c r="D1327" s="2">
        <v>1.1837818488037199</v>
      </c>
      <c r="E1327" s="1">
        <v>1.13618279518819E-5</v>
      </c>
      <c r="F1327" t="s">
        <v>746</v>
      </c>
      <c r="G1327" t="s">
        <v>735</v>
      </c>
    </row>
    <row r="1328" spans="1:7" x14ac:dyDescent="0.3">
      <c r="A1328" t="s">
        <v>33</v>
      </c>
      <c r="B1328" s="2">
        <v>0.235947318802845</v>
      </c>
      <c r="C1328" s="2">
        <v>5.3769822684593099E-2</v>
      </c>
      <c r="D1328" s="2">
        <v>1.2661076083453899</v>
      </c>
      <c r="E1328" s="1">
        <v>1.14345593683366E-5</v>
      </c>
      <c r="F1328" t="s">
        <v>1025</v>
      </c>
      <c r="G1328" t="s">
        <v>849</v>
      </c>
    </row>
    <row r="1329" spans="1:7" x14ac:dyDescent="0.3">
      <c r="A1329" t="s">
        <v>73</v>
      </c>
      <c r="B1329" s="2">
        <v>0.137083768985507</v>
      </c>
      <c r="C1329" s="2">
        <v>3.12535221358533E-2</v>
      </c>
      <c r="D1329" s="2">
        <v>1.14692422117485</v>
      </c>
      <c r="E1329" s="1">
        <v>1.15355357986852E-5</v>
      </c>
      <c r="F1329" t="s">
        <v>838</v>
      </c>
      <c r="G1329" t="s">
        <v>773</v>
      </c>
    </row>
    <row r="1330" spans="1:7" x14ac:dyDescent="0.3">
      <c r="A1330" t="s">
        <v>68</v>
      </c>
      <c r="B1330" s="2">
        <v>0.55682810599283805</v>
      </c>
      <c r="C1330" s="2">
        <v>0.127112514013273</v>
      </c>
      <c r="D1330" s="2">
        <v>1.7451283500606301</v>
      </c>
      <c r="E1330" s="1">
        <v>1.1835711832239901E-5</v>
      </c>
      <c r="F1330" t="s">
        <v>931</v>
      </c>
      <c r="G1330" t="s">
        <v>735</v>
      </c>
    </row>
    <row r="1331" spans="1:7" x14ac:dyDescent="0.3">
      <c r="A1331" t="s">
        <v>33</v>
      </c>
      <c r="B1331" s="2">
        <v>0.558744084124985</v>
      </c>
      <c r="C1331" s="2">
        <v>0.12756667271302299</v>
      </c>
      <c r="D1331" s="2">
        <v>1.7484751830226699</v>
      </c>
      <c r="E1331" s="1">
        <v>1.18670524397934E-5</v>
      </c>
      <c r="F1331" t="s">
        <v>1007</v>
      </c>
      <c r="G1331" t="s">
        <v>827</v>
      </c>
    </row>
    <row r="1332" spans="1:7" x14ac:dyDescent="0.3">
      <c r="A1332" t="s">
        <v>33</v>
      </c>
      <c r="B1332" s="2">
        <v>0.36239449047372502</v>
      </c>
      <c r="C1332" s="2">
        <v>8.2819519872279895E-2</v>
      </c>
      <c r="D1332" s="2">
        <v>1.4367656205286301</v>
      </c>
      <c r="E1332" s="1">
        <v>1.21035910533022E-5</v>
      </c>
      <c r="F1332" t="s">
        <v>996</v>
      </c>
      <c r="G1332" t="s">
        <v>791</v>
      </c>
    </row>
    <row r="1333" spans="1:7" x14ac:dyDescent="0.3">
      <c r="A1333" t="s">
        <v>8</v>
      </c>
      <c r="B1333" s="2">
        <v>8.5467024487497795E-2</v>
      </c>
      <c r="C1333" s="2">
        <v>1.9549153614800401E-2</v>
      </c>
      <c r="D1333" s="2">
        <v>1.08922564297805</v>
      </c>
      <c r="E1333" s="1">
        <v>1.2316763776521801E-5</v>
      </c>
      <c r="F1333" t="s">
        <v>1064</v>
      </c>
      <c r="G1333" t="s">
        <v>762</v>
      </c>
    </row>
    <row r="1334" spans="1:7" x14ac:dyDescent="0.3">
      <c r="A1334" t="s">
        <v>69</v>
      </c>
      <c r="B1334" s="2">
        <v>0.174916165311536</v>
      </c>
      <c r="C1334" s="2">
        <v>4.0053389618165097E-2</v>
      </c>
      <c r="D1334" s="2">
        <v>1.19114635304298</v>
      </c>
      <c r="E1334" s="1">
        <v>1.25921370478565E-5</v>
      </c>
      <c r="F1334" t="s">
        <v>852</v>
      </c>
      <c r="G1334" t="s">
        <v>791</v>
      </c>
    </row>
    <row r="1335" spans="1:7" x14ac:dyDescent="0.3">
      <c r="A1335" t="s">
        <v>71</v>
      </c>
      <c r="B1335" s="2">
        <v>-5.8521249740186999E-2</v>
      </c>
      <c r="C1335" s="2">
        <v>1.3404711561636499E-2</v>
      </c>
      <c r="D1335" s="2">
        <v>0.94315819832005299</v>
      </c>
      <c r="E1335" s="1">
        <v>1.26703301623938E-5</v>
      </c>
      <c r="F1335" t="s">
        <v>13</v>
      </c>
      <c r="G1335" t="s">
        <v>738</v>
      </c>
    </row>
    <row r="1336" spans="1:7" x14ac:dyDescent="0.3">
      <c r="A1336" t="s">
        <v>8</v>
      </c>
      <c r="B1336" s="2">
        <v>0.39949721105290098</v>
      </c>
      <c r="C1336" s="2">
        <v>9.1637439718419395E-2</v>
      </c>
      <c r="D1336" s="2">
        <v>1.4910748132048901</v>
      </c>
      <c r="E1336" s="1">
        <v>1.30335303135768E-5</v>
      </c>
      <c r="F1336" t="s">
        <v>1155</v>
      </c>
      <c r="G1336" t="s">
        <v>802</v>
      </c>
    </row>
    <row r="1337" spans="1:7" x14ac:dyDescent="0.3">
      <c r="A1337" t="s">
        <v>8</v>
      </c>
      <c r="B1337" s="2">
        <v>0.37803270806702999</v>
      </c>
      <c r="C1337" s="2">
        <v>8.6723030632135004E-2</v>
      </c>
      <c r="D1337" s="2">
        <v>1.45941067659739</v>
      </c>
      <c r="E1337" s="1">
        <v>1.3060981533530199E-5</v>
      </c>
      <c r="F1337" t="s">
        <v>1022</v>
      </c>
      <c r="G1337" t="s">
        <v>735</v>
      </c>
    </row>
    <row r="1338" spans="1:7" x14ac:dyDescent="0.3">
      <c r="A1338" t="s">
        <v>68</v>
      </c>
      <c r="B1338" s="2">
        <v>0.54992387422517797</v>
      </c>
      <c r="C1338" s="2">
        <v>0.12619512345458</v>
      </c>
      <c r="D1338" s="2">
        <v>1.7331210776605399</v>
      </c>
      <c r="E1338" s="1">
        <v>1.31420272657741E-5</v>
      </c>
      <c r="F1338" t="s">
        <v>1156</v>
      </c>
      <c r="G1338" t="s">
        <v>738</v>
      </c>
    </row>
    <row r="1339" spans="1:7" x14ac:dyDescent="0.3">
      <c r="A1339" t="s">
        <v>33</v>
      </c>
      <c r="B1339" s="2">
        <v>0.60634047364636801</v>
      </c>
      <c r="C1339" s="2">
        <v>0.13919519856448201</v>
      </c>
      <c r="D1339" s="2">
        <v>1.8337086002077401</v>
      </c>
      <c r="E1339" s="1">
        <v>1.32433887540264E-5</v>
      </c>
      <c r="F1339" t="s">
        <v>1073</v>
      </c>
      <c r="G1339" t="s">
        <v>796</v>
      </c>
    </row>
    <row r="1340" spans="1:7" x14ac:dyDescent="0.3">
      <c r="A1340" t="s">
        <v>643</v>
      </c>
      <c r="B1340" s="2">
        <v>0.19389003556140499</v>
      </c>
      <c r="C1340" s="2">
        <v>4.4567418269999597E-2</v>
      </c>
      <c r="D1340" s="2">
        <v>1.2139627828803401</v>
      </c>
      <c r="E1340" s="1">
        <v>1.3583465029888E-5</v>
      </c>
      <c r="F1340" t="s">
        <v>1012</v>
      </c>
      <c r="G1340" t="s">
        <v>802</v>
      </c>
    </row>
    <row r="1341" spans="1:7" x14ac:dyDescent="0.3">
      <c r="A1341" t="s">
        <v>73</v>
      </c>
      <c r="B1341" s="2">
        <v>0.71851652776292296</v>
      </c>
      <c r="C1341" s="2">
        <v>0.165163233442574</v>
      </c>
      <c r="D1341" s="2">
        <v>2.0513877754807299</v>
      </c>
      <c r="E1341" s="1">
        <v>1.35925454970218E-5</v>
      </c>
      <c r="F1341" t="s">
        <v>853</v>
      </c>
      <c r="G1341" t="s">
        <v>735</v>
      </c>
    </row>
    <row r="1342" spans="1:7" x14ac:dyDescent="0.3">
      <c r="A1342" t="s">
        <v>8</v>
      </c>
      <c r="B1342" s="2">
        <v>0.13447420612894201</v>
      </c>
      <c r="C1342" s="2">
        <v>3.09427738014025E-2</v>
      </c>
      <c r="D1342" s="2">
        <v>1.1439351521060399</v>
      </c>
      <c r="E1342" s="1">
        <v>1.3870564261882799E-5</v>
      </c>
      <c r="F1342" t="s">
        <v>1157</v>
      </c>
      <c r="G1342" t="s">
        <v>737</v>
      </c>
    </row>
    <row r="1343" spans="1:7" x14ac:dyDescent="0.3">
      <c r="A1343" t="s">
        <v>643</v>
      </c>
      <c r="B1343" s="2">
        <v>0.973641959742927</v>
      </c>
      <c r="C1343" s="2">
        <v>0.22415835528275199</v>
      </c>
      <c r="D1343" s="2">
        <v>2.6475692628140499</v>
      </c>
      <c r="E1343" s="1">
        <v>1.4020158179325E-5</v>
      </c>
      <c r="F1343" t="s">
        <v>1145</v>
      </c>
      <c r="G1343" t="s">
        <v>816</v>
      </c>
    </row>
    <row r="1344" spans="1:7" x14ac:dyDescent="0.3">
      <c r="A1344" t="s">
        <v>21</v>
      </c>
      <c r="B1344" s="2">
        <v>0.118975420214844</v>
      </c>
      <c r="C1344" s="2">
        <v>2.73976281411186E-2</v>
      </c>
      <c r="D1344" s="2">
        <v>1.1263422326980099</v>
      </c>
      <c r="E1344" s="1">
        <v>1.4084192692172E-5</v>
      </c>
      <c r="F1344" t="s">
        <v>905</v>
      </c>
      <c r="G1344" t="s">
        <v>816</v>
      </c>
    </row>
    <row r="1345" spans="1:7" x14ac:dyDescent="0.3">
      <c r="A1345" t="s">
        <v>643</v>
      </c>
      <c r="B1345" s="2">
        <v>0.18351151411956901</v>
      </c>
      <c r="C1345" s="2">
        <v>4.2300187703741998E-2</v>
      </c>
      <c r="D1345" s="2">
        <v>1.2014287987268999</v>
      </c>
      <c r="E1345" s="1">
        <v>1.4357965167385601E-5</v>
      </c>
      <c r="F1345" t="s">
        <v>1129</v>
      </c>
      <c r="G1345" t="s">
        <v>762</v>
      </c>
    </row>
    <row r="1346" spans="1:7" x14ac:dyDescent="0.3">
      <c r="A1346" t="s">
        <v>70</v>
      </c>
      <c r="B1346" s="2">
        <v>0.23101586587555001</v>
      </c>
      <c r="C1346" s="2">
        <v>5.3266085119351402E-2</v>
      </c>
      <c r="D1346" s="2">
        <v>1.25987922837771</v>
      </c>
      <c r="E1346" s="1">
        <v>1.4443008444744301E-5</v>
      </c>
      <c r="F1346" t="s">
        <v>755</v>
      </c>
      <c r="G1346" t="s">
        <v>735</v>
      </c>
    </row>
    <row r="1347" spans="1:7" x14ac:dyDescent="0.3">
      <c r="A1347" t="s">
        <v>21</v>
      </c>
      <c r="B1347" s="2">
        <v>0.20180709249009801</v>
      </c>
      <c r="C1347" s="2">
        <v>4.6536713514334201E-2</v>
      </c>
      <c r="D1347" s="2">
        <v>1.2236119414098701</v>
      </c>
      <c r="E1347" s="1">
        <v>1.4476045388419201E-5</v>
      </c>
      <c r="F1347" t="s">
        <v>873</v>
      </c>
      <c r="G1347" t="s">
        <v>791</v>
      </c>
    </row>
    <row r="1348" spans="1:7" x14ac:dyDescent="0.3">
      <c r="A1348" t="s">
        <v>71</v>
      </c>
      <c r="B1348" s="2">
        <v>0.733337023427585</v>
      </c>
      <c r="C1348" s="2">
        <v>0.169288538826393</v>
      </c>
      <c r="D1348" s="2">
        <v>2.0820167669023801</v>
      </c>
      <c r="E1348" s="1">
        <v>1.47843945538425E-5</v>
      </c>
      <c r="F1348" t="s">
        <v>1158</v>
      </c>
      <c r="G1348" t="s">
        <v>738</v>
      </c>
    </row>
    <row r="1349" spans="1:7" x14ac:dyDescent="0.3">
      <c r="A1349" t="s">
        <v>73</v>
      </c>
      <c r="B1349" s="2">
        <v>0.22468680924186199</v>
      </c>
      <c r="C1349" s="2">
        <v>5.1915586874562103E-2</v>
      </c>
      <c r="D1349" s="2">
        <v>1.25193056170373</v>
      </c>
      <c r="E1349" s="1">
        <v>1.5052013900538001E-5</v>
      </c>
      <c r="F1349" t="s">
        <v>781</v>
      </c>
      <c r="G1349" t="s">
        <v>737</v>
      </c>
    </row>
    <row r="1350" spans="1:7" x14ac:dyDescent="0.3">
      <c r="A1350" t="s">
        <v>643</v>
      </c>
      <c r="B1350" s="2">
        <v>6.0379921513668E-2</v>
      </c>
      <c r="C1350" s="2">
        <v>1.39673688651018E-2</v>
      </c>
      <c r="D1350" s="2">
        <v>1.0622400377360299</v>
      </c>
      <c r="E1350" s="1">
        <v>1.5397241533024401E-5</v>
      </c>
      <c r="F1350" t="s">
        <v>903</v>
      </c>
      <c r="G1350" t="s">
        <v>762</v>
      </c>
    </row>
    <row r="1351" spans="1:7" x14ac:dyDescent="0.3">
      <c r="A1351" t="s">
        <v>33</v>
      </c>
      <c r="B1351" s="2">
        <v>7.5623761837818104E-2</v>
      </c>
      <c r="C1351" s="2">
        <v>1.7498346085726701E-2</v>
      </c>
      <c r="D1351" s="2">
        <v>1.0785567036181001</v>
      </c>
      <c r="E1351" s="1">
        <v>1.5478511124843299E-5</v>
      </c>
      <c r="F1351" t="s">
        <v>911</v>
      </c>
      <c r="G1351" t="s">
        <v>849</v>
      </c>
    </row>
    <row r="1352" spans="1:7" x14ac:dyDescent="0.3">
      <c r="A1352" t="s">
        <v>21</v>
      </c>
      <c r="B1352" s="2">
        <v>5.7857440948646102E-2</v>
      </c>
      <c r="C1352" s="2">
        <v>1.3395428593205701E-2</v>
      </c>
      <c r="D1352" s="2">
        <v>1.0595639345136201</v>
      </c>
      <c r="E1352" s="1">
        <v>1.5660081200848501E-5</v>
      </c>
      <c r="F1352" t="s">
        <v>888</v>
      </c>
      <c r="G1352" t="s">
        <v>762</v>
      </c>
    </row>
    <row r="1353" spans="1:7" x14ac:dyDescent="0.3">
      <c r="A1353" t="s">
        <v>643</v>
      </c>
      <c r="B1353" s="2">
        <v>0.23530434700368699</v>
      </c>
      <c r="C1353" s="2">
        <v>5.4502308501036698E-2</v>
      </c>
      <c r="D1353" s="2">
        <v>1.2652937985149499</v>
      </c>
      <c r="E1353" s="1">
        <v>1.5792932911204099E-5</v>
      </c>
      <c r="F1353" t="s">
        <v>1049</v>
      </c>
      <c r="G1353" t="s">
        <v>859</v>
      </c>
    </row>
    <row r="1354" spans="1:7" x14ac:dyDescent="0.3">
      <c r="A1354" t="s">
        <v>70</v>
      </c>
      <c r="B1354" s="2">
        <v>6.0226357973568199E-2</v>
      </c>
      <c r="C1354" s="2">
        <v>1.39673255707672E-2</v>
      </c>
      <c r="D1354" s="2">
        <v>1.0620769289195</v>
      </c>
      <c r="E1354" s="1">
        <v>1.61823732847204E-5</v>
      </c>
      <c r="F1354" t="s">
        <v>903</v>
      </c>
      <c r="G1354" t="s">
        <v>762</v>
      </c>
    </row>
    <row r="1355" spans="1:7" x14ac:dyDescent="0.3">
      <c r="A1355" t="s">
        <v>33</v>
      </c>
      <c r="B1355" s="2">
        <v>0.20179996400804701</v>
      </c>
      <c r="C1355" s="2">
        <v>4.6803582459503501E-2</v>
      </c>
      <c r="D1355" s="2">
        <v>1.22360321894519</v>
      </c>
      <c r="E1355" s="1">
        <v>1.6205178863497901E-5</v>
      </c>
      <c r="F1355" t="s">
        <v>1087</v>
      </c>
      <c r="G1355" t="s">
        <v>762</v>
      </c>
    </row>
    <row r="1356" spans="1:7" x14ac:dyDescent="0.3">
      <c r="A1356" t="s">
        <v>68</v>
      </c>
      <c r="B1356" s="2">
        <v>0.28960051243968798</v>
      </c>
      <c r="C1356" s="2">
        <v>6.7197975720604999E-2</v>
      </c>
      <c r="D1356" s="2">
        <v>1.33589370849499</v>
      </c>
      <c r="E1356" s="1">
        <v>1.6350479944497401E-5</v>
      </c>
      <c r="F1356" t="s">
        <v>1027</v>
      </c>
      <c r="G1356" t="s">
        <v>768</v>
      </c>
    </row>
    <row r="1357" spans="1:7" x14ac:dyDescent="0.3">
      <c r="A1357" t="s">
        <v>21</v>
      </c>
      <c r="B1357" s="2">
        <v>0.29210665891233001</v>
      </c>
      <c r="C1357" s="2">
        <v>6.7781405784149595E-2</v>
      </c>
      <c r="D1357" s="2">
        <v>1.3392458525278199</v>
      </c>
      <c r="E1357" s="1">
        <v>1.63594692799665E-5</v>
      </c>
      <c r="F1357" t="s">
        <v>991</v>
      </c>
      <c r="G1357" t="s">
        <v>735</v>
      </c>
    </row>
    <row r="1358" spans="1:7" x14ac:dyDescent="0.3">
      <c r="A1358" t="s">
        <v>8</v>
      </c>
      <c r="B1358" s="2">
        <v>0.41709496371278298</v>
      </c>
      <c r="C1358" s="2">
        <v>9.6796546147839696E-2</v>
      </c>
      <c r="D1358" s="2">
        <v>1.51754661795376</v>
      </c>
      <c r="E1358" s="1">
        <v>1.64004736833422E-5</v>
      </c>
      <c r="F1358" t="s">
        <v>916</v>
      </c>
      <c r="G1358" t="s">
        <v>735</v>
      </c>
    </row>
    <row r="1359" spans="1:7" x14ac:dyDescent="0.3">
      <c r="A1359" t="s">
        <v>33</v>
      </c>
      <c r="B1359" s="2">
        <v>0.16730557643796401</v>
      </c>
      <c r="C1359" s="2">
        <v>3.88280829236652E-2</v>
      </c>
      <c r="D1359" s="2">
        <v>1.18211543674723</v>
      </c>
      <c r="E1359" s="1">
        <v>1.6408285528531299E-5</v>
      </c>
      <c r="F1359" t="s">
        <v>1001</v>
      </c>
      <c r="G1359" t="s">
        <v>804</v>
      </c>
    </row>
    <row r="1360" spans="1:7" x14ac:dyDescent="0.3">
      <c r="A1360" t="s">
        <v>33</v>
      </c>
      <c r="B1360" s="2">
        <v>0.381334835904236</v>
      </c>
      <c r="C1360" s="2">
        <v>8.8626977595369097E-2</v>
      </c>
      <c r="D1360" s="2">
        <v>1.4642378027260099</v>
      </c>
      <c r="E1360" s="1">
        <v>1.6873320347069E-5</v>
      </c>
      <c r="F1360" t="s">
        <v>1091</v>
      </c>
      <c r="G1360" t="s">
        <v>773</v>
      </c>
    </row>
    <row r="1361" spans="1:7" x14ac:dyDescent="0.3">
      <c r="A1361" t="s">
        <v>33</v>
      </c>
      <c r="B1361" s="2">
        <v>9.2961525533768893E-2</v>
      </c>
      <c r="C1361" s="2">
        <v>2.1635800682675999E-2</v>
      </c>
      <c r="D1361" s="2">
        <v>1.09741951182588</v>
      </c>
      <c r="E1361" s="1">
        <v>1.7339638843087E-5</v>
      </c>
      <c r="F1361" t="s">
        <v>1019</v>
      </c>
      <c r="G1361" t="s">
        <v>737</v>
      </c>
    </row>
    <row r="1362" spans="1:7" x14ac:dyDescent="0.3">
      <c r="A1362" t="s">
        <v>8</v>
      </c>
      <c r="B1362" s="2">
        <v>0.31085274991367701</v>
      </c>
      <c r="C1362" s="2">
        <v>7.24891680635108E-2</v>
      </c>
      <c r="D1362" s="2">
        <v>1.3645882706508801</v>
      </c>
      <c r="E1362" s="1">
        <v>1.8007431760542699E-5</v>
      </c>
      <c r="F1362" t="s">
        <v>1159</v>
      </c>
      <c r="G1362" t="s">
        <v>802</v>
      </c>
    </row>
    <row r="1363" spans="1:7" x14ac:dyDescent="0.3">
      <c r="A1363" t="s">
        <v>71</v>
      </c>
      <c r="B1363" s="2">
        <v>0.54056082027730201</v>
      </c>
      <c r="C1363" s="2">
        <v>0.12617296988832799</v>
      </c>
      <c r="D1363" s="2">
        <v>1.7169695035383301</v>
      </c>
      <c r="E1363" s="1">
        <v>1.8332871882914299E-5</v>
      </c>
      <c r="F1363" t="s">
        <v>1156</v>
      </c>
      <c r="G1363" t="s">
        <v>738</v>
      </c>
    </row>
    <row r="1364" spans="1:7" x14ac:dyDescent="0.3">
      <c r="A1364" t="s">
        <v>68</v>
      </c>
      <c r="B1364" s="2">
        <v>0.31274417150025102</v>
      </c>
      <c r="C1364" s="2">
        <v>7.3015352613184203E-2</v>
      </c>
      <c r="D1364" s="2">
        <v>1.3671717247930599</v>
      </c>
      <c r="E1364" s="1">
        <v>1.8416984045900701E-5</v>
      </c>
      <c r="F1364" t="s">
        <v>1160</v>
      </c>
      <c r="G1364" t="s">
        <v>735</v>
      </c>
    </row>
    <row r="1365" spans="1:7" x14ac:dyDescent="0.3">
      <c r="A1365" t="s">
        <v>71</v>
      </c>
      <c r="B1365" s="2">
        <v>0.36950871958385401</v>
      </c>
      <c r="C1365" s="2">
        <v>8.6282445190502502E-2</v>
      </c>
      <c r="D1365" s="2">
        <v>1.4470235456808</v>
      </c>
      <c r="E1365" s="1">
        <v>1.8476519479019399E-5</v>
      </c>
      <c r="F1365" t="s">
        <v>808</v>
      </c>
      <c r="G1365" t="s">
        <v>802</v>
      </c>
    </row>
    <row r="1366" spans="1:7" x14ac:dyDescent="0.3">
      <c r="A1366" t="s">
        <v>8</v>
      </c>
      <c r="B1366" s="2">
        <v>0.229548058408728</v>
      </c>
      <c r="C1366" s="2">
        <v>5.3691625262669899E-2</v>
      </c>
      <c r="D1366" s="2">
        <v>1.2580313247541399</v>
      </c>
      <c r="E1366" s="1">
        <v>1.90876052547219E-5</v>
      </c>
      <c r="F1366" t="s">
        <v>1161</v>
      </c>
      <c r="G1366" t="s">
        <v>804</v>
      </c>
    </row>
    <row r="1367" spans="1:7" x14ac:dyDescent="0.3">
      <c r="A1367" t="s">
        <v>8</v>
      </c>
      <c r="B1367" s="2">
        <v>0.53963395622858501</v>
      </c>
      <c r="C1367" s="2">
        <v>0.126233955642266</v>
      </c>
      <c r="D1367" s="2">
        <v>1.7153788435094299</v>
      </c>
      <c r="E1367" s="1">
        <v>1.9124745058788901E-5</v>
      </c>
      <c r="F1367" t="s">
        <v>882</v>
      </c>
      <c r="G1367" t="s">
        <v>735</v>
      </c>
    </row>
    <row r="1368" spans="1:7" x14ac:dyDescent="0.3">
      <c r="A1368" t="s">
        <v>643</v>
      </c>
      <c r="B1368" s="2">
        <v>0.27844623210856501</v>
      </c>
      <c r="C1368" s="2">
        <v>6.5173134701813795E-2</v>
      </c>
      <c r="D1368" s="2">
        <v>1.32107557203841</v>
      </c>
      <c r="E1368" s="1">
        <v>1.9337321082872598E-5</v>
      </c>
      <c r="F1368" t="s">
        <v>1147</v>
      </c>
      <c r="G1368" t="s">
        <v>738</v>
      </c>
    </row>
    <row r="1369" spans="1:7" x14ac:dyDescent="0.3">
      <c r="A1369" t="s">
        <v>8</v>
      </c>
      <c r="B1369" s="2">
        <v>0.21202104089277299</v>
      </c>
      <c r="C1369" s="2">
        <v>4.9637771428794802E-2</v>
      </c>
      <c r="D1369" s="2">
        <v>1.2361738950072401</v>
      </c>
      <c r="E1369" s="1">
        <v>1.94280100156115E-5</v>
      </c>
      <c r="F1369" t="s">
        <v>968</v>
      </c>
      <c r="G1369" t="s">
        <v>773</v>
      </c>
    </row>
    <row r="1370" spans="1:7" x14ac:dyDescent="0.3">
      <c r="A1370" t="s">
        <v>8</v>
      </c>
      <c r="B1370" s="2">
        <v>0.36175494143795101</v>
      </c>
      <c r="C1370" s="2">
        <v>8.47089739325953E-2</v>
      </c>
      <c r="D1370" s="2">
        <v>1.4358470322338299</v>
      </c>
      <c r="E1370" s="1">
        <v>1.9498083733561499E-5</v>
      </c>
      <c r="F1370" t="s">
        <v>1065</v>
      </c>
      <c r="G1370" t="s">
        <v>768</v>
      </c>
    </row>
    <row r="1371" spans="1:7" x14ac:dyDescent="0.3">
      <c r="A1371" t="s">
        <v>643</v>
      </c>
      <c r="B1371" s="2">
        <v>5.3651355789575202E-2</v>
      </c>
      <c r="C1371" s="2">
        <v>1.2575519600088399E-2</v>
      </c>
      <c r="D1371" s="2">
        <v>1.0551166777004399</v>
      </c>
      <c r="E1371" s="1">
        <v>1.9871200597955002E-5</v>
      </c>
      <c r="F1371" t="s">
        <v>24</v>
      </c>
      <c r="G1371" t="s">
        <v>804</v>
      </c>
    </row>
    <row r="1372" spans="1:7" x14ac:dyDescent="0.3">
      <c r="A1372" t="s">
        <v>68</v>
      </c>
      <c r="B1372" s="2">
        <v>0.134344740540951</v>
      </c>
      <c r="C1372" s="2">
        <v>3.1497013446877303E-2</v>
      </c>
      <c r="D1372" s="2">
        <v>1.1437870614554699</v>
      </c>
      <c r="E1372" s="1">
        <v>1.99618754773115E-5</v>
      </c>
      <c r="F1372" t="s">
        <v>1048</v>
      </c>
      <c r="G1372" t="s">
        <v>849</v>
      </c>
    </row>
    <row r="1373" spans="1:7" x14ac:dyDescent="0.3">
      <c r="A1373" t="s">
        <v>68</v>
      </c>
      <c r="B1373" s="2">
        <v>0.13831560757124201</v>
      </c>
      <c r="C1373" s="2">
        <v>3.2439124242747301E-2</v>
      </c>
      <c r="D1373" s="2">
        <v>1.14833791722932</v>
      </c>
      <c r="E1373" s="1">
        <v>2.0093303752566501E-5</v>
      </c>
      <c r="F1373" t="s">
        <v>1162</v>
      </c>
      <c r="G1373" t="s">
        <v>859</v>
      </c>
    </row>
    <row r="1374" spans="1:7" x14ac:dyDescent="0.3">
      <c r="A1374" t="s">
        <v>21</v>
      </c>
      <c r="B1374" s="2">
        <v>0.23219781226092001</v>
      </c>
      <c r="C1374" s="2">
        <v>5.4482293307317201E-2</v>
      </c>
      <c r="D1374" s="2">
        <v>1.26136921844842</v>
      </c>
      <c r="E1374" s="1">
        <v>2.02700703957403E-5</v>
      </c>
      <c r="F1374" t="s">
        <v>994</v>
      </c>
      <c r="G1374" t="s">
        <v>785</v>
      </c>
    </row>
    <row r="1375" spans="1:7" x14ac:dyDescent="0.3">
      <c r="A1375" t="s">
        <v>21</v>
      </c>
      <c r="B1375" s="2">
        <v>0.23911988158354999</v>
      </c>
      <c r="C1375" s="2">
        <v>5.6158266501116202E-2</v>
      </c>
      <c r="D1375" s="2">
        <v>1.2701307927480501</v>
      </c>
      <c r="E1375" s="1">
        <v>2.0629708528482099E-5</v>
      </c>
      <c r="F1375" t="s">
        <v>291</v>
      </c>
      <c r="G1375" t="s">
        <v>738</v>
      </c>
    </row>
    <row r="1376" spans="1:7" x14ac:dyDescent="0.3">
      <c r="A1376" t="s">
        <v>643</v>
      </c>
      <c r="B1376" s="2">
        <v>0.20525097963469899</v>
      </c>
      <c r="C1376" s="2">
        <v>4.8216336043158198E-2</v>
      </c>
      <c r="D1376" s="2">
        <v>1.22783318742018</v>
      </c>
      <c r="E1376" s="1">
        <v>2.0730295040625699E-5</v>
      </c>
      <c r="F1376" t="s">
        <v>1067</v>
      </c>
      <c r="G1376" t="s">
        <v>791</v>
      </c>
    </row>
    <row r="1377" spans="1:7" x14ac:dyDescent="0.3">
      <c r="A1377" t="s">
        <v>8</v>
      </c>
      <c r="B1377" s="2">
        <v>0.65031328194898996</v>
      </c>
      <c r="C1377" s="2">
        <v>0.15279982820207999</v>
      </c>
      <c r="D1377" s="2">
        <v>1.9161410273889301</v>
      </c>
      <c r="E1377" s="1">
        <v>2.0813367435987902E-5</v>
      </c>
      <c r="F1377" t="s">
        <v>1163</v>
      </c>
      <c r="G1377" t="s">
        <v>773</v>
      </c>
    </row>
    <row r="1378" spans="1:7" x14ac:dyDescent="0.3">
      <c r="A1378" t="s">
        <v>643</v>
      </c>
      <c r="B1378" s="2">
        <v>0.23221146975308299</v>
      </c>
      <c r="C1378" s="2">
        <v>5.4580568139286002E-2</v>
      </c>
      <c r="D1378" s="2">
        <v>1.26138644570628</v>
      </c>
      <c r="E1378" s="1">
        <v>2.0954337723699398E-5</v>
      </c>
      <c r="F1378" t="s">
        <v>1038</v>
      </c>
      <c r="G1378" t="s">
        <v>859</v>
      </c>
    </row>
    <row r="1379" spans="1:7" x14ac:dyDescent="0.3">
      <c r="A1379" t="s">
        <v>8</v>
      </c>
      <c r="B1379" s="2">
        <v>0.48434745591510697</v>
      </c>
      <c r="C1379" s="2">
        <v>0.113874457159635</v>
      </c>
      <c r="D1379" s="2">
        <v>1.62311550877222</v>
      </c>
      <c r="E1379" s="1">
        <v>2.1059987882385601E-5</v>
      </c>
      <c r="F1379" t="s">
        <v>1164</v>
      </c>
      <c r="G1379" t="s">
        <v>785</v>
      </c>
    </row>
    <row r="1380" spans="1:7" x14ac:dyDescent="0.3">
      <c r="A1380" t="s">
        <v>68</v>
      </c>
      <c r="B1380" s="2">
        <v>0.16910683638687199</v>
      </c>
      <c r="C1380" s="2">
        <v>3.9783234294960397E-2</v>
      </c>
      <c r="D1380" s="2">
        <v>1.1842466527992599</v>
      </c>
      <c r="E1380" s="1">
        <v>2.1309765047139099E-5</v>
      </c>
      <c r="F1380" t="s">
        <v>1009</v>
      </c>
      <c r="G1380" t="s">
        <v>762</v>
      </c>
    </row>
    <row r="1381" spans="1:7" x14ac:dyDescent="0.3">
      <c r="A1381" t="s">
        <v>68</v>
      </c>
      <c r="B1381" s="2">
        <v>0.12793182512211501</v>
      </c>
      <c r="C1381" s="2">
        <v>3.0106834419416501E-2</v>
      </c>
      <c r="D1381" s="2">
        <v>1.13647552097608</v>
      </c>
      <c r="E1381" s="1">
        <v>2.1447602189256302E-5</v>
      </c>
      <c r="F1381" t="s">
        <v>1165</v>
      </c>
      <c r="G1381" t="s">
        <v>859</v>
      </c>
    </row>
    <row r="1382" spans="1:7" x14ac:dyDescent="0.3">
      <c r="A1382" t="s">
        <v>33</v>
      </c>
      <c r="B1382" s="2">
        <v>8.0641310754461695E-2</v>
      </c>
      <c r="C1382" s="2">
        <v>1.9009492147883299E-2</v>
      </c>
      <c r="D1382" s="2">
        <v>1.08398201413613</v>
      </c>
      <c r="E1382" s="1">
        <v>2.21378586078639E-5</v>
      </c>
      <c r="F1382" t="s">
        <v>922</v>
      </c>
      <c r="G1382" t="s">
        <v>849</v>
      </c>
    </row>
    <row r="1383" spans="1:7" x14ac:dyDescent="0.3">
      <c r="A1383" t="s">
        <v>8</v>
      </c>
      <c r="B1383" s="2">
        <v>0.17782857013668299</v>
      </c>
      <c r="C1383" s="2">
        <v>4.1939966548829699E-2</v>
      </c>
      <c r="D1383" s="2">
        <v>1.19462051004917</v>
      </c>
      <c r="E1383" s="1">
        <v>2.23445912444331E-5</v>
      </c>
      <c r="F1383" t="s">
        <v>1166</v>
      </c>
      <c r="G1383" t="s">
        <v>737</v>
      </c>
    </row>
    <row r="1384" spans="1:7" x14ac:dyDescent="0.3">
      <c r="A1384" t="s">
        <v>68</v>
      </c>
      <c r="B1384" s="2">
        <v>0.17751596021581001</v>
      </c>
      <c r="C1384" s="2">
        <v>4.1867591321871601E-2</v>
      </c>
      <c r="D1384" s="2">
        <v>1.19424711819209</v>
      </c>
      <c r="E1384" s="1">
        <v>2.2358227395668002E-5</v>
      </c>
      <c r="F1384" t="s">
        <v>1167</v>
      </c>
      <c r="G1384" t="s">
        <v>762</v>
      </c>
    </row>
    <row r="1385" spans="1:7" x14ac:dyDescent="0.3">
      <c r="A1385" t="s">
        <v>21</v>
      </c>
      <c r="B1385" s="2">
        <v>0.17831916956834001</v>
      </c>
      <c r="C1385" s="2">
        <v>4.2072862873263901E-2</v>
      </c>
      <c r="D1385" s="2">
        <v>1.19520673398125</v>
      </c>
      <c r="E1385" s="1">
        <v>2.2517686038258999E-5</v>
      </c>
      <c r="F1385" t="s">
        <v>1129</v>
      </c>
      <c r="G1385" t="s">
        <v>762</v>
      </c>
    </row>
    <row r="1386" spans="1:7" x14ac:dyDescent="0.3">
      <c r="A1386" t="s">
        <v>68</v>
      </c>
      <c r="B1386" s="2">
        <v>0.11743253044077701</v>
      </c>
      <c r="C1386" s="2">
        <v>2.7708650560557199E-2</v>
      </c>
      <c r="D1386" s="2">
        <v>1.12460575072969</v>
      </c>
      <c r="E1386" s="1">
        <v>2.25401308378958E-5</v>
      </c>
      <c r="F1386" t="s">
        <v>910</v>
      </c>
      <c r="G1386" t="s">
        <v>804</v>
      </c>
    </row>
    <row r="1387" spans="1:7" x14ac:dyDescent="0.3">
      <c r="A1387" t="s">
        <v>68</v>
      </c>
      <c r="B1387" s="2">
        <v>0.606323655321377</v>
      </c>
      <c r="C1387" s="2">
        <v>0.14309866119653999</v>
      </c>
      <c r="D1387" s="2">
        <v>1.83367776055989</v>
      </c>
      <c r="E1387" s="1">
        <v>2.26423067508247E-5</v>
      </c>
      <c r="F1387" t="s">
        <v>1168</v>
      </c>
      <c r="G1387" t="s">
        <v>738</v>
      </c>
    </row>
    <row r="1388" spans="1:7" x14ac:dyDescent="0.3">
      <c r="A1388" t="s">
        <v>21</v>
      </c>
      <c r="B1388" s="2">
        <v>8.2722053431693907E-2</v>
      </c>
      <c r="C1388" s="2">
        <v>1.9529953862219802E-2</v>
      </c>
      <c r="D1388" s="2">
        <v>1.08623984994735</v>
      </c>
      <c r="E1388" s="1">
        <v>2.2789128634106599E-5</v>
      </c>
      <c r="F1388" t="s">
        <v>843</v>
      </c>
      <c r="G1388" t="s">
        <v>737</v>
      </c>
    </row>
    <row r="1389" spans="1:7" x14ac:dyDescent="0.3">
      <c r="A1389" t="s">
        <v>68</v>
      </c>
      <c r="B1389" s="2">
        <v>0.15061569749090301</v>
      </c>
      <c r="C1389" s="2">
        <v>3.55672918032163E-2</v>
      </c>
      <c r="D1389" s="2">
        <v>1.1625498014176201</v>
      </c>
      <c r="E1389" s="1">
        <v>2.2888889698536901E-5</v>
      </c>
      <c r="F1389" t="s">
        <v>1169</v>
      </c>
      <c r="G1389" t="s">
        <v>816</v>
      </c>
    </row>
    <row r="1390" spans="1:7" x14ac:dyDescent="0.3">
      <c r="A1390" t="s">
        <v>69</v>
      </c>
      <c r="B1390" s="2">
        <v>0.30167511255621399</v>
      </c>
      <c r="C1390" s="2">
        <v>7.1311531331931605E-2</v>
      </c>
      <c r="D1390" s="2">
        <v>1.3521218679249101</v>
      </c>
      <c r="E1390" s="1">
        <v>2.3329343033803999E-5</v>
      </c>
      <c r="F1390" t="s">
        <v>828</v>
      </c>
      <c r="G1390" t="s">
        <v>768</v>
      </c>
    </row>
    <row r="1391" spans="1:7" x14ac:dyDescent="0.3">
      <c r="A1391" t="s">
        <v>68</v>
      </c>
      <c r="B1391" s="2">
        <v>0.365738159900166</v>
      </c>
      <c r="C1391" s="2">
        <v>8.64623731143154E-2</v>
      </c>
      <c r="D1391" s="2">
        <v>1.4415777303759101</v>
      </c>
      <c r="E1391" s="1">
        <v>2.33663419438431E-5</v>
      </c>
      <c r="F1391" t="s">
        <v>1085</v>
      </c>
      <c r="G1391" t="s">
        <v>802</v>
      </c>
    </row>
    <row r="1392" spans="1:7" x14ac:dyDescent="0.3">
      <c r="A1392" t="s">
        <v>8</v>
      </c>
      <c r="B1392" s="2">
        <v>0.102106074965735</v>
      </c>
      <c r="C1392" s="2">
        <v>2.4138938016560502E-2</v>
      </c>
      <c r="D1392" s="2">
        <v>1.10750094362206</v>
      </c>
      <c r="E1392" s="1">
        <v>2.3376159241104601E-5</v>
      </c>
      <c r="F1392" t="s">
        <v>1170</v>
      </c>
      <c r="G1392" t="s">
        <v>762</v>
      </c>
    </row>
    <row r="1393" spans="1:7" x14ac:dyDescent="0.3">
      <c r="A1393" t="s">
        <v>33</v>
      </c>
      <c r="B1393" s="2">
        <v>0.190657340959627</v>
      </c>
      <c r="C1393" s="2">
        <v>4.5109744398385103E-2</v>
      </c>
      <c r="D1393" s="2">
        <v>1.2100447482621</v>
      </c>
      <c r="E1393" s="1">
        <v>2.3733075434556399E-5</v>
      </c>
      <c r="F1393" t="s">
        <v>973</v>
      </c>
      <c r="G1393" t="s">
        <v>849</v>
      </c>
    </row>
    <row r="1394" spans="1:7" x14ac:dyDescent="0.3">
      <c r="A1394" t="s">
        <v>68</v>
      </c>
      <c r="B1394" s="2">
        <v>0.328107962035662</v>
      </c>
      <c r="C1394" s="2">
        <v>7.7718428283199095E-2</v>
      </c>
      <c r="D1394" s="2">
        <v>1.3883388520872599</v>
      </c>
      <c r="E1394" s="1">
        <v>2.4241029643801401E-5</v>
      </c>
      <c r="F1394" t="s">
        <v>1016</v>
      </c>
      <c r="G1394" t="s">
        <v>773</v>
      </c>
    </row>
    <row r="1395" spans="1:7" x14ac:dyDescent="0.3">
      <c r="A1395" t="s">
        <v>71</v>
      </c>
      <c r="B1395" s="2">
        <v>0.19681740078434501</v>
      </c>
      <c r="C1395" s="2">
        <v>4.6691111881244002E-2</v>
      </c>
      <c r="D1395" s="2">
        <v>1.2175217018992699</v>
      </c>
      <c r="E1395" s="1">
        <v>2.4943792273776801E-5</v>
      </c>
      <c r="F1395" t="s">
        <v>873</v>
      </c>
      <c r="G1395" t="s">
        <v>791</v>
      </c>
    </row>
    <row r="1396" spans="1:7" x14ac:dyDescent="0.3">
      <c r="A1396" t="s">
        <v>643</v>
      </c>
      <c r="B1396" s="2">
        <v>0.381058182048852</v>
      </c>
      <c r="C1396" s="2">
        <v>9.05307077543068E-2</v>
      </c>
      <c r="D1396" s="2">
        <v>1.4638327717219599</v>
      </c>
      <c r="E1396" s="1">
        <v>2.5632248518830899E-5</v>
      </c>
      <c r="F1396" t="s">
        <v>1121</v>
      </c>
      <c r="G1396" t="s">
        <v>791</v>
      </c>
    </row>
    <row r="1397" spans="1:7" x14ac:dyDescent="0.3">
      <c r="A1397" t="s">
        <v>71</v>
      </c>
      <c r="B1397" s="2">
        <v>0.84870987291461897</v>
      </c>
      <c r="C1397" s="2">
        <v>0.20187469229788099</v>
      </c>
      <c r="D1397" s="2">
        <v>2.3366303564017801</v>
      </c>
      <c r="E1397" s="1">
        <v>2.62074375445551E-5</v>
      </c>
      <c r="F1397" t="s">
        <v>1056</v>
      </c>
      <c r="G1397" t="s">
        <v>762</v>
      </c>
    </row>
    <row r="1398" spans="1:7" x14ac:dyDescent="0.3">
      <c r="A1398" t="s">
        <v>68</v>
      </c>
      <c r="B1398" s="2">
        <v>0.225626581359089</v>
      </c>
      <c r="C1398" s="2">
        <v>5.3690421556873501E-2</v>
      </c>
      <c r="D1398" s="2">
        <v>1.25310764414633</v>
      </c>
      <c r="E1398" s="1">
        <v>2.6414440781055401E-5</v>
      </c>
      <c r="F1398" t="s">
        <v>1161</v>
      </c>
      <c r="G1398" t="s">
        <v>804</v>
      </c>
    </row>
    <row r="1399" spans="1:7" x14ac:dyDescent="0.3">
      <c r="A1399" t="s">
        <v>21</v>
      </c>
      <c r="B1399" s="2">
        <v>7.9728995832035396E-2</v>
      </c>
      <c r="C1399" s="2">
        <v>1.8975284650509901E-2</v>
      </c>
      <c r="D1399" s="2">
        <v>1.08299353214099</v>
      </c>
      <c r="E1399" s="1">
        <v>2.6488460424399302E-5</v>
      </c>
      <c r="F1399" t="s">
        <v>922</v>
      </c>
      <c r="G1399" t="s">
        <v>849</v>
      </c>
    </row>
    <row r="1400" spans="1:7" x14ac:dyDescent="0.3">
      <c r="A1400" t="s">
        <v>643</v>
      </c>
      <c r="B1400" s="2">
        <v>0.26321655828534701</v>
      </c>
      <c r="C1400" s="2">
        <v>6.2694967050323694E-2</v>
      </c>
      <c r="D1400" s="2">
        <v>1.3011084542604701</v>
      </c>
      <c r="E1400" s="1">
        <v>2.68845208538398E-5</v>
      </c>
      <c r="F1400" t="s">
        <v>976</v>
      </c>
      <c r="G1400" t="s">
        <v>768</v>
      </c>
    </row>
    <row r="1401" spans="1:7" x14ac:dyDescent="0.3">
      <c r="A1401" t="s">
        <v>8</v>
      </c>
      <c r="B1401" s="2">
        <v>9.7757328231571794E-2</v>
      </c>
      <c r="C1401" s="2">
        <v>2.3289771408112E-2</v>
      </c>
      <c r="D1401" s="2">
        <v>1.1026951596528201</v>
      </c>
      <c r="E1401" s="1">
        <v>2.6995374255820401E-5</v>
      </c>
      <c r="F1401" t="s">
        <v>1057</v>
      </c>
      <c r="G1401" t="s">
        <v>859</v>
      </c>
    </row>
    <row r="1402" spans="1:7" x14ac:dyDescent="0.3">
      <c r="A1402" t="s">
        <v>73</v>
      </c>
      <c r="B1402" s="2">
        <v>0.34304607893774303</v>
      </c>
      <c r="C1402" s="2">
        <v>8.1730993529177204E-2</v>
      </c>
      <c r="D1402" s="2">
        <v>1.4092336964221499</v>
      </c>
      <c r="E1402" s="1">
        <v>2.70165916373989E-5</v>
      </c>
      <c r="F1402" t="s">
        <v>809</v>
      </c>
      <c r="G1402" t="s">
        <v>735</v>
      </c>
    </row>
  </sheetData>
  <mergeCells count="1">
    <mergeCell ref="A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1AED79-4CD4-1343-B7CF-6AE25C57E906}">
  <dimension ref="A1:AE11"/>
  <sheetViews>
    <sheetView workbookViewId="0">
      <selection sqref="A1:I1"/>
    </sheetView>
  </sheetViews>
  <sheetFormatPr defaultColWidth="11" defaultRowHeight="15.6" x14ac:dyDescent="0.3"/>
  <cols>
    <col min="1" max="1" width="10.19921875" bestFit="1" customWidth="1"/>
    <col min="2" max="2" width="10.796875" bestFit="1" customWidth="1"/>
    <col min="3" max="3" width="9.19921875" bestFit="1" customWidth="1"/>
    <col min="4" max="4" width="10.796875" bestFit="1" customWidth="1"/>
    <col min="5" max="5" width="9.19921875" bestFit="1" customWidth="1"/>
    <col min="6" max="6" width="12.69921875" bestFit="1" customWidth="1"/>
    <col min="7" max="7" width="11" bestFit="1" customWidth="1"/>
    <col min="8" max="8" width="14.296875" bestFit="1" customWidth="1"/>
    <col min="9" max="9" width="12.69921875" bestFit="1" customWidth="1"/>
    <col min="10" max="10" width="14.19921875" bestFit="1" customWidth="1"/>
    <col min="11" max="11" width="12.5" bestFit="1" customWidth="1"/>
    <col min="12" max="12" width="14.296875" bestFit="1" customWidth="1"/>
    <col min="13" max="13" width="12.69921875" bestFit="1" customWidth="1"/>
    <col min="14" max="14" width="13.296875" bestFit="1" customWidth="1"/>
    <col min="15" max="15" width="11.69921875" bestFit="1" customWidth="1"/>
    <col min="16" max="16" width="20.796875" bestFit="1" customWidth="1"/>
    <col min="17" max="17" width="19.19921875" bestFit="1" customWidth="1"/>
    <col min="18" max="18" width="12" bestFit="1" customWidth="1"/>
    <col min="19" max="19" width="10.296875" bestFit="1" customWidth="1"/>
    <col min="20" max="20" width="12.296875" bestFit="1" customWidth="1"/>
    <col min="21" max="21" width="10.69921875" bestFit="1" customWidth="1"/>
    <col min="22" max="22" width="15.796875" bestFit="1" customWidth="1"/>
    <col min="23" max="23" width="14.19921875" bestFit="1" customWidth="1"/>
    <col min="24" max="24" width="18" bestFit="1" customWidth="1"/>
    <col min="25" max="25" width="16.296875" bestFit="1" customWidth="1"/>
    <col min="26" max="26" width="11.5" bestFit="1" customWidth="1"/>
    <col min="27" max="27" width="9.796875" bestFit="1" customWidth="1"/>
    <col min="28" max="28" width="21.19921875" bestFit="1" customWidth="1"/>
    <col min="29" max="29" width="19.5" bestFit="1" customWidth="1"/>
    <col min="30" max="30" width="14.296875" bestFit="1" customWidth="1"/>
    <col min="31" max="31" width="12.69921875" bestFit="1" customWidth="1"/>
  </cols>
  <sheetData>
    <row r="1" spans="1:31" ht="184.95" customHeight="1" x14ac:dyDescent="0.3">
      <c r="A1" s="50" t="s">
        <v>34</v>
      </c>
      <c r="B1" s="50"/>
      <c r="C1" s="50"/>
      <c r="D1" s="50"/>
      <c r="E1" s="50"/>
      <c r="F1" s="50"/>
      <c r="G1" s="50"/>
      <c r="H1" s="50"/>
      <c r="I1" s="50"/>
    </row>
    <row r="2" spans="1:31" x14ac:dyDescent="0.3">
      <c r="A2" t="s">
        <v>35</v>
      </c>
      <c r="B2" t="s">
        <v>36</v>
      </c>
      <c r="C2" t="s">
        <v>37</v>
      </c>
      <c r="D2" t="s">
        <v>38</v>
      </c>
      <c r="E2" t="s">
        <v>39</v>
      </c>
      <c r="F2" t="s">
        <v>40</v>
      </c>
      <c r="G2" t="s">
        <v>41</v>
      </c>
      <c r="H2" t="s">
        <v>42</v>
      </c>
      <c r="I2" t="s">
        <v>43</v>
      </c>
      <c r="J2" t="s">
        <v>44</v>
      </c>
      <c r="K2" t="s">
        <v>45</v>
      </c>
      <c r="L2" t="s">
        <v>46</v>
      </c>
      <c r="M2" t="s">
        <v>47</v>
      </c>
      <c r="N2" t="s">
        <v>48</v>
      </c>
      <c r="O2" t="s">
        <v>49</v>
      </c>
      <c r="P2" t="s">
        <v>50</v>
      </c>
      <c r="Q2" t="s">
        <v>51</v>
      </c>
      <c r="R2" t="s">
        <v>52</v>
      </c>
      <c r="S2" t="s">
        <v>53</v>
      </c>
      <c r="T2" t="s">
        <v>54</v>
      </c>
      <c r="U2" t="s">
        <v>55</v>
      </c>
      <c r="V2" t="s">
        <v>56</v>
      </c>
      <c r="W2" t="s">
        <v>57</v>
      </c>
      <c r="X2" t="s">
        <v>58</v>
      </c>
      <c r="Y2" t="s">
        <v>59</v>
      </c>
      <c r="Z2" t="s">
        <v>60</v>
      </c>
      <c r="AA2" t="s">
        <v>61</v>
      </c>
      <c r="AB2" t="s">
        <v>62</v>
      </c>
      <c r="AC2" t="s">
        <v>63</v>
      </c>
      <c r="AD2" t="s">
        <v>64</v>
      </c>
      <c r="AE2" t="s">
        <v>65</v>
      </c>
    </row>
    <row r="3" spans="1:31" x14ac:dyDescent="0.3">
      <c r="A3" t="s">
        <v>8</v>
      </c>
      <c r="B3" s="1">
        <v>9.5131602124887405E-8</v>
      </c>
      <c r="C3">
        <v>0.56000000000000005</v>
      </c>
      <c r="D3" s="1">
        <v>3.4770176388188201E-7</v>
      </c>
      <c r="E3">
        <v>0.43</v>
      </c>
      <c r="F3" s="1">
        <v>3.06625445461312E-16</v>
      </c>
      <c r="G3">
        <v>0.42</v>
      </c>
      <c r="H3" t="s">
        <v>66</v>
      </c>
      <c r="I3" t="s">
        <v>67</v>
      </c>
      <c r="J3" s="1">
        <v>1.0529257434615E-43</v>
      </c>
      <c r="K3">
        <v>0.42</v>
      </c>
      <c r="L3" t="s">
        <v>66</v>
      </c>
      <c r="M3" t="s">
        <v>67</v>
      </c>
      <c r="N3" s="1">
        <v>2.9775763269039099E-15</v>
      </c>
      <c r="O3">
        <v>0.28000000000000003</v>
      </c>
      <c r="P3" s="1">
        <v>3.4073769074751402E-52</v>
      </c>
      <c r="Q3">
        <v>0.28999999999999998</v>
      </c>
      <c r="R3" s="1">
        <v>6.2820067553065098E-15</v>
      </c>
      <c r="S3">
        <v>0.15</v>
      </c>
      <c r="T3" s="1">
        <v>3.91674358536523E-12</v>
      </c>
      <c r="U3">
        <v>0.23</v>
      </c>
      <c r="V3" s="1">
        <v>9.7495340910135502E-8</v>
      </c>
      <c r="W3">
        <v>0.33</v>
      </c>
      <c r="X3" s="1">
        <v>2.8659361141628399E-235</v>
      </c>
      <c r="Y3">
        <v>0.33</v>
      </c>
      <c r="Z3" s="1">
        <v>1.3676407455187901E-13</v>
      </c>
      <c r="AA3">
        <v>0.35</v>
      </c>
      <c r="AB3" s="1">
        <v>3.7505307666558399E-146</v>
      </c>
      <c r="AC3">
        <v>0.32</v>
      </c>
      <c r="AD3" s="1">
        <v>3.6124316955728399E-115</v>
      </c>
      <c r="AE3">
        <v>0.52</v>
      </c>
    </row>
    <row r="4" spans="1:31" x14ac:dyDescent="0.3">
      <c r="A4" t="s">
        <v>68</v>
      </c>
      <c r="B4" t="s">
        <v>66</v>
      </c>
      <c r="C4" t="s">
        <v>67</v>
      </c>
      <c r="D4" s="1">
        <v>7.2688160756544596E-8</v>
      </c>
      <c r="E4">
        <v>0.46</v>
      </c>
      <c r="F4" s="1">
        <v>6.0600659208151302E-16</v>
      </c>
      <c r="G4">
        <v>0.43</v>
      </c>
      <c r="H4">
        <v>3.5743923586617401E-4</v>
      </c>
      <c r="I4">
        <v>0.85</v>
      </c>
      <c r="J4" s="1">
        <v>1.1852326321719801E-69</v>
      </c>
      <c r="K4">
        <v>0.55000000000000004</v>
      </c>
      <c r="L4">
        <v>1.7315706763963601E-4</v>
      </c>
      <c r="M4">
        <v>0.22</v>
      </c>
      <c r="N4" s="1">
        <v>1.9295067978429998E-21</v>
      </c>
      <c r="O4">
        <v>0.35</v>
      </c>
      <c r="P4" s="1">
        <v>1.3692271101692601E-6</v>
      </c>
      <c r="Q4">
        <v>0.09</v>
      </c>
      <c r="R4" s="1">
        <v>9.0550368225232302E-34</v>
      </c>
      <c r="S4">
        <v>0.23</v>
      </c>
      <c r="T4" s="1">
        <v>3.6390717590163903E-20</v>
      </c>
      <c r="U4">
        <v>0.3</v>
      </c>
      <c r="V4" s="1">
        <v>1.5514585641255899E-11</v>
      </c>
      <c r="W4">
        <v>0.41</v>
      </c>
      <c r="X4" s="1">
        <v>5.9242572834518898E-91</v>
      </c>
      <c r="Y4">
        <v>0.2</v>
      </c>
      <c r="Z4" s="1">
        <v>4.8029617570193002E-14</v>
      </c>
      <c r="AA4">
        <v>0.35</v>
      </c>
      <c r="AB4" s="1" t="s">
        <v>66</v>
      </c>
      <c r="AC4" t="s">
        <v>67</v>
      </c>
      <c r="AD4" s="1">
        <v>9.3234467143717196E-10</v>
      </c>
      <c r="AE4">
        <v>0.13</v>
      </c>
    </row>
    <row r="5" spans="1:31" x14ac:dyDescent="0.3">
      <c r="A5" t="s">
        <v>69</v>
      </c>
      <c r="B5" t="s">
        <v>66</v>
      </c>
      <c r="C5" t="s">
        <v>67</v>
      </c>
      <c r="D5" t="s">
        <v>66</v>
      </c>
      <c r="E5" t="s">
        <v>67</v>
      </c>
      <c r="F5" t="s">
        <v>66</v>
      </c>
      <c r="G5" t="s">
        <v>67</v>
      </c>
      <c r="H5" t="s">
        <v>66</v>
      </c>
      <c r="I5" t="s">
        <v>67</v>
      </c>
      <c r="J5" s="1">
        <v>2.2677377210681602E-6</v>
      </c>
      <c r="K5">
        <v>0.13</v>
      </c>
      <c r="L5" t="s">
        <v>66</v>
      </c>
      <c r="M5" t="s">
        <v>67</v>
      </c>
      <c r="N5" t="s">
        <v>66</v>
      </c>
      <c r="O5" t="s">
        <v>67</v>
      </c>
      <c r="P5" t="s">
        <v>66</v>
      </c>
      <c r="Q5" t="s">
        <v>67</v>
      </c>
      <c r="R5" t="s">
        <v>66</v>
      </c>
      <c r="S5" t="s">
        <v>67</v>
      </c>
      <c r="T5" t="s">
        <v>66</v>
      </c>
      <c r="U5" t="s">
        <v>67</v>
      </c>
      <c r="V5" t="s">
        <v>66</v>
      </c>
      <c r="W5" t="s">
        <v>67</v>
      </c>
      <c r="X5" s="1">
        <v>1.58279436836526E-5</v>
      </c>
      <c r="Y5">
        <v>0.04</v>
      </c>
      <c r="Z5" t="s">
        <v>66</v>
      </c>
      <c r="AA5" t="s">
        <v>67</v>
      </c>
      <c r="AB5" t="s">
        <v>66</v>
      </c>
      <c r="AC5" t="s">
        <v>67</v>
      </c>
      <c r="AD5" t="s">
        <v>66</v>
      </c>
      <c r="AE5" t="s">
        <v>67</v>
      </c>
    </row>
    <row r="6" spans="1:31" x14ac:dyDescent="0.3">
      <c r="A6" t="s">
        <v>21</v>
      </c>
      <c r="B6" t="s">
        <v>66</v>
      </c>
      <c r="C6" t="s">
        <v>67</v>
      </c>
      <c r="D6" t="s">
        <v>66</v>
      </c>
      <c r="E6" t="s">
        <v>67</v>
      </c>
      <c r="F6">
        <v>5.7276741687701095E-4</v>
      </c>
      <c r="G6">
        <v>0.17</v>
      </c>
      <c r="H6" t="s">
        <v>66</v>
      </c>
      <c r="I6" t="s">
        <v>67</v>
      </c>
      <c r="J6" s="1">
        <v>1.1997695891652601E-11</v>
      </c>
      <c r="K6">
        <v>0.21</v>
      </c>
      <c r="L6" t="s">
        <v>66</v>
      </c>
      <c r="M6" t="s">
        <v>67</v>
      </c>
      <c r="N6" t="s">
        <v>66</v>
      </c>
      <c r="O6" t="s">
        <v>67</v>
      </c>
      <c r="P6" t="s">
        <v>66</v>
      </c>
      <c r="Q6" t="s">
        <v>67</v>
      </c>
      <c r="R6" s="1">
        <v>3.61985187816773E-5</v>
      </c>
      <c r="S6">
        <v>0.08</v>
      </c>
      <c r="T6" t="s">
        <v>66</v>
      </c>
      <c r="U6" t="s">
        <v>67</v>
      </c>
      <c r="V6" t="s">
        <v>66</v>
      </c>
      <c r="W6" t="s">
        <v>67</v>
      </c>
      <c r="X6" s="1">
        <v>2.64857616023407E-28</v>
      </c>
      <c r="Y6">
        <v>0.11</v>
      </c>
      <c r="Z6" t="s">
        <v>66</v>
      </c>
      <c r="AA6" t="s">
        <v>67</v>
      </c>
      <c r="AB6" t="s">
        <v>66</v>
      </c>
      <c r="AC6" t="s">
        <v>67</v>
      </c>
      <c r="AD6" t="s">
        <v>66</v>
      </c>
      <c r="AE6" t="s">
        <v>67</v>
      </c>
    </row>
    <row r="7" spans="1:31" x14ac:dyDescent="0.3">
      <c r="A7" t="s">
        <v>70</v>
      </c>
      <c r="B7" t="s">
        <v>66</v>
      </c>
      <c r="C7" t="s">
        <v>67</v>
      </c>
      <c r="D7" t="s">
        <v>66</v>
      </c>
      <c r="E7" t="s">
        <v>67</v>
      </c>
      <c r="F7" t="s">
        <v>66</v>
      </c>
      <c r="G7" t="s">
        <v>67</v>
      </c>
      <c r="H7" t="s">
        <v>66</v>
      </c>
      <c r="I7" t="s">
        <v>67</v>
      </c>
      <c r="J7">
        <v>8.07907570754972E-4</v>
      </c>
      <c r="K7">
        <v>0.09</v>
      </c>
      <c r="L7" t="s">
        <v>66</v>
      </c>
      <c r="M7" t="s">
        <v>67</v>
      </c>
      <c r="N7" t="s">
        <v>66</v>
      </c>
      <c r="O7" t="s">
        <v>67</v>
      </c>
      <c r="P7" t="s">
        <v>66</v>
      </c>
      <c r="Q7" t="s">
        <v>67</v>
      </c>
      <c r="R7" t="s">
        <v>66</v>
      </c>
      <c r="S7" t="s">
        <v>67</v>
      </c>
      <c r="T7" t="s">
        <v>66</v>
      </c>
      <c r="U7" t="s">
        <v>67</v>
      </c>
      <c r="V7" t="s">
        <v>66</v>
      </c>
      <c r="W7" t="s">
        <v>67</v>
      </c>
      <c r="X7" s="1">
        <v>5.4951856700282002E-30</v>
      </c>
      <c r="Y7">
        <v>0.11</v>
      </c>
      <c r="Z7" s="1" t="s">
        <v>66</v>
      </c>
      <c r="AA7" t="s">
        <v>67</v>
      </c>
      <c r="AB7" s="1">
        <v>3.98683680860511E-16</v>
      </c>
      <c r="AC7">
        <v>0.1</v>
      </c>
      <c r="AD7" s="1">
        <v>8.7330424168616796E-11</v>
      </c>
      <c r="AE7">
        <v>0.13</v>
      </c>
    </row>
    <row r="8" spans="1:31" x14ac:dyDescent="0.3">
      <c r="A8" t="s">
        <v>71</v>
      </c>
      <c r="B8" t="s">
        <v>66</v>
      </c>
      <c r="C8" t="s">
        <v>67</v>
      </c>
      <c r="D8" t="s">
        <v>66</v>
      </c>
      <c r="E8" t="s">
        <v>67</v>
      </c>
      <c r="F8" t="s">
        <v>66</v>
      </c>
      <c r="G8" t="s">
        <v>67</v>
      </c>
      <c r="H8" t="s">
        <v>66</v>
      </c>
      <c r="I8" t="s">
        <v>67</v>
      </c>
      <c r="J8" s="1">
        <v>9.4435410461614402E-7</v>
      </c>
      <c r="K8">
        <v>0.15</v>
      </c>
      <c r="L8" t="s">
        <v>66</v>
      </c>
      <c r="M8" t="s">
        <v>67</v>
      </c>
      <c r="N8" t="s">
        <v>66</v>
      </c>
      <c r="O8" t="s">
        <v>67</v>
      </c>
      <c r="P8" t="s">
        <v>66</v>
      </c>
      <c r="Q8" t="s">
        <v>67</v>
      </c>
      <c r="R8" t="s">
        <v>66</v>
      </c>
      <c r="S8" t="s">
        <v>67</v>
      </c>
      <c r="T8" t="s">
        <v>66</v>
      </c>
      <c r="U8" t="s">
        <v>67</v>
      </c>
      <c r="V8" t="s">
        <v>66</v>
      </c>
      <c r="W8" t="s">
        <v>67</v>
      </c>
      <c r="X8" t="s">
        <v>66</v>
      </c>
      <c r="Y8" t="s">
        <v>67</v>
      </c>
      <c r="Z8" s="1" t="s">
        <v>66</v>
      </c>
      <c r="AA8" t="s">
        <v>67</v>
      </c>
      <c r="AB8" s="1">
        <v>4.0125179194053398E-9</v>
      </c>
      <c r="AC8">
        <v>-7.0000000000000007E-2</v>
      </c>
      <c r="AD8" s="1">
        <v>1.1474616024843E-11</v>
      </c>
      <c r="AE8">
        <v>0.15</v>
      </c>
    </row>
    <row r="9" spans="1:31" x14ac:dyDescent="0.3">
      <c r="A9" t="s">
        <v>72</v>
      </c>
      <c r="B9" s="1">
        <v>1.24778078189352E-14</v>
      </c>
      <c r="C9">
        <v>1.28</v>
      </c>
      <c r="D9" s="1">
        <v>3.5705465111688301E-35</v>
      </c>
      <c r="E9">
        <v>1.32</v>
      </c>
      <c r="F9" s="1">
        <v>2.8476421886657802E-73</v>
      </c>
      <c r="G9">
        <v>1.26</v>
      </c>
      <c r="H9" t="s">
        <v>66</v>
      </c>
      <c r="I9" t="s">
        <v>67</v>
      </c>
      <c r="J9" s="1">
        <v>6.1714759266758101E-168</v>
      </c>
      <c r="K9">
        <v>1.08</v>
      </c>
      <c r="L9" t="s">
        <v>66</v>
      </c>
      <c r="M9" t="s">
        <v>67</v>
      </c>
      <c r="N9" s="1">
        <v>7.5561033757704396E-13</v>
      </c>
      <c r="O9">
        <v>0.28999999999999998</v>
      </c>
      <c r="P9" s="1">
        <v>4.2784745773071999E-124</v>
      </c>
      <c r="Q9">
        <v>0.51</v>
      </c>
      <c r="R9" s="1">
        <v>2.2537975396502601E-224</v>
      </c>
      <c r="S9">
        <v>0.73</v>
      </c>
      <c r="T9" s="1">
        <v>1.4873837695000899E-22</v>
      </c>
      <c r="U9">
        <v>0.37</v>
      </c>
      <c r="V9" s="1">
        <v>1.5492321227516601E-26</v>
      </c>
      <c r="W9">
        <v>0.85</v>
      </c>
      <c r="X9" s="1">
        <v>1.23580065922599E-38</v>
      </c>
      <c r="Y9">
        <v>0.13</v>
      </c>
      <c r="Z9" s="1">
        <v>2.3204892569267801E-58</v>
      </c>
      <c r="AA9">
        <v>0.93</v>
      </c>
      <c r="AB9" s="1">
        <v>1.02134823005153E-6</v>
      </c>
      <c r="AC9">
        <v>0.06</v>
      </c>
      <c r="AD9" s="1">
        <v>6.3145467781775303E-5</v>
      </c>
      <c r="AE9">
        <v>0.09</v>
      </c>
    </row>
    <row r="10" spans="1:31" x14ac:dyDescent="0.3">
      <c r="A10" t="s">
        <v>73</v>
      </c>
      <c r="B10" s="1">
        <v>9.7925771936961897E-5</v>
      </c>
      <c r="C10">
        <v>0.52</v>
      </c>
      <c r="D10" s="1">
        <v>1.84751189149299E-6</v>
      </c>
      <c r="E10">
        <v>0.42</v>
      </c>
      <c r="F10" s="1">
        <v>1.75891620891193E-15</v>
      </c>
      <c r="G10">
        <v>0.43</v>
      </c>
      <c r="H10" t="s">
        <v>66</v>
      </c>
      <c r="I10" t="s">
        <v>67</v>
      </c>
      <c r="J10" s="1">
        <v>7.06066824163592E-21</v>
      </c>
      <c r="K10">
        <v>0.28000000000000003</v>
      </c>
      <c r="L10" t="s">
        <v>66</v>
      </c>
      <c r="M10" t="s">
        <v>67</v>
      </c>
      <c r="N10">
        <v>8.7231847488783096E-4</v>
      </c>
      <c r="O10">
        <v>0.11</v>
      </c>
      <c r="P10" s="1">
        <v>2.68030227268187E-13</v>
      </c>
      <c r="Q10">
        <v>0.14000000000000001</v>
      </c>
      <c r="R10" s="1">
        <v>7.7105241631412503E-10</v>
      </c>
      <c r="S10">
        <v>0.12</v>
      </c>
      <c r="T10" s="1">
        <v>2.00400483022492E-6</v>
      </c>
      <c r="U10">
        <v>0.14000000000000001</v>
      </c>
      <c r="V10">
        <v>1.31890271890329E-4</v>
      </c>
      <c r="W10">
        <v>0.24</v>
      </c>
      <c r="X10" s="1">
        <v>2.7380058477218402E-24</v>
      </c>
      <c r="Y10">
        <v>0.1</v>
      </c>
      <c r="Z10" s="1">
        <v>6.8339876682913903E-10</v>
      </c>
      <c r="AA10">
        <v>0.28000000000000003</v>
      </c>
      <c r="AB10" s="1">
        <v>6.7389882981717302E-9</v>
      </c>
      <c r="AC10">
        <v>7.0000000000000007E-2</v>
      </c>
      <c r="AD10" t="s">
        <v>66</v>
      </c>
      <c r="AE10" t="s">
        <v>67</v>
      </c>
    </row>
    <row r="11" spans="1:31" x14ac:dyDescent="0.3">
      <c r="A11" t="s">
        <v>33</v>
      </c>
      <c r="B11" s="1">
        <v>1.58968605356267E-11</v>
      </c>
      <c r="C11">
        <v>1.0900000000000001</v>
      </c>
      <c r="D11" s="1">
        <v>3.9857206444886702E-24</v>
      </c>
      <c r="E11">
        <v>1.04</v>
      </c>
      <c r="F11" s="1">
        <v>3.4930246259318697E-52</v>
      </c>
      <c r="G11">
        <v>1.06</v>
      </c>
      <c r="H11" t="s">
        <v>66</v>
      </c>
      <c r="I11" t="s">
        <v>67</v>
      </c>
      <c r="J11" s="1">
        <v>4.7842487186316005E-109</v>
      </c>
      <c r="K11">
        <v>0.85</v>
      </c>
      <c r="L11" t="s">
        <v>66</v>
      </c>
      <c r="M11" t="s">
        <v>67</v>
      </c>
      <c r="N11" s="1">
        <v>2.54823334778545E-9</v>
      </c>
      <c r="O11">
        <v>0.23</v>
      </c>
      <c r="P11" s="1">
        <v>3.05017096404537E-93</v>
      </c>
      <c r="Q11">
        <v>0.43</v>
      </c>
      <c r="R11" s="1">
        <v>5.3448747527497896E-150</v>
      </c>
      <c r="S11">
        <v>0.59</v>
      </c>
      <c r="T11" s="1">
        <v>2.7458373039975201E-17</v>
      </c>
      <c r="U11">
        <v>0.3</v>
      </c>
      <c r="V11" s="1">
        <v>1.669930025111E-20</v>
      </c>
      <c r="W11">
        <v>0.68</v>
      </c>
      <c r="X11" s="1">
        <v>5.6210257728548001E-32</v>
      </c>
      <c r="Y11">
        <v>0.12</v>
      </c>
      <c r="Z11" s="1">
        <v>1.79481522512355E-42</v>
      </c>
      <c r="AA11">
        <v>0.76</v>
      </c>
      <c r="AB11" s="1">
        <v>5.2234359647049897E-11</v>
      </c>
      <c r="AC11">
        <v>0.08</v>
      </c>
      <c r="AD11" s="1">
        <v>3.6550949161638701E-6</v>
      </c>
      <c r="AE11">
        <v>0.1</v>
      </c>
    </row>
  </sheetData>
  <mergeCells count="1">
    <mergeCell ref="A1:I1"/>
  </mergeCells>
  <conditionalFormatting sqref="A2:AE11">
    <cfRule type="cellIs" dxfId="11" priority="1" operator="lessThan">
      <formula>0.000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DE9841-5DE3-2743-9D7F-08098B58B02F}">
  <dimension ref="A1:AC32"/>
  <sheetViews>
    <sheetView workbookViewId="0">
      <selection sqref="A1:I1"/>
    </sheetView>
  </sheetViews>
  <sheetFormatPr defaultColWidth="11" defaultRowHeight="15.6" x14ac:dyDescent="0.3"/>
  <cols>
    <col min="1" max="1" width="15.69921875" bestFit="1" customWidth="1"/>
    <col min="2" max="2" width="5.5" style="31" bestFit="1" customWidth="1"/>
    <col min="3" max="3" width="6.296875" style="31" bestFit="1" customWidth="1"/>
    <col min="4" max="4" width="6.69921875" style="31" bestFit="1" customWidth="1"/>
    <col min="5" max="5" width="5.69921875" style="31" bestFit="1" customWidth="1"/>
    <col min="6" max="6" width="8.19921875" style="31" bestFit="1" customWidth="1"/>
    <col min="7" max="7" width="8.296875" style="31" bestFit="1" customWidth="1"/>
    <col min="8" max="8" width="10.19921875" style="31" bestFit="1" customWidth="1"/>
    <col min="9" max="9" width="6.19921875" style="31" bestFit="1" customWidth="1"/>
    <col min="10" max="10" width="5.296875" style="31" bestFit="1" customWidth="1"/>
    <col min="11" max="11" width="16.5" style="2" bestFit="1" customWidth="1"/>
    <col min="12" max="12" width="15.69921875" style="35" bestFit="1" customWidth="1"/>
    <col min="13" max="13" width="5.5" bestFit="1" customWidth="1"/>
    <col min="14" max="14" width="6.296875" bestFit="1" customWidth="1"/>
    <col min="15" max="15" width="6.69921875" bestFit="1" customWidth="1"/>
    <col min="16" max="16" width="5.69921875" bestFit="1" customWidth="1"/>
    <col min="17" max="17" width="8.19921875" bestFit="1" customWidth="1"/>
    <col min="18" max="18" width="8.296875" bestFit="1" customWidth="1"/>
    <col min="19" max="19" width="10.19921875" bestFit="1" customWidth="1"/>
    <col min="20" max="20" width="6.19921875" bestFit="1" customWidth="1"/>
    <col min="21" max="21" width="5.296875" bestFit="1" customWidth="1"/>
    <col min="22" max="22" width="14.19921875" bestFit="1" customWidth="1"/>
    <col min="23" max="23" width="18" bestFit="1" customWidth="1"/>
    <col min="24" max="24" width="16.296875" bestFit="1" customWidth="1"/>
    <col min="25" max="25" width="11.5" bestFit="1" customWidth="1"/>
    <col min="26" max="26" width="9.796875" bestFit="1" customWidth="1"/>
    <col min="27" max="27" width="21.19921875" bestFit="1" customWidth="1"/>
    <col min="28" max="28" width="19.5" bestFit="1" customWidth="1"/>
    <col min="29" max="29" width="14.296875" bestFit="1" customWidth="1"/>
    <col min="30" max="30" width="12.69921875" bestFit="1" customWidth="1"/>
  </cols>
  <sheetData>
    <row r="1" spans="1:29" ht="184.95" customHeight="1" x14ac:dyDescent="0.3">
      <c r="A1" s="50" t="s">
        <v>695</v>
      </c>
      <c r="B1" s="50"/>
      <c r="C1" s="50"/>
      <c r="D1" s="50"/>
      <c r="E1" s="50"/>
      <c r="F1" s="50"/>
      <c r="G1" s="50"/>
      <c r="H1" s="50"/>
      <c r="I1" s="50"/>
    </row>
    <row r="2" spans="1:29" x14ac:dyDescent="0.3">
      <c r="A2" t="s">
        <v>35</v>
      </c>
      <c r="B2" s="31" t="s">
        <v>8</v>
      </c>
      <c r="C2" s="31" t="s">
        <v>68</v>
      </c>
      <c r="D2" s="31" t="s">
        <v>69</v>
      </c>
      <c r="E2" s="31" t="s">
        <v>21</v>
      </c>
      <c r="F2" s="31" t="s">
        <v>70</v>
      </c>
      <c r="G2" s="31" t="s">
        <v>71</v>
      </c>
      <c r="H2" s="31" t="s">
        <v>72</v>
      </c>
      <c r="I2" s="31" t="s">
        <v>73</v>
      </c>
      <c r="J2" s="31" t="s">
        <v>33</v>
      </c>
      <c r="K2" s="29"/>
      <c r="L2" s="36" t="s">
        <v>696</v>
      </c>
      <c r="M2" s="31" t="s">
        <v>8</v>
      </c>
      <c r="N2" s="31" t="s">
        <v>68</v>
      </c>
      <c r="O2" s="31" t="s">
        <v>69</v>
      </c>
      <c r="P2" s="31" t="s">
        <v>21</v>
      </c>
      <c r="Q2" s="31" t="s">
        <v>70</v>
      </c>
      <c r="R2" s="31" t="s">
        <v>71</v>
      </c>
      <c r="S2" s="31" t="s">
        <v>72</v>
      </c>
      <c r="T2" s="31" t="s">
        <v>73</v>
      </c>
      <c r="U2" s="31" t="s">
        <v>33</v>
      </c>
    </row>
    <row r="3" spans="1:29" x14ac:dyDescent="0.3">
      <c r="A3" t="s">
        <v>697</v>
      </c>
      <c r="B3" s="31">
        <v>0.150222975003063</v>
      </c>
      <c r="C3" s="31">
        <v>2.5734343888233199E-2</v>
      </c>
      <c r="D3" s="31">
        <v>2.6822012605039199E-2</v>
      </c>
      <c r="E3" s="31">
        <v>8.45879099376452E-2</v>
      </c>
      <c r="F3" s="31">
        <v>5.6747438538768402E-2</v>
      </c>
      <c r="G3" s="31">
        <v>-3.6804917771279602E-2</v>
      </c>
      <c r="H3" s="31">
        <v>-9.5036200047202396E-2</v>
      </c>
      <c r="I3" s="31">
        <v>4.1376109725123698E-2</v>
      </c>
      <c r="J3" s="31">
        <v>-2.53913573385996E-2</v>
      </c>
      <c r="K3" s="29"/>
      <c r="L3" s="35" t="s">
        <v>697</v>
      </c>
      <c r="M3" s="29">
        <v>-5.8498758442864201E-4</v>
      </c>
      <c r="N3" s="29">
        <v>-1.59707659795463E-2</v>
      </c>
      <c r="O3" s="29">
        <v>2.1528644462018302E-2</v>
      </c>
      <c r="P3" s="29">
        <v>4.2040839625421697E-2</v>
      </c>
      <c r="Q3" s="29">
        <v>1.6641698570636701E-2</v>
      </c>
      <c r="R3" s="29">
        <v>2.3434695370209199E-3</v>
      </c>
      <c r="S3" s="29">
        <v>-1.66748331138569E-2</v>
      </c>
      <c r="T3" s="29">
        <v>7.0276019043135499E-3</v>
      </c>
      <c r="U3" s="29">
        <v>9.18494404269188E-3</v>
      </c>
      <c r="W3" s="1"/>
      <c r="Y3" s="1"/>
      <c r="AA3" s="1"/>
      <c r="AC3" s="1"/>
    </row>
    <row r="4" spans="1:29" x14ac:dyDescent="0.3">
      <c r="A4" t="s">
        <v>698</v>
      </c>
      <c r="B4" s="31">
        <v>0.217460702758319</v>
      </c>
      <c r="C4" s="31">
        <v>0.12569496077231501</v>
      </c>
      <c r="D4" s="31">
        <v>2.0229998059493898E-2</v>
      </c>
      <c r="E4" s="31">
        <v>0.10521354996037</v>
      </c>
      <c r="F4" s="31">
        <v>3.9592437665551497E-2</v>
      </c>
      <c r="G4" s="31">
        <v>-7.5228192564116905E-2</v>
      </c>
      <c r="H4" s="31">
        <v>-2.1301031571570799E-2</v>
      </c>
      <c r="I4" s="31">
        <v>6.5877220296035696E-2</v>
      </c>
      <c r="J4" s="31">
        <v>8.8607086828746597E-3</v>
      </c>
      <c r="K4" s="29"/>
      <c r="L4" s="35" t="s">
        <v>698</v>
      </c>
      <c r="M4" s="29">
        <v>1.8550658462918E-2</v>
      </c>
      <c r="N4" s="29">
        <v>4.6728090961789301E-2</v>
      </c>
      <c r="O4" s="29">
        <v>4.8643362739035001E-3</v>
      </c>
      <c r="P4" s="29">
        <v>4.2662998233901898E-2</v>
      </c>
      <c r="Q4" s="29">
        <v>-8.0020052771406901E-3</v>
      </c>
      <c r="R4" s="29">
        <v>-3.2701399949674199E-2</v>
      </c>
      <c r="S4" s="29">
        <v>3.4231077941868603E-2</v>
      </c>
      <c r="T4" s="29">
        <v>1.1239583425491501E-2</v>
      </c>
      <c r="U4" s="29">
        <v>3.1300777175520898E-2</v>
      </c>
      <c r="W4" s="1"/>
      <c r="Y4" s="1"/>
      <c r="AA4" s="1"/>
      <c r="AC4" s="1"/>
    </row>
    <row r="5" spans="1:29" x14ac:dyDescent="0.3">
      <c r="A5" t="s">
        <v>699</v>
      </c>
      <c r="B5" s="31">
        <v>0.21603378954577501</v>
      </c>
      <c r="C5" s="31">
        <v>0.151765275873812</v>
      </c>
      <c r="D5" s="31">
        <v>2.5356546645247401E-2</v>
      </c>
      <c r="E5" s="31">
        <v>9.9057246359305406E-2</v>
      </c>
      <c r="F5" s="31">
        <v>3.8017403455494397E-2</v>
      </c>
      <c r="G5" s="31">
        <v>-7.1509446171025198E-2</v>
      </c>
      <c r="H5" s="31">
        <v>-4.5921495726096301E-3</v>
      </c>
      <c r="I5" s="31">
        <v>6.2800946564896307E-2</v>
      </c>
      <c r="J5" s="31">
        <v>1.4545260340757701E-2</v>
      </c>
      <c r="K5" s="29"/>
      <c r="L5" s="35" t="s">
        <v>699</v>
      </c>
      <c r="M5" s="29">
        <v>1.9189234789489602E-2</v>
      </c>
      <c r="N5" s="29">
        <v>4.41270509309174E-2</v>
      </c>
      <c r="O5" s="29">
        <v>2.8077654465566001E-3</v>
      </c>
      <c r="P5" s="29">
        <v>3.2408223821016803E-2</v>
      </c>
      <c r="Q5" s="29">
        <v>-5.8766004699134303E-3</v>
      </c>
      <c r="R5" s="29">
        <v>-3.6427835520297602E-2</v>
      </c>
      <c r="S5" s="29">
        <v>2.1649250122691699E-2</v>
      </c>
      <c r="T5" s="29">
        <v>7.1267240611887E-3</v>
      </c>
      <c r="U5" s="29">
        <v>1.87484637037536E-2</v>
      </c>
      <c r="W5" s="1"/>
    </row>
    <row r="6" spans="1:29" x14ac:dyDescent="0.3">
      <c r="A6" t="s">
        <v>700</v>
      </c>
      <c r="B6" s="31">
        <v>-5.8132273998783998E-2</v>
      </c>
      <c r="C6" s="31">
        <v>-0.16657173917815901</v>
      </c>
      <c r="D6" s="31">
        <v>-2.4210737820595501E-2</v>
      </c>
      <c r="E6" s="31">
        <v>-9.9687781360271593E-3</v>
      </c>
      <c r="F6" s="31">
        <v>-1.86217159668782E-2</v>
      </c>
      <c r="G6" s="31">
        <v>-1.7332790576127698E-2</v>
      </c>
      <c r="H6" s="31">
        <v>-0.107832292333282</v>
      </c>
      <c r="I6" s="31">
        <v>-2.9187644284667399E-2</v>
      </c>
      <c r="J6" s="31">
        <v>-5.8102437987256603E-2</v>
      </c>
      <c r="K6" s="29"/>
      <c r="L6" s="35" t="s">
        <v>700</v>
      </c>
      <c r="M6" s="29">
        <v>-2.82661490226114E-2</v>
      </c>
      <c r="N6" s="29">
        <v>-1.25353130872034E-2</v>
      </c>
      <c r="O6" s="29">
        <v>2.2525872383231501E-2</v>
      </c>
      <c r="P6" s="29">
        <v>2.4158854302165099E-2</v>
      </c>
      <c r="Q6" s="29">
        <v>-2.71773029908716E-2</v>
      </c>
      <c r="R6" s="29">
        <v>1.6016859205603199E-2</v>
      </c>
      <c r="S6" s="29">
        <v>2.07117114444949E-2</v>
      </c>
      <c r="T6" s="29">
        <v>-1.43825472097871E-2</v>
      </c>
      <c r="U6" s="29">
        <v>2.4140212683615499E-2</v>
      </c>
      <c r="W6" s="1"/>
    </row>
    <row r="7" spans="1:29" x14ac:dyDescent="0.3">
      <c r="A7" t="s">
        <v>701</v>
      </c>
      <c r="B7" s="31">
        <v>0.292694305982589</v>
      </c>
      <c r="C7" s="31">
        <v>0.13855147405554999</v>
      </c>
      <c r="D7" s="31">
        <v>1.97427725880258E-2</v>
      </c>
      <c r="E7" s="31">
        <v>0.13901150319390801</v>
      </c>
      <c r="F7" s="31">
        <v>7.5580637569720194E-2</v>
      </c>
      <c r="G7" s="31">
        <v>-0.108044545038027</v>
      </c>
      <c r="H7" s="31">
        <v>-8.1745811228822601E-2</v>
      </c>
      <c r="I7" s="31">
        <v>9.2484495650043005E-2</v>
      </c>
      <c r="J7" s="31">
        <v>-2.8162496332003299E-2</v>
      </c>
      <c r="K7" s="29"/>
      <c r="L7" s="35" t="s">
        <v>701</v>
      </c>
      <c r="M7" s="29">
        <v>2.2245589039771901E-2</v>
      </c>
      <c r="N7" s="29">
        <v>3.5074655872922203E-2</v>
      </c>
      <c r="O7" s="29">
        <v>1.3488118027583301E-2</v>
      </c>
      <c r="P7" s="29">
        <v>5.5457134948432497E-2</v>
      </c>
      <c r="Q7" s="29">
        <v>9.2565658395632605E-3</v>
      </c>
      <c r="R7" s="29">
        <v>-4.3550279293536998E-2</v>
      </c>
      <c r="S7" s="29">
        <v>1.44941660995933E-2</v>
      </c>
      <c r="T7" s="29">
        <v>1.1497460026078699E-2</v>
      </c>
      <c r="U7" s="29">
        <v>1.66519875873717E-2</v>
      </c>
      <c r="W7" s="1"/>
      <c r="Y7" s="1"/>
      <c r="AA7" s="1"/>
      <c r="AC7" s="1"/>
    </row>
    <row r="8" spans="1:29" x14ac:dyDescent="0.3">
      <c r="A8" t="s">
        <v>702</v>
      </c>
      <c r="B8" s="31">
        <v>0.29515421660769198</v>
      </c>
      <c r="C8" s="31">
        <v>0.16936568300053201</v>
      </c>
      <c r="D8" s="31">
        <v>2.67409352614855E-2</v>
      </c>
      <c r="E8" s="31">
        <v>0.13897777053336399</v>
      </c>
      <c r="F8" s="31">
        <v>7.6017833482541902E-2</v>
      </c>
      <c r="G8" s="31">
        <v>-0.105666597131566</v>
      </c>
      <c r="H8" s="31">
        <v>-6.4725818968456597E-2</v>
      </c>
      <c r="I8" s="31">
        <v>8.7717296792096194E-2</v>
      </c>
      <c r="J8" s="31">
        <v>-2.2868105836592E-2</v>
      </c>
      <c r="K8" s="29"/>
      <c r="L8" s="35" t="s">
        <v>702</v>
      </c>
      <c r="M8" s="29">
        <v>2.2330924744091301E-2</v>
      </c>
      <c r="N8" s="29">
        <v>3.6986012277632999E-2</v>
      </c>
      <c r="O8" s="29">
        <v>1.2945871755253399E-2</v>
      </c>
      <c r="P8" s="29">
        <v>5.0741370159454E-2</v>
      </c>
      <c r="Q8" s="29">
        <v>1.21554167566214E-2</v>
      </c>
      <c r="R8" s="29">
        <v>-4.7780520884027101E-2</v>
      </c>
      <c r="S8" s="29">
        <v>1.8607907993370501E-3</v>
      </c>
      <c r="T8" s="29">
        <v>6.0046492496794801E-3</v>
      </c>
      <c r="U8" s="29">
        <v>3.6370725978223401E-3</v>
      </c>
      <c r="Y8" s="1"/>
      <c r="AA8" s="1"/>
      <c r="AC8" s="1"/>
    </row>
    <row r="9" spans="1:29" x14ac:dyDescent="0.3">
      <c r="A9" t="s">
        <v>703</v>
      </c>
      <c r="B9" s="31">
        <v>-7.0895212291950296E-2</v>
      </c>
      <c r="C9" s="31">
        <v>-0.16376585779148101</v>
      </c>
      <c r="D9" s="31">
        <v>-2.66959849791885E-2</v>
      </c>
      <c r="E9" s="31">
        <v>-2.8963000265643701E-2</v>
      </c>
      <c r="F9" s="31">
        <v>-2.5349869252313601E-2</v>
      </c>
      <c r="G9" s="31">
        <v>-9.1628721269973509E-3</v>
      </c>
      <c r="H9" s="31">
        <v>-9.4244875937531003E-2</v>
      </c>
      <c r="I9" s="31">
        <v>-3.1524294663092103E-2</v>
      </c>
      <c r="J9" s="31">
        <v>-4.71982925215437E-2</v>
      </c>
      <c r="K9" s="29"/>
      <c r="L9" s="35" t="s">
        <v>703</v>
      </c>
      <c r="M9" s="29">
        <v>-2.6318451094878199E-2</v>
      </c>
      <c r="N9" s="29">
        <v>-2.0709191737338501E-2</v>
      </c>
      <c r="O9" s="29">
        <v>1.4125610911103899E-2</v>
      </c>
      <c r="P9" s="29">
        <v>5.7379211822565102E-3</v>
      </c>
      <c r="Q9" s="29">
        <v>-2.9987309076461698E-2</v>
      </c>
      <c r="R9" s="29">
        <v>1.98934878784141E-2</v>
      </c>
      <c r="S9" s="29">
        <v>1.9128969256514201E-2</v>
      </c>
      <c r="T9" s="29">
        <v>-1.5057961144907201E-2</v>
      </c>
      <c r="U9" s="29">
        <v>2.5232430013897401E-2</v>
      </c>
      <c r="W9" s="1"/>
      <c r="Y9" s="1"/>
      <c r="AA9" s="1"/>
      <c r="AC9" s="1"/>
    </row>
    <row r="10" spans="1:29" x14ac:dyDescent="0.3">
      <c r="A10" t="s">
        <v>704</v>
      </c>
      <c r="B10" s="31">
        <v>0.14966617888049299</v>
      </c>
      <c r="C10" s="31">
        <v>3.8627799772400398E-2</v>
      </c>
      <c r="D10" s="31">
        <v>2.1322436951580401E-2</v>
      </c>
      <c r="E10" s="31">
        <v>6.4058869594451201E-2</v>
      </c>
      <c r="F10" s="31">
        <v>1.0265806401313899E-2</v>
      </c>
      <c r="G10" s="31">
        <v>-3.3295626205532197E-2</v>
      </c>
      <c r="H10" s="31">
        <v>9.4180670530423005E-2</v>
      </c>
      <c r="I10" s="31">
        <v>5.6488888426799298E-2</v>
      </c>
      <c r="J10" s="31">
        <v>9.7986916688565601E-2</v>
      </c>
      <c r="K10" s="29"/>
      <c r="L10" s="35" t="s">
        <v>704</v>
      </c>
      <c r="M10" s="29">
        <v>5.0393464757162401E-2</v>
      </c>
      <c r="N10" s="29">
        <v>5.62168737199671E-2</v>
      </c>
      <c r="O10" s="29">
        <v>2.9149465544856899E-2</v>
      </c>
      <c r="P10" s="29">
        <v>4.8908335595885803E-2</v>
      </c>
      <c r="Q10" s="29">
        <v>-2.23580661981659E-2</v>
      </c>
      <c r="R10" s="29">
        <v>-1.19677157771308E-3</v>
      </c>
      <c r="S10" s="29">
        <v>0.17816699844669101</v>
      </c>
      <c r="T10" s="29">
        <v>2.42920302347987E-2</v>
      </c>
      <c r="U10" s="29">
        <v>0.15205855961542</v>
      </c>
      <c r="W10" s="1"/>
      <c r="Y10" s="1"/>
      <c r="AA10" s="1"/>
    </row>
    <row r="11" spans="1:29" x14ac:dyDescent="0.3">
      <c r="A11" t="s">
        <v>705</v>
      </c>
      <c r="B11" s="31">
        <v>0.13502208629151199</v>
      </c>
      <c r="C11" s="31">
        <v>7.3892035162870198E-2</v>
      </c>
      <c r="D11" s="31">
        <v>2.3679463001243701E-2</v>
      </c>
      <c r="E11" s="31">
        <v>5.4633155344297697E-2</v>
      </c>
      <c r="F11" s="31">
        <v>5.1272895959033802E-4</v>
      </c>
      <c r="G11" s="31">
        <v>-2.06047457822949E-2</v>
      </c>
      <c r="H11" s="31">
        <v>0.17470724710610799</v>
      </c>
      <c r="I11" s="31">
        <v>5.5457602462832399E-2</v>
      </c>
      <c r="J11" s="31">
        <v>0.14186775207195099</v>
      </c>
      <c r="K11" s="29"/>
      <c r="L11" s="35" t="s">
        <v>705</v>
      </c>
      <c r="M11" s="29">
        <v>5.1890448855894299E-2</v>
      </c>
      <c r="N11" s="29">
        <v>5.3426490366794803E-2</v>
      </c>
      <c r="O11" s="29">
        <v>2.5138119687750302E-2</v>
      </c>
      <c r="P11" s="29">
        <v>4.00135071790012E-2</v>
      </c>
      <c r="Q11" s="29">
        <v>-2.2143591709882799E-2</v>
      </c>
      <c r="R11" s="29">
        <v>-6.1828595637691694E-5</v>
      </c>
      <c r="S11" s="29">
        <v>0.20998327124729799</v>
      </c>
      <c r="T11" s="29">
        <v>2.5081555203791302E-2</v>
      </c>
      <c r="U11" s="29">
        <v>0.17020071909902901</v>
      </c>
      <c r="W11" s="1"/>
      <c r="Y11" s="1"/>
      <c r="AA11" s="1"/>
      <c r="AC11" s="1"/>
    </row>
    <row r="12" spans="1:29" x14ac:dyDescent="0.3">
      <c r="A12" t="s">
        <v>706</v>
      </c>
      <c r="B12" s="31">
        <v>0.118589008725986</v>
      </c>
      <c r="C12" s="31">
        <v>-2.12155117810266E-2</v>
      </c>
      <c r="D12" s="31">
        <v>1.09973696997122E-2</v>
      </c>
      <c r="E12" s="31">
        <v>5.4948910292657999E-2</v>
      </c>
      <c r="F12" s="31">
        <v>1.9746142529443102E-2</v>
      </c>
      <c r="G12" s="31">
        <v>-3.8902476044846798E-2</v>
      </c>
      <c r="H12" s="31">
        <v>-4.44887475316222E-2</v>
      </c>
      <c r="I12" s="31">
        <v>3.8792017323124699E-2</v>
      </c>
      <c r="J12" s="31">
        <v>6.6724406947210801E-3</v>
      </c>
      <c r="L12" s="35" t="s">
        <v>706</v>
      </c>
      <c r="M12" s="29">
        <v>3.1398118087550497E-2</v>
      </c>
      <c r="N12" s="29">
        <v>4.0946650890024097E-2</v>
      </c>
      <c r="O12" s="29">
        <v>2.46353887046372E-2</v>
      </c>
      <c r="P12" s="29">
        <v>4.42072280821433E-2</v>
      </c>
      <c r="Q12" s="29">
        <v>-1.5096629220375E-2</v>
      </c>
      <c r="R12" s="29">
        <v>-2.2992673406798301E-3</v>
      </c>
      <c r="S12" s="29">
        <v>7.5803979809915004E-2</v>
      </c>
      <c r="T12" s="29">
        <v>1.5045245038819899E-2</v>
      </c>
      <c r="U12" s="29">
        <v>7.6656989615955407E-2</v>
      </c>
    </row>
    <row r="13" spans="1:29" x14ac:dyDescent="0.3">
      <c r="A13" t="s">
        <v>707</v>
      </c>
      <c r="B13" s="31">
        <v>-8.1916626028490605E-2</v>
      </c>
      <c r="C13" s="31">
        <v>-8.5090959136866706E-2</v>
      </c>
      <c r="D13" s="31">
        <v>-1.4524356868598501E-2</v>
      </c>
      <c r="E13" s="31">
        <v>-3.27544992445244E-2</v>
      </c>
      <c r="F13" s="31">
        <v>2.2005351386543099E-2</v>
      </c>
      <c r="G13" s="31">
        <v>-6.7393037810412997E-3</v>
      </c>
      <c r="H13" s="31">
        <v>-0.18997004064359899</v>
      </c>
      <c r="I13" s="31">
        <v>-4.6076291178148203E-2</v>
      </c>
      <c r="J13" s="31">
        <v>-0.13588301058379301</v>
      </c>
      <c r="K13" s="29"/>
      <c r="L13" s="35" t="s">
        <v>707</v>
      </c>
      <c r="M13" s="29">
        <v>-4.28420515192647E-2</v>
      </c>
      <c r="N13" s="29">
        <v>-4.26034732150367E-2</v>
      </c>
      <c r="O13" s="29">
        <v>-6.3608034519267503E-3</v>
      </c>
      <c r="P13" s="29">
        <v>-2.5178270354722199E-2</v>
      </c>
      <c r="Q13" s="29">
        <v>2.8310419322432698E-2</v>
      </c>
      <c r="R13" s="29">
        <v>-8.7481504813921706E-3</v>
      </c>
      <c r="S13" s="29">
        <v>-0.17446116582121801</v>
      </c>
      <c r="T13" s="29">
        <v>-2.5894541941434802E-2</v>
      </c>
      <c r="U13" s="29">
        <v>-0.134343280977921</v>
      </c>
    </row>
    <row r="14" spans="1:29" x14ac:dyDescent="0.3">
      <c r="A14" t="s">
        <v>708</v>
      </c>
      <c r="B14" s="31">
        <v>0.119454441549947</v>
      </c>
      <c r="C14" s="31">
        <v>3.9164527807335599E-2</v>
      </c>
      <c r="D14" s="31">
        <v>-2.4467135759481699E-3</v>
      </c>
      <c r="E14" s="31">
        <v>1.17066240565003E-4</v>
      </c>
      <c r="F14" s="31">
        <v>-8.4872816920642993E-3</v>
      </c>
      <c r="G14" s="31">
        <v>-6.4925015172642805E-2</v>
      </c>
      <c r="H14" s="31">
        <v>4.14983054348897E-2</v>
      </c>
      <c r="I14" s="31">
        <v>5.9576673658820099E-2</v>
      </c>
      <c r="J14" s="31">
        <v>4.7983791080117799E-2</v>
      </c>
      <c r="K14" s="29"/>
      <c r="L14" s="35" t="s">
        <v>708</v>
      </c>
      <c r="M14" s="29">
        <v>-6.0363976121010902E-2</v>
      </c>
      <c r="N14" s="29">
        <v>3.3795888928338E-2</v>
      </c>
      <c r="O14" s="29">
        <v>3.5331219445935702E-3</v>
      </c>
      <c r="P14" s="29">
        <v>-4.8186938694157397E-2</v>
      </c>
      <c r="Q14" s="29">
        <v>-5.7669362597927501E-2</v>
      </c>
      <c r="R14" s="29">
        <v>-1.2271413808736699E-2</v>
      </c>
      <c r="S14" s="29">
        <v>0.15705217207259001</v>
      </c>
      <c r="T14" s="29">
        <v>4.0295016485817096E-3</v>
      </c>
      <c r="U14" s="29">
        <v>0.113647199295241</v>
      </c>
    </row>
    <row r="15" spans="1:29" x14ac:dyDescent="0.3">
      <c r="A15" t="s">
        <v>709</v>
      </c>
      <c r="B15" s="31">
        <v>0.13637280289699899</v>
      </c>
      <c r="C15" s="31">
        <v>3.5000636518371701E-2</v>
      </c>
      <c r="D15" s="31">
        <v>-6.2100505949451903E-3</v>
      </c>
      <c r="E15" s="31">
        <v>1.8399053872684298E-2</v>
      </c>
      <c r="F15" s="31">
        <v>-6.2743454939180598E-4</v>
      </c>
      <c r="G15" s="31">
        <v>-6.3651535459552905E-2</v>
      </c>
      <c r="H15" s="31">
        <v>6.1277103326934E-2</v>
      </c>
      <c r="I15" s="31">
        <v>6.0471329225100803E-2</v>
      </c>
      <c r="J15" s="31">
        <v>6.7223701292373303E-2</v>
      </c>
      <c r="K15" s="29"/>
      <c r="L15" s="35" t="s">
        <v>709</v>
      </c>
      <c r="M15" s="29">
        <v>-5.5269233608553299E-2</v>
      </c>
      <c r="N15" s="29">
        <v>2.49683335347879E-2</v>
      </c>
      <c r="O15" s="29">
        <v>4.2433275789245401E-4</v>
      </c>
      <c r="P15" s="29">
        <v>-3.4508537186674799E-2</v>
      </c>
      <c r="Q15" s="29">
        <v>-5.4390340531487197E-2</v>
      </c>
      <c r="R15" s="29">
        <v>-5.1490085817813098E-3</v>
      </c>
      <c r="S15" s="29">
        <v>0.18460607922148001</v>
      </c>
      <c r="T15" s="29">
        <v>1.69404693621451E-3</v>
      </c>
      <c r="U15" s="29">
        <v>0.13765199892198501</v>
      </c>
    </row>
    <row r="16" spans="1:29" x14ac:dyDescent="0.3">
      <c r="A16" t="s">
        <v>710</v>
      </c>
      <c r="B16" s="31">
        <v>5.19219171535397E-2</v>
      </c>
      <c r="C16" s="31">
        <v>3.12837390001275E-2</v>
      </c>
      <c r="D16" s="31">
        <v>3.9542083161478196E-3</v>
      </c>
      <c r="E16" s="31">
        <v>-2.6772347338183702E-2</v>
      </c>
      <c r="F16" s="31">
        <v>-1.6996697353391099E-2</v>
      </c>
      <c r="G16" s="31">
        <v>-4.3593956515586202E-2</v>
      </c>
      <c r="H16" s="31">
        <v>-2.37694461130289E-3</v>
      </c>
      <c r="I16" s="31">
        <v>3.6972910713466201E-2</v>
      </c>
      <c r="J16" s="31">
        <v>2.5823095206157702E-3</v>
      </c>
      <c r="K16" s="29"/>
      <c r="L16" s="35" t="s">
        <v>710</v>
      </c>
      <c r="M16" s="29">
        <v>-4.6274469780100802E-2</v>
      </c>
      <c r="N16" s="29">
        <v>3.46822969907443E-2</v>
      </c>
      <c r="O16" s="29">
        <v>6.8359007896052499E-3</v>
      </c>
      <c r="P16" s="29">
        <v>-5.1054269918895299E-2</v>
      </c>
      <c r="Q16" s="29">
        <v>-4.1876330592722798E-2</v>
      </c>
      <c r="R16" s="29">
        <v>-1.8345604381481102E-2</v>
      </c>
      <c r="S16" s="29">
        <v>6.0465394638247599E-2</v>
      </c>
      <c r="T16" s="29">
        <v>6.0192177176498999E-3</v>
      </c>
      <c r="U16" s="29">
        <v>3.7783299299970201E-2</v>
      </c>
    </row>
    <row r="17" spans="1:21" x14ac:dyDescent="0.3">
      <c r="A17" t="s">
        <v>711</v>
      </c>
      <c r="B17" s="31">
        <v>-0.10064983054572001</v>
      </c>
      <c r="C17" s="31">
        <v>-4.1927035024641596E-3</v>
      </c>
      <c r="D17" s="31">
        <v>1.4644746759801101E-2</v>
      </c>
      <c r="E17" s="31">
        <v>-4.3002883933033101E-2</v>
      </c>
      <c r="F17" s="31">
        <v>-1.6340759876187699E-2</v>
      </c>
      <c r="G17" s="31">
        <v>3.5977911697757603E-2</v>
      </c>
      <c r="H17" s="31">
        <v>-2.5146450290324699E-2</v>
      </c>
      <c r="I17" s="31">
        <v>-3.5381106724054402E-2</v>
      </c>
      <c r="J17" s="31">
        <v>-3.3475923697214499E-2</v>
      </c>
      <c r="K17" s="29"/>
      <c r="L17" s="35" t="s">
        <v>711</v>
      </c>
      <c r="M17" s="29">
        <v>1.4794804876417E-2</v>
      </c>
      <c r="N17" s="29">
        <v>3.3592473380972898E-3</v>
      </c>
      <c r="O17" s="29">
        <v>8.4682410138850108E-3</v>
      </c>
      <c r="P17" s="29">
        <v>-5.1204716950032899E-3</v>
      </c>
      <c r="Q17" s="29">
        <v>1.8731225342489399E-2</v>
      </c>
      <c r="R17" s="29">
        <v>-3.1081915190123502E-3</v>
      </c>
      <c r="S17" s="29">
        <v>-0.107956062188114</v>
      </c>
      <c r="T17" s="29">
        <v>-1.2577647174124101E-3</v>
      </c>
      <c r="U17" s="29">
        <v>-7.9959871178225506E-2</v>
      </c>
    </row>
    <row r="18" spans="1:21" x14ac:dyDescent="0.3">
      <c r="A18" t="s">
        <v>712</v>
      </c>
      <c r="B18" s="31">
        <v>0.110117314659143</v>
      </c>
      <c r="C18" s="31">
        <v>2.5440320494724701E-2</v>
      </c>
      <c r="D18" s="31">
        <v>8.3391049444824904E-3</v>
      </c>
      <c r="E18" s="31">
        <v>1.7134529744413901E-2</v>
      </c>
      <c r="F18" s="31">
        <v>1.7676786359343701E-2</v>
      </c>
      <c r="G18" s="31">
        <v>6.2545197771954998E-3</v>
      </c>
      <c r="H18" s="31">
        <v>-4.9485931377230501E-2</v>
      </c>
      <c r="I18" s="31">
        <v>5.0428863981834798E-2</v>
      </c>
      <c r="J18" s="31">
        <v>-2.5105568762059001E-2</v>
      </c>
      <c r="K18" s="29"/>
      <c r="L18" s="35" t="s">
        <v>712</v>
      </c>
      <c r="M18" s="29">
        <v>1.5848761681788202E-2</v>
      </c>
      <c r="N18" s="29">
        <v>1.3019927249675401E-2</v>
      </c>
      <c r="O18" s="29">
        <v>1.5653949513951299E-2</v>
      </c>
      <c r="P18" s="29">
        <v>-1.5981377745751601E-2</v>
      </c>
      <c r="Q18" s="29">
        <v>-5.8088571586244102E-3</v>
      </c>
      <c r="R18" s="29">
        <v>3.5058557032301103E-2</v>
      </c>
      <c r="S18" s="29">
        <v>1.5012285089451201E-3</v>
      </c>
      <c r="T18" s="29">
        <v>1.87588833744512E-2</v>
      </c>
      <c r="U18" s="29">
        <v>2.91316139730265E-3</v>
      </c>
    </row>
    <row r="19" spans="1:21" x14ac:dyDescent="0.3">
      <c r="A19" t="s">
        <v>713</v>
      </c>
      <c r="B19" s="31">
        <v>0.15561083931193601</v>
      </c>
      <c r="C19" s="31">
        <v>1.08548276008713E-2</v>
      </c>
      <c r="D19" s="31">
        <v>-1.51318516673275E-3</v>
      </c>
      <c r="E19" s="31">
        <v>5.8171058560605102E-2</v>
      </c>
      <c r="F19" s="31">
        <v>4.4706511397911999E-2</v>
      </c>
      <c r="G19" s="31">
        <v>-7.2409740904935599E-2</v>
      </c>
      <c r="H19" s="31">
        <v>-0.108336347523907</v>
      </c>
      <c r="I19" s="31">
        <v>5.9488742607381899E-2</v>
      </c>
      <c r="J19" s="31">
        <v>-3.9946569587550197E-2</v>
      </c>
      <c r="K19" s="29"/>
      <c r="L19" s="35" t="s">
        <v>713</v>
      </c>
      <c r="M19" s="29">
        <v>1.2505716429382E-2</v>
      </c>
      <c r="N19" s="29">
        <v>8.3888801767099692E-3</v>
      </c>
      <c r="O19" s="29">
        <v>4.5854579079556996E-3</v>
      </c>
      <c r="P19" s="29">
        <v>1.44339164488188E-2</v>
      </c>
      <c r="Q19" s="29">
        <v>4.5180822422549501E-3</v>
      </c>
      <c r="R19" s="29">
        <v>-2.1053822993205702E-2</v>
      </c>
      <c r="S19" s="29">
        <v>-1.71152296072828E-2</v>
      </c>
      <c r="T19" s="29">
        <v>1.27023648063721E-2</v>
      </c>
      <c r="U19" s="29">
        <v>1.00833860655122E-2</v>
      </c>
    </row>
    <row r="20" spans="1:21" x14ac:dyDescent="0.3">
      <c r="A20" t="s">
        <v>714</v>
      </c>
      <c r="B20" s="31">
        <v>-0.107955409707886</v>
      </c>
      <c r="C20" s="31">
        <v>5.4379206133013398E-2</v>
      </c>
      <c r="D20" s="31">
        <v>1.2286617334699299E-2</v>
      </c>
      <c r="E20" s="31">
        <v>-3.4465992060007299E-2</v>
      </c>
      <c r="F20" s="31">
        <v>-3.03807075938217E-2</v>
      </c>
      <c r="G20" s="31">
        <v>4.4290092927113403E-2</v>
      </c>
      <c r="H20" s="31">
        <v>0.106020236520456</v>
      </c>
      <c r="I20" s="31">
        <v>-4.5767042364848097E-2</v>
      </c>
      <c r="J20" s="31">
        <v>5.3628489226754797E-2</v>
      </c>
      <c r="K20" s="29"/>
      <c r="L20" s="35" t="s">
        <v>714</v>
      </c>
      <c r="M20" s="29">
        <v>7.1874421216672497E-3</v>
      </c>
      <c r="N20" s="29">
        <v>1.81268999152468E-2</v>
      </c>
      <c r="O20" s="29">
        <v>-1.8970830905025E-3</v>
      </c>
      <c r="P20" s="29">
        <v>-2.59926445707097E-3</v>
      </c>
      <c r="Q20" s="29">
        <v>5.1733448078100598E-4</v>
      </c>
      <c r="R20" s="29">
        <v>-1.47774964650967E-2</v>
      </c>
      <c r="S20" s="29">
        <v>-6.55565965035878E-3</v>
      </c>
      <c r="T20" s="29">
        <v>-5.7813913634983203E-3</v>
      </c>
      <c r="U20" s="29">
        <v>-7.5223679313843996E-3</v>
      </c>
    </row>
    <row r="21" spans="1:21" x14ac:dyDescent="0.3">
      <c r="A21" t="s">
        <v>715</v>
      </c>
      <c r="B21" s="31">
        <v>0.23011614899246399</v>
      </c>
      <c r="C21" s="31">
        <v>-8.1628348297278796E-4</v>
      </c>
      <c r="D21" s="31">
        <v>-1.6772774067169101E-2</v>
      </c>
      <c r="E21" s="31">
        <v>8.4955881745634898E-2</v>
      </c>
      <c r="F21" s="31">
        <v>4.4911718148118403E-2</v>
      </c>
      <c r="G21" s="31">
        <v>-0.10952123661315399</v>
      </c>
      <c r="H21" s="31">
        <v>-0.115157321646601</v>
      </c>
      <c r="I21" s="31">
        <v>8.6083235158086094E-2</v>
      </c>
      <c r="J21" s="31">
        <v>-3.1965076015148398E-2</v>
      </c>
      <c r="K21" s="29"/>
      <c r="L21" s="35" t="s">
        <v>715</v>
      </c>
      <c r="M21" s="29">
        <v>-1.19568368181976E-2</v>
      </c>
      <c r="N21" s="29">
        <v>3.8490482479492903E-2</v>
      </c>
      <c r="O21" s="29">
        <v>2.5905672822372901E-4</v>
      </c>
      <c r="P21" s="29">
        <v>2.50725624715947E-2</v>
      </c>
      <c r="Q21" s="29">
        <v>-2.9798522570820999E-2</v>
      </c>
      <c r="R21" s="29">
        <v>-2.4059709375794599E-2</v>
      </c>
      <c r="S21" s="29">
        <v>9.2855600066311397E-2</v>
      </c>
      <c r="T21" s="29">
        <v>1.3668010334109099E-2</v>
      </c>
      <c r="U21" s="29">
        <v>8.6852976361163695E-2</v>
      </c>
    </row>
    <row r="22" spans="1:21" x14ac:dyDescent="0.3">
      <c r="A22" t="s">
        <v>716</v>
      </c>
      <c r="B22" s="31">
        <v>0.218873568342136</v>
      </c>
      <c r="C22" s="31">
        <v>6.86812104780536E-3</v>
      </c>
      <c r="D22" s="31">
        <v>-5.5847668031850503E-3</v>
      </c>
      <c r="E22" s="31">
        <v>8.2390551970928802E-2</v>
      </c>
      <c r="F22" s="31">
        <v>5.04228285754953E-2</v>
      </c>
      <c r="G22" s="31">
        <v>-9.8630292542396594E-2</v>
      </c>
      <c r="H22" s="31">
        <v>-0.11095498951026</v>
      </c>
      <c r="I22" s="31">
        <v>8.1208312563270199E-2</v>
      </c>
      <c r="J22" s="31">
        <v>-2.6425501294613799E-2</v>
      </c>
      <c r="K22" s="29"/>
      <c r="L22" s="35" t="s">
        <v>716</v>
      </c>
      <c r="M22" s="29">
        <v>-1.39905544806752E-2</v>
      </c>
      <c r="N22" s="29">
        <v>2.9156277956704401E-2</v>
      </c>
      <c r="O22" s="29">
        <v>1.03829233619975E-2</v>
      </c>
      <c r="P22" s="29">
        <v>2.1224465509662799E-2</v>
      </c>
      <c r="Q22" s="29">
        <v>-1.9292360659365401E-2</v>
      </c>
      <c r="R22" s="29">
        <v>-1.7738655450733599E-2</v>
      </c>
      <c r="S22" s="29">
        <v>7.2378010438526194E-2</v>
      </c>
      <c r="T22" s="29">
        <v>1.03599513857166E-2</v>
      </c>
      <c r="U22" s="29">
        <v>7.6108913323588198E-2</v>
      </c>
    </row>
    <row r="23" spans="1:21" x14ac:dyDescent="0.3">
      <c r="A23" t="s">
        <v>717</v>
      </c>
      <c r="B23" s="31">
        <v>0.18414864577318699</v>
      </c>
      <c r="C23" s="31">
        <v>-8.2024157786047703E-3</v>
      </c>
      <c r="D23" s="31">
        <v>-2.3661556974993201E-2</v>
      </c>
      <c r="E23" s="31">
        <v>6.6419763750675098E-2</v>
      </c>
      <c r="F23" s="31">
        <v>2.8331022705093901E-2</v>
      </c>
      <c r="G23" s="31">
        <v>-9.3114593961677497E-2</v>
      </c>
      <c r="H23" s="31">
        <v>-9.0747668835989198E-2</v>
      </c>
      <c r="I23" s="31">
        <v>6.9548339488712405E-2</v>
      </c>
      <c r="J23" s="31">
        <v>-2.9508072214222501E-2</v>
      </c>
      <c r="L23" s="35" t="s">
        <v>717</v>
      </c>
      <c r="M23" s="29">
        <v>-6.9831220855638499E-3</v>
      </c>
      <c r="N23" s="29">
        <v>3.81624901528246E-2</v>
      </c>
      <c r="O23" s="29">
        <v>-9.8028110238871195E-3</v>
      </c>
      <c r="P23" s="29">
        <v>2.2654562202408201E-2</v>
      </c>
      <c r="Q23" s="29">
        <v>-3.2783487526200701E-2</v>
      </c>
      <c r="R23" s="29">
        <v>-2.4335029561058399E-2</v>
      </c>
      <c r="S23" s="29">
        <v>9.00492506528634E-2</v>
      </c>
      <c r="T23" s="29">
        <v>1.3545115834479499E-2</v>
      </c>
      <c r="U23" s="29">
        <v>7.5923127445287994E-2</v>
      </c>
    </row>
    <row r="24" spans="1:21" x14ac:dyDescent="0.3">
      <c r="A24" t="s">
        <v>718</v>
      </c>
      <c r="B24" s="31">
        <v>-0.106301394643324</v>
      </c>
      <c r="C24" s="31">
        <v>-7.5397450445783797E-3</v>
      </c>
      <c r="D24" s="31">
        <v>-1.08661478643781E-2</v>
      </c>
      <c r="E24" s="31">
        <v>-3.84892887545027E-2</v>
      </c>
      <c r="F24" s="31">
        <v>-3.3323195931280199E-2</v>
      </c>
      <c r="G24" s="31">
        <v>4.0578464297025399E-2</v>
      </c>
      <c r="H24" s="31">
        <v>7.3749851073717093E-2</v>
      </c>
      <c r="I24" s="31">
        <v>-3.6867992536318402E-2</v>
      </c>
      <c r="J24" s="31">
        <v>1.8166525549458201E-2</v>
      </c>
      <c r="L24" s="35" t="s">
        <v>718</v>
      </c>
      <c r="M24" s="29">
        <v>1.15588476568756E-2</v>
      </c>
      <c r="N24" s="29">
        <v>-1.6997377820968499E-3</v>
      </c>
      <c r="O24" s="29">
        <v>-1.8614212793553599E-2</v>
      </c>
      <c r="P24" s="29">
        <v>-3.4144367466169899E-3</v>
      </c>
      <c r="Q24" s="29">
        <v>-2.74478933339811E-3</v>
      </c>
      <c r="R24" s="29">
        <v>-1.95103015744176E-3</v>
      </c>
      <c r="S24" s="29">
        <v>2.4780942771413898E-3</v>
      </c>
      <c r="T24" s="29">
        <v>5.78172538515153E-4</v>
      </c>
      <c r="U24" s="29">
        <v>-1.8194299999561701E-2</v>
      </c>
    </row>
    <row r="25" spans="1:21" x14ac:dyDescent="0.3">
      <c r="A25" t="s">
        <v>719</v>
      </c>
      <c r="B25" s="31">
        <v>0.20575231486393</v>
      </c>
      <c r="C25" s="31">
        <v>-6.5472720646396398E-3</v>
      </c>
      <c r="D25" s="31">
        <v>-2.2714797194795799E-2</v>
      </c>
      <c r="E25" s="31">
        <v>7.8562443854501701E-2</v>
      </c>
      <c r="F25" s="31">
        <v>7.4890356011517403E-2</v>
      </c>
      <c r="G25" s="31">
        <v>-8.7702161075798798E-2</v>
      </c>
      <c r="H25" s="31">
        <v>-0.146821909106224</v>
      </c>
      <c r="I25" s="31">
        <v>2.29879355164882E-2</v>
      </c>
      <c r="J25" s="31">
        <v>-8.3018962835618201E-2</v>
      </c>
      <c r="L25" s="35" t="s">
        <v>719</v>
      </c>
      <c r="M25" s="29">
        <v>5.4623657011867499E-2</v>
      </c>
      <c r="N25" s="29">
        <v>2.6916005224407399E-2</v>
      </c>
      <c r="O25" s="29">
        <v>-8.8782682094429698E-3</v>
      </c>
      <c r="P25" s="29">
        <v>4.2076876450233801E-2</v>
      </c>
      <c r="Q25" s="29">
        <v>2.7591173994498199E-2</v>
      </c>
      <c r="R25" s="29">
        <v>-3.9407472136574501E-2</v>
      </c>
      <c r="S25" s="29">
        <v>-1.9811169670318301E-2</v>
      </c>
      <c r="T25" s="29">
        <v>-2.0059898330418401E-2</v>
      </c>
      <c r="U25" s="29">
        <v>-1.1628031489008201E-2</v>
      </c>
    </row>
    <row r="26" spans="1:21" x14ac:dyDescent="0.3">
      <c r="A26" t="s">
        <v>720</v>
      </c>
      <c r="B26" s="31">
        <v>0.37303632678434201</v>
      </c>
      <c r="C26" s="31">
        <v>5.9065345951462199E-2</v>
      </c>
      <c r="D26" s="31">
        <v>-1.8003234989264301E-3</v>
      </c>
      <c r="E26" s="31">
        <v>0.154435382744223</v>
      </c>
      <c r="F26" s="31">
        <v>0.11553984205948099</v>
      </c>
      <c r="G26" s="31">
        <v>-0.115922128209158</v>
      </c>
      <c r="H26" s="31">
        <v>-0.209223662032609</v>
      </c>
      <c r="I26" s="31">
        <v>0.116231994078613</v>
      </c>
      <c r="J26" s="31">
        <v>-9.1188002666326901E-2</v>
      </c>
      <c r="L26" s="35" t="s">
        <v>720</v>
      </c>
      <c r="M26" s="29">
        <v>5.4720390468346702E-2</v>
      </c>
      <c r="N26" s="29">
        <v>5.8351233085332799E-2</v>
      </c>
      <c r="O26" s="29">
        <v>1.2789621557621599E-2</v>
      </c>
      <c r="P26" s="29">
        <v>6.7917535278792102E-2</v>
      </c>
      <c r="Q26" s="29">
        <v>2.3103041665386799E-2</v>
      </c>
      <c r="R26" s="29">
        <v>-2.0419268019014902E-2</v>
      </c>
      <c r="S26" s="29">
        <v>1.12379569171477E-2</v>
      </c>
      <c r="T26" s="29">
        <v>2.4553651641428999E-2</v>
      </c>
      <c r="U26" s="29">
        <v>3.0649533928768801E-2</v>
      </c>
    </row>
    <row r="27" spans="1:21" x14ac:dyDescent="0.3">
      <c r="A27" t="s">
        <v>721</v>
      </c>
      <c r="B27" s="31">
        <v>0.23803150800008899</v>
      </c>
      <c r="C27" s="31">
        <v>-1.25334728277636E-5</v>
      </c>
      <c r="D27" s="31">
        <v>-7.0722713754487396E-3</v>
      </c>
      <c r="E27" s="31">
        <v>9.2439233005018107E-2</v>
      </c>
      <c r="F27" s="31">
        <v>5.1685196783363203E-2</v>
      </c>
      <c r="G27" s="31">
        <v>-0.10841747610190899</v>
      </c>
      <c r="H27" s="31">
        <v>-0.170260828585759</v>
      </c>
      <c r="I27" s="31">
        <v>7.7730643708474795E-2</v>
      </c>
      <c r="J27" s="31">
        <v>-6.4832334468563305E-2</v>
      </c>
      <c r="L27" s="35" t="s">
        <v>721</v>
      </c>
      <c r="M27" s="29">
        <v>-2.9586055545298799E-2</v>
      </c>
      <c r="N27" s="29">
        <v>4.2564638783102203E-2</v>
      </c>
      <c r="O27" s="29">
        <v>1.20777011381192E-2</v>
      </c>
      <c r="P27" s="29">
        <v>2.5964530267038301E-2</v>
      </c>
      <c r="Q27" s="29">
        <v>-3.0598731657761401E-2</v>
      </c>
      <c r="R27" s="29">
        <v>-1.58465492808906E-2</v>
      </c>
      <c r="S27" s="29">
        <v>5.2970832368233703E-2</v>
      </c>
      <c r="T27" s="29">
        <v>2.6500374168676E-3</v>
      </c>
      <c r="U27" s="29">
        <v>6.2348583450385998E-2</v>
      </c>
    </row>
    <row r="28" spans="1:21" x14ac:dyDescent="0.3">
      <c r="A28" t="s">
        <v>722</v>
      </c>
      <c r="B28" s="31">
        <v>0.231292089562776</v>
      </c>
      <c r="C28" s="31">
        <v>5.3008100346170501E-3</v>
      </c>
      <c r="D28" s="31">
        <v>2.1417942390865399E-3</v>
      </c>
      <c r="E28" s="31">
        <v>9.0077085943713206E-2</v>
      </c>
      <c r="F28" s="31">
        <v>6.0547368087799897E-2</v>
      </c>
      <c r="G28" s="31">
        <v>-0.102267715042249</v>
      </c>
      <c r="H28" s="31">
        <v>-0.18189818103737701</v>
      </c>
      <c r="I28" s="31">
        <v>8.0932587100801895E-2</v>
      </c>
      <c r="J28" s="31">
        <v>-7.0657865249534907E-2</v>
      </c>
      <c r="L28" s="35" t="s">
        <v>722</v>
      </c>
      <c r="M28" s="29">
        <v>-3.35929710672409E-2</v>
      </c>
      <c r="N28" s="29">
        <v>4.21539038485782E-2</v>
      </c>
      <c r="O28" s="29">
        <v>2.8399541466571501E-2</v>
      </c>
      <c r="P28" s="29">
        <v>2.0862570084710399E-2</v>
      </c>
      <c r="Q28" s="29">
        <v>-1.9375089463873101E-2</v>
      </c>
      <c r="R28" s="29">
        <v>-1.0808970105889701E-2</v>
      </c>
      <c r="S28" s="29">
        <v>3.2086367893203897E-2</v>
      </c>
      <c r="T28" s="29">
        <v>7.6756919638570802E-3</v>
      </c>
      <c r="U28" s="29">
        <v>5.1429331991023897E-2</v>
      </c>
    </row>
    <row r="29" spans="1:21" x14ac:dyDescent="0.3">
      <c r="A29" t="s">
        <v>723</v>
      </c>
      <c r="B29" s="31">
        <v>0.194571133286358</v>
      </c>
      <c r="C29" s="31">
        <v>-5.5527678251723897E-3</v>
      </c>
      <c r="D29" s="31">
        <v>-1.5184210094170199E-2</v>
      </c>
      <c r="E29" s="31">
        <v>7.5295366483906501E-2</v>
      </c>
      <c r="F29" s="31">
        <v>3.1476737454276899E-2</v>
      </c>
      <c r="G29" s="31">
        <v>-9.1835525486405695E-2</v>
      </c>
      <c r="H29" s="31">
        <v>-0.122005169592015</v>
      </c>
      <c r="I29" s="31">
        <v>5.7902261826478799E-2</v>
      </c>
      <c r="J29" s="31">
        <v>-4.5002965541953002E-2</v>
      </c>
      <c r="L29" s="35" t="s">
        <v>723</v>
      </c>
      <c r="M29" s="29">
        <v>-1.91302923590978E-2</v>
      </c>
      <c r="N29" s="29">
        <v>3.3964352389248803E-2</v>
      </c>
      <c r="O29" s="29">
        <v>-7.5111623759289E-3</v>
      </c>
      <c r="P29" s="29">
        <v>2.57793811775241E-2</v>
      </c>
      <c r="Q29" s="29">
        <v>-3.5816729422740501E-2</v>
      </c>
      <c r="R29" s="29">
        <v>-1.77404012967015E-2</v>
      </c>
      <c r="S29" s="29">
        <v>6.3521492085551801E-2</v>
      </c>
      <c r="T29" s="29">
        <v>-3.15484190537656E-3</v>
      </c>
      <c r="U29" s="29">
        <v>6.0514284172959003E-2</v>
      </c>
    </row>
    <row r="30" spans="1:21" x14ac:dyDescent="0.3">
      <c r="A30" t="s">
        <v>724</v>
      </c>
      <c r="B30" s="31">
        <v>-0.11367619350961</v>
      </c>
      <c r="C30" s="31">
        <v>-5.3588151516576199E-3</v>
      </c>
      <c r="D30" s="31">
        <v>-1.17233382891056E-2</v>
      </c>
      <c r="E30" s="31">
        <v>-4.25358944559883E-2</v>
      </c>
      <c r="F30" s="31">
        <v>-4.4036540366463803E-2</v>
      </c>
      <c r="G30" s="31">
        <v>4.70339279600425E-2</v>
      </c>
      <c r="H30" s="31">
        <v>0.11726398834379</v>
      </c>
      <c r="I30" s="31">
        <v>-5.26055745996259E-2</v>
      </c>
      <c r="J30" s="31">
        <v>4.9248244359322201E-2</v>
      </c>
      <c r="L30" s="35" t="s">
        <v>724</v>
      </c>
      <c r="M30" s="29">
        <v>2.4776216947126201E-2</v>
      </c>
      <c r="N30" s="29">
        <v>-1.4559807213412599E-2</v>
      </c>
      <c r="O30" s="29">
        <v>-3.3811543295084602E-2</v>
      </c>
      <c r="P30" s="29">
        <v>-2.2469736228540702E-3</v>
      </c>
      <c r="Q30" s="29">
        <v>-5.8598552975751197E-3</v>
      </c>
      <c r="R30" s="29">
        <v>-3.62805293230696E-3</v>
      </c>
      <c r="S30" s="29">
        <v>1.87331626586386E-2</v>
      </c>
      <c r="T30" s="29">
        <v>-1.5883345657300801E-2</v>
      </c>
      <c r="U30" s="29">
        <v>-6.8721272945830303E-3</v>
      </c>
    </row>
    <row r="31" spans="1:21" x14ac:dyDescent="0.3">
      <c r="A31" t="s">
        <v>725</v>
      </c>
      <c r="B31" s="31">
        <v>0.38955263039957599</v>
      </c>
      <c r="C31" s="31">
        <v>0.10649783458067399</v>
      </c>
      <c r="D31" s="31">
        <v>1.6672751125038701E-2</v>
      </c>
      <c r="E31" s="31">
        <v>0.180024583385445</v>
      </c>
      <c r="F31" s="31">
        <v>0.141560308832718</v>
      </c>
      <c r="G31" s="31">
        <v>-8.9914280948327804E-2</v>
      </c>
      <c r="H31" s="31">
        <v>-0.20561538722813599</v>
      </c>
      <c r="I31" s="31">
        <v>0.114630242900348</v>
      </c>
      <c r="J31" s="31">
        <v>-9.6867390930617803E-2</v>
      </c>
      <c r="L31" s="35" t="s">
        <v>725</v>
      </c>
      <c r="M31" s="29">
        <v>9.2171404249201505E-2</v>
      </c>
      <c r="N31" s="29">
        <v>6.2760699747558504E-2</v>
      </c>
      <c r="O31" s="29">
        <v>2.2572879155850999E-2</v>
      </c>
      <c r="P31" s="29">
        <v>9.2764355173156607E-2</v>
      </c>
      <c r="Q31" s="29">
        <v>5.80731578765619E-2</v>
      </c>
      <c r="R31" s="29">
        <v>-1.28554279964212E-2</v>
      </c>
      <c r="S31" s="29">
        <v>-4.0770425186654698E-2</v>
      </c>
      <c r="T31" s="29">
        <v>3.1076235186901599E-2</v>
      </c>
      <c r="U31" s="29">
        <v>-7.8291755618396901E-3</v>
      </c>
    </row>
    <row r="32" spans="1:21" x14ac:dyDescent="0.3">
      <c r="A32" t="s">
        <v>726</v>
      </c>
      <c r="B32" s="31">
        <v>0.31310645546793398</v>
      </c>
      <c r="C32" s="31">
        <v>0.14266843981295799</v>
      </c>
      <c r="D32" s="31">
        <v>1.1656552151039201E-2</v>
      </c>
      <c r="E32" s="31">
        <v>0.13039998088044799</v>
      </c>
      <c r="F32" s="31">
        <v>0.117279758784211</v>
      </c>
      <c r="G32" s="31">
        <v>-6.7563160419766705E-2</v>
      </c>
      <c r="H32" s="31">
        <v>-0.118625527680913</v>
      </c>
      <c r="I32" s="31">
        <v>0.10472535162482</v>
      </c>
      <c r="J32" s="31">
        <v>-3.2041115649195602E-2</v>
      </c>
      <c r="L32" s="35" t="s">
        <v>726</v>
      </c>
      <c r="M32" s="29">
        <v>6.8519668465518296E-2</v>
      </c>
      <c r="N32" s="29">
        <v>5.8330105752732099E-2</v>
      </c>
      <c r="O32" s="29">
        <v>4.93716932082542E-3</v>
      </c>
      <c r="P32" s="29">
        <v>4.9069223713147501E-2</v>
      </c>
      <c r="Q32" s="29">
        <v>5.3526190697990403E-2</v>
      </c>
      <c r="R32" s="29">
        <v>-1.73540987346473E-2</v>
      </c>
      <c r="S32" s="29">
        <v>-3.4175444008029403E-2</v>
      </c>
      <c r="T32" s="29">
        <v>3.43531445687928E-2</v>
      </c>
      <c r="U32" s="29">
        <v>6.1941405000954701E-3</v>
      </c>
    </row>
  </sheetData>
  <mergeCells count="1">
    <mergeCell ref="A1:I1"/>
  </mergeCells>
  <conditionalFormatting sqref="B3:J32">
    <cfRule type="cellIs" dxfId="10" priority="3" operator="lessThan">
      <formula>-0.3</formula>
    </cfRule>
    <cfRule type="cellIs" dxfId="9" priority="4" operator="lessThan">
      <formula>-0.1</formula>
    </cfRule>
    <cfRule type="cellIs" dxfId="8" priority="5" operator="greaterThan">
      <formula>0.3</formula>
    </cfRule>
    <cfRule type="cellIs" dxfId="7" priority="6" operator="greaterThan">
      <formula>0.1</formula>
    </cfRule>
  </conditionalFormatting>
  <conditionalFormatting sqref="M3:U32">
    <cfRule type="cellIs" dxfId="6" priority="1" operator="greaterThan">
      <formula>0.1</formula>
    </cfRule>
    <cfRule type="cellIs" dxfId="5" priority="2" operator="lessThan">
      <formula>-0.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3B3C67-946C-BE41-B66B-96A9EAB6D02A}">
  <dimension ref="A1:N76"/>
  <sheetViews>
    <sheetView workbookViewId="0">
      <selection sqref="A1:I1"/>
    </sheetView>
  </sheetViews>
  <sheetFormatPr defaultColWidth="11" defaultRowHeight="15.6" x14ac:dyDescent="0.3"/>
  <cols>
    <col min="1" max="1" width="5" bestFit="1" customWidth="1"/>
    <col min="2" max="2" width="16" bestFit="1" customWidth="1"/>
    <col min="3" max="3" width="10.19921875" bestFit="1" customWidth="1"/>
    <col min="4" max="4" width="3.296875" bestFit="1" customWidth="1"/>
    <col min="5" max="5" width="3.19921875" bestFit="1" customWidth="1"/>
    <col min="6" max="6" width="6.19921875" bestFit="1" customWidth="1"/>
    <col min="7" max="7" width="6.69921875" style="13" bestFit="1" customWidth="1"/>
    <col min="8" max="8" width="5.296875" style="2" bestFit="1" customWidth="1"/>
    <col min="9" max="9" width="4.69921875" style="2" bestFit="1" customWidth="1"/>
    <col min="10" max="10" width="9.296875" style="1" bestFit="1" customWidth="1"/>
    <col min="11" max="11" width="25.796875" bestFit="1" customWidth="1"/>
    <col min="12" max="12" width="14.69921875" bestFit="1" customWidth="1"/>
    <col min="13" max="13" width="66.69921875" bestFit="1" customWidth="1"/>
    <col min="14" max="14" width="94" bestFit="1" customWidth="1"/>
    <col min="15" max="15" width="14.69921875" bestFit="1" customWidth="1"/>
    <col min="16" max="16" width="12.796875" bestFit="1" customWidth="1"/>
    <col min="17" max="17" width="12.69921875" bestFit="1" customWidth="1"/>
    <col min="18" max="18" width="8" bestFit="1" customWidth="1"/>
  </cols>
  <sheetData>
    <row r="1" spans="1:14" ht="184.95" customHeight="1" x14ac:dyDescent="0.3">
      <c r="A1" s="50" t="s">
        <v>74</v>
      </c>
      <c r="B1" s="50"/>
      <c r="C1" s="50"/>
      <c r="D1" s="50"/>
      <c r="E1" s="50"/>
      <c r="F1" s="50"/>
      <c r="G1" s="50"/>
      <c r="H1" s="50"/>
      <c r="I1" s="50"/>
    </row>
    <row r="2" spans="1:14" x14ac:dyDescent="0.3">
      <c r="A2" t="s">
        <v>75</v>
      </c>
      <c r="B2" t="s">
        <v>76</v>
      </c>
      <c r="C2" t="s">
        <v>77</v>
      </c>
      <c r="D2" t="s">
        <v>78</v>
      </c>
      <c r="E2" t="s">
        <v>79</v>
      </c>
      <c r="F2" t="s">
        <v>80</v>
      </c>
      <c r="G2" s="13" t="s">
        <v>81</v>
      </c>
      <c r="H2" s="2" t="s">
        <v>82</v>
      </c>
      <c r="I2" s="2" t="s">
        <v>3</v>
      </c>
      <c r="J2" s="1" t="s">
        <v>83</v>
      </c>
      <c r="K2" t="s">
        <v>84</v>
      </c>
      <c r="L2" t="s">
        <v>85</v>
      </c>
      <c r="M2" t="s">
        <v>86</v>
      </c>
      <c r="N2" t="s">
        <v>87</v>
      </c>
    </row>
    <row r="3" spans="1:14" x14ac:dyDescent="0.3">
      <c r="A3">
        <v>1</v>
      </c>
      <c r="B3" t="s">
        <v>88</v>
      </c>
      <c r="C3">
        <v>11882428</v>
      </c>
      <c r="D3" t="s">
        <v>89</v>
      </c>
      <c r="E3" t="s">
        <v>90</v>
      </c>
      <c r="F3">
        <v>35267</v>
      </c>
      <c r="G3" s="13">
        <v>1.6446E-3</v>
      </c>
      <c r="H3" s="2">
        <v>-0.89345300000000005</v>
      </c>
      <c r="I3" s="2">
        <v>9.2790300000000006E-2</v>
      </c>
      <c r="J3" s="24">
        <v>6.0472999999999996E-22</v>
      </c>
      <c r="K3" s="25" t="s">
        <v>91</v>
      </c>
    </row>
    <row r="4" spans="1:14" x14ac:dyDescent="0.3">
      <c r="A4">
        <v>1</v>
      </c>
      <c r="B4" t="s">
        <v>92</v>
      </c>
      <c r="C4">
        <v>11915467</v>
      </c>
      <c r="D4" t="s">
        <v>93</v>
      </c>
      <c r="E4" t="s">
        <v>94</v>
      </c>
      <c r="F4">
        <v>34757</v>
      </c>
      <c r="G4" s="13">
        <v>0.41352800000000001</v>
      </c>
      <c r="H4" s="2">
        <v>0.28927799999999998</v>
      </c>
      <c r="I4" s="2">
        <v>7.5443200000000002E-3</v>
      </c>
      <c r="J4" s="24" t="s">
        <v>95</v>
      </c>
      <c r="K4" s="25" t="s">
        <v>96</v>
      </c>
      <c r="L4" t="s">
        <v>97</v>
      </c>
      <c r="M4" t="s">
        <v>98</v>
      </c>
      <c r="N4" t="s">
        <v>16</v>
      </c>
    </row>
    <row r="5" spans="1:14" x14ac:dyDescent="0.3">
      <c r="A5">
        <v>1</v>
      </c>
      <c r="B5" t="s">
        <v>99</v>
      </c>
      <c r="C5">
        <v>12120741</v>
      </c>
      <c r="D5" t="s">
        <v>94</v>
      </c>
      <c r="E5" t="s">
        <v>89</v>
      </c>
      <c r="F5">
        <v>35338</v>
      </c>
      <c r="G5" s="13">
        <v>9.7628600000000004E-4</v>
      </c>
      <c r="H5" s="2">
        <v>-0.70035899999999995</v>
      </c>
      <c r="I5" s="2">
        <v>0.12033099999999999</v>
      </c>
      <c r="J5" s="1">
        <v>5.8745899999999997E-9</v>
      </c>
      <c r="K5" s="25" t="s">
        <v>96</v>
      </c>
    </row>
    <row r="6" spans="1:14" x14ac:dyDescent="0.3">
      <c r="A6">
        <v>1</v>
      </c>
      <c r="B6" t="s">
        <v>100</v>
      </c>
      <c r="C6">
        <v>16320499</v>
      </c>
      <c r="D6" t="s">
        <v>93</v>
      </c>
      <c r="E6" t="s">
        <v>89</v>
      </c>
      <c r="F6">
        <v>35166</v>
      </c>
      <c r="G6" s="13">
        <v>0.32936599999999999</v>
      </c>
      <c r="H6" s="2">
        <v>4.76117E-2</v>
      </c>
      <c r="I6" s="2">
        <v>7.9964100000000007E-3</v>
      </c>
      <c r="J6" s="1">
        <v>2.61447E-9</v>
      </c>
      <c r="K6" s="25" t="s">
        <v>101</v>
      </c>
      <c r="L6" t="s">
        <v>97</v>
      </c>
    </row>
    <row r="7" spans="1:14" x14ac:dyDescent="0.3">
      <c r="A7">
        <v>1</v>
      </c>
      <c r="B7" t="s">
        <v>102</v>
      </c>
      <c r="C7">
        <v>27180088</v>
      </c>
      <c r="D7" t="s">
        <v>93</v>
      </c>
      <c r="E7" t="s">
        <v>90</v>
      </c>
      <c r="F7">
        <v>35294</v>
      </c>
      <c r="G7" s="13">
        <v>2.2652599999999998E-2</v>
      </c>
      <c r="H7" s="2">
        <v>-0.15770200000000001</v>
      </c>
      <c r="I7" s="2">
        <v>2.5135600000000001E-2</v>
      </c>
      <c r="J7" s="1">
        <v>3.5179900000000001E-10</v>
      </c>
      <c r="K7" s="25" t="s">
        <v>103</v>
      </c>
      <c r="L7" t="s">
        <v>97</v>
      </c>
      <c r="M7" t="s">
        <v>104</v>
      </c>
      <c r="N7" t="s">
        <v>105</v>
      </c>
    </row>
    <row r="8" spans="1:14" x14ac:dyDescent="0.3">
      <c r="A8">
        <v>1</v>
      </c>
      <c r="B8" t="s">
        <v>106</v>
      </c>
      <c r="C8">
        <v>89130766</v>
      </c>
      <c r="D8" t="s">
        <v>93</v>
      </c>
      <c r="E8" t="s">
        <v>89</v>
      </c>
      <c r="F8">
        <v>35446</v>
      </c>
      <c r="G8" s="13">
        <v>0.169991</v>
      </c>
      <c r="H8" s="2">
        <v>5.4532400000000002E-2</v>
      </c>
      <c r="I8" s="2">
        <v>9.9139099999999997E-3</v>
      </c>
      <c r="J8" s="1">
        <v>3.7851400000000001E-8</v>
      </c>
      <c r="K8" s="25" t="s">
        <v>107</v>
      </c>
      <c r="L8" t="s">
        <v>97</v>
      </c>
    </row>
    <row r="9" spans="1:14" x14ac:dyDescent="0.3">
      <c r="A9">
        <v>1</v>
      </c>
      <c r="B9" t="s">
        <v>108</v>
      </c>
      <c r="C9">
        <v>150958836</v>
      </c>
      <c r="D9" t="s">
        <v>89</v>
      </c>
      <c r="E9" t="s">
        <v>90</v>
      </c>
      <c r="F9">
        <v>35446</v>
      </c>
      <c r="G9" s="13">
        <v>0.15975</v>
      </c>
      <c r="H9" s="2">
        <v>-5.5626599999999998E-2</v>
      </c>
      <c r="I9" s="2">
        <v>1.0182699999999999E-2</v>
      </c>
      <c r="J9" s="1">
        <v>4.6849300000000001E-8</v>
      </c>
      <c r="K9" s="25" t="s">
        <v>109</v>
      </c>
      <c r="L9" t="s">
        <v>97</v>
      </c>
      <c r="M9" t="s">
        <v>110</v>
      </c>
      <c r="N9" t="s">
        <v>111</v>
      </c>
    </row>
    <row r="10" spans="1:14" x14ac:dyDescent="0.3">
      <c r="A10">
        <v>1</v>
      </c>
      <c r="B10" t="s">
        <v>112</v>
      </c>
      <c r="C10">
        <v>182678213</v>
      </c>
      <c r="D10" t="s">
        <v>90</v>
      </c>
      <c r="E10" t="s">
        <v>89</v>
      </c>
      <c r="F10">
        <v>35428</v>
      </c>
      <c r="G10" s="13">
        <v>0.43066199999999999</v>
      </c>
      <c r="H10" s="2">
        <v>-4.3056799999999999E-2</v>
      </c>
      <c r="I10" s="2">
        <v>7.5883000000000001E-3</v>
      </c>
      <c r="J10" s="1">
        <v>1.3941400000000001E-8</v>
      </c>
      <c r="K10" s="25" t="s">
        <v>113</v>
      </c>
      <c r="L10" s="25" t="s">
        <v>114</v>
      </c>
    </row>
    <row r="11" spans="1:14" x14ac:dyDescent="0.3">
      <c r="A11">
        <v>2</v>
      </c>
      <c r="B11" t="s">
        <v>115</v>
      </c>
      <c r="C11">
        <v>27741237</v>
      </c>
      <c r="D11" t="s">
        <v>94</v>
      </c>
      <c r="E11" t="s">
        <v>93</v>
      </c>
      <c r="F11">
        <v>35446</v>
      </c>
      <c r="G11" s="13">
        <v>0.38356899999999999</v>
      </c>
      <c r="H11" s="2">
        <v>-6.02245E-2</v>
      </c>
      <c r="I11" s="2">
        <v>7.6791899999999998E-3</v>
      </c>
      <c r="J11" s="1">
        <v>4.4147200000000001E-15</v>
      </c>
      <c r="K11" s="25" t="s">
        <v>116</v>
      </c>
      <c r="L11" t="s">
        <v>97</v>
      </c>
      <c r="M11" t="s">
        <v>117</v>
      </c>
      <c r="N11" t="s">
        <v>118</v>
      </c>
    </row>
    <row r="12" spans="1:14" x14ac:dyDescent="0.3">
      <c r="A12">
        <v>2</v>
      </c>
      <c r="B12" t="s">
        <v>119</v>
      </c>
      <c r="C12">
        <v>179684839</v>
      </c>
      <c r="D12" t="s">
        <v>94</v>
      </c>
      <c r="E12" t="s">
        <v>93</v>
      </c>
      <c r="F12">
        <v>35329</v>
      </c>
      <c r="G12" s="13">
        <v>0.19234899999999999</v>
      </c>
      <c r="H12" s="2">
        <v>-5.3968500000000003E-2</v>
      </c>
      <c r="I12" s="2">
        <v>9.5365599999999995E-3</v>
      </c>
      <c r="J12" s="1">
        <v>1.5215199999999998E-8</v>
      </c>
      <c r="K12" s="25" t="s">
        <v>120</v>
      </c>
      <c r="L12" t="s">
        <v>97</v>
      </c>
    </row>
    <row r="13" spans="1:14" x14ac:dyDescent="0.3">
      <c r="A13">
        <v>2</v>
      </c>
      <c r="B13" t="s">
        <v>121</v>
      </c>
      <c r="C13">
        <v>192112050</v>
      </c>
      <c r="D13" t="s">
        <v>89</v>
      </c>
      <c r="E13" t="s">
        <v>94</v>
      </c>
      <c r="F13">
        <v>35446</v>
      </c>
      <c r="G13" s="13">
        <v>0.31924599999999997</v>
      </c>
      <c r="H13" s="2">
        <v>4.5487600000000003E-2</v>
      </c>
      <c r="I13" s="2">
        <v>7.9798999999999998E-3</v>
      </c>
      <c r="J13" s="1">
        <v>1.1962E-8</v>
      </c>
      <c r="K13" s="25" t="s">
        <v>122</v>
      </c>
      <c r="L13" t="s">
        <v>97</v>
      </c>
      <c r="M13" t="s">
        <v>123</v>
      </c>
    </row>
    <row r="14" spans="1:14" x14ac:dyDescent="0.3">
      <c r="A14">
        <v>2</v>
      </c>
      <c r="B14" t="s">
        <v>124</v>
      </c>
      <c r="C14">
        <v>211540507</v>
      </c>
      <c r="D14" t="s">
        <v>90</v>
      </c>
      <c r="E14" t="s">
        <v>93</v>
      </c>
      <c r="F14">
        <v>35446</v>
      </c>
      <c r="G14" s="13">
        <v>0.31295499999999998</v>
      </c>
      <c r="H14" s="2">
        <v>5.5092799999999997E-2</v>
      </c>
      <c r="I14" s="2">
        <v>8.0357899999999993E-3</v>
      </c>
      <c r="J14" s="1">
        <v>7.0852799999999999E-12</v>
      </c>
      <c r="K14" s="25" t="s">
        <v>125</v>
      </c>
      <c r="M14" t="s">
        <v>126</v>
      </c>
    </row>
    <row r="15" spans="1:14" x14ac:dyDescent="0.3">
      <c r="A15">
        <v>3</v>
      </c>
      <c r="B15" t="s">
        <v>127</v>
      </c>
      <c r="C15">
        <v>56851387</v>
      </c>
      <c r="D15" t="s">
        <v>90</v>
      </c>
      <c r="E15" t="s">
        <v>89</v>
      </c>
      <c r="F15">
        <v>35072</v>
      </c>
      <c r="G15" s="13">
        <v>0.17625199999999999</v>
      </c>
      <c r="H15" s="2">
        <v>8.9058399999999996E-2</v>
      </c>
      <c r="I15" s="2">
        <v>9.8715000000000001E-3</v>
      </c>
      <c r="J15" s="1">
        <v>1.8507500000000001E-19</v>
      </c>
      <c r="K15" s="25" t="s">
        <v>128</v>
      </c>
    </row>
    <row r="16" spans="1:14" x14ac:dyDescent="0.3">
      <c r="A16">
        <v>3</v>
      </c>
      <c r="B16" t="s">
        <v>129</v>
      </c>
      <c r="C16">
        <v>98416900</v>
      </c>
      <c r="D16" t="s">
        <v>94</v>
      </c>
      <c r="E16" t="s">
        <v>89</v>
      </c>
      <c r="F16">
        <v>35446</v>
      </c>
      <c r="G16" s="13">
        <v>0.44095200000000001</v>
      </c>
      <c r="H16" s="2">
        <v>-4.8378900000000002E-2</v>
      </c>
      <c r="I16" s="2">
        <v>7.5360999999999996E-3</v>
      </c>
      <c r="J16" s="1">
        <v>1.3661699999999999E-10</v>
      </c>
      <c r="K16" s="25" t="s">
        <v>130</v>
      </c>
      <c r="L16" t="s">
        <v>97</v>
      </c>
      <c r="M16" t="s">
        <v>131</v>
      </c>
    </row>
    <row r="17" spans="1:14" x14ac:dyDescent="0.3">
      <c r="A17">
        <v>3</v>
      </c>
      <c r="B17" t="s">
        <v>132</v>
      </c>
      <c r="C17">
        <v>186459927</v>
      </c>
      <c r="D17" t="s">
        <v>93</v>
      </c>
      <c r="E17" t="s">
        <v>94</v>
      </c>
      <c r="F17">
        <v>35446</v>
      </c>
      <c r="G17" s="13">
        <v>0.40893200000000002</v>
      </c>
      <c r="H17" s="2">
        <v>-7.0854E-2</v>
      </c>
      <c r="I17" s="2">
        <v>7.5977099999999997E-3</v>
      </c>
      <c r="J17" s="1">
        <v>1.1024E-20</v>
      </c>
      <c r="K17" s="25" t="s">
        <v>133</v>
      </c>
      <c r="L17" s="25" t="s">
        <v>134</v>
      </c>
      <c r="M17" t="s">
        <v>135</v>
      </c>
    </row>
    <row r="18" spans="1:14" x14ac:dyDescent="0.3">
      <c r="A18">
        <v>4</v>
      </c>
      <c r="B18" t="s">
        <v>136</v>
      </c>
      <c r="C18">
        <v>77416627</v>
      </c>
      <c r="D18" t="s">
        <v>90</v>
      </c>
      <c r="E18" t="s">
        <v>89</v>
      </c>
      <c r="F18">
        <v>35242</v>
      </c>
      <c r="G18" s="13">
        <v>0.35247699999999998</v>
      </c>
      <c r="H18" s="2">
        <v>5.39117E-2</v>
      </c>
      <c r="I18" s="2">
        <v>7.8043799999999997E-3</v>
      </c>
      <c r="J18" s="1">
        <v>4.9194399999999999E-12</v>
      </c>
      <c r="K18" s="25" t="s">
        <v>137</v>
      </c>
      <c r="L18" t="s">
        <v>97</v>
      </c>
      <c r="M18" t="s">
        <v>138</v>
      </c>
      <c r="N18" t="s">
        <v>27</v>
      </c>
    </row>
    <row r="19" spans="1:14" x14ac:dyDescent="0.3">
      <c r="A19">
        <v>4</v>
      </c>
      <c r="B19" t="s">
        <v>139</v>
      </c>
      <c r="C19">
        <v>187161211</v>
      </c>
      <c r="D19" t="s">
        <v>94</v>
      </c>
      <c r="E19" t="s">
        <v>93</v>
      </c>
      <c r="F19">
        <v>35341</v>
      </c>
      <c r="G19" s="13">
        <v>0.488342</v>
      </c>
      <c r="H19" s="2">
        <v>8.7673000000000001E-2</v>
      </c>
      <c r="I19" s="2">
        <v>7.4808299999999999E-3</v>
      </c>
      <c r="J19" s="1">
        <v>1.01042E-31</v>
      </c>
      <c r="K19" s="25" t="s">
        <v>140</v>
      </c>
      <c r="L19" t="s">
        <v>97</v>
      </c>
      <c r="M19" t="s">
        <v>141</v>
      </c>
      <c r="N19" t="s">
        <v>142</v>
      </c>
    </row>
    <row r="20" spans="1:14" x14ac:dyDescent="0.3">
      <c r="A20">
        <v>5</v>
      </c>
      <c r="B20" t="s">
        <v>143</v>
      </c>
      <c r="C20">
        <v>57014927</v>
      </c>
      <c r="D20" t="s">
        <v>89</v>
      </c>
      <c r="E20" t="s">
        <v>90</v>
      </c>
      <c r="F20">
        <v>34958</v>
      </c>
      <c r="G20" s="13">
        <v>0.206348</v>
      </c>
      <c r="H20" s="2">
        <v>-5.2204800000000003E-2</v>
      </c>
      <c r="I20" s="2">
        <v>9.3786500000000005E-3</v>
      </c>
      <c r="J20" s="1">
        <v>2.6014099999999999E-8</v>
      </c>
      <c r="K20" s="25" t="s">
        <v>144</v>
      </c>
      <c r="M20" t="s">
        <v>24</v>
      </c>
    </row>
    <row r="21" spans="1:14" x14ac:dyDescent="0.3">
      <c r="A21">
        <v>5</v>
      </c>
      <c r="B21" t="s">
        <v>145</v>
      </c>
      <c r="C21">
        <v>176838595</v>
      </c>
      <c r="D21" t="s">
        <v>94</v>
      </c>
      <c r="E21" t="s">
        <v>93</v>
      </c>
      <c r="F21">
        <v>34851</v>
      </c>
      <c r="G21" s="13">
        <v>0.109624</v>
      </c>
      <c r="H21" s="2">
        <v>6.5753699999999998E-2</v>
      </c>
      <c r="I21" s="2">
        <v>1.20275E-2</v>
      </c>
      <c r="J21" s="1">
        <v>4.5788599999999999E-8</v>
      </c>
      <c r="K21" s="25" t="s">
        <v>146</v>
      </c>
      <c r="L21" s="25" t="s">
        <v>147</v>
      </c>
    </row>
    <row r="22" spans="1:14" x14ac:dyDescent="0.3">
      <c r="A22">
        <v>6</v>
      </c>
      <c r="B22" t="s">
        <v>148</v>
      </c>
      <c r="C22">
        <v>29906776</v>
      </c>
      <c r="D22" t="s">
        <v>94</v>
      </c>
      <c r="E22" t="s">
        <v>90</v>
      </c>
      <c r="F22">
        <v>35330</v>
      </c>
      <c r="G22" s="13">
        <v>5.82791E-2</v>
      </c>
      <c r="H22" s="2">
        <v>-0.13944500000000001</v>
      </c>
      <c r="I22" s="2">
        <v>1.5891800000000001E-2</v>
      </c>
      <c r="J22" s="1">
        <v>1.7148600000000001E-18</v>
      </c>
      <c r="K22" s="25" t="s">
        <v>149</v>
      </c>
      <c r="L22" t="s">
        <v>97</v>
      </c>
      <c r="M22" t="s">
        <v>150</v>
      </c>
      <c r="N22" t="s">
        <v>151</v>
      </c>
    </row>
    <row r="23" spans="1:14" x14ac:dyDescent="0.3">
      <c r="A23">
        <v>6</v>
      </c>
      <c r="B23" t="s">
        <v>152</v>
      </c>
      <c r="C23">
        <v>31348077</v>
      </c>
      <c r="D23" t="s">
        <v>90</v>
      </c>
      <c r="E23" t="s">
        <v>89</v>
      </c>
      <c r="F23">
        <v>35388</v>
      </c>
      <c r="G23" s="13">
        <v>0.170241</v>
      </c>
      <c r="H23" s="2">
        <v>-6.5548499999999996E-2</v>
      </c>
      <c r="I23" s="2">
        <v>9.9076500000000005E-3</v>
      </c>
      <c r="J23" s="1">
        <v>3.6916600000000002E-11</v>
      </c>
      <c r="K23" s="25" t="s">
        <v>149</v>
      </c>
      <c r="L23" s="25" t="s">
        <v>153</v>
      </c>
      <c r="M23" t="s">
        <v>154</v>
      </c>
      <c r="N23" t="s">
        <v>155</v>
      </c>
    </row>
    <row r="24" spans="1:14" x14ac:dyDescent="0.3">
      <c r="A24">
        <v>6</v>
      </c>
      <c r="B24" t="s">
        <v>156</v>
      </c>
      <c r="C24">
        <v>36650267</v>
      </c>
      <c r="D24" t="s">
        <v>90</v>
      </c>
      <c r="E24" t="s">
        <v>89</v>
      </c>
      <c r="F24">
        <v>35350</v>
      </c>
      <c r="G24" s="13">
        <v>5.2065100000000003E-2</v>
      </c>
      <c r="H24" s="2">
        <v>-0.281719</v>
      </c>
      <c r="I24" s="2">
        <v>1.68349E-2</v>
      </c>
      <c r="J24" s="1">
        <v>7.38491E-63</v>
      </c>
      <c r="K24" s="25" t="s">
        <v>70</v>
      </c>
      <c r="L24" t="s">
        <v>157</v>
      </c>
    </row>
    <row r="25" spans="1:14" x14ac:dyDescent="0.3">
      <c r="A25">
        <v>6</v>
      </c>
      <c r="B25" t="s">
        <v>158</v>
      </c>
      <c r="C25">
        <v>36703295</v>
      </c>
      <c r="D25" t="s">
        <v>90</v>
      </c>
      <c r="E25" t="s">
        <v>93</v>
      </c>
      <c r="F25">
        <v>35330</v>
      </c>
      <c r="G25" s="13">
        <v>1.26097E-2</v>
      </c>
      <c r="H25" s="2">
        <v>-0.213589</v>
      </c>
      <c r="I25" s="2">
        <v>3.3465300000000003E-2</v>
      </c>
      <c r="J25" s="1">
        <v>1.74344E-10</v>
      </c>
      <c r="K25" s="25" t="s">
        <v>70</v>
      </c>
      <c r="L25" s="25" t="s">
        <v>159</v>
      </c>
    </row>
    <row r="26" spans="1:14" x14ac:dyDescent="0.3">
      <c r="A26">
        <v>6</v>
      </c>
      <c r="B26" t="s">
        <v>160</v>
      </c>
      <c r="C26">
        <v>53902171</v>
      </c>
      <c r="D26" t="s">
        <v>90</v>
      </c>
      <c r="E26" t="s">
        <v>89</v>
      </c>
      <c r="F26">
        <v>35113</v>
      </c>
      <c r="G26" s="13">
        <v>0.160496</v>
      </c>
      <c r="H26" s="2">
        <v>5.5624600000000003E-2</v>
      </c>
      <c r="I26" s="2">
        <v>1.0199700000000001E-2</v>
      </c>
      <c r="J26" s="1">
        <v>4.9366300000000003E-8</v>
      </c>
      <c r="K26" s="25" t="s">
        <v>161</v>
      </c>
      <c r="L26" t="s">
        <v>97</v>
      </c>
      <c r="M26" t="s">
        <v>162</v>
      </c>
    </row>
    <row r="27" spans="1:14" x14ac:dyDescent="0.3">
      <c r="A27">
        <v>6</v>
      </c>
      <c r="B27" t="s">
        <v>163</v>
      </c>
      <c r="C27">
        <v>82724589</v>
      </c>
      <c r="D27" t="s">
        <v>89</v>
      </c>
      <c r="E27" t="s">
        <v>90</v>
      </c>
      <c r="F27">
        <v>35322</v>
      </c>
      <c r="G27" s="13">
        <v>3.6662700000000001E-3</v>
      </c>
      <c r="H27" s="2">
        <v>0.34095500000000001</v>
      </c>
      <c r="I27" s="2">
        <v>6.2081200000000003E-2</v>
      </c>
      <c r="J27" s="1">
        <v>3.9722899999999999E-8</v>
      </c>
      <c r="K27" s="25" t="s">
        <v>164</v>
      </c>
    </row>
    <row r="28" spans="1:14" x14ac:dyDescent="0.3">
      <c r="A28">
        <v>7</v>
      </c>
      <c r="B28" t="s">
        <v>165</v>
      </c>
      <c r="C28">
        <v>73034929</v>
      </c>
      <c r="D28" t="s">
        <v>94</v>
      </c>
      <c r="E28" t="s">
        <v>93</v>
      </c>
      <c r="F28">
        <v>35329</v>
      </c>
      <c r="G28" s="13">
        <v>0.129667</v>
      </c>
      <c r="H28" s="2">
        <v>-6.1204700000000001E-2</v>
      </c>
      <c r="I28" s="2">
        <v>1.1143399999999999E-2</v>
      </c>
      <c r="J28" s="1">
        <v>3.9632699999999999E-8</v>
      </c>
      <c r="K28" s="25" t="s">
        <v>166</v>
      </c>
      <c r="M28" t="s">
        <v>167</v>
      </c>
      <c r="N28" t="s">
        <v>168</v>
      </c>
    </row>
    <row r="29" spans="1:14" x14ac:dyDescent="0.3">
      <c r="A29">
        <v>7</v>
      </c>
      <c r="B29" t="s">
        <v>169</v>
      </c>
      <c r="C29">
        <v>101499930</v>
      </c>
      <c r="D29" t="s">
        <v>90</v>
      </c>
      <c r="E29" t="s">
        <v>89</v>
      </c>
      <c r="F29">
        <v>35402</v>
      </c>
      <c r="G29" s="13">
        <v>4.4912700000000003E-3</v>
      </c>
      <c r="H29" s="2">
        <v>-0.43694100000000002</v>
      </c>
      <c r="I29" s="2">
        <v>5.5759900000000001E-2</v>
      </c>
      <c r="J29" s="1">
        <v>4.6472199999999998E-15</v>
      </c>
      <c r="K29" s="25" t="s">
        <v>170</v>
      </c>
      <c r="M29" t="s">
        <v>171</v>
      </c>
    </row>
    <row r="30" spans="1:14" x14ac:dyDescent="0.3">
      <c r="A30">
        <v>7</v>
      </c>
      <c r="B30" t="s">
        <v>172</v>
      </c>
      <c r="C30">
        <v>128470838</v>
      </c>
      <c r="D30" t="s">
        <v>94</v>
      </c>
      <c r="E30" t="s">
        <v>93</v>
      </c>
      <c r="F30">
        <v>35446</v>
      </c>
      <c r="G30" s="13">
        <v>8.4678100000000006E-2</v>
      </c>
      <c r="H30" s="2">
        <v>7.9248799999999994E-2</v>
      </c>
      <c r="I30" s="2">
        <v>1.34202E-2</v>
      </c>
      <c r="J30" s="1">
        <v>3.5221600000000002E-9</v>
      </c>
      <c r="K30" s="25" t="s">
        <v>173</v>
      </c>
      <c r="L30" t="s">
        <v>97</v>
      </c>
    </row>
    <row r="31" spans="1:14" x14ac:dyDescent="0.3">
      <c r="A31">
        <v>8</v>
      </c>
      <c r="B31" t="s">
        <v>174</v>
      </c>
      <c r="C31">
        <v>5436674</v>
      </c>
      <c r="D31" t="s">
        <v>93</v>
      </c>
      <c r="E31" t="s">
        <v>89</v>
      </c>
      <c r="F31">
        <v>35370</v>
      </c>
      <c r="G31" s="13">
        <v>6.6440499999999997E-4</v>
      </c>
      <c r="H31" s="2">
        <v>-0.89180000000000004</v>
      </c>
      <c r="I31" s="2">
        <v>0.14600099999999999</v>
      </c>
      <c r="J31" s="1">
        <v>1.00785E-9</v>
      </c>
      <c r="K31" s="25" t="s">
        <v>175</v>
      </c>
    </row>
    <row r="32" spans="1:14" x14ac:dyDescent="0.3">
      <c r="A32">
        <v>8</v>
      </c>
      <c r="B32" t="s">
        <v>176</v>
      </c>
      <c r="C32">
        <v>9183664</v>
      </c>
      <c r="D32" t="s">
        <v>90</v>
      </c>
      <c r="E32" t="s">
        <v>89</v>
      </c>
      <c r="F32">
        <v>35442</v>
      </c>
      <c r="G32" s="13">
        <v>9.0415300000000004E-2</v>
      </c>
      <c r="H32" s="2">
        <v>0.10463799999999999</v>
      </c>
      <c r="I32" s="2">
        <v>1.30522E-2</v>
      </c>
      <c r="J32" s="1">
        <v>1.0847600000000001E-15</v>
      </c>
      <c r="K32" s="25" t="s">
        <v>177</v>
      </c>
      <c r="L32" t="s">
        <v>178</v>
      </c>
      <c r="M32" t="s">
        <v>179</v>
      </c>
      <c r="N32" t="s">
        <v>12</v>
      </c>
    </row>
    <row r="33" spans="1:14" x14ac:dyDescent="0.3">
      <c r="A33">
        <v>8</v>
      </c>
      <c r="B33" t="s">
        <v>180</v>
      </c>
      <c r="C33">
        <v>59406334</v>
      </c>
      <c r="D33" t="s">
        <v>90</v>
      </c>
      <c r="E33" t="s">
        <v>89</v>
      </c>
      <c r="F33">
        <v>35114</v>
      </c>
      <c r="G33" s="13">
        <v>0.34165899999999999</v>
      </c>
      <c r="H33" s="2">
        <v>4.4644799999999998E-2</v>
      </c>
      <c r="I33" s="2">
        <v>7.8728500000000007E-3</v>
      </c>
      <c r="J33" s="1">
        <v>1.42195E-8</v>
      </c>
      <c r="K33" s="25" t="s">
        <v>181</v>
      </c>
      <c r="L33" t="s">
        <v>182</v>
      </c>
      <c r="N33" t="s">
        <v>183</v>
      </c>
    </row>
    <row r="34" spans="1:14" x14ac:dyDescent="0.3">
      <c r="A34">
        <v>8</v>
      </c>
      <c r="B34" t="s">
        <v>184</v>
      </c>
      <c r="C34">
        <v>72237610</v>
      </c>
      <c r="D34" t="s">
        <v>90</v>
      </c>
      <c r="E34" t="s">
        <v>94</v>
      </c>
      <c r="F34">
        <v>35359</v>
      </c>
      <c r="G34" s="13">
        <v>1.3278099999999999E-2</v>
      </c>
      <c r="H34" s="2">
        <v>-0.179701</v>
      </c>
      <c r="I34" s="2">
        <v>3.2944500000000002E-2</v>
      </c>
      <c r="J34" s="1">
        <v>4.9067099999999997E-8</v>
      </c>
      <c r="K34" s="25" t="s">
        <v>185</v>
      </c>
    </row>
    <row r="35" spans="1:14" x14ac:dyDescent="0.3">
      <c r="A35">
        <v>8</v>
      </c>
      <c r="B35" t="s">
        <v>186</v>
      </c>
      <c r="C35">
        <v>106347897</v>
      </c>
      <c r="D35" t="s">
        <v>90</v>
      </c>
      <c r="E35" t="s">
        <v>94</v>
      </c>
      <c r="F35">
        <v>35446</v>
      </c>
      <c r="G35" s="13">
        <v>3.7945E-2</v>
      </c>
      <c r="H35" s="2">
        <v>0.15670600000000001</v>
      </c>
      <c r="I35" s="2">
        <v>1.9636299999999999E-2</v>
      </c>
      <c r="J35" s="1">
        <v>1.45854E-15</v>
      </c>
      <c r="K35" s="25" t="s">
        <v>187</v>
      </c>
      <c r="M35" t="s">
        <v>188</v>
      </c>
    </row>
    <row r="36" spans="1:14" x14ac:dyDescent="0.3">
      <c r="A36">
        <v>8</v>
      </c>
      <c r="B36" t="s">
        <v>189</v>
      </c>
      <c r="C36">
        <v>126507389</v>
      </c>
      <c r="D36" t="s">
        <v>93</v>
      </c>
      <c r="E36" t="s">
        <v>90</v>
      </c>
      <c r="F36">
        <v>35446</v>
      </c>
      <c r="G36" s="13">
        <v>0.30150100000000002</v>
      </c>
      <c r="H36" s="2">
        <v>8.46996E-2</v>
      </c>
      <c r="I36" s="2">
        <v>8.1336099999999995E-3</v>
      </c>
      <c r="J36" s="1">
        <v>2.1511200000000002E-25</v>
      </c>
      <c r="K36" s="25" t="s">
        <v>190</v>
      </c>
      <c r="L36" t="s">
        <v>191</v>
      </c>
      <c r="M36" t="s">
        <v>192</v>
      </c>
      <c r="N36" t="s">
        <v>193</v>
      </c>
    </row>
    <row r="37" spans="1:14" x14ac:dyDescent="0.3">
      <c r="A37">
        <v>8</v>
      </c>
      <c r="B37" t="s">
        <v>194</v>
      </c>
      <c r="C37">
        <v>144966481</v>
      </c>
      <c r="D37" t="s">
        <v>94</v>
      </c>
      <c r="E37" t="s">
        <v>93</v>
      </c>
      <c r="F37">
        <v>34765</v>
      </c>
      <c r="G37" s="13">
        <v>3.8860899999999997E-2</v>
      </c>
      <c r="H37" s="2">
        <v>0.11543399999999999</v>
      </c>
      <c r="I37" s="2">
        <v>1.9636199999999999E-2</v>
      </c>
      <c r="J37" s="1">
        <v>4.1371699999999997E-9</v>
      </c>
      <c r="K37" s="25" t="s">
        <v>195</v>
      </c>
      <c r="L37" t="s">
        <v>97</v>
      </c>
    </row>
    <row r="38" spans="1:14" x14ac:dyDescent="0.3">
      <c r="A38">
        <v>9</v>
      </c>
      <c r="B38" t="s">
        <v>196</v>
      </c>
      <c r="C38">
        <v>131466489</v>
      </c>
      <c r="D38" t="s">
        <v>94</v>
      </c>
      <c r="E38" t="s">
        <v>89</v>
      </c>
      <c r="F38">
        <v>35310</v>
      </c>
      <c r="G38" s="13">
        <v>0.14488799999999999</v>
      </c>
      <c r="H38" s="2">
        <v>-5.8552E-2</v>
      </c>
      <c r="I38" s="2">
        <v>1.06155E-2</v>
      </c>
      <c r="J38" s="1">
        <v>3.4735599999999999E-8</v>
      </c>
      <c r="K38" s="25" t="s">
        <v>197</v>
      </c>
      <c r="L38" t="s">
        <v>97</v>
      </c>
      <c r="M38" t="s">
        <v>179</v>
      </c>
      <c r="N38" t="s">
        <v>198</v>
      </c>
    </row>
    <row r="39" spans="1:14" x14ac:dyDescent="0.3">
      <c r="A39">
        <v>9</v>
      </c>
      <c r="B39" t="s">
        <v>199</v>
      </c>
      <c r="C39">
        <v>136131461</v>
      </c>
      <c r="D39" t="s">
        <v>90</v>
      </c>
      <c r="E39" t="s">
        <v>89</v>
      </c>
      <c r="F39">
        <v>35446</v>
      </c>
      <c r="G39" s="13">
        <v>6.3039600000000001E-2</v>
      </c>
      <c r="H39" s="2">
        <v>0.53360700000000005</v>
      </c>
      <c r="I39" s="2">
        <v>1.5168900000000001E-2</v>
      </c>
      <c r="J39" s="1">
        <v>4.39373E-271</v>
      </c>
      <c r="K39" s="25" t="s">
        <v>200</v>
      </c>
      <c r="L39" t="s">
        <v>97</v>
      </c>
      <c r="M39" t="s">
        <v>201</v>
      </c>
      <c r="N39" t="s">
        <v>202</v>
      </c>
    </row>
    <row r="40" spans="1:14" x14ac:dyDescent="0.3">
      <c r="A40">
        <v>9</v>
      </c>
      <c r="B40" t="s">
        <v>203</v>
      </c>
      <c r="C40">
        <v>139357939</v>
      </c>
      <c r="D40" t="s">
        <v>89</v>
      </c>
      <c r="E40" t="s">
        <v>90</v>
      </c>
      <c r="F40">
        <v>35021</v>
      </c>
      <c r="G40" s="13">
        <v>1.4577E-2</v>
      </c>
      <c r="H40" s="2">
        <v>0.186919</v>
      </c>
      <c r="I40" s="2">
        <v>3.1397300000000003E-2</v>
      </c>
      <c r="J40" s="1">
        <v>2.6272400000000001E-9</v>
      </c>
      <c r="K40" s="25" t="s">
        <v>71</v>
      </c>
      <c r="L40" t="s">
        <v>204</v>
      </c>
      <c r="M40" t="s">
        <v>150</v>
      </c>
    </row>
    <row r="41" spans="1:14" x14ac:dyDescent="0.3">
      <c r="A41">
        <v>9</v>
      </c>
      <c r="B41" t="s">
        <v>205</v>
      </c>
      <c r="C41">
        <v>139401234</v>
      </c>
      <c r="D41" t="s">
        <v>90</v>
      </c>
      <c r="E41" t="s">
        <v>89</v>
      </c>
      <c r="F41">
        <v>35446</v>
      </c>
      <c r="G41" s="13">
        <v>1.1143699999999999E-3</v>
      </c>
      <c r="H41" s="2">
        <v>1.2335199999999999</v>
      </c>
      <c r="I41" s="2">
        <v>0.111988</v>
      </c>
      <c r="J41" s="1">
        <v>3.2432600000000001E-28</v>
      </c>
      <c r="K41" s="25" t="s">
        <v>71</v>
      </c>
    </row>
    <row r="42" spans="1:14" x14ac:dyDescent="0.3">
      <c r="A42">
        <v>9</v>
      </c>
      <c r="B42" t="s">
        <v>206</v>
      </c>
      <c r="C42">
        <v>139450549</v>
      </c>
      <c r="D42" t="s">
        <v>90</v>
      </c>
      <c r="E42" t="s">
        <v>89</v>
      </c>
      <c r="F42">
        <v>35313</v>
      </c>
      <c r="G42" s="13">
        <v>5.0094899999999998E-2</v>
      </c>
      <c r="H42" s="2">
        <v>-0.15087999999999999</v>
      </c>
      <c r="I42" s="2">
        <v>1.71696E-2</v>
      </c>
      <c r="J42" s="1">
        <v>1.52741E-18</v>
      </c>
      <c r="K42" s="25" t="s">
        <v>71</v>
      </c>
      <c r="L42" t="s">
        <v>97</v>
      </c>
    </row>
    <row r="43" spans="1:14" x14ac:dyDescent="0.3">
      <c r="A43">
        <v>10</v>
      </c>
      <c r="B43" t="s">
        <v>207</v>
      </c>
      <c r="C43">
        <v>17875857</v>
      </c>
      <c r="D43" t="s">
        <v>94</v>
      </c>
      <c r="E43" t="s">
        <v>89</v>
      </c>
      <c r="F43">
        <v>35446</v>
      </c>
      <c r="G43" s="13">
        <v>0.339277</v>
      </c>
      <c r="H43" s="2">
        <v>-8.3882600000000002E-2</v>
      </c>
      <c r="I43" s="2">
        <v>7.8756299999999998E-3</v>
      </c>
      <c r="J43" s="1">
        <v>1.7266300000000001E-26</v>
      </c>
      <c r="K43" s="25" t="s">
        <v>208</v>
      </c>
      <c r="M43" t="s">
        <v>209</v>
      </c>
    </row>
    <row r="44" spans="1:14" x14ac:dyDescent="0.3">
      <c r="A44">
        <v>10</v>
      </c>
      <c r="B44" t="s">
        <v>210</v>
      </c>
      <c r="C44">
        <v>65048306</v>
      </c>
      <c r="D44" t="s">
        <v>90</v>
      </c>
      <c r="E44" t="s">
        <v>93</v>
      </c>
      <c r="F44">
        <v>35446</v>
      </c>
      <c r="G44" s="13">
        <v>0.41336099999999998</v>
      </c>
      <c r="H44" s="2">
        <v>5.7571400000000002E-2</v>
      </c>
      <c r="I44" s="2">
        <v>7.6114199999999998E-3</v>
      </c>
      <c r="J44" s="1">
        <v>3.91389E-14</v>
      </c>
      <c r="K44" s="25" t="s">
        <v>211</v>
      </c>
      <c r="L44" t="s">
        <v>97</v>
      </c>
      <c r="M44" t="s">
        <v>209</v>
      </c>
      <c r="N44" t="s">
        <v>212</v>
      </c>
    </row>
    <row r="45" spans="1:14" x14ac:dyDescent="0.3">
      <c r="A45">
        <v>10</v>
      </c>
      <c r="B45" t="s">
        <v>213</v>
      </c>
      <c r="C45">
        <v>75462510</v>
      </c>
      <c r="D45" t="s">
        <v>93</v>
      </c>
      <c r="E45" t="s">
        <v>94</v>
      </c>
      <c r="F45">
        <v>35257</v>
      </c>
      <c r="G45" s="13">
        <v>0.13513600000000001</v>
      </c>
      <c r="H45" s="2">
        <v>-7.0520399999999997E-2</v>
      </c>
      <c r="I45" s="2">
        <v>1.10104E-2</v>
      </c>
      <c r="J45" s="1">
        <v>1.5046200000000001E-10</v>
      </c>
      <c r="K45" s="25" t="s">
        <v>214</v>
      </c>
      <c r="L45" t="s">
        <v>215</v>
      </c>
      <c r="M45" t="s">
        <v>216</v>
      </c>
      <c r="N45" t="s">
        <v>31</v>
      </c>
    </row>
    <row r="46" spans="1:14" x14ac:dyDescent="0.3">
      <c r="A46">
        <v>10</v>
      </c>
      <c r="B46" t="s">
        <v>217</v>
      </c>
      <c r="C46">
        <v>90755956</v>
      </c>
      <c r="D46" t="s">
        <v>218</v>
      </c>
      <c r="E46" t="s">
        <v>89</v>
      </c>
      <c r="F46">
        <v>34932</v>
      </c>
      <c r="G46" s="13">
        <v>0.49614999999999998</v>
      </c>
      <c r="H46" s="2">
        <v>-6.2464199999999998E-2</v>
      </c>
      <c r="I46" s="2">
        <v>7.5533199999999997E-3</v>
      </c>
      <c r="J46" s="1">
        <v>1.34228E-16</v>
      </c>
      <c r="K46" s="25" t="s">
        <v>68</v>
      </c>
      <c r="L46" t="s">
        <v>97</v>
      </c>
      <c r="M46" t="s">
        <v>219</v>
      </c>
      <c r="N46" t="s">
        <v>220</v>
      </c>
    </row>
    <row r="47" spans="1:14" x14ac:dyDescent="0.3">
      <c r="A47">
        <v>10</v>
      </c>
      <c r="B47" t="s">
        <v>221</v>
      </c>
      <c r="C47">
        <v>121429633</v>
      </c>
      <c r="D47" t="s">
        <v>93</v>
      </c>
      <c r="E47" t="s">
        <v>94</v>
      </c>
      <c r="F47">
        <v>35446</v>
      </c>
      <c r="G47" s="13">
        <v>0.21562400000000001</v>
      </c>
      <c r="H47" s="2">
        <v>0.103696</v>
      </c>
      <c r="I47" s="2">
        <v>9.0851100000000004E-3</v>
      </c>
      <c r="J47" s="1">
        <v>3.5662599999999997E-30</v>
      </c>
      <c r="K47" s="25" t="s">
        <v>21</v>
      </c>
      <c r="M47" t="s">
        <v>222</v>
      </c>
      <c r="N47" t="s">
        <v>223</v>
      </c>
    </row>
    <row r="48" spans="1:14" x14ac:dyDescent="0.3">
      <c r="A48">
        <v>10</v>
      </c>
      <c r="B48" t="s">
        <v>224</v>
      </c>
      <c r="C48">
        <v>121717173</v>
      </c>
      <c r="D48" t="s">
        <v>90</v>
      </c>
      <c r="E48" t="s">
        <v>89</v>
      </c>
      <c r="F48">
        <v>35366</v>
      </c>
      <c r="G48" s="13">
        <v>5.4755999999999999E-2</v>
      </c>
      <c r="H48" s="2">
        <v>0.101841</v>
      </c>
      <c r="I48" s="2">
        <v>1.6392E-2</v>
      </c>
      <c r="J48" s="1">
        <v>5.2027699999999996E-10</v>
      </c>
      <c r="K48" s="25" t="s">
        <v>21</v>
      </c>
      <c r="L48" t="s">
        <v>225</v>
      </c>
    </row>
    <row r="49" spans="1:14" x14ac:dyDescent="0.3">
      <c r="A49">
        <v>11</v>
      </c>
      <c r="B49" t="s">
        <v>226</v>
      </c>
      <c r="C49">
        <v>62200176</v>
      </c>
      <c r="D49" t="s">
        <v>94</v>
      </c>
      <c r="E49" t="s">
        <v>93</v>
      </c>
      <c r="F49">
        <v>35394</v>
      </c>
      <c r="G49" s="13">
        <v>0.17791199999999999</v>
      </c>
      <c r="H49" s="2">
        <v>-6.2653799999999996E-2</v>
      </c>
      <c r="I49" s="2">
        <v>9.7407599999999993E-3</v>
      </c>
      <c r="J49" s="1">
        <v>1.2583299999999999E-10</v>
      </c>
      <c r="K49" s="25" t="s">
        <v>227</v>
      </c>
      <c r="L49" t="s">
        <v>228</v>
      </c>
      <c r="M49" t="s">
        <v>123</v>
      </c>
    </row>
    <row r="50" spans="1:14" x14ac:dyDescent="0.3">
      <c r="A50">
        <v>11</v>
      </c>
      <c r="B50" t="s">
        <v>229</v>
      </c>
      <c r="C50">
        <v>116648917</v>
      </c>
      <c r="D50" t="s">
        <v>89</v>
      </c>
      <c r="E50" t="s">
        <v>93</v>
      </c>
      <c r="F50">
        <v>35446</v>
      </c>
      <c r="G50" s="13">
        <v>0.13455700000000001</v>
      </c>
      <c r="H50" s="2">
        <v>7.5949699999999995E-2</v>
      </c>
      <c r="I50" s="2">
        <v>1.09598E-2</v>
      </c>
      <c r="J50" s="1">
        <v>4.2135999999999997E-12</v>
      </c>
      <c r="K50" s="25" t="s">
        <v>230</v>
      </c>
      <c r="L50" t="s">
        <v>97</v>
      </c>
      <c r="M50" t="s">
        <v>179</v>
      </c>
      <c r="N50" t="s">
        <v>231</v>
      </c>
    </row>
    <row r="51" spans="1:14" x14ac:dyDescent="0.3">
      <c r="A51">
        <v>11</v>
      </c>
      <c r="B51" t="s">
        <v>232</v>
      </c>
      <c r="C51">
        <v>126301756</v>
      </c>
      <c r="D51" t="s">
        <v>90</v>
      </c>
      <c r="E51" t="s">
        <v>89</v>
      </c>
      <c r="F51">
        <v>35353</v>
      </c>
      <c r="G51" s="13">
        <v>3.2797800000000002E-2</v>
      </c>
      <c r="H51" s="2">
        <v>0.16209899999999999</v>
      </c>
      <c r="I51" s="2">
        <v>2.0863799999999998E-2</v>
      </c>
      <c r="J51" s="1">
        <v>7.88738E-15</v>
      </c>
      <c r="K51" s="25" t="s">
        <v>233</v>
      </c>
      <c r="L51" t="s">
        <v>97</v>
      </c>
      <c r="M51" t="s">
        <v>234</v>
      </c>
      <c r="N51" t="s">
        <v>235</v>
      </c>
    </row>
    <row r="52" spans="1:14" x14ac:dyDescent="0.3">
      <c r="A52">
        <v>12</v>
      </c>
      <c r="B52" t="s">
        <v>236</v>
      </c>
      <c r="C52">
        <v>20998109</v>
      </c>
      <c r="D52" t="s">
        <v>89</v>
      </c>
      <c r="E52" t="s">
        <v>94</v>
      </c>
      <c r="F52">
        <v>35428</v>
      </c>
      <c r="G52" s="13">
        <v>0.14823</v>
      </c>
      <c r="H52" s="2">
        <v>6.8583199999999997E-2</v>
      </c>
      <c r="I52" s="2">
        <v>1.04852E-2</v>
      </c>
      <c r="J52" s="1">
        <v>6.1122800000000005E-11</v>
      </c>
      <c r="K52" s="25" t="s">
        <v>237</v>
      </c>
      <c r="M52" t="s">
        <v>238</v>
      </c>
    </row>
    <row r="53" spans="1:14" x14ac:dyDescent="0.3">
      <c r="A53">
        <v>12</v>
      </c>
      <c r="B53" t="s">
        <v>239</v>
      </c>
      <c r="C53">
        <v>64433458</v>
      </c>
      <c r="D53" t="s">
        <v>93</v>
      </c>
      <c r="E53" t="s">
        <v>89</v>
      </c>
      <c r="F53">
        <v>35151</v>
      </c>
      <c r="G53" s="13">
        <v>0.28184100000000001</v>
      </c>
      <c r="H53" s="2">
        <v>-4.6955200000000002E-2</v>
      </c>
      <c r="I53" s="2">
        <v>8.3494299999999997E-3</v>
      </c>
      <c r="J53" s="1">
        <v>1.8684E-8</v>
      </c>
      <c r="K53" s="25" t="s">
        <v>240</v>
      </c>
    </row>
    <row r="54" spans="1:14" x14ac:dyDescent="0.3">
      <c r="A54">
        <v>12</v>
      </c>
      <c r="B54" t="s">
        <v>241</v>
      </c>
      <c r="C54">
        <v>107162965</v>
      </c>
      <c r="D54" t="s">
        <v>90</v>
      </c>
      <c r="E54" t="s">
        <v>89</v>
      </c>
      <c r="F54">
        <v>35393</v>
      </c>
      <c r="G54" s="13">
        <v>0.36654100000000001</v>
      </c>
      <c r="H54" s="2">
        <v>4.2941300000000002E-2</v>
      </c>
      <c r="I54" s="2">
        <v>7.7891899999999997E-3</v>
      </c>
      <c r="J54" s="1">
        <v>3.5290099999999999E-8</v>
      </c>
      <c r="K54" s="25" t="s">
        <v>242</v>
      </c>
      <c r="L54" t="s">
        <v>243</v>
      </c>
      <c r="M54" t="s">
        <v>244</v>
      </c>
    </row>
    <row r="55" spans="1:14" x14ac:dyDescent="0.3">
      <c r="A55">
        <v>12</v>
      </c>
      <c r="B55" t="s">
        <v>245</v>
      </c>
      <c r="C55">
        <v>121424490</v>
      </c>
      <c r="D55" t="s">
        <v>94</v>
      </c>
      <c r="E55" t="s">
        <v>93</v>
      </c>
      <c r="F55">
        <v>35432</v>
      </c>
      <c r="G55" s="13">
        <v>0.30709500000000001</v>
      </c>
      <c r="H55" s="2">
        <v>-0.16416500000000001</v>
      </c>
      <c r="I55" s="2">
        <v>8.0648600000000001E-3</v>
      </c>
      <c r="J55" s="1">
        <v>4.1407099999999998E-92</v>
      </c>
      <c r="K55" s="25" t="s">
        <v>246</v>
      </c>
      <c r="L55" t="s">
        <v>247</v>
      </c>
      <c r="M55" t="s">
        <v>248</v>
      </c>
      <c r="N55" t="s">
        <v>249</v>
      </c>
    </row>
    <row r="56" spans="1:14" x14ac:dyDescent="0.3">
      <c r="A56">
        <v>14</v>
      </c>
      <c r="B56" t="s">
        <v>250</v>
      </c>
      <c r="C56">
        <v>24871432</v>
      </c>
      <c r="D56" t="s">
        <v>90</v>
      </c>
      <c r="E56" t="s">
        <v>89</v>
      </c>
      <c r="F56">
        <v>35002</v>
      </c>
      <c r="G56" s="13">
        <v>0.28834100000000001</v>
      </c>
      <c r="H56" s="2">
        <v>-4.65022E-2</v>
      </c>
      <c r="I56" s="2">
        <v>8.2575099999999992E-3</v>
      </c>
      <c r="J56" s="1">
        <v>1.78646E-8</v>
      </c>
      <c r="K56" s="25" t="s">
        <v>251</v>
      </c>
      <c r="L56" t="s">
        <v>97</v>
      </c>
    </row>
    <row r="57" spans="1:14" x14ac:dyDescent="0.3">
      <c r="A57">
        <v>14</v>
      </c>
      <c r="B57" t="s">
        <v>252</v>
      </c>
      <c r="C57">
        <v>69203039</v>
      </c>
      <c r="D57" t="s">
        <v>90</v>
      </c>
      <c r="E57" t="s">
        <v>89</v>
      </c>
      <c r="F57">
        <v>34452</v>
      </c>
      <c r="G57" s="13">
        <v>0.18163000000000001</v>
      </c>
      <c r="H57" s="2">
        <v>-8.8539300000000001E-2</v>
      </c>
      <c r="I57" s="2">
        <v>9.8707499999999993E-3</v>
      </c>
      <c r="J57" s="1">
        <v>2.96862E-19</v>
      </c>
      <c r="K57" s="25" t="s">
        <v>253</v>
      </c>
    </row>
    <row r="58" spans="1:14" x14ac:dyDescent="0.3">
      <c r="A58">
        <v>14</v>
      </c>
      <c r="B58" t="s">
        <v>254</v>
      </c>
      <c r="C58">
        <v>94844947</v>
      </c>
      <c r="D58" t="s">
        <v>94</v>
      </c>
      <c r="E58" t="s">
        <v>93</v>
      </c>
      <c r="F58">
        <v>35446</v>
      </c>
      <c r="G58" s="13">
        <v>2.0834499999999999E-2</v>
      </c>
      <c r="H58" s="2">
        <v>0.27458300000000002</v>
      </c>
      <c r="I58" s="2">
        <v>2.6119900000000001E-2</v>
      </c>
      <c r="J58" s="1">
        <v>7.5742200000000001E-26</v>
      </c>
      <c r="K58" s="25" t="s">
        <v>255</v>
      </c>
      <c r="L58" t="s">
        <v>256</v>
      </c>
      <c r="M58" t="s">
        <v>179</v>
      </c>
      <c r="N58" t="s">
        <v>257</v>
      </c>
    </row>
    <row r="59" spans="1:14" x14ac:dyDescent="0.3">
      <c r="A59">
        <v>14</v>
      </c>
      <c r="B59" t="s">
        <v>258</v>
      </c>
      <c r="C59">
        <v>103567406</v>
      </c>
      <c r="D59" t="s">
        <v>259</v>
      </c>
      <c r="E59" t="s">
        <v>90</v>
      </c>
      <c r="F59">
        <v>35273</v>
      </c>
      <c r="G59" s="13">
        <v>0.242197</v>
      </c>
      <c r="H59" s="2">
        <v>9.4942700000000005E-2</v>
      </c>
      <c r="I59" s="2">
        <v>8.7124999999999998E-3</v>
      </c>
      <c r="J59" s="1">
        <v>1.1872200000000001E-27</v>
      </c>
      <c r="K59" s="25" t="s">
        <v>260</v>
      </c>
      <c r="M59" t="s">
        <v>261</v>
      </c>
    </row>
    <row r="60" spans="1:14" x14ac:dyDescent="0.3">
      <c r="A60">
        <v>15</v>
      </c>
      <c r="B60" t="s">
        <v>262</v>
      </c>
      <c r="C60">
        <v>43757184</v>
      </c>
      <c r="D60" t="s">
        <v>93</v>
      </c>
      <c r="E60" t="s">
        <v>94</v>
      </c>
      <c r="F60">
        <v>35366</v>
      </c>
      <c r="G60" s="13">
        <v>2.3044700000000001E-2</v>
      </c>
      <c r="H60" s="2">
        <v>0.14988699999999999</v>
      </c>
      <c r="I60" s="2">
        <v>2.4831900000000001E-2</v>
      </c>
      <c r="J60" s="1">
        <v>1.5792200000000001E-9</v>
      </c>
      <c r="K60" s="25" t="s">
        <v>263</v>
      </c>
      <c r="L60" t="s">
        <v>264</v>
      </c>
      <c r="M60" t="s">
        <v>179</v>
      </c>
    </row>
    <row r="61" spans="1:14" x14ac:dyDescent="0.3">
      <c r="A61">
        <v>15</v>
      </c>
      <c r="B61" t="s">
        <v>265</v>
      </c>
      <c r="C61">
        <v>60894965</v>
      </c>
      <c r="D61" t="s">
        <v>93</v>
      </c>
      <c r="E61" t="s">
        <v>94</v>
      </c>
      <c r="F61">
        <v>35227</v>
      </c>
      <c r="G61" s="13">
        <v>0.377438</v>
      </c>
      <c r="H61" s="2">
        <v>-4.4520799999999999E-2</v>
      </c>
      <c r="I61" s="2">
        <v>7.7094099999999999E-3</v>
      </c>
      <c r="J61" s="1">
        <v>7.7018999999999996E-9</v>
      </c>
      <c r="K61" s="25" t="s">
        <v>266</v>
      </c>
      <c r="L61" t="s">
        <v>97</v>
      </c>
      <c r="M61" t="s">
        <v>267</v>
      </c>
    </row>
    <row r="62" spans="1:14" x14ac:dyDescent="0.3">
      <c r="A62">
        <v>15</v>
      </c>
      <c r="B62" t="s">
        <v>268</v>
      </c>
      <c r="C62">
        <v>73986347</v>
      </c>
      <c r="D62" t="s">
        <v>90</v>
      </c>
      <c r="E62" t="s">
        <v>89</v>
      </c>
      <c r="F62">
        <v>35104</v>
      </c>
      <c r="G62" s="13">
        <v>0.46711200000000003</v>
      </c>
      <c r="H62" s="2">
        <v>-4.9527099999999998E-2</v>
      </c>
      <c r="I62" s="2">
        <v>7.5073300000000004E-3</v>
      </c>
      <c r="J62" s="1">
        <v>4.1908200000000002E-11</v>
      </c>
      <c r="K62" s="25" t="s">
        <v>269</v>
      </c>
      <c r="L62" t="s">
        <v>97</v>
      </c>
    </row>
    <row r="63" spans="1:14" x14ac:dyDescent="0.3">
      <c r="A63">
        <v>15</v>
      </c>
      <c r="B63" t="s">
        <v>270</v>
      </c>
      <c r="C63">
        <v>99286284</v>
      </c>
      <c r="D63" t="s">
        <v>90</v>
      </c>
      <c r="E63" t="s">
        <v>89</v>
      </c>
      <c r="F63">
        <v>35248</v>
      </c>
      <c r="G63" s="13">
        <v>0.31766299999999997</v>
      </c>
      <c r="H63" s="2">
        <v>4.5480800000000002E-2</v>
      </c>
      <c r="I63" s="2">
        <v>8.0735600000000005E-3</v>
      </c>
      <c r="J63" s="1">
        <v>1.7678300000000001E-8</v>
      </c>
      <c r="K63" s="25" t="s">
        <v>271</v>
      </c>
      <c r="L63" t="s">
        <v>97</v>
      </c>
    </row>
    <row r="64" spans="1:14" x14ac:dyDescent="0.3">
      <c r="A64">
        <v>16</v>
      </c>
      <c r="B64" t="s">
        <v>272</v>
      </c>
      <c r="C64">
        <v>4312991</v>
      </c>
      <c r="D64" t="s">
        <v>90</v>
      </c>
      <c r="E64" t="s">
        <v>89</v>
      </c>
      <c r="F64">
        <v>35010</v>
      </c>
      <c r="G64" s="13">
        <v>9.6686700000000007E-3</v>
      </c>
      <c r="H64" s="2">
        <v>-0.217613</v>
      </c>
      <c r="I64" s="2">
        <v>3.8447500000000003E-2</v>
      </c>
      <c r="J64" s="1">
        <v>1.5135899999999999E-8</v>
      </c>
      <c r="K64" s="25" t="s">
        <v>273</v>
      </c>
      <c r="M64" t="s">
        <v>274</v>
      </c>
    </row>
    <row r="65" spans="1:14" x14ac:dyDescent="0.3">
      <c r="A65">
        <v>16</v>
      </c>
      <c r="B65" t="s">
        <v>275</v>
      </c>
      <c r="C65">
        <v>51431230</v>
      </c>
      <c r="D65" t="s">
        <v>93</v>
      </c>
      <c r="E65" t="s">
        <v>90</v>
      </c>
      <c r="F65">
        <v>35050</v>
      </c>
      <c r="G65" s="13">
        <v>7.0827399999999999E-2</v>
      </c>
      <c r="H65" s="2">
        <v>-8.03093E-2</v>
      </c>
      <c r="I65" s="2">
        <v>1.46125E-2</v>
      </c>
      <c r="J65" s="1">
        <v>3.8868299999999997E-8</v>
      </c>
      <c r="K65" s="25" t="s">
        <v>276</v>
      </c>
    </row>
    <row r="66" spans="1:14" x14ac:dyDescent="0.3">
      <c r="A66">
        <v>17</v>
      </c>
      <c r="B66" t="s">
        <v>277</v>
      </c>
      <c r="C66">
        <v>1273587</v>
      </c>
      <c r="D66" t="s">
        <v>90</v>
      </c>
      <c r="E66" t="s">
        <v>259</v>
      </c>
      <c r="F66">
        <v>34542</v>
      </c>
      <c r="G66" s="13">
        <v>1.3331600000000001E-2</v>
      </c>
      <c r="H66" s="2">
        <v>-0.18262400000000001</v>
      </c>
      <c r="I66" s="2">
        <v>3.31189E-2</v>
      </c>
      <c r="J66" s="1">
        <v>3.5041100000000001E-8</v>
      </c>
      <c r="K66" s="25" t="s">
        <v>278</v>
      </c>
    </row>
    <row r="67" spans="1:14" x14ac:dyDescent="0.3">
      <c r="A67">
        <v>17</v>
      </c>
      <c r="B67" t="s">
        <v>279</v>
      </c>
      <c r="C67">
        <v>7073747</v>
      </c>
      <c r="D67" t="s">
        <v>90</v>
      </c>
      <c r="E67" t="s">
        <v>89</v>
      </c>
      <c r="F67">
        <v>35252</v>
      </c>
      <c r="G67" s="13">
        <v>0.20194599999999999</v>
      </c>
      <c r="H67" s="2">
        <v>5.5560400000000003E-2</v>
      </c>
      <c r="I67" s="2">
        <v>9.3326399999999997E-3</v>
      </c>
      <c r="J67" s="1">
        <v>2.62718E-9</v>
      </c>
      <c r="K67" s="25" t="s">
        <v>280</v>
      </c>
      <c r="L67" t="s">
        <v>281</v>
      </c>
      <c r="M67" t="s">
        <v>282</v>
      </c>
    </row>
    <row r="68" spans="1:14" x14ac:dyDescent="0.3">
      <c r="A68">
        <v>17</v>
      </c>
      <c r="B68" t="s">
        <v>283</v>
      </c>
      <c r="C68">
        <v>7106378</v>
      </c>
      <c r="D68" t="s">
        <v>90</v>
      </c>
      <c r="E68" t="s">
        <v>89</v>
      </c>
      <c r="F68">
        <v>35219</v>
      </c>
      <c r="G68" s="13">
        <v>3.0523299999999998E-3</v>
      </c>
      <c r="H68" s="2">
        <v>0.660026</v>
      </c>
      <c r="I68" s="2">
        <v>6.8042099999999994E-2</v>
      </c>
      <c r="J68" s="1">
        <v>3.0073300000000001E-22</v>
      </c>
      <c r="K68" s="25" t="s">
        <v>280</v>
      </c>
      <c r="M68" t="s">
        <v>179</v>
      </c>
      <c r="N68" t="s">
        <v>12</v>
      </c>
    </row>
    <row r="69" spans="1:14" x14ac:dyDescent="0.3">
      <c r="A69">
        <v>17</v>
      </c>
      <c r="B69" t="s">
        <v>284</v>
      </c>
      <c r="C69">
        <v>33876859</v>
      </c>
      <c r="D69" t="s">
        <v>94</v>
      </c>
      <c r="E69" t="s">
        <v>89</v>
      </c>
      <c r="F69">
        <v>35402</v>
      </c>
      <c r="G69" s="13">
        <v>4.3966400000000003E-2</v>
      </c>
      <c r="H69" s="2">
        <v>0.14340600000000001</v>
      </c>
      <c r="I69" s="2">
        <v>1.8231399999999998E-2</v>
      </c>
      <c r="J69" s="1">
        <v>3.6658500000000002E-15</v>
      </c>
      <c r="K69" s="25" t="s">
        <v>285</v>
      </c>
      <c r="L69" t="s">
        <v>286</v>
      </c>
    </row>
    <row r="70" spans="1:14" x14ac:dyDescent="0.3">
      <c r="A70">
        <v>18</v>
      </c>
      <c r="B70" t="s">
        <v>287</v>
      </c>
      <c r="C70">
        <v>55953604</v>
      </c>
      <c r="D70" t="s">
        <v>93</v>
      </c>
      <c r="E70" t="s">
        <v>94</v>
      </c>
      <c r="F70">
        <v>35298</v>
      </c>
      <c r="G70" s="13">
        <v>0.39241599999999999</v>
      </c>
      <c r="H70" s="2">
        <v>-5.8734700000000001E-2</v>
      </c>
      <c r="I70" s="2">
        <v>7.7113900000000003E-3</v>
      </c>
      <c r="J70" s="1">
        <v>2.6041900000000001E-14</v>
      </c>
      <c r="K70" s="25" t="s">
        <v>288</v>
      </c>
    </row>
    <row r="71" spans="1:14" x14ac:dyDescent="0.3">
      <c r="A71">
        <v>18</v>
      </c>
      <c r="B71" t="s">
        <v>289</v>
      </c>
      <c r="C71">
        <v>57110810</v>
      </c>
      <c r="D71" t="s">
        <v>94</v>
      </c>
      <c r="E71" t="s">
        <v>93</v>
      </c>
      <c r="F71">
        <v>34485</v>
      </c>
      <c r="G71" s="13">
        <v>0.145368</v>
      </c>
      <c r="H71" s="2">
        <v>6.0196600000000003E-2</v>
      </c>
      <c r="I71" s="2">
        <v>1.0812E-2</v>
      </c>
      <c r="J71" s="1">
        <v>2.5831999999999999E-8</v>
      </c>
      <c r="K71" s="25" t="s">
        <v>290</v>
      </c>
      <c r="N71" t="s">
        <v>291</v>
      </c>
    </row>
    <row r="72" spans="1:14" x14ac:dyDescent="0.3">
      <c r="A72">
        <v>19</v>
      </c>
      <c r="B72" t="s">
        <v>292</v>
      </c>
      <c r="C72">
        <v>7827576</v>
      </c>
      <c r="D72" t="s">
        <v>93</v>
      </c>
      <c r="E72" t="s">
        <v>94</v>
      </c>
      <c r="F72">
        <v>35031</v>
      </c>
      <c r="G72" s="13">
        <v>0.28386299999999998</v>
      </c>
      <c r="H72" s="2">
        <v>-5.4023000000000002E-2</v>
      </c>
      <c r="I72" s="2">
        <v>8.3775299999999994E-3</v>
      </c>
      <c r="J72" s="1">
        <v>1.12918E-10</v>
      </c>
      <c r="K72" s="25" t="s">
        <v>293</v>
      </c>
      <c r="L72" t="s">
        <v>97</v>
      </c>
      <c r="M72" t="s">
        <v>294</v>
      </c>
    </row>
    <row r="73" spans="1:14" x14ac:dyDescent="0.3">
      <c r="A73">
        <v>19</v>
      </c>
      <c r="B73" t="s">
        <v>295</v>
      </c>
      <c r="C73">
        <v>35545385</v>
      </c>
      <c r="D73" t="s">
        <v>94</v>
      </c>
      <c r="E73" t="s">
        <v>93</v>
      </c>
      <c r="F73">
        <v>35226</v>
      </c>
      <c r="G73" s="13">
        <v>3.6890399999999997E-2</v>
      </c>
      <c r="H73" s="2">
        <v>0.119363</v>
      </c>
      <c r="I73" s="2">
        <v>1.9768000000000001E-2</v>
      </c>
      <c r="J73" s="1">
        <v>1.5586600000000001E-9</v>
      </c>
      <c r="K73" s="25" t="s">
        <v>296</v>
      </c>
      <c r="L73" t="s">
        <v>97</v>
      </c>
    </row>
    <row r="74" spans="1:14" x14ac:dyDescent="0.3">
      <c r="A74">
        <v>19</v>
      </c>
      <c r="B74" t="s">
        <v>297</v>
      </c>
      <c r="C74">
        <v>45416178</v>
      </c>
      <c r="D74" t="s">
        <v>94</v>
      </c>
      <c r="E74" t="s">
        <v>89</v>
      </c>
      <c r="F74">
        <v>35220</v>
      </c>
      <c r="G74" s="13">
        <v>0.24199300000000001</v>
      </c>
      <c r="H74" s="2">
        <v>5.1189800000000001E-2</v>
      </c>
      <c r="I74" s="2">
        <v>8.6629299999999992E-3</v>
      </c>
      <c r="J74" s="1">
        <v>3.4405999999999999E-9</v>
      </c>
      <c r="K74" s="25" t="s">
        <v>298</v>
      </c>
      <c r="L74" t="s">
        <v>97</v>
      </c>
      <c r="M74" t="s">
        <v>299</v>
      </c>
      <c r="N74" t="s">
        <v>300</v>
      </c>
    </row>
    <row r="75" spans="1:14" x14ac:dyDescent="0.3">
      <c r="A75">
        <v>20</v>
      </c>
      <c r="B75" t="s">
        <v>301</v>
      </c>
      <c r="C75">
        <v>36842883</v>
      </c>
      <c r="D75" t="s">
        <v>89</v>
      </c>
      <c r="E75" t="s">
        <v>90</v>
      </c>
      <c r="F75">
        <v>35421</v>
      </c>
      <c r="G75" s="13">
        <v>0.46464</v>
      </c>
      <c r="H75" s="2">
        <v>4.12999E-2</v>
      </c>
      <c r="I75" s="2">
        <v>7.5167200000000002E-3</v>
      </c>
      <c r="J75" s="1">
        <v>3.9203600000000003E-8</v>
      </c>
      <c r="K75" s="25" t="s">
        <v>302</v>
      </c>
      <c r="L75" t="s">
        <v>97</v>
      </c>
      <c r="M75" t="s">
        <v>303</v>
      </c>
      <c r="N75" t="s">
        <v>304</v>
      </c>
    </row>
    <row r="76" spans="1:14" x14ac:dyDescent="0.3">
      <c r="A76">
        <v>22</v>
      </c>
      <c r="B76" t="s">
        <v>305</v>
      </c>
      <c r="C76">
        <v>18450841</v>
      </c>
      <c r="D76" t="s">
        <v>94</v>
      </c>
      <c r="E76" t="s">
        <v>306</v>
      </c>
      <c r="F76">
        <v>34545</v>
      </c>
      <c r="G76" s="13">
        <v>0.232928</v>
      </c>
      <c r="H76" s="2">
        <v>-6.8509399999999998E-2</v>
      </c>
      <c r="I76" s="2">
        <v>8.9489800000000005E-3</v>
      </c>
      <c r="J76" s="1">
        <v>1.92486E-14</v>
      </c>
      <c r="K76" s="25" t="s">
        <v>307</v>
      </c>
    </row>
  </sheetData>
  <mergeCells count="1">
    <mergeCell ref="A1:I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8B3365-8876-274D-B3AF-9FC83D572E9E}">
  <dimension ref="A1:AE592"/>
  <sheetViews>
    <sheetView zoomScale="71" zoomScaleNormal="71" workbookViewId="0">
      <selection sqref="A1:G1"/>
    </sheetView>
  </sheetViews>
  <sheetFormatPr defaultColWidth="11" defaultRowHeight="15.6" x14ac:dyDescent="0.3"/>
  <cols>
    <col min="1" max="1" width="8.296875" bestFit="1" customWidth="1"/>
    <col min="2" max="2" width="12.19921875" bestFit="1" customWidth="1"/>
    <col min="3" max="3" width="11" bestFit="1" customWidth="1"/>
    <col min="4" max="4" width="31.796875" bestFit="1" customWidth="1"/>
    <col min="5" max="5" width="13.296875" bestFit="1" customWidth="1"/>
    <col min="6" max="6" width="9.19921875" bestFit="1" customWidth="1"/>
    <col min="7" max="7" width="12.296875" bestFit="1" customWidth="1"/>
    <col min="8" max="8" width="15.19921875" bestFit="1" customWidth="1"/>
    <col min="9" max="10" width="13.296875" bestFit="1" customWidth="1"/>
    <col min="11" max="11" width="14.296875" bestFit="1" customWidth="1"/>
    <col min="12" max="12" width="14" bestFit="1" customWidth="1"/>
    <col min="13" max="13" width="13.296875" bestFit="1" customWidth="1"/>
    <col min="14" max="14" width="14.5" bestFit="1" customWidth="1"/>
    <col min="15" max="16" width="15.19921875" bestFit="1" customWidth="1"/>
    <col min="17" max="17" width="13.296875" bestFit="1" customWidth="1"/>
    <col min="18" max="18" width="14.5" bestFit="1" customWidth="1"/>
    <col min="19" max="20" width="14.296875" bestFit="1" customWidth="1"/>
    <col min="21" max="21" width="13.296875" bestFit="1" customWidth="1"/>
    <col min="22" max="22" width="15.69921875" bestFit="1" customWidth="1"/>
    <col min="23" max="23" width="17" bestFit="1" customWidth="1"/>
    <col min="24" max="24" width="14.296875" bestFit="1" customWidth="1"/>
    <col min="25" max="25" width="13.296875" bestFit="1" customWidth="1"/>
    <col min="26" max="26" width="15.69921875" bestFit="1" customWidth="1"/>
    <col min="27" max="27" width="17" bestFit="1" customWidth="1"/>
    <col min="28" max="28" width="15.69921875" bestFit="1" customWidth="1"/>
    <col min="29" max="29" width="13.5" bestFit="1" customWidth="1"/>
    <col min="30" max="30" width="17" bestFit="1" customWidth="1"/>
    <col min="31" max="31" width="18.5" bestFit="1" customWidth="1"/>
  </cols>
  <sheetData>
    <row r="1" spans="1:31" ht="184.95" customHeight="1" x14ac:dyDescent="0.3">
      <c r="A1" s="51" t="s">
        <v>308</v>
      </c>
      <c r="B1" s="51"/>
      <c r="C1" s="51"/>
      <c r="D1" s="51"/>
      <c r="E1" s="51"/>
      <c r="F1" s="51"/>
      <c r="G1" s="51"/>
    </row>
    <row r="2" spans="1:31" x14ac:dyDescent="0.3">
      <c r="A2" t="s">
        <v>309</v>
      </c>
      <c r="B2" t="s">
        <v>310</v>
      </c>
      <c r="C2" t="s">
        <v>84</v>
      </c>
      <c r="D2" t="s">
        <v>311</v>
      </c>
      <c r="E2" t="s">
        <v>312</v>
      </c>
      <c r="F2" t="s">
        <v>80</v>
      </c>
      <c r="G2" t="s">
        <v>313</v>
      </c>
      <c r="H2" t="s">
        <v>314</v>
      </c>
      <c r="I2" t="s">
        <v>315</v>
      </c>
      <c r="J2" t="s">
        <v>316</v>
      </c>
      <c r="K2" t="s">
        <v>317</v>
      </c>
      <c r="L2" t="s">
        <v>318</v>
      </c>
      <c r="M2" t="s">
        <v>319</v>
      </c>
      <c r="N2" t="s">
        <v>320</v>
      </c>
      <c r="O2" t="s">
        <v>321</v>
      </c>
      <c r="P2" t="s">
        <v>322</v>
      </c>
      <c r="Q2" t="s">
        <v>323</v>
      </c>
      <c r="R2" t="s">
        <v>324</v>
      </c>
      <c r="S2" t="s">
        <v>325</v>
      </c>
      <c r="T2" t="s">
        <v>326</v>
      </c>
      <c r="U2" t="s">
        <v>327</v>
      </c>
      <c r="V2" t="s">
        <v>328</v>
      </c>
      <c r="W2" t="s">
        <v>329</v>
      </c>
      <c r="X2" t="s">
        <v>330</v>
      </c>
      <c r="Y2" t="s">
        <v>331</v>
      </c>
      <c r="Z2" t="s">
        <v>332</v>
      </c>
      <c r="AA2" t="s">
        <v>333</v>
      </c>
      <c r="AB2" t="s">
        <v>334</v>
      </c>
      <c r="AC2" t="s">
        <v>335</v>
      </c>
      <c r="AD2" t="s">
        <v>336</v>
      </c>
      <c r="AE2" t="s">
        <v>337</v>
      </c>
    </row>
    <row r="3" spans="1:31" x14ac:dyDescent="0.3">
      <c r="A3">
        <v>1</v>
      </c>
      <c r="B3">
        <v>150983106</v>
      </c>
      <c r="C3" t="s">
        <v>338</v>
      </c>
      <c r="D3" t="s">
        <v>339</v>
      </c>
      <c r="E3" t="s">
        <v>66</v>
      </c>
      <c r="F3">
        <v>34268</v>
      </c>
      <c r="G3" t="s">
        <v>340</v>
      </c>
      <c r="H3" t="s">
        <v>66</v>
      </c>
      <c r="I3" t="s">
        <v>66</v>
      </c>
      <c r="J3">
        <v>25.311299999999999</v>
      </c>
      <c r="K3">
        <v>6.3117299999999998</v>
      </c>
      <c r="L3" t="s">
        <v>66</v>
      </c>
      <c r="M3" t="s">
        <v>66</v>
      </c>
      <c r="N3">
        <v>0.81996999999999998</v>
      </c>
      <c r="O3">
        <v>0.43748199999999998</v>
      </c>
      <c r="P3" t="s">
        <v>66</v>
      </c>
      <c r="Q3" t="s">
        <v>66</v>
      </c>
      <c r="R3">
        <v>4.9176500000000001</v>
      </c>
      <c r="S3">
        <v>1.57538</v>
      </c>
      <c r="T3" t="s">
        <v>66</v>
      </c>
      <c r="U3" t="s">
        <v>66</v>
      </c>
      <c r="V3">
        <v>4.9523699999999997E-2</v>
      </c>
      <c r="W3">
        <v>8.4128599999999998E-2</v>
      </c>
      <c r="X3" t="s">
        <v>66</v>
      </c>
      <c r="Y3" t="s">
        <v>66</v>
      </c>
      <c r="Z3">
        <v>0.120008</v>
      </c>
      <c r="AA3">
        <v>0.13725699999999999</v>
      </c>
      <c r="AB3" t="s">
        <v>66</v>
      </c>
      <c r="AC3" t="s">
        <v>66</v>
      </c>
      <c r="AD3">
        <v>0.84731999999999996</v>
      </c>
      <c r="AE3">
        <v>0.44695299999999999</v>
      </c>
    </row>
    <row r="4" spans="1:31" x14ac:dyDescent="0.3">
      <c r="A4">
        <v>1</v>
      </c>
      <c r="B4">
        <v>150983106</v>
      </c>
      <c r="C4" t="s">
        <v>338</v>
      </c>
      <c r="D4" t="s">
        <v>339</v>
      </c>
      <c r="E4">
        <v>0.16689000000000001</v>
      </c>
      <c r="F4">
        <v>34268</v>
      </c>
      <c r="G4" t="s">
        <v>341</v>
      </c>
      <c r="H4">
        <v>-5.7796899999999998E-2</v>
      </c>
      <c r="I4">
        <v>1.0049499999999999E-2</v>
      </c>
      <c r="J4">
        <v>33.0764</v>
      </c>
      <c r="K4">
        <v>8.0525199999999995</v>
      </c>
      <c r="L4">
        <v>3.1588699999999998E-3</v>
      </c>
      <c r="M4">
        <v>1.02801E-2</v>
      </c>
      <c r="N4">
        <v>9.4421900000000003E-2</v>
      </c>
      <c r="O4">
        <v>0.11996999999999999</v>
      </c>
      <c r="P4">
        <v>1.92929E-3</v>
      </c>
      <c r="Q4">
        <v>1.01514E-2</v>
      </c>
      <c r="R4">
        <v>3.61193E-2</v>
      </c>
      <c r="S4">
        <v>7.0954500000000004E-2</v>
      </c>
      <c r="T4">
        <v>1.11798E-2</v>
      </c>
      <c r="U4">
        <v>1.0161399999999999E-2</v>
      </c>
      <c r="V4">
        <v>1.2104999999999999</v>
      </c>
      <c r="W4">
        <v>0.56665600000000005</v>
      </c>
      <c r="X4">
        <v>3.0812499999999998E-3</v>
      </c>
      <c r="Y4">
        <v>1.00287E-2</v>
      </c>
      <c r="Z4">
        <v>9.4398599999999999E-2</v>
      </c>
      <c r="AA4">
        <v>0.11995400000000001</v>
      </c>
      <c r="AB4">
        <v>1.5911700000000001E-2</v>
      </c>
      <c r="AC4">
        <v>1.0227399999999999E-2</v>
      </c>
      <c r="AD4">
        <v>2.4205000000000001</v>
      </c>
      <c r="AE4">
        <v>0.92169900000000005</v>
      </c>
    </row>
    <row r="5" spans="1:31" x14ac:dyDescent="0.3">
      <c r="A5">
        <v>1</v>
      </c>
      <c r="B5">
        <v>150983106</v>
      </c>
      <c r="C5" t="s">
        <v>338</v>
      </c>
      <c r="D5" t="s">
        <v>342</v>
      </c>
      <c r="E5" t="s">
        <v>66</v>
      </c>
      <c r="F5">
        <v>34268</v>
      </c>
      <c r="G5" t="s">
        <v>340</v>
      </c>
      <c r="H5" t="s">
        <v>66</v>
      </c>
      <c r="I5" t="s">
        <v>66</v>
      </c>
      <c r="J5">
        <v>24.723400000000002</v>
      </c>
      <c r="K5">
        <v>6.1792999999999996</v>
      </c>
      <c r="L5" t="s">
        <v>66</v>
      </c>
      <c r="M5" t="s">
        <v>66</v>
      </c>
      <c r="N5">
        <v>0.27555099999999999</v>
      </c>
      <c r="O5">
        <v>0.22211500000000001</v>
      </c>
      <c r="P5" t="s">
        <v>66</v>
      </c>
      <c r="Q5" t="s">
        <v>66</v>
      </c>
      <c r="R5">
        <v>3.9770699999999999</v>
      </c>
      <c r="S5">
        <v>1.3360799999999999</v>
      </c>
      <c r="T5" t="s">
        <v>66</v>
      </c>
      <c r="U5" t="s">
        <v>66</v>
      </c>
      <c r="V5">
        <v>0.23928099999999999</v>
      </c>
      <c r="W5">
        <v>0.20430999999999999</v>
      </c>
      <c r="X5" t="s">
        <v>66</v>
      </c>
      <c r="Y5" t="s">
        <v>66</v>
      </c>
      <c r="Z5">
        <v>0.24362700000000001</v>
      </c>
      <c r="AA5">
        <v>0.20649000000000001</v>
      </c>
      <c r="AB5" t="s">
        <v>66</v>
      </c>
      <c r="AC5" t="s">
        <v>66</v>
      </c>
      <c r="AD5">
        <v>0.60441199999999995</v>
      </c>
      <c r="AE5">
        <v>0.35961799999999999</v>
      </c>
    </row>
    <row r="6" spans="1:31" x14ac:dyDescent="0.3">
      <c r="A6">
        <v>1</v>
      </c>
      <c r="B6">
        <v>150983106</v>
      </c>
      <c r="C6" t="s">
        <v>338</v>
      </c>
      <c r="D6" t="s">
        <v>342</v>
      </c>
      <c r="E6">
        <v>0.168743</v>
      </c>
      <c r="F6">
        <v>34268</v>
      </c>
      <c r="G6" t="s">
        <v>341</v>
      </c>
      <c r="H6">
        <v>-5.9579399999999998E-2</v>
      </c>
      <c r="I6">
        <v>1.00272E-2</v>
      </c>
      <c r="J6">
        <v>35.3048</v>
      </c>
      <c r="K6">
        <v>8.5498600000000007</v>
      </c>
      <c r="L6">
        <v>2.8425600000000001E-3</v>
      </c>
      <c r="M6">
        <v>1.0257199999999999E-2</v>
      </c>
      <c r="N6">
        <v>7.6799999999999993E-2</v>
      </c>
      <c r="O6">
        <v>0.10697</v>
      </c>
      <c r="P6">
        <v>1.3600400000000001E-3</v>
      </c>
      <c r="Q6">
        <v>1.01289E-2</v>
      </c>
      <c r="R6">
        <v>1.8029300000000002E-2</v>
      </c>
      <c r="S6">
        <v>4.9057900000000002E-2</v>
      </c>
      <c r="T6">
        <v>1.04023E-2</v>
      </c>
      <c r="U6">
        <v>1.01388E-2</v>
      </c>
      <c r="V6">
        <v>1.0526599999999999</v>
      </c>
      <c r="W6">
        <v>0.51584799999999997</v>
      </c>
      <c r="X6">
        <v>1.3886199999999999E-3</v>
      </c>
      <c r="Y6">
        <v>1.00064E-2</v>
      </c>
      <c r="Z6">
        <v>1.9257799999999999E-2</v>
      </c>
      <c r="AA6">
        <v>5.0790700000000001E-2</v>
      </c>
      <c r="AB6">
        <v>1.6107300000000001E-2</v>
      </c>
      <c r="AC6">
        <v>1.0204599999999999E-2</v>
      </c>
      <c r="AD6">
        <v>2.49146</v>
      </c>
      <c r="AE6">
        <v>0.94132499999999997</v>
      </c>
    </row>
    <row r="7" spans="1:31" x14ac:dyDescent="0.3">
      <c r="A7">
        <v>1</v>
      </c>
      <c r="B7">
        <v>150983106</v>
      </c>
      <c r="C7" t="s">
        <v>338</v>
      </c>
      <c r="D7" t="s">
        <v>343</v>
      </c>
      <c r="E7" t="s">
        <v>66</v>
      </c>
      <c r="F7">
        <v>34268</v>
      </c>
      <c r="G7" t="s">
        <v>340</v>
      </c>
      <c r="H7" t="s">
        <v>66</v>
      </c>
      <c r="I7" t="s">
        <v>66</v>
      </c>
      <c r="J7">
        <v>24.082599999999999</v>
      </c>
      <c r="K7">
        <v>6.03484</v>
      </c>
      <c r="L7" t="s">
        <v>66</v>
      </c>
      <c r="M7" t="s">
        <v>66</v>
      </c>
      <c r="N7">
        <v>0.20307600000000001</v>
      </c>
      <c r="O7">
        <v>0.185587</v>
      </c>
      <c r="P7" t="s">
        <v>66</v>
      </c>
      <c r="Q7" t="s">
        <v>66</v>
      </c>
      <c r="R7">
        <v>2.4092899999999999</v>
      </c>
      <c r="S7">
        <v>0.91859199999999996</v>
      </c>
      <c r="T7" t="s">
        <v>66</v>
      </c>
      <c r="U7" t="s">
        <v>66</v>
      </c>
      <c r="V7">
        <v>4.7802799999999999E-2</v>
      </c>
      <c r="W7">
        <v>8.2530400000000004E-2</v>
      </c>
      <c r="X7" t="s">
        <v>66</v>
      </c>
      <c r="Y7" t="s">
        <v>66</v>
      </c>
      <c r="Z7">
        <v>1.51016E-2</v>
      </c>
      <c r="AA7">
        <v>4.46994E-2</v>
      </c>
      <c r="AB7" t="s">
        <v>66</v>
      </c>
      <c r="AC7" t="s">
        <v>66</v>
      </c>
      <c r="AD7">
        <v>0.721576</v>
      </c>
      <c r="AE7">
        <v>0.40271400000000002</v>
      </c>
    </row>
    <row r="8" spans="1:31" x14ac:dyDescent="0.3">
      <c r="A8">
        <v>1</v>
      </c>
      <c r="B8">
        <v>150983106</v>
      </c>
      <c r="C8" t="s">
        <v>338</v>
      </c>
      <c r="D8" t="s">
        <v>343</v>
      </c>
      <c r="E8">
        <v>0.167182</v>
      </c>
      <c r="F8">
        <v>34268</v>
      </c>
      <c r="G8" t="s">
        <v>341</v>
      </c>
      <c r="H8">
        <v>-5.7871100000000002E-2</v>
      </c>
      <c r="I8">
        <v>1.0045999999999999E-2</v>
      </c>
      <c r="J8">
        <v>33.184899999999999</v>
      </c>
      <c r="K8">
        <v>8.0767500000000005</v>
      </c>
      <c r="L8">
        <v>2.9884899999999999E-3</v>
      </c>
      <c r="M8">
        <v>1.02764E-2</v>
      </c>
      <c r="N8">
        <v>8.4570800000000002E-2</v>
      </c>
      <c r="O8">
        <v>0.112835</v>
      </c>
      <c r="P8">
        <v>2.5552299999999999E-3</v>
      </c>
      <c r="Q8">
        <v>1.01479E-2</v>
      </c>
      <c r="R8">
        <v>6.3403399999999999E-2</v>
      </c>
      <c r="S8">
        <v>9.62615E-2</v>
      </c>
      <c r="T8">
        <v>1.1791299999999999E-2</v>
      </c>
      <c r="U8">
        <v>1.01578E-2</v>
      </c>
      <c r="V8">
        <v>1.34751</v>
      </c>
      <c r="W8">
        <v>0.60956900000000003</v>
      </c>
      <c r="X8">
        <v>3.2855599999999999E-3</v>
      </c>
      <c r="Y8">
        <v>1.00251E-2</v>
      </c>
      <c r="Z8">
        <v>0.107408</v>
      </c>
      <c r="AA8">
        <v>0.128944</v>
      </c>
      <c r="AB8">
        <v>1.5784800000000002E-2</v>
      </c>
      <c r="AC8">
        <v>1.02237E-2</v>
      </c>
      <c r="AD8">
        <v>2.38374</v>
      </c>
      <c r="AE8">
        <v>0.91149599999999997</v>
      </c>
    </row>
    <row r="9" spans="1:31" x14ac:dyDescent="0.3">
      <c r="A9">
        <v>1</v>
      </c>
      <c r="B9">
        <v>150983106</v>
      </c>
      <c r="C9" t="s">
        <v>338</v>
      </c>
      <c r="D9" t="s">
        <v>344</v>
      </c>
      <c r="E9" t="s">
        <v>66</v>
      </c>
      <c r="F9">
        <v>34268</v>
      </c>
      <c r="G9" t="s">
        <v>340</v>
      </c>
      <c r="H9" t="s">
        <v>66</v>
      </c>
      <c r="I9" t="s">
        <v>66</v>
      </c>
      <c r="J9">
        <v>23.751100000000001</v>
      </c>
      <c r="K9">
        <v>5.96007</v>
      </c>
      <c r="L9" t="s">
        <v>66</v>
      </c>
      <c r="M9" t="s">
        <v>66</v>
      </c>
      <c r="N9">
        <v>0.13264200000000001</v>
      </c>
      <c r="O9">
        <v>0.145264</v>
      </c>
      <c r="P9" t="s">
        <v>66</v>
      </c>
      <c r="Q9" t="s">
        <v>66</v>
      </c>
      <c r="R9">
        <v>1.43614</v>
      </c>
      <c r="S9">
        <v>0.63682899999999998</v>
      </c>
      <c r="T9" t="s">
        <v>66</v>
      </c>
      <c r="U9" t="s">
        <v>66</v>
      </c>
      <c r="V9">
        <v>7.6874899999999996E-2</v>
      </c>
      <c r="W9">
        <v>0.107028</v>
      </c>
      <c r="X9" t="s">
        <v>66</v>
      </c>
      <c r="Y9" t="s">
        <v>66</v>
      </c>
      <c r="Z9">
        <v>2.2509999999999999E-2</v>
      </c>
      <c r="AA9">
        <v>5.5153199999999999E-2</v>
      </c>
      <c r="AB9" t="s">
        <v>66</v>
      </c>
      <c r="AC9" t="s">
        <v>66</v>
      </c>
      <c r="AD9">
        <v>0.22899800000000001</v>
      </c>
      <c r="AE9">
        <v>0.199099</v>
      </c>
    </row>
    <row r="10" spans="1:31" x14ac:dyDescent="0.3">
      <c r="A10">
        <v>1</v>
      </c>
      <c r="B10">
        <v>150983106</v>
      </c>
      <c r="C10" t="s">
        <v>338</v>
      </c>
      <c r="D10" t="s">
        <v>344</v>
      </c>
      <c r="E10">
        <v>0.169021</v>
      </c>
      <c r="F10">
        <v>34268</v>
      </c>
      <c r="G10" t="s">
        <v>341</v>
      </c>
      <c r="H10">
        <v>-5.9474899999999997E-2</v>
      </c>
      <c r="I10">
        <v>1.0023900000000001E-2</v>
      </c>
      <c r="J10">
        <v>35.2042</v>
      </c>
      <c r="K10">
        <v>8.5274099999999997</v>
      </c>
      <c r="L10">
        <v>2.6976000000000001E-3</v>
      </c>
      <c r="M10">
        <v>1.02538E-2</v>
      </c>
      <c r="N10">
        <v>6.9212099999999999E-2</v>
      </c>
      <c r="O10">
        <v>0.101008</v>
      </c>
      <c r="P10">
        <v>1.9608099999999999E-3</v>
      </c>
      <c r="Q10">
        <v>1.01256E-2</v>
      </c>
      <c r="R10">
        <v>3.7499900000000003E-2</v>
      </c>
      <c r="S10">
        <v>7.2398299999999999E-2</v>
      </c>
      <c r="T10">
        <v>1.10133E-2</v>
      </c>
      <c r="U10">
        <v>1.0135399999999999E-2</v>
      </c>
      <c r="V10">
        <v>1.1807300000000001</v>
      </c>
      <c r="W10">
        <v>0.55719399999999997</v>
      </c>
      <c r="X10">
        <v>1.4339699999999999E-3</v>
      </c>
      <c r="Y10">
        <v>1.0003099999999999E-2</v>
      </c>
      <c r="Z10">
        <v>2.0549899999999999E-2</v>
      </c>
      <c r="AA10">
        <v>5.25604E-2</v>
      </c>
      <c r="AB10">
        <v>1.6022700000000001E-2</v>
      </c>
      <c r="AC10">
        <v>1.02013E-2</v>
      </c>
      <c r="AD10">
        <v>2.4669599999999998</v>
      </c>
      <c r="AE10">
        <v>0.93455900000000003</v>
      </c>
    </row>
    <row r="11" spans="1:31" x14ac:dyDescent="0.3">
      <c r="A11">
        <v>1</v>
      </c>
      <c r="B11">
        <v>11764332</v>
      </c>
      <c r="C11" t="s">
        <v>345</v>
      </c>
      <c r="D11" t="s">
        <v>346</v>
      </c>
      <c r="E11" t="s">
        <v>66</v>
      </c>
      <c r="F11">
        <v>34268</v>
      </c>
      <c r="G11" t="s">
        <v>347</v>
      </c>
      <c r="H11" t="s">
        <v>66</v>
      </c>
      <c r="I11" t="s">
        <v>66</v>
      </c>
      <c r="J11">
        <v>0.18929299999999999</v>
      </c>
      <c r="K11">
        <v>0.17815600000000001</v>
      </c>
      <c r="L11" t="s">
        <v>66</v>
      </c>
      <c r="M11" t="s">
        <v>66</v>
      </c>
      <c r="N11">
        <v>0.66182099999999999</v>
      </c>
      <c r="O11">
        <v>0.38099300000000003</v>
      </c>
      <c r="P11" t="s">
        <v>66</v>
      </c>
      <c r="Q11" t="s">
        <v>66</v>
      </c>
      <c r="R11">
        <v>0.37368899999999999</v>
      </c>
      <c r="S11">
        <v>0.26680300000000001</v>
      </c>
      <c r="T11" t="s">
        <v>66</v>
      </c>
      <c r="U11" t="s">
        <v>66</v>
      </c>
      <c r="V11">
        <v>1.19926</v>
      </c>
      <c r="W11">
        <v>0.56309200000000004</v>
      </c>
      <c r="X11" t="s">
        <v>66</v>
      </c>
      <c r="Y11" t="s">
        <v>66</v>
      </c>
      <c r="Z11">
        <v>0.80129099999999998</v>
      </c>
      <c r="AA11">
        <v>0.43096800000000002</v>
      </c>
      <c r="AB11" t="s">
        <v>66</v>
      </c>
      <c r="AC11" t="s">
        <v>66</v>
      </c>
      <c r="AD11">
        <v>24.006900000000002</v>
      </c>
      <c r="AE11">
        <v>6.01776</v>
      </c>
    </row>
    <row r="12" spans="1:31" x14ac:dyDescent="0.3">
      <c r="A12">
        <v>1</v>
      </c>
      <c r="B12">
        <v>11764332</v>
      </c>
      <c r="C12" t="s">
        <v>345</v>
      </c>
      <c r="D12" t="s">
        <v>346</v>
      </c>
      <c r="E12" t="s">
        <v>66</v>
      </c>
      <c r="F12">
        <v>34268</v>
      </c>
      <c r="G12" t="s">
        <v>340</v>
      </c>
      <c r="H12" t="s">
        <v>66</v>
      </c>
      <c r="I12" t="s">
        <v>66</v>
      </c>
      <c r="J12">
        <v>0.28966900000000001</v>
      </c>
      <c r="K12">
        <v>0.22883000000000001</v>
      </c>
      <c r="L12" t="s">
        <v>66</v>
      </c>
      <c r="M12" t="s">
        <v>66</v>
      </c>
      <c r="N12">
        <v>0.7792</v>
      </c>
      <c r="O12">
        <v>0.42321399999999998</v>
      </c>
      <c r="P12" t="s">
        <v>66</v>
      </c>
      <c r="Q12" t="s">
        <v>66</v>
      </c>
      <c r="R12">
        <v>0.26261600000000002</v>
      </c>
      <c r="S12">
        <v>0.215862</v>
      </c>
      <c r="T12" t="s">
        <v>66</v>
      </c>
      <c r="U12" t="s">
        <v>66</v>
      </c>
      <c r="V12">
        <v>3.2027800000000002</v>
      </c>
      <c r="W12">
        <v>1.1336299999999999</v>
      </c>
      <c r="X12" t="s">
        <v>66</v>
      </c>
      <c r="Y12" t="s">
        <v>66</v>
      </c>
      <c r="Z12">
        <v>0.60679799999999995</v>
      </c>
      <c r="AA12">
        <v>0.36051800000000001</v>
      </c>
      <c r="AB12" t="s">
        <v>66</v>
      </c>
      <c r="AC12" t="s">
        <v>66</v>
      </c>
      <c r="AD12">
        <v>23.857700000000001</v>
      </c>
      <c r="AE12">
        <v>5.9841100000000003</v>
      </c>
    </row>
    <row r="13" spans="1:31" x14ac:dyDescent="0.3">
      <c r="A13">
        <v>1</v>
      </c>
      <c r="B13">
        <v>11764332</v>
      </c>
      <c r="C13" t="s">
        <v>345</v>
      </c>
      <c r="D13" t="s">
        <v>346</v>
      </c>
      <c r="E13" t="s">
        <v>66</v>
      </c>
      <c r="F13">
        <v>34268</v>
      </c>
      <c r="G13" t="s">
        <v>348</v>
      </c>
      <c r="H13" t="s">
        <v>66</v>
      </c>
      <c r="I13" t="s">
        <v>66</v>
      </c>
      <c r="J13">
        <v>0.22135199999999999</v>
      </c>
      <c r="K13">
        <v>0.19517100000000001</v>
      </c>
      <c r="L13" t="s">
        <v>66</v>
      </c>
      <c r="M13" t="s">
        <v>66</v>
      </c>
      <c r="N13">
        <v>0.760104</v>
      </c>
      <c r="O13">
        <v>0.416466</v>
      </c>
      <c r="P13" t="s">
        <v>66</v>
      </c>
      <c r="Q13" t="s">
        <v>66</v>
      </c>
      <c r="R13">
        <v>0.35906399999999999</v>
      </c>
      <c r="S13">
        <v>0.26040600000000003</v>
      </c>
      <c r="T13" t="s">
        <v>66</v>
      </c>
      <c r="U13" t="s">
        <v>66</v>
      </c>
      <c r="V13">
        <v>1.09626</v>
      </c>
      <c r="W13">
        <v>0.53004799999999996</v>
      </c>
      <c r="X13" t="s">
        <v>66</v>
      </c>
      <c r="Y13" t="s">
        <v>66</v>
      </c>
      <c r="Z13">
        <v>0.56563399999999997</v>
      </c>
      <c r="AA13">
        <v>0.344862</v>
      </c>
      <c r="AB13" t="s">
        <v>66</v>
      </c>
      <c r="AC13" t="s">
        <v>66</v>
      </c>
      <c r="AD13">
        <v>23.859100000000002</v>
      </c>
      <c r="AE13">
        <v>5.9844400000000002</v>
      </c>
    </row>
    <row r="14" spans="1:31" x14ac:dyDescent="0.3">
      <c r="A14">
        <v>1</v>
      </c>
      <c r="B14">
        <v>11764332</v>
      </c>
      <c r="C14" t="s">
        <v>345</v>
      </c>
      <c r="D14" t="s">
        <v>346</v>
      </c>
      <c r="E14" t="s">
        <v>66</v>
      </c>
      <c r="F14">
        <v>34268</v>
      </c>
      <c r="G14" t="s">
        <v>349</v>
      </c>
      <c r="H14" t="s">
        <v>66</v>
      </c>
      <c r="I14" t="s">
        <v>66</v>
      </c>
      <c r="J14">
        <v>0.102476</v>
      </c>
      <c r="K14">
        <v>0.12558900000000001</v>
      </c>
      <c r="L14" t="s">
        <v>66</v>
      </c>
      <c r="M14" t="s">
        <v>66</v>
      </c>
      <c r="N14">
        <v>0.48027399999999998</v>
      </c>
      <c r="O14">
        <v>0.31131500000000001</v>
      </c>
      <c r="P14" t="s">
        <v>66</v>
      </c>
      <c r="Q14" t="s">
        <v>66</v>
      </c>
      <c r="R14">
        <v>0.28907100000000002</v>
      </c>
      <c r="S14">
        <v>0.228547</v>
      </c>
      <c r="T14" t="s">
        <v>66</v>
      </c>
      <c r="U14" t="s">
        <v>66</v>
      </c>
      <c r="V14">
        <v>0.76698</v>
      </c>
      <c r="W14">
        <v>0.41890100000000002</v>
      </c>
      <c r="X14" t="s">
        <v>66</v>
      </c>
      <c r="Y14" t="s">
        <v>66</v>
      </c>
      <c r="Z14">
        <v>1.20435</v>
      </c>
      <c r="AA14">
        <v>0.56470699999999996</v>
      </c>
      <c r="AB14" t="s">
        <v>66</v>
      </c>
      <c r="AC14" t="s">
        <v>66</v>
      </c>
      <c r="AD14">
        <v>24.279399999999999</v>
      </c>
      <c r="AE14">
        <v>6.0792200000000003</v>
      </c>
    </row>
    <row r="15" spans="1:31" x14ac:dyDescent="0.3">
      <c r="A15">
        <v>1</v>
      </c>
      <c r="B15">
        <v>11764332</v>
      </c>
      <c r="C15" t="s">
        <v>345</v>
      </c>
      <c r="D15" t="s">
        <v>346</v>
      </c>
      <c r="E15">
        <v>2.9736200000000001E-2</v>
      </c>
      <c r="F15">
        <v>34268</v>
      </c>
      <c r="G15" t="s">
        <v>341</v>
      </c>
      <c r="H15">
        <v>-9.3394099999999994E-3</v>
      </c>
      <c r="I15">
        <v>2.1988299999999999E-2</v>
      </c>
      <c r="J15">
        <v>0.18040800000000001</v>
      </c>
      <c r="K15">
        <v>0.173263</v>
      </c>
      <c r="L15">
        <v>-1.6439800000000001E-2</v>
      </c>
      <c r="M15">
        <v>2.2492700000000001E-2</v>
      </c>
      <c r="N15">
        <v>0.53420900000000004</v>
      </c>
      <c r="O15">
        <v>0.33269399999999999</v>
      </c>
      <c r="P15">
        <v>1.64802E-2</v>
      </c>
      <c r="Q15">
        <v>2.22113E-2</v>
      </c>
      <c r="R15">
        <v>0.55052400000000001</v>
      </c>
      <c r="S15">
        <v>0.339036</v>
      </c>
      <c r="T15">
        <v>-1.6532199999999999E-3</v>
      </c>
      <c r="U15">
        <v>2.2232999999999999E-2</v>
      </c>
      <c r="V15">
        <v>5.5292500000000003E-3</v>
      </c>
      <c r="W15">
        <v>2.6537399999999999E-2</v>
      </c>
      <c r="X15">
        <v>2.1014000000000001E-2</v>
      </c>
      <c r="Y15">
        <v>2.1942699999999999E-2</v>
      </c>
      <c r="Z15">
        <v>0.91713900000000004</v>
      </c>
      <c r="AA15">
        <v>0.47079100000000002</v>
      </c>
      <c r="AB15">
        <v>-0.11021</v>
      </c>
      <c r="AC15">
        <v>2.2377399999999999E-2</v>
      </c>
      <c r="AD15">
        <v>24.2562</v>
      </c>
      <c r="AE15">
        <v>6.0739999999999998</v>
      </c>
    </row>
    <row r="16" spans="1:31" x14ac:dyDescent="0.3">
      <c r="A16">
        <v>1</v>
      </c>
      <c r="B16">
        <v>11764332</v>
      </c>
      <c r="C16" t="s">
        <v>345</v>
      </c>
      <c r="D16" t="s">
        <v>350</v>
      </c>
      <c r="E16" t="s">
        <v>66</v>
      </c>
      <c r="F16">
        <v>34268</v>
      </c>
      <c r="G16" t="s">
        <v>347</v>
      </c>
      <c r="H16" t="s">
        <v>66</v>
      </c>
      <c r="I16" t="s">
        <v>66</v>
      </c>
      <c r="J16">
        <v>0.28663</v>
      </c>
      <c r="K16">
        <v>0.22739400000000001</v>
      </c>
      <c r="L16" t="s">
        <v>66</v>
      </c>
      <c r="M16" t="s">
        <v>66</v>
      </c>
      <c r="N16">
        <v>0.64434100000000005</v>
      </c>
      <c r="O16">
        <v>0.37453999999999998</v>
      </c>
      <c r="P16" t="s">
        <v>66</v>
      </c>
      <c r="Q16" t="s">
        <v>66</v>
      </c>
      <c r="R16">
        <v>0.17208100000000001</v>
      </c>
      <c r="S16">
        <v>0.168598</v>
      </c>
      <c r="T16" t="s">
        <v>66</v>
      </c>
      <c r="U16" t="s">
        <v>66</v>
      </c>
      <c r="V16">
        <v>1.21583E-3</v>
      </c>
      <c r="W16">
        <v>1.22513E-2</v>
      </c>
      <c r="X16" t="s">
        <v>66</v>
      </c>
      <c r="Y16" t="s">
        <v>66</v>
      </c>
      <c r="Z16">
        <v>5.36</v>
      </c>
      <c r="AA16">
        <v>1.68605</v>
      </c>
      <c r="AB16" t="s">
        <v>66</v>
      </c>
      <c r="AC16" t="s">
        <v>66</v>
      </c>
      <c r="AD16">
        <v>408.83499999999998</v>
      </c>
      <c r="AE16">
        <v>90.182299999999998</v>
      </c>
    </row>
    <row r="17" spans="1:31" x14ac:dyDescent="0.3">
      <c r="A17">
        <v>1</v>
      </c>
      <c r="B17">
        <v>11764332</v>
      </c>
      <c r="C17" t="s">
        <v>345</v>
      </c>
      <c r="D17" t="s">
        <v>350</v>
      </c>
      <c r="E17" t="s">
        <v>66</v>
      </c>
      <c r="F17">
        <v>34268</v>
      </c>
      <c r="G17" t="s">
        <v>340</v>
      </c>
      <c r="H17" t="s">
        <v>66</v>
      </c>
      <c r="I17" t="s">
        <v>66</v>
      </c>
      <c r="J17">
        <v>4.87822E-3</v>
      </c>
      <c r="K17">
        <v>2.4881899999999998E-2</v>
      </c>
      <c r="L17" t="s">
        <v>66</v>
      </c>
      <c r="M17" t="s">
        <v>66</v>
      </c>
      <c r="N17">
        <v>0.525223</v>
      </c>
      <c r="O17">
        <v>0.329177</v>
      </c>
      <c r="P17" t="s">
        <v>66</v>
      </c>
      <c r="Q17" t="s">
        <v>66</v>
      </c>
      <c r="R17">
        <v>1.22546</v>
      </c>
      <c r="S17">
        <v>0.57139200000000001</v>
      </c>
      <c r="T17" t="s">
        <v>66</v>
      </c>
      <c r="U17" t="s">
        <v>66</v>
      </c>
      <c r="V17">
        <v>6.5953399999999995E-2</v>
      </c>
      <c r="W17">
        <v>9.8365999999999995E-2</v>
      </c>
      <c r="X17" t="s">
        <v>66</v>
      </c>
      <c r="Y17" t="s">
        <v>66</v>
      </c>
      <c r="Z17">
        <v>4.3686100000000003</v>
      </c>
      <c r="AA17">
        <v>1.4364399999999999</v>
      </c>
      <c r="AB17" t="s">
        <v>66</v>
      </c>
      <c r="AC17" t="s">
        <v>66</v>
      </c>
      <c r="AD17">
        <v>335.78199999999998</v>
      </c>
      <c r="AE17">
        <v>74.276600000000002</v>
      </c>
    </row>
    <row r="18" spans="1:31" x14ac:dyDescent="0.3">
      <c r="A18">
        <v>1</v>
      </c>
      <c r="B18">
        <v>11764332</v>
      </c>
      <c r="C18" t="s">
        <v>345</v>
      </c>
      <c r="D18" t="s">
        <v>350</v>
      </c>
      <c r="E18" t="s">
        <v>66</v>
      </c>
      <c r="F18">
        <v>34268</v>
      </c>
      <c r="G18" t="s">
        <v>348</v>
      </c>
      <c r="H18" t="s">
        <v>66</v>
      </c>
      <c r="I18" t="s">
        <v>66</v>
      </c>
      <c r="J18">
        <v>0.62374700000000005</v>
      </c>
      <c r="K18">
        <v>0.36687700000000001</v>
      </c>
      <c r="L18" t="s">
        <v>66</v>
      </c>
      <c r="M18" t="s">
        <v>66</v>
      </c>
      <c r="N18">
        <v>1.0504100000000001</v>
      </c>
      <c r="O18">
        <v>0.51511300000000004</v>
      </c>
      <c r="P18" t="s">
        <v>66</v>
      </c>
      <c r="Q18" t="s">
        <v>66</v>
      </c>
      <c r="R18">
        <v>0.25638899999999998</v>
      </c>
      <c r="S18">
        <v>0.212815</v>
      </c>
      <c r="T18" t="s">
        <v>66</v>
      </c>
      <c r="U18" t="s">
        <v>66</v>
      </c>
      <c r="V18">
        <v>2.8383100000000001E-3</v>
      </c>
      <c r="W18">
        <v>1.88557E-2</v>
      </c>
      <c r="X18" t="s">
        <v>66</v>
      </c>
      <c r="Y18" t="s">
        <v>66</v>
      </c>
      <c r="Z18">
        <v>1.41645</v>
      </c>
      <c r="AA18">
        <v>0.63080499999999995</v>
      </c>
      <c r="AB18" t="s">
        <v>66</v>
      </c>
      <c r="AC18" t="s">
        <v>66</v>
      </c>
      <c r="AD18">
        <v>327.495</v>
      </c>
      <c r="AE18">
        <v>72.471599999999995</v>
      </c>
    </row>
    <row r="19" spans="1:31" x14ac:dyDescent="0.3">
      <c r="A19">
        <v>1</v>
      </c>
      <c r="B19">
        <v>11764332</v>
      </c>
      <c r="C19" t="s">
        <v>345</v>
      </c>
      <c r="D19" t="s">
        <v>350</v>
      </c>
      <c r="E19" t="s">
        <v>66</v>
      </c>
      <c r="F19">
        <v>34268</v>
      </c>
      <c r="G19" t="s">
        <v>349</v>
      </c>
      <c r="H19" t="s">
        <v>66</v>
      </c>
      <c r="I19" t="s">
        <v>66</v>
      </c>
      <c r="J19">
        <v>0.54452800000000001</v>
      </c>
      <c r="K19">
        <v>0.33671200000000001</v>
      </c>
      <c r="L19" t="s">
        <v>66</v>
      </c>
      <c r="M19" t="s">
        <v>66</v>
      </c>
      <c r="N19">
        <v>0.51694399999999996</v>
      </c>
      <c r="O19">
        <v>0.32592199999999999</v>
      </c>
      <c r="P19" t="s">
        <v>66</v>
      </c>
      <c r="Q19" t="s">
        <v>66</v>
      </c>
      <c r="R19">
        <v>5.8545399999999997E-2</v>
      </c>
      <c r="S19">
        <v>9.2153499999999999E-2</v>
      </c>
      <c r="T19" t="s">
        <v>66</v>
      </c>
      <c r="U19" t="s">
        <v>66</v>
      </c>
      <c r="V19" s="1">
        <v>5.4296199999999997E-5</v>
      </c>
      <c r="W19">
        <v>2.5608499999999999E-3</v>
      </c>
      <c r="X19" t="s">
        <v>66</v>
      </c>
      <c r="Y19" t="s">
        <v>66</v>
      </c>
      <c r="Z19">
        <v>6.3738599999999996</v>
      </c>
      <c r="AA19">
        <v>1.93624</v>
      </c>
      <c r="AB19" t="s">
        <v>66</v>
      </c>
      <c r="AC19" t="s">
        <v>66</v>
      </c>
      <c r="AD19">
        <v>408.35399999999998</v>
      </c>
      <c r="AE19">
        <v>90.077699999999993</v>
      </c>
    </row>
    <row r="20" spans="1:31" x14ac:dyDescent="0.3">
      <c r="A20">
        <v>1</v>
      </c>
      <c r="B20">
        <v>11764332</v>
      </c>
      <c r="C20" t="s">
        <v>345</v>
      </c>
      <c r="D20" t="s">
        <v>350</v>
      </c>
      <c r="E20">
        <v>0.22211700000000001</v>
      </c>
      <c r="F20">
        <v>34268</v>
      </c>
      <c r="G20" t="s">
        <v>341</v>
      </c>
      <c r="H20">
        <v>-6.48988E-3</v>
      </c>
      <c r="I20">
        <v>9.7932399999999999E-3</v>
      </c>
      <c r="J20">
        <v>0.43915799999999999</v>
      </c>
      <c r="K20">
        <v>0.294539</v>
      </c>
      <c r="L20">
        <v>9.6910199999999998E-3</v>
      </c>
      <c r="M20">
        <v>1.00179E-2</v>
      </c>
      <c r="N20">
        <v>0.93580700000000006</v>
      </c>
      <c r="O20">
        <v>0.47708800000000001</v>
      </c>
      <c r="P20">
        <v>5.5019200000000004E-3</v>
      </c>
      <c r="Q20">
        <v>9.8925599999999999E-3</v>
      </c>
      <c r="R20">
        <v>0.30932199999999999</v>
      </c>
      <c r="S20">
        <v>0.23799999999999999</v>
      </c>
      <c r="T20">
        <v>8.7698499999999992E-3</v>
      </c>
      <c r="U20">
        <v>9.9022099999999998E-3</v>
      </c>
      <c r="V20">
        <v>0.78436799999999995</v>
      </c>
      <c r="W20">
        <v>0.42503299999999999</v>
      </c>
      <c r="X20">
        <v>-1.8611900000000001E-2</v>
      </c>
      <c r="Y20">
        <v>9.7729400000000008E-3</v>
      </c>
      <c r="Z20">
        <v>3.6268699999999998</v>
      </c>
      <c r="AA20">
        <v>1.2452399999999999</v>
      </c>
      <c r="AB20">
        <v>0.21795900000000001</v>
      </c>
      <c r="AC20">
        <v>9.9665399999999994E-3</v>
      </c>
      <c r="AD20">
        <v>478.25799999999998</v>
      </c>
      <c r="AE20">
        <v>105.291</v>
      </c>
    </row>
    <row r="21" spans="1:31" x14ac:dyDescent="0.3">
      <c r="A21">
        <v>1</v>
      </c>
      <c r="B21">
        <v>11764332</v>
      </c>
      <c r="C21" t="s">
        <v>345</v>
      </c>
      <c r="D21" t="s">
        <v>351</v>
      </c>
      <c r="E21" t="s">
        <v>66</v>
      </c>
      <c r="F21">
        <v>34268</v>
      </c>
      <c r="G21" t="s">
        <v>347</v>
      </c>
      <c r="H21" t="s">
        <v>66</v>
      </c>
      <c r="I21" t="s">
        <v>66</v>
      </c>
      <c r="J21">
        <v>0.37475799999999998</v>
      </c>
      <c r="K21">
        <v>0.26726699999999998</v>
      </c>
      <c r="L21" t="s">
        <v>66</v>
      </c>
      <c r="M21" t="s">
        <v>66</v>
      </c>
      <c r="N21">
        <v>0.20363400000000001</v>
      </c>
      <c r="O21">
        <v>0.18588299999999999</v>
      </c>
      <c r="P21" t="s">
        <v>66</v>
      </c>
      <c r="Q21" t="s">
        <v>66</v>
      </c>
      <c r="R21">
        <v>0.36260799999999999</v>
      </c>
      <c r="S21">
        <v>0.26196399999999997</v>
      </c>
      <c r="T21" t="s">
        <v>66</v>
      </c>
      <c r="U21" t="s">
        <v>66</v>
      </c>
      <c r="V21">
        <v>2.6219999999999998E-4</v>
      </c>
      <c r="W21">
        <v>5.64731E-3</v>
      </c>
      <c r="X21" t="s">
        <v>66</v>
      </c>
      <c r="Y21" t="s">
        <v>66</v>
      </c>
      <c r="Z21">
        <v>3.9571100000000001</v>
      </c>
      <c r="AA21">
        <v>1.3309299999999999</v>
      </c>
      <c r="AB21" t="s">
        <v>66</v>
      </c>
      <c r="AC21" t="s">
        <v>66</v>
      </c>
      <c r="AD21">
        <v>812.46199999999999</v>
      </c>
      <c r="AE21">
        <v>177.977</v>
      </c>
    </row>
    <row r="22" spans="1:31" x14ac:dyDescent="0.3">
      <c r="A22">
        <v>1</v>
      </c>
      <c r="B22">
        <v>11764332</v>
      </c>
      <c r="C22" t="s">
        <v>345</v>
      </c>
      <c r="D22" t="s">
        <v>351</v>
      </c>
      <c r="E22" t="s">
        <v>66</v>
      </c>
      <c r="F22">
        <v>34268</v>
      </c>
      <c r="G22" t="s">
        <v>340</v>
      </c>
      <c r="H22" t="s">
        <v>66</v>
      </c>
      <c r="I22" t="s">
        <v>66</v>
      </c>
      <c r="J22">
        <v>1.0881E-2</v>
      </c>
      <c r="K22">
        <v>3.7667699999999998E-2</v>
      </c>
      <c r="L22" t="s">
        <v>66</v>
      </c>
      <c r="M22" t="s">
        <v>66</v>
      </c>
      <c r="N22">
        <v>0.20707200000000001</v>
      </c>
      <c r="O22">
        <v>0.18770700000000001</v>
      </c>
      <c r="P22" t="s">
        <v>66</v>
      </c>
      <c r="Q22" t="s">
        <v>66</v>
      </c>
      <c r="R22">
        <v>1.1986399999999999</v>
      </c>
      <c r="S22">
        <v>0.56289299999999998</v>
      </c>
      <c r="T22" t="s">
        <v>66</v>
      </c>
      <c r="U22" t="s">
        <v>66</v>
      </c>
      <c r="V22">
        <v>9.9654900000000005E-2</v>
      </c>
      <c r="W22">
        <v>0.123641</v>
      </c>
      <c r="X22" t="s">
        <v>66</v>
      </c>
      <c r="Y22" t="s">
        <v>66</v>
      </c>
      <c r="Z22">
        <v>4.5843600000000002</v>
      </c>
      <c r="AA22">
        <v>1.4912700000000001</v>
      </c>
      <c r="AB22" t="s">
        <v>66</v>
      </c>
      <c r="AC22" t="s">
        <v>66</v>
      </c>
      <c r="AD22">
        <v>816.851</v>
      </c>
      <c r="AE22">
        <v>178.93199999999999</v>
      </c>
    </row>
    <row r="23" spans="1:31" x14ac:dyDescent="0.3">
      <c r="A23">
        <v>1</v>
      </c>
      <c r="B23">
        <v>11764332</v>
      </c>
      <c r="C23" t="s">
        <v>345</v>
      </c>
      <c r="D23" t="s">
        <v>351</v>
      </c>
      <c r="E23" t="s">
        <v>66</v>
      </c>
      <c r="F23">
        <v>34268</v>
      </c>
      <c r="G23" t="s">
        <v>348</v>
      </c>
      <c r="H23" t="s">
        <v>66</v>
      </c>
      <c r="I23" t="s">
        <v>66</v>
      </c>
      <c r="J23">
        <v>1.06843</v>
      </c>
      <c r="K23">
        <v>0.52099899999999999</v>
      </c>
      <c r="L23" t="s">
        <v>66</v>
      </c>
      <c r="M23" t="s">
        <v>66</v>
      </c>
      <c r="N23">
        <v>0.42907299999999998</v>
      </c>
      <c r="O23">
        <v>0.29035300000000003</v>
      </c>
      <c r="P23" t="s">
        <v>66</v>
      </c>
      <c r="Q23" t="s">
        <v>66</v>
      </c>
      <c r="R23">
        <v>0.50889499999999999</v>
      </c>
      <c r="S23">
        <v>0.32274199999999997</v>
      </c>
      <c r="T23" t="s">
        <v>66</v>
      </c>
      <c r="U23" t="s">
        <v>66</v>
      </c>
      <c r="V23">
        <v>4.9026600000000005E-4</v>
      </c>
      <c r="W23">
        <v>7.7405099999999999E-3</v>
      </c>
      <c r="X23" t="s">
        <v>66</v>
      </c>
      <c r="Y23" t="s">
        <v>66</v>
      </c>
      <c r="Z23">
        <v>2.0315099999999999</v>
      </c>
      <c r="AA23">
        <v>0.81228900000000004</v>
      </c>
      <c r="AB23" t="s">
        <v>66</v>
      </c>
      <c r="AC23" t="s">
        <v>66</v>
      </c>
      <c r="AD23">
        <v>232.84200000000001</v>
      </c>
      <c r="AE23">
        <v>51.844499999999996</v>
      </c>
    </row>
    <row r="24" spans="1:31" x14ac:dyDescent="0.3">
      <c r="A24">
        <v>1</v>
      </c>
      <c r="B24">
        <v>11764332</v>
      </c>
      <c r="C24" t="s">
        <v>345</v>
      </c>
      <c r="D24" t="s">
        <v>351</v>
      </c>
      <c r="E24" t="s">
        <v>66</v>
      </c>
      <c r="F24">
        <v>34268</v>
      </c>
      <c r="G24" t="s">
        <v>349</v>
      </c>
      <c r="H24" t="s">
        <v>66</v>
      </c>
      <c r="I24" t="s">
        <v>66</v>
      </c>
      <c r="J24">
        <v>0.50744100000000003</v>
      </c>
      <c r="K24">
        <v>0.32216600000000001</v>
      </c>
      <c r="L24" t="s">
        <v>66</v>
      </c>
      <c r="M24" t="s">
        <v>66</v>
      </c>
      <c r="N24">
        <v>0.123614</v>
      </c>
      <c r="O24">
        <v>0.139574</v>
      </c>
      <c r="P24" t="s">
        <v>66</v>
      </c>
      <c r="Q24" t="s">
        <v>66</v>
      </c>
      <c r="R24">
        <v>0.16198699999999999</v>
      </c>
      <c r="S24">
        <v>0.162832</v>
      </c>
      <c r="T24" t="s">
        <v>66</v>
      </c>
      <c r="U24" t="s">
        <v>66</v>
      </c>
      <c r="V24">
        <v>5.7487499999999997E-4</v>
      </c>
      <c r="W24">
        <v>8.3879699999999998E-3</v>
      </c>
      <c r="X24" t="s">
        <v>66</v>
      </c>
      <c r="Y24" t="s">
        <v>66</v>
      </c>
      <c r="Z24">
        <v>3.8982800000000002</v>
      </c>
      <c r="AA24">
        <v>1.3157300000000001</v>
      </c>
      <c r="AB24" t="s">
        <v>66</v>
      </c>
      <c r="AC24" t="s">
        <v>66</v>
      </c>
      <c r="AD24">
        <v>389.99400000000003</v>
      </c>
      <c r="AE24">
        <v>86.080799999999996</v>
      </c>
    </row>
    <row r="25" spans="1:31" x14ac:dyDescent="0.3">
      <c r="A25">
        <v>1</v>
      </c>
      <c r="B25">
        <v>11764332</v>
      </c>
      <c r="C25" t="s">
        <v>345</v>
      </c>
      <c r="D25" t="s">
        <v>352</v>
      </c>
      <c r="E25" t="s">
        <v>66</v>
      </c>
      <c r="F25">
        <v>34268</v>
      </c>
      <c r="G25" t="s">
        <v>347</v>
      </c>
      <c r="H25" t="s">
        <v>66</v>
      </c>
      <c r="I25" t="s">
        <v>66</v>
      </c>
      <c r="J25">
        <v>0.242338</v>
      </c>
      <c r="K25">
        <v>0.205845</v>
      </c>
      <c r="L25" t="s">
        <v>66</v>
      </c>
      <c r="M25" t="s">
        <v>66</v>
      </c>
      <c r="N25">
        <v>0.71264300000000003</v>
      </c>
      <c r="O25">
        <v>0.39949800000000002</v>
      </c>
      <c r="P25" t="s">
        <v>66</v>
      </c>
      <c r="Q25" t="s">
        <v>66</v>
      </c>
      <c r="R25">
        <v>7.1488800000000005E-2</v>
      </c>
      <c r="S25">
        <v>0.102823</v>
      </c>
      <c r="T25" t="s">
        <v>66</v>
      </c>
      <c r="U25" t="s">
        <v>66</v>
      </c>
      <c r="V25">
        <v>8.6920999999999995E-3</v>
      </c>
      <c r="W25">
        <v>3.3520500000000002E-2</v>
      </c>
      <c r="X25" t="s">
        <v>66</v>
      </c>
      <c r="Y25" t="s">
        <v>66</v>
      </c>
      <c r="Z25">
        <v>2.3338299999999998</v>
      </c>
      <c r="AA25">
        <v>0.89760099999999998</v>
      </c>
      <c r="AB25" t="s">
        <v>66</v>
      </c>
      <c r="AC25" t="s">
        <v>66</v>
      </c>
      <c r="AD25">
        <v>331.15600000000001</v>
      </c>
      <c r="AE25">
        <v>73.269000000000005</v>
      </c>
    </row>
    <row r="26" spans="1:31" x14ac:dyDescent="0.3">
      <c r="A26">
        <v>1</v>
      </c>
      <c r="B26">
        <v>11764332</v>
      </c>
      <c r="C26" t="s">
        <v>345</v>
      </c>
      <c r="D26" t="s">
        <v>352</v>
      </c>
      <c r="E26" t="s">
        <v>66</v>
      </c>
      <c r="F26">
        <v>34268</v>
      </c>
      <c r="G26" t="s">
        <v>340</v>
      </c>
      <c r="H26" t="s">
        <v>66</v>
      </c>
      <c r="I26" t="s">
        <v>66</v>
      </c>
      <c r="J26">
        <v>8.4630299999999999E-3</v>
      </c>
      <c r="K26">
        <v>3.30598E-2</v>
      </c>
      <c r="L26" t="s">
        <v>66</v>
      </c>
      <c r="M26" t="s">
        <v>66</v>
      </c>
      <c r="N26">
        <v>0.61574399999999996</v>
      </c>
      <c r="O26">
        <v>0.36387999999999998</v>
      </c>
      <c r="P26" t="s">
        <v>66</v>
      </c>
      <c r="Q26" t="s">
        <v>66</v>
      </c>
      <c r="R26">
        <v>0.88425200000000004</v>
      </c>
      <c r="S26">
        <v>0.459621</v>
      </c>
      <c r="T26" t="s">
        <v>66</v>
      </c>
      <c r="U26" t="s">
        <v>66</v>
      </c>
      <c r="V26">
        <v>0.13030700000000001</v>
      </c>
      <c r="W26">
        <v>0.14380599999999999</v>
      </c>
      <c r="X26" t="s">
        <v>66</v>
      </c>
      <c r="Y26" t="s">
        <v>66</v>
      </c>
      <c r="Z26">
        <v>3.8517399999999999</v>
      </c>
      <c r="AA26">
        <v>1.30369</v>
      </c>
      <c r="AB26" t="s">
        <v>66</v>
      </c>
      <c r="AC26" t="s">
        <v>66</v>
      </c>
      <c r="AD26">
        <v>335.18599999999998</v>
      </c>
      <c r="AE26">
        <v>74.146600000000007</v>
      </c>
    </row>
    <row r="27" spans="1:31" x14ac:dyDescent="0.3">
      <c r="A27">
        <v>1</v>
      </c>
      <c r="B27">
        <v>11764332</v>
      </c>
      <c r="C27" t="s">
        <v>345</v>
      </c>
      <c r="D27" t="s">
        <v>352</v>
      </c>
      <c r="E27" t="s">
        <v>66</v>
      </c>
      <c r="F27">
        <v>34268</v>
      </c>
      <c r="G27" t="s">
        <v>348</v>
      </c>
      <c r="H27" t="s">
        <v>66</v>
      </c>
      <c r="I27" t="s">
        <v>66</v>
      </c>
      <c r="J27">
        <v>0.28979100000000002</v>
      </c>
      <c r="K27">
        <v>0.22888700000000001</v>
      </c>
      <c r="L27" t="s">
        <v>66</v>
      </c>
      <c r="M27" t="s">
        <v>66</v>
      </c>
      <c r="N27">
        <v>0.89516899999999999</v>
      </c>
      <c r="O27">
        <v>0.46333999999999997</v>
      </c>
      <c r="P27" t="s">
        <v>66</v>
      </c>
      <c r="Q27" t="s">
        <v>66</v>
      </c>
      <c r="R27">
        <v>9.5970700000000006E-2</v>
      </c>
      <c r="S27">
        <v>0.12106500000000001</v>
      </c>
      <c r="T27" t="s">
        <v>66</v>
      </c>
      <c r="U27" t="s">
        <v>66</v>
      </c>
      <c r="V27">
        <v>1.3356099999999999E-2</v>
      </c>
      <c r="W27">
        <v>4.1916799999999997E-2</v>
      </c>
      <c r="X27" t="s">
        <v>66</v>
      </c>
      <c r="Y27" t="s">
        <v>66</v>
      </c>
      <c r="Z27">
        <v>0.82725800000000005</v>
      </c>
      <c r="AA27">
        <v>0.44001400000000002</v>
      </c>
      <c r="AB27" t="s">
        <v>66</v>
      </c>
      <c r="AC27" t="s">
        <v>66</v>
      </c>
      <c r="AD27">
        <v>293.64</v>
      </c>
      <c r="AE27">
        <v>65.096599999999995</v>
      </c>
    </row>
    <row r="28" spans="1:31" x14ac:dyDescent="0.3">
      <c r="A28">
        <v>1</v>
      </c>
      <c r="B28">
        <v>11764332</v>
      </c>
      <c r="C28" t="s">
        <v>345</v>
      </c>
      <c r="D28" t="s">
        <v>352</v>
      </c>
      <c r="E28" t="s">
        <v>66</v>
      </c>
      <c r="F28">
        <v>34268</v>
      </c>
      <c r="G28" t="s">
        <v>349</v>
      </c>
      <c r="H28" t="s">
        <v>66</v>
      </c>
      <c r="I28" t="s">
        <v>66</v>
      </c>
      <c r="J28">
        <v>0.64845799999999998</v>
      </c>
      <c r="K28">
        <v>0.37606400000000001</v>
      </c>
      <c r="L28" t="s">
        <v>66</v>
      </c>
      <c r="M28" t="s">
        <v>66</v>
      </c>
      <c r="N28">
        <v>0.39757900000000002</v>
      </c>
      <c r="O28">
        <v>0.27708500000000003</v>
      </c>
      <c r="P28" t="s">
        <v>66</v>
      </c>
      <c r="Q28" t="s">
        <v>66</v>
      </c>
      <c r="R28">
        <v>1.0756E-2</v>
      </c>
      <c r="S28">
        <v>3.7442000000000003E-2</v>
      </c>
      <c r="T28" t="s">
        <v>66</v>
      </c>
      <c r="U28" t="s">
        <v>66</v>
      </c>
      <c r="V28">
        <v>8.34558E-4</v>
      </c>
      <c r="W28">
        <v>1.01262E-2</v>
      </c>
      <c r="X28" t="s">
        <v>66</v>
      </c>
      <c r="Y28" t="s">
        <v>66</v>
      </c>
      <c r="Z28">
        <v>2.39621</v>
      </c>
      <c r="AA28">
        <v>0.91496100000000002</v>
      </c>
      <c r="AB28" t="s">
        <v>66</v>
      </c>
      <c r="AC28" t="s">
        <v>66</v>
      </c>
      <c r="AD28">
        <v>327.75599999999997</v>
      </c>
      <c r="AE28">
        <v>72.528499999999994</v>
      </c>
    </row>
    <row r="29" spans="1:31" x14ac:dyDescent="0.3">
      <c r="A29">
        <v>1</v>
      </c>
      <c r="B29">
        <v>11764332</v>
      </c>
      <c r="C29" t="s">
        <v>345</v>
      </c>
      <c r="D29" t="s">
        <v>352</v>
      </c>
      <c r="E29">
        <v>0.24445500000000001</v>
      </c>
      <c r="F29">
        <v>34268</v>
      </c>
      <c r="G29" t="s">
        <v>341</v>
      </c>
      <c r="H29">
        <v>-9.2163799999999997E-3</v>
      </c>
      <c r="I29">
        <v>9.7242400000000003E-3</v>
      </c>
      <c r="J29">
        <v>0.89827599999999996</v>
      </c>
      <c r="K29">
        <v>0.464397</v>
      </c>
      <c r="L29">
        <v>9.3133199999999999E-3</v>
      </c>
      <c r="M29">
        <v>9.9472999999999992E-3</v>
      </c>
      <c r="N29">
        <v>0.87659299999999996</v>
      </c>
      <c r="O29">
        <v>0.45700499999999999</v>
      </c>
      <c r="P29">
        <v>1.048E-2</v>
      </c>
      <c r="Q29">
        <v>9.8228599999999992E-3</v>
      </c>
      <c r="R29">
        <v>1.1382699999999999</v>
      </c>
      <c r="S29">
        <v>0.543605</v>
      </c>
      <c r="T29">
        <v>5.0569999999999999E-3</v>
      </c>
      <c r="U29">
        <v>9.8324399999999996E-3</v>
      </c>
      <c r="V29">
        <v>0.26452300000000001</v>
      </c>
      <c r="W29">
        <v>0.21679000000000001</v>
      </c>
      <c r="X29">
        <v>-1.4433E-2</v>
      </c>
      <c r="Y29">
        <v>9.7040800000000003E-3</v>
      </c>
      <c r="Z29">
        <v>2.21211</v>
      </c>
      <c r="AA29">
        <v>0.86349799999999999</v>
      </c>
      <c r="AB29">
        <v>0.194686</v>
      </c>
      <c r="AC29">
        <v>9.8963100000000002E-3</v>
      </c>
      <c r="AD29">
        <v>387.01100000000002</v>
      </c>
      <c r="AE29">
        <v>85.431299999999993</v>
      </c>
    </row>
    <row r="30" spans="1:31" x14ac:dyDescent="0.3">
      <c r="A30">
        <v>1</v>
      </c>
      <c r="B30">
        <v>11764332</v>
      </c>
      <c r="C30" t="s">
        <v>345</v>
      </c>
      <c r="D30" t="s">
        <v>353</v>
      </c>
      <c r="E30" t="s">
        <v>66</v>
      </c>
      <c r="F30">
        <v>34268</v>
      </c>
      <c r="G30" t="s">
        <v>347</v>
      </c>
      <c r="H30" t="s">
        <v>66</v>
      </c>
      <c r="I30" t="s">
        <v>66</v>
      </c>
      <c r="J30">
        <v>0.28780800000000001</v>
      </c>
      <c r="K30">
        <v>0.22795099999999999</v>
      </c>
      <c r="L30" t="s">
        <v>66</v>
      </c>
      <c r="M30" t="s">
        <v>66</v>
      </c>
      <c r="N30">
        <v>4.2193099999999997E-2</v>
      </c>
      <c r="O30">
        <v>7.7143799999999998E-2</v>
      </c>
      <c r="P30" t="s">
        <v>66</v>
      </c>
      <c r="Q30" t="s">
        <v>66</v>
      </c>
      <c r="R30">
        <v>0.31209300000000001</v>
      </c>
      <c r="S30">
        <v>0.23927699999999999</v>
      </c>
      <c r="T30" t="s">
        <v>66</v>
      </c>
      <c r="U30" t="s">
        <v>66</v>
      </c>
      <c r="V30">
        <v>8.3953700000000001E-4</v>
      </c>
      <c r="W30">
        <v>1.0156699999999999E-2</v>
      </c>
      <c r="X30" t="s">
        <v>66</v>
      </c>
      <c r="Y30" t="s">
        <v>66</v>
      </c>
      <c r="Z30">
        <v>2.6886299999999999</v>
      </c>
      <c r="AA30">
        <v>0.99539299999999997</v>
      </c>
      <c r="AB30" t="s">
        <v>66</v>
      </c>
      <c r="AC30" t="s">
        <v>66</v>
      </c>
      <c r="AD30">
        <v>812.09699999999998</v>
      </c>
      <c r="AE30">
        <v>177.898</v>
      </c>
    </row>
    <row r="31" spans="1:31" x14ac:dyDescent="0.3">
      <c r="A31">
        <v>1</v>
      </c>
      <c r="B31">
        <v>11764332</v>
      </c>
      <c r="C31" t="s">
        <v>345</v>
      </c>
      <c r="D31" t="s">
        <v>353</v>
      </c>
      <c r="E31" t="s">
        <v>66</v>
      </c>
      <c r="F31">
        <v>34268</v>
      </c>
      <c r="G31" t="s">
        <v>340</v>
      </c>
      <c r="H31" t="s">
        <v>66</v>
      </c>
      <c r="I31" t="s">
        <v>66</v>
      </c>
      <c r="J31">
        <v>1.3814699999999999E-2</v>
      </c>
      <c r="K31">
        <v>4.2663199999999998E-2</v>
      </c>
      <c r="L31" t="s">
        <v>66</v>
      </c>
      <c r="M31" t="s">
        <v>66</v>
      </c>
      <c r="N31">
        <v>0.286966</v>
      </c>
      <c r="O31">
        <v>0.22755300000000001</v>
      </c>
      <c r="P31" t="s">
        <v>66</v>
      </c>
      <c r="Q31" t="s">
        <v>66</v>
      </c>
      <c r="R31">
        <v>0.97837600000000002</v>
      </c>
      <c r="S31">
        <v>0.49133599999999999</v>
      </c>
      <c r="T31" t="s">
        <v>66</v>
      </c>
      <c r="U31" t="s">
        <v>66</v>
      </c>
      <c r="V31">
        <v>0.14252300000000001</v>
      </c>
      <c r="W31">
        <v>0.15132699999999999</v>
      </c>
      <c r="X31" t="s">
        <v>66</v>
      </c>
      <c r="Y31" t="s">
        <v>66</v>
      </c>
      <c r="Z31">
        <v>4.2661699999999998</v>
      </c>
      <c r="AA31">
        <v>1.41029</v>
      </c>
      <c r="AB31" t="s">
        <v>66</v>
      </c>
      <c r="AC31" t="s">
        <v>66</v>
      </c>
      <c r="AD31">
        <v>816.48599999999999</v>
      </c>
      <c r="AE31">
        <v>178.852</v>
      </c>
    </row>
    <row r="32" spans="1:31" x14ac:dyDescent="0.3">
      <c r="A32">
        <v>1</v>
      </c>
      <c r="B32">
        <v>11764332</v>
      </c>
      <c r="C32" t="s">
        <v>345</v>
      </c>
      <c r="D32" t="s">
        <v>353</v>
      </c>
      <c r="E32" t="s">
        <v>66</v>
      </c>
      <c r="F32">
        <v>34268</v>
      </c>
      <c r="G32" t="s">
        <v>348</v>
      </c>
      <c r="H32" t="s">
        <v>66</v>
      </c>
      <c r="I32" t="s">
        <v>66</v>
      </c>
      <c r="J32">
        <v>0.62589799999999995</v>
      </c>
      <c r="K32">
        <v>0.36768000000000001</v>
      </c>
      <c r="L32" t="s">
        <v>66</v>
      </c>
      <c r="M32" t="s">
        <v>66</v>
      </c>
      <c r="N32">
        <v>0.40080300000000002</v>
      </c>
      <c r="O32">
        <v>0.27845700000000001</v>
      </c>
      <c r="P32" t="s">
        <v>66</v>
      </c>
      <c r="Q32" t="s">
        <v>66</v>
      </c>
      <c r="R32">
        <v>0.25780900000000001</v>
      </c>
      <c r="S32">
        <v>0.21351200000000001</v>
      </c>
      <c r="T32" t="s">
        <v>66</v>
      </c>
      <c r="U32" t="s">
        <v>66</v>
      </c>
      <c r="V32">
        <v>1.2768E-3</v>
      </c>
      <c r="W32">
        <v>1.25591E-2</v>
      </c>
      <c r="X32" t="s">
        <v>66</v>
      </c>
      <c r="Y32" t="s">
        <v>66</v>
      </c>
      <c r="Z32">
        <v>1.49701</v>
      </c>
      <c r="AA32">
        <v>0.65534800000000004</v>
      </c>
      <c r="AB32" t="s">
        <v>66</v>
      </c>
      <c r="AC32" t="s">
        <v>66</v>
      </c>
      <c r="AD32">
        <v>246.34299999999999</v>
      </c>
      <c r="AE32">
        <v>54.7883</v>
      </c>
    </row>
    <row r="33" spans="1:31" x14ac:dyDescent="0.3">
      <c r="A33">
        <v>1</v>
      </c>
      <c r="B33">
        <v>11764332</v>
      </c>
      <c r="C33" t="s">
        <v>345</v>
      </c>
      <c r="D33" t="s">
        <v>353</v>
      </c>
      <c r="E33" t="s">
        <v>66</v>
      </c>
      <c r="F33">
        <v>34268</v>
      </c>
      <c r="G33" t="s">
        <v>349</v>
      </c>
      <c r="H33" t="s">
        <v>66</v>
      </c>
      <c r="I33" t="s">
        <v>66</v>
      </c>
      <c r="J33">
        <v>0.22129699999999999</v>
      </c>
      <c r="K33">
        <v>0.19514300000000001</v>
      </c>
      <c r="L33" t="s">
        <v>66</v>
      </c>
      <c r="M33" t="s">
        <v>66</v>
      </c>
      <c r="N33">
        <v>0.10868</v>
      </c>
      <c r="O33">
        <v>0.1298</v>
      </c>
      <c r="P33" t="s">
        <v>66</v>
      </c>
      <c r="Q33" t="s">
        <v>66</v>
      </c>
      <c r="R33">
        <v>0.135659</v>
      </c>
      <c r="S33">
        <v>0.14713300000000001</v>
      </c>
      <c r="T33" t="s">
        <v>66</v>
      </c>
      <c r="U33" t="s">
        <v>66</v>
      </c>
      <c r="V33">
        <v>1.53532E-3</v>
      </c>
      <c r="W33">
        <v>1.3790800000000001E-2</v>
      </c>
      <c r="X33" t="s">
        <v>66</v>
      </c>
      <c r="Y33" t="s">
        <v>66</v>
      </c>
      <c r="Z33">
        <v>2.0576599999999998</v>
      </c>
      <c r="AA33">
        <v>0.81975299999999995</v>
      </c>
      <c r="AB33" t="s">
        <v>66</v>
      </c>
      <c r="AC33" t="s">
        <v>66</v>
      </c>
      <c r="AD33">
        <v>339.065</v>
      </c>
      <c r="AE33">
        <v>74.991500000000002</v>
      </c>
    </row>
    <row r="34" spans="1:31" x14ac:dyDescent="0.3">
      <c r="A34">
        <v>1</v>
      </c>
      <c r="B34">
        <v>11806269</v>
      </c>
      <c r="C34" t="s">
        <v>91</v>
      </c>
      <c r="D34" t="s">
        <v>354</v>
      </c>
      <c r="E34" t="s">
        <v>66</v>
      </c>
      <c r="F34">
        <v>34268</v>
      </c>
      <c r="G34" t="s">
        <v>347</v>
      </c>
      <c r="H34" t="s">
        <v>66</v>
      </c>
      <c r="I34" t="s">
        <v>66</v>
      </c>
      <c r="J34">
        <v>0.79654999999999998</v>
      </c>
      <c r="K34">
        <v>0.429309</v>
      </c>
      <c r="L34" t="s">
        <v>66</v>
      </c>
      <c r="M34" t="s">
        <v>66</v>
      </c>
      <c r="N34">
        <v>1.34402</v>
      </c>
      <c r="O34">
        <v>0.60848999999999998</v>
      </c>
      <c r="P34" t="s">
        <v>66</v>
      </c>
      <c r="Q34" t="s">
        <v>66</v>
      </c>
      <c r="R34">
        <v>4.1669299999999998</v>
      </c>
      <c r="S34">
        <v>1.38489</v>
      </c>
      <c r="T34" t="s">
        <v>66</v>
      </c>
      <c r="U34" t="s">
        <v>66</v>
      </c>
      <c r="V34">
        <v>4.7320300000000003E-2</v>
      </c>
      <c r="W34">
        <v>8.2077999999999998E-2</v>
      </c>
      <c r="X34" t="s">
        <v>66</v>
      </c>
      <c r="Y34" t="s">
        <v>66</v>
      </c>
      <c r="Z34">
        <v>1.55223</v>
      </c>
      <c r="AA34">
        <v>0.67201599999999995</v>
      </c>
      <c r="AB34" t="s">
        <v>66</v>
      </c>
      <c r="AC34" t="s">
        <v>66</v>
      </c>
      <c r="AD34">
        <v>317.43599999999998</v>
      </c>
      <c r="AE34">
        <v>70.280600000000007</v>
      </c>
    </row>
    <row r="35" spans="1:31" x14ac:dyDescent="0.3">
      <c r="A35">
        <v>1</v>
      </c>
      <c r="B35">
        <v>11806269</v>
      </c>
      <c r="C35" t="s">
        <v>91</v>
      </c>
      <c r="D35" t="s">
        <v>354</v>
      </c>
      <c r="E35" t="s">
        <v>66</v>
      </c>
      <c r="F35">
        <v>34268</v>
      </c>
      <c r="G35" t="s">
        <v>340</v>
      </c>
      <c r="H35" t="s">
        <v>66</v>
      </c>
      <c r="I35" t="s">
        <v>66</v>
      </c>
      <c r="J35">
        <v>1.36331</v>
      </c>
      <c r="K35">
        <v>0.61445799999999995</v>
      </c>
      <c r="L35" t="s">
        <v>66</v>
      </c>
      <c r="M35" t="s">
        <v>66</v>
      </c>
      <c r="N35">
        <v>9.2147900000000005E-2</v>
      </c>
      <c r="O35">
        <v>0.118351</v>
      </c>
      <c r="P35" t="s">
        <v>66</v>
      </c>
      <c r="Q35" t="s">
        <v>66</v>
      </c>
      <c r="R35">
        <v>5.6521999999999997</v>
      </c>
      <c r="S35">
        <v>1.75861</v>
      </c>
      <c r="T35" t="s">
        <v>66</v>
      </c>
      <c r="U35" t="s">
        <v>66</v>
      </c>
      <c r="V35">
        <v>0.141343</v>
      </c>
      <c r="W35">
        <v>0.150612</v>
      </c>
      <c r="X35" t="s">
        <v>66</v>
      </c>
      <c r="Y35" t="s">
        <v>66</v>
      </c>
      <c r="Z35">
        <v>1.57517</v>
      </c>
      <c r="AA35">
        <v>0.67890300000000003</v>
      </c>
      <c r="AB35" t="s">
        <v>66</v>
      </c>
      <c r="AC35" t="s">
        <v>66</v>
      </c>
      <c r="AD35">
        <v>307.27800000000002</v>
      </c>
      <c r="AE35">
        <v>68.067899999999995</v>
      </c>
    </row>
    <row r="36" spans="1:31" x14ac:dyDescent="0.3">
      <c r="A36">
        <v>1</v>
      </c>
      <c r="B36">
        <v>11806269</v>
      </c>
      <c r="C36" t="s">
        <v>91</v>
      </c>
      <c r="D36" t="s">
        <v>354</v>
      </c>
      <c r="E36" t="s">
        <v>66</v>
      </c>
      <c r="F36">
        <v>34268</v>
      </c>
      <c r="G36" t="s">
        <v>348</v>
      </c>
      <c r="H36" t="s">
        <v>66</v>
      </c>
      <c r="I36" t="s">
        <v>66</v>
      </c>
      <c r="J36">
        <v>1.3977200000000001</v>
      </c>
      <c r="K36">
        <v>0.62505900000000003</v>
      </c>
      <c r="L36" t="s">
        <v>66</v>
      </c>
      <c r="M36" t="s">
        <v>66</v>
      </c>
      <c r="N36">
        <v>1.04477</v>
      </c>
      <c r="O36">
        <v>0.51326499999999997</v>
      </c>
      <c r="P36" t="s">
        <v>66</v>
      </c>
      <c r="Q36" t="s">
        <v>66</v>
      </c>
      <c r="R36">
        <v>2.87486</v>
      </c>
      <c r="S36">
        <v>1.04589</v>
      </c>
      <c r="T36" t="s">
        <v>66</v>
      </c>
      <c r="U36" t="s">
        <v>66</v>
      </c>
      <c r="V36">
        <v>2.06672E-2</v>
      </c>
      <c r="W36">
        <v>5.2718599999999997E-2</v>
      </c>
      <c r="X36" t="s">
        <v>66</v>
      </c>
      <c r="Y36" t="s">
        <v>66</v>
      </c>
      <c r="Z36">
        <v>1.81396</v>
      </c>
      <c r="AA36">
        <v>0.749498</v>
      </c>
      <c r="AB36" t="s">
        <v>66</v>
      </c>
      <c r="AC36" t="s">
        <v>66</v>
      </c>
      <c r="AD36">
        <v>313.23500000000001</v>
      </c>
      <c r="AE36">
        <v>69.365499999999997</v>
      </c>
    </row>
    <row r="37" spans="1:31" x14ac:dyDescent="0.3">
      <c r="A37">
        <v>1</v>
      </c>
      <c r="B37">
        <v>11806269</v>
      </c>
      <c r="C37" t="s">
        <v>91</v>
      </c>
      <c r="D37" t="s">
        <v>354</v>
      </c>
      <c r="E37" t="s">
        <v>66</v>
      </c>
      <c r="F37">
        <v>34268</v>
      </c>
      <c r="G37" t="s">
        <v>349</v>
      </c>
      <c r="H37" t="s">
        <v>66</v>
      </c>
      <c r="I37" t="s">
        <v>66</v>
      </c>
      <c r="J37">
        <v>0.809145</v>
      </c>
      <c r="K37">
        <v>0.43371199999999999</v>
      </c>
      <c r="L37" t="s">
        <v>66</v>
      </c>
      <c r="M37" t="s">
        <v>66</v>
      </c>
      <c r="N37">
        <v>1.6755800000000001</v>
      </c>
      <c r="O37">
        <v>0.70882500000000004</v>
      </c>
      <c r="P37" t="s">
        <v>66</v>
      </c>
      <c r="Q37" t="s">
        <v>66</v>
      </c>
      <c r="R37">
        <v>3.8332099999999998</v>
      </c>
      <c r="S37">
        <v>1.2988900000000001</v>
      </c>
      <c r="T37" t="s">
        <v>66</v>
      </c>
      <c r="U37" t="s">
        <v>66</v>
      </c>
      <c r="V37">
        <v>0.22048599999999999</v>
      </c>
      <c r="W37">
        <v>0.19472400000000001</v>
      </c>
      <c r="X37" t="s">
        <v>66</v>
      </c>
      <c r="Y37" t="s">
        <v>66</v>
      </c>
      <c r="Z37">
        <v>1.1500900000000001</v>
      </c>
      <c r="AA37">
        <v>0.54739899999999997</v>
      </c>
      <c r="AB37" t="s">
        <v>66</v>
      </c>
      <c r="AC37" t="s">
        <v>66</v>
      </c>
      <c r="AD37">
        <v>316.93299999999999</v>
      </c>
      <c r="AE37">
        <v>70.171099999999996</v>
      </c>
    </row>
    <row r="38" spans="1:31" x14ac:dyDescent="0.3">
      <c r="A38">
        <v>1</v>
      </c>
      <c r="B38">
        <v>11806269</v>
      </c>
      <c r="C38" t="s">
        <v>91</v>
      </c>
      <c r="D38" t="s">
        <v>354</v>
      </c>
      <c r="E38">
        <v>5.7706899999999998E-2</v>
      </c>
      <c r="F38">
        <v>34268</v>
      </c>
      <c r="G38" t="s">
        <v>341</v>
      </c>
      <c r="H38">
        <v>-1.50803E-2</v>
      </c>
      <c r="I38">
        <v>1.60159E-2</v>
      </c>
      <c r="J38">
        <v>0.88657699999999995</v>
      </c>
      <c r="K38">
        <v>0.46041399999999999</v>
      </c>
      <c r="L38">
        <v>2.3347300000000001E-2</v>
      </c>
      <c r="M38">
        <v>1.63833E-2</v>
      </c>
      <c r="N38">
        <v>2.0308199999999998</v>
      </c>
      <c r="O38">
        <v>0.81209299999999995</v>
      </c>
      <c r="P38">
        <v>-1.3285999999999999E-2</v>
      </c>
      <c r="Q38">
        <v>1.61783E-2</v>
      </c>
      <c r="R38">
        <v>0.674404</v>
      </c>
      <c r="S38">
        <v>0.38560899999999998</v>
      </c>
      <c r="T38">
        <v>-1.3531400000000001E-3</v>
      </c>
      <c r="U38">
        <v>1.6194099999999999E-2</v>
      </c>
      <c r="V38">
        <v>6.9818800000000002E-3</v>
      </c>
      <c r="W38">
        <v>2.9928400000000001E-2</v>
      </c>
      <c r="X38">
        <v>-1.9800100000000001E-2</v>
      </c>
      <c r="Y38">
        <v>1.5982699999999999E-2</v>
      </c>
      <c r="Z38">
        <v>1.53474</v>
      </c>
      <c r="AA38">
        <v>0.66674900000000004</v>
      </c>
      <c r="AB38">
        <v>0.28875299999999998</v>
      </c>
      <c r="AC38">
        <v>1.6299299999999999E-2</v>
      </c>
      <c r="AD38">
        <v>313.84500000000003</v>
      </c>
      <c r="AE38">
        <v>69.498400000000004</v>
      </c>
    </row>
    <row r="39" spans="1:31" x14ac:dyDescent="0.3">
      <c r="A39">
        <v>1</v>
      </c>
      <c r="B39">
        <v>11806269</v>
      </c>
      <c r="C39" t="s">
        <v>91</v>
      </c>
      <c r="D39" t="s">
        <v>355</v>
      </c>
      <c r="E39" t="s">
        <v>66</v>
      </c>
      <c r="F39">
        <v>34268</v>
      </c>
      <c r="G39" t="s">
        <v>347</v>
      </c>
      <c r="H39" t="s">
        <v>66</v>
      </c>
      <c r="I39" t="s">
        <v>66</v>
      </c>
      <c r="J39">
        <v>1.16452</v>
      </c>
      <c r="K39">
        <v>0.55201999999999996</v>
      </c>
      <c r="L39" t="s">
        <v>66</v>
      </c>
      <c r="M39" t="s">
        <v>66</v>
      </c>
      <c r="N39">
        <v>1.52321</v>
      </c>
      <c r="O39">
        <v>0.66327199999999997</v>
      </c>
      <c r="P39" t="s">
        <v>66</v>
      </c>
      <c r="Q39" t="s">
        <v>66</v>
      </c>
      <c r="R39">
        <v>3.5779200000000002</v>
      </c>
      <c r="S39">
        <v>1.2324600000000001</v>
      </c>
      <c r="T39" t="s">
        <v>66</v>
      </c>
      <c r="U39" t="s">
        <v>66</v>
      </c>
      <c r="V39">
        <v>2.1430299999999999E-2</v>
      </c>
      <c r="W39">
        <v>5.3738000000000001E-2</v>
      </c>
      <c r="X39" t="s">
        <v>66</v>
      </c>
      <c r="Y39" t="s">
        <v>66</v>
      </c>
      <c r="Z39">
        <v>1.5498799999999999</v>
      </c>
      <c r="AA39">
        <v>0.67130800000000002</v>
      </c>
      <c r="AB39" t="s">
        <v>66</v>
      </c>
      <c r="AC39" t="s">
        <v>66</v>
      </c>
      <c r="AD39">
        <v>315.43299999999999</v>
      </c>
      <c r="AE39">
        <v>69.844300000000004</v>
      </c>
    </row>
    <row r="40" spans="1:31" x14ac:dyDescent="0.3">
      <c r="A40">
        <v>1</v>
      </c>
      <c r="B40">
        <v>11806269</v>
      </c>
      <c r="C40" t="s">
        <v>91</v>
      </c>
      <c r="D40" t="s">
        <v>355</v>
      </c>
      <c r="E40" t="s">
        <v>66</v>
      </c>
      <c r="F40">
        <v>34268</v>
      </c>
      <c r="G40" t="s">
        <v>340</v>
      </c>
      <c r="H40" t="s">
        <v>66</v>
      </c>
      <c r="I40" t="s">
        <v>66</v>
      </c>
      <c r="J40">
        <v>1.5905100000000001</v>
      </c>
      <c r="K40">
        <v>0.68349800000000005</v>
      </c>
      <c r="L40" t="s">
        <v>66</v>
      </c>
      <c r="M40" t="s">
        <v>66</v>
      </c>
      <c r="N40">
        <v>0.142373</v>
      </c>
      <c r="O40">
        <v>0.15123600000000001</v>
      </c>
      <c r="P40" t="s">
        <v>66</v>
      </c>
      <c r="Q40" t="s">
        <v>66</v>
      </c>
      <c r="R40">
        <v>5.5176100000000003</v>
      </c>
      <c r="S40">
        <v>1.7252400000000001</v>
      </c>
      <c r="T40" t="s">
        <v>66</v>
      </c>
      <c r="U40" t="s">
        <v>66</v>
      </c>
      <c r="V40">
        <v>0.12869</v>
      </c>
      <c r="W40">
        <v>0.142791</v>
      </c>
      <c r="X40" t="s">
        <v>66</v>
      </c>
      <c r="Y40" t="s">
        <v>66</v>
      </c>
      <c r="Z40">
        <v>1.4786999999999999</v>
      </c>
      <c r="AA40">
        <v>0.64979500000000001</v>
      </c>
      <c r="AB40" t="s">
        <v>66</v>
      </c>
      <c r="AC40" t="s">
        <v>66</v>
      </c>
      <c r="AD40">
        <v>307.10300000000001</v>
      </c>
      <c r="AE40">
        <v>68.029600000000002</v>
      </c>
    </row>
    <row r="41" spans="1:31" x14ac:dyDescent="0.3">
      <c r="A41">
        <v>1</v>
      </c>
      <c r="B41">
        <v>11806269</v>
      </c>
      <c r="C41" t="s">
        <v>91</v>
      </c>
      <c r="D41" t="s">
        <v>355</v>
      </c>
      <c r="E41" t="s">
        <v>66</v>
      </c>
      <c r="F41">
        <v>34268</v>
      </c>
      <c r="G41" t="s">
        <v>348</v>
      </c>
      <c r="H41" t="s">
        <v>66</v>
      </c>
      <c r="I41" t="s">
        <v>66</v>
      </c>
      <c r="J41">
        <v>1.78837</v>
      </c>
      <c r="K41">
        <v>0.74202299999999999</v>
      </c>
      <c r="L41" t="s">
        <v>66</v>
      </c>
      <c r="M41" t="s">
        <v>66</v>
      </c>
      <c r="N41">
        <v>0.98823399999999995</v>
      </c>
      <c r="O41">
        <v>0.49461300000000002</v>
      </c>
      <c r="P41" t="s">
        <v>66</v>
      </c>
      <c r="Q41" t="s">
        <v>66</v>
      </c>
      <c r="R41">
        <v>3.0700400000000001</v>
      </c>
      <c r="S41">
        <v>1.0982799999999999</v>
      </c>
      <c r="T41" t="s">
        <v>66</v>
      </c>
      <c r="U41" t="s">
        <v>66</v>
      </c>
      <c r="V41">
        <v>1.5418599999999999E-2</v>
      </c>
      <c r="W41">
        <v>4.5188800000000001E-2</v>
      </c>
      <c r="X41" t="s">
        <v>66</v>
      </c>
      <c r="Y41" t="s">
        <v>66</v>
      </c>
      <c r="Z41">
        <v>1.9897</v>
      </c>
      <c r="AA41">
        <v>0.80032099999999995</v>
      </c>
      <c r="AB41" t="s">
        <v>66</v>
      </c>
      <c r="AC41" t="s">
        <v>66</v>
      </c>
      <c r="AD41">
        <v>313.02100000000002</v>
      </c>
      <c r="AE41">
        <v>69.318899999999999</v>
      </c>
    </row>
    <row r="42" spans="1:31" x14ac:dyDescent="0.3">
      <c r="A42">
        <v>1</v>
      </c>
      <c r="B42">
        <v>11806269</v>
      </c>
      <c r="C42" t="s">
        <v>91</v>
      </c>
      <c r="D42" t="s">
        <v>355</v>
      </c>
      <c r="E42" t="s">
        <v>66</v>
      </c>
      <c r="F42">
        <v>34268</v>
      </c>
      <c r="G42" t="s">
        <v>349</v>
      </c>
      <c r="H42" t="s">
        <v>66</v>
      </c>
      <c r="I42" t="s">
        <v>66</v>
      </c>
      <c r="J42">
        <v>1.1113500000000001</v>
      </c>
      <c r="K42">
        <v>0.53493000000000002</v>
      </c>
      <c r="L42" t="s">
        <v>66</v>
      </c>
      <c r="M42" t="s">
        <v>66</v>
      </c>
      <c r="N42">
        <v>1.9917899999999999</v>
      </c>
      <c r="O42">
        <v>0.80091999999999997</v>
      </c>
      <c r="P42" t="s">
        <v>66</v>
      </c>
      <c r="Q42" t="s">
        <v>66</v>
      </c>
      <c r="R42">
        <v>2.3896600000000001</v>
      </c>
      <c r="S42">
        <v>0.91314200000000001</v>
      </c>
      <c r="T42" t="s">
        <v>66</v>
      </c>
      <c r="U42" t="s">
        <v>66</v>
      </c>
      <c r="V42">
        <v>4.2447100000000001E-2</v>
      </c>
      <c r="W42">
        <v>7.7393900000000002E-2</v>
      </c>
      <c r="X42" t="s">
        <v>66</v>
      </c>
      <c r="Y42" t="s">
        <v>66</v>
      </c>
      <c r="Z42">
        <v>1.28166</v>
      </c>
      <c r="AA42">
        <v>0.58907100000000001</v>
      </c>
      <c r="AB42" t="s">
        <v>66</v>
      </c>
      <c r="AC42" t="s">
        <v>66</v>
      </c>
      <c r="AD42">
        <v>314.31599999999997</v>
      </c>
      <c r="AE42">
        <v>69.600899999999996</v>
      </c>
    </row>
    <row r="43" spans="1:31" x14ac:dyDescent="0.3">
      <c r="A43">
        <v>1</v>
      </c>
      <c r="B43">
        <v>11806269</v>
      </c>
      <c r="C43" t="s">
        <v>91</v>
      </c>
      <c r="D43" t="s">
        <v>356</v>
      </c>
      <c r="E43" t="s">
        <v>66</v>
      </c>
      <c r="F43">
        <v>34268</v>
      </c>
      <c r="G43" t="s">
        <v>347</v>
      </c>
      <c r="H43" t="s">
        <v>66</v>
      </c>
      <c r="I43" t="s">
        <v>66</v>
      </c>
      <c r="J43">
        <v>0.76733899999999999</v>
      </c>
      <c r="K43">
        <v>0.41902800000000001</v>
      </c>
      <c r="L43" t="s">
        <v>66</v>
      </c>
      <c r="M43" t="s">
        <v>66</v>
      </c>
      <c r="N43">
        <v>1.3025899999999999</v>
      </c>
      <c r="O43">
        <v>0.59560999999999997</v>
      </c>
      <c r="P43" t="s">
        <v>66</v>
      </c>
      <c r="Q43" t="s">
        <v>66</v>
      </c>
      <c r="R43">
        <v>3.96136</v>
      </c>
      <c r="S43">
        <v>1.33202</v>
      </c>
      <c r="T43" t="s">
        <v>66</v>
      </c>
      <c r="U43" t="s">
        <v>66</v>
      </c>
      <c r="V43">
        <v>9.6618999999999997E-2</v>
      </c>
      <c r="W43">
        <v>0.121521</v>
      </c>
      <c r="X43" t="s">
        <v>66</v>
      </c>
      <c r="Y43" t="s">
        <v>66</v>
      </c>
      <c r="Z43">
        <v>1.93729</v>
      </c>
      <c r="AA43">
        <v>0.78525400000000001</v>
      </c>
      <c r="AB43" t="s">
        <v>66</v>
      </c>
      <c r="AC43" t="s">
        <v>66</v>
      </c>
      <c r="AD43">
        <v>317.87200000000001</v>
      </c>
      <c r="AE43">
        <v>70.375500000000002</v>
      </c>
    </row>
    <row r="44" spans="1:31" x14ac:dyDescent="0.3">
      <c r="A44">
        <v>1</v>
      </c>
      <c r="B44">
        <v>11806269</v>
      </c>
      <c r="C44" t="s">
        <v>91</v>
      </c>
      <c r="D44" t="s">
        <v>356</v>
      </c>
      <c r="E44" t="s">
        <v>66</v>
      </c>
      <c r="F44">
        <v>34268</v>
      </c>
      <c r="G44" t="s">
        <v>340</v>
      </c>
      <c r="H44" t="s">
        <v>66</v>
      </c>
      <c r="I44" t="s">
        <v>66</v>
      </c>
      <c r="J44">
        <v>1.3649199999999999</v>
      </c>
      <c r="K44">
        <v>0.614954</v>
      </c>
      <c r="L44" t="s">
        <v>66</v>
      </c>
      <c r="M44" t="s">
        <v>66</v>
      </c>
      <c r="N44">
        <v>9.1856400000000005E-2</v>
      </c>
      <c r="O44">
        <v>0.118142</v>
      </c>
      <c r="P44" t="s">
        <v>66</v>
      </c>
      <c r="Q44" t="s">
        <v>66</v>
      </c>
      <c r="R44">
        <v>5.62141</v>
      </c>
      <c r="S44">
        <v>1.75099</v>
      </c>
      <c r="T44" t="s">
        <v>66</v>
      </c>
      <c r="U44" t="s">
        <v>66</v>
      </c>
      <c r="V44">
        <v>0.18745300000000001</v>
      </c>
      <c r="W44">
        <v>0.177149</v>
      </c>
      <c r="X44" t="s">
        <v>66</v>
      </c>
      <c r="Y44" t="s">
        <v>66</v>
      </c>
      <c r="Z44">
        <v>2.0133299999999998</v>
      </c>
      <c r="AA44">
        <v>0.807091</v>
      </c>
      <c r="AB44" t="s">
        <v>66</v>
      </c>
      <c r="AC44" t="s">
        <v>66</v>
      </c>
      <c r="AD44">
        <v>307.25</v>
      </c>
      <c r="AE44">
        <v>68.061800000000005</v>
      </c>
    </row>
    <row r="45" spans="1:31" x14ac:dyDescent="0.3">
      <c r="A45">
        <v>1</v>
      </c>
      <c r="B45">
        <v>11806269</v>
      </c>
      <c r="C45" t="s">
        <v>91</v>
      </c>
      <c r="D45" t="s">
        <v>356</v>
      </c>
      <c r="E45" t="s">
        <v>66</v>
      </c>
      <c r="F45">
        <v>34268</v>
      </c>
      <c r="G45" t="s">
        <v>348</v>
      </c>
      <c r="H45" t="s">
        <v>66</v>
      </c>
      <c r="I45" t="s">
        <v>66</v>
      </c>
      <c r="J45">
        <v>1.39933</v>
      </c>
      <c r="K45">
        <v>0.625552</v>
      </c>
      <c r="L45" t="s">
        <v>66</v>
      </c>
      <c r="M45" t="s">
        <v>66</v>
      </c>
      <c r="N45">
        <v>1.01346</v>
      </c>
      <c r="O45">
        <v>0.50296700000000005</v>
      </c>
      <c r="P45" t="s">
        <v>66</v>
      </c>
      <c r="Q45" t="s">
        <v>66</v>
      </c>
      <c r="R45">
        <v>2.6795499999999999</v>
      </c>
      <c r="S45">
        <v>0.99291700000000005</v>
      </c>
      <c r="T45" t="s">
        <v>66</v>
      </c>
      <c r="U45" t="s">
        <v>66</v>
      </c>
      <c r="V45">
        <v>4.0318600000000003E-2</v>
      </c>
      <c r="W45">
        <v>7.5276899999999994E-2</v>
      </c>
      <c r="X45" t="s">
        <v>66</v>
      </c>
      <c r="Y45" t="s">
        <v>66</v>
      </c>
      <c r="Z45">
        <v>2.46346</v>
      </c>
      <c r="AA45">
        <v>0.93359199999999998</v>
      </c>
      <c r="AB45" t="s">
        <v>66</v>
      </c>
      <c r="AC45" t="s">
        <v>66</v>
      </c>
      <c r="AD45">
        <v>313.33</v>
      </c>
      <c r="AE45">
        <v>69.386300000000006</v>
      </c>
    </row>
    <row r="46" spans="1:31" x14ac:dyDescent="0.3">
      <c r="A46">
        <v>1</v>
      </c>
      <c r="B46">
        <v>11806269</v>
      </c>
      <c r="C46" t="s">
        <v>91</v>
      </c>
      <c r="D46" t="s">
        <v>356</v>
      </c>
      <c r="E46" t="s">
        <v>66</v>
      </c>
      <c r="F46">
        <v>34268</v>
      </c>
      <c r="G46" t="s">
        <v>349</v>
      </c>
      <c r="H46" t="s">
        <v>66</v>
      </c>
      <c r="I46" t="s">
        <v>66</v>
      </c>
      <c r="J46">
        <v>0.81194999999999995</v>
      </c>
      <c r="K46">
        <v>0.43469000000000002</v>
      </c>
      <c r="L46" t="s">
        <v>66</v>
      </c>
      <c r="M46" t="s">
        <v>66</v>
      </c>
      <c r="N46">
        <v>1.63445</v>
      </c>
      <c r="O46">
        <v>0.69661300000000004</v>
      </c>
      <c r="P46" t="s">
        <v>66</v>
      </c>
      <c r="Q46" t="s">
        <v>66</v>
      </c>
      <c r="R46">
        <v>3.5348099999999998</v>
      </c>
      <c r="S46">
        <v>1.2211700000000001</v>
      </c>
      <c r="T46" t="s">
        <v>66</v>
      </c>
      <c r="U46" t="s">
        <v>66</v>
      </c>
      <c r="V46">
        <v>0.364983</v>
      </c>
      <c r="W46">
        <v>0.26300499999999999</v>
      </c>
      <c r="X46" t="s">
        <v>66</v>
      </c>
      <c r="Y46" t="s">
        <v>66</v>
      </c>
      <c r="Z46">
        <v>1.71574</v>
      </c>
      <c r="AA46">
        <v>0.72069399999999995</v>
      </c>
      <c r="AB46" t="s">
        <v>66</v>
      </c>
      <c r="AC46" t="s">
        <v>66</v>
      </c>
      <c r="AD46">
        <v>317.40899999999999</v>
      </c>
      <c r="AE46">
        <v>70.274699999999996</v>
      </c>
    </row>
    <row r="47" spans="1:31" x14ac:dyDescent="0.3">
      <c r="A47">
        <v>1</v>
      </c>
      <c r="B47">
        <v>11806269</v>
      </c>
      <c r="C47" t="s">
        <v>91</v>
      </c>
      <c r="D47" t="s">
        <v>356</v>
      </c>
      <c r="E47">
        <v>5.7867399999999999E-2</v>
      </c>
      <c r="F47">
        <v>34268</v>
      </c>
      <c r="G47" t="s">
        <v>341</v>
      </c>
      <c r="H47">
        <v>-1.50676E-2</v>
      </c>
      <c r="I47">
        <v>1.5997500000000001E-2</v>
      </c>
      <c r="J47">
        <v>0.88712000000000002</v>
      </c>
      <c r="K47">
        <v>0.46059899999999998</v>
      </c>
      <c r="L47">
        <v>2.3788500000000001E-2</v>
      </c>
      <c r="M47">
        <v>1.6364500000000001E-2</v>
      </c>
      <c r="N47">
        <v>2.11313</v>
      </c>
      <c r="O47">
        <v>0.83552800000000005</v>
      </c>
      <c r="P47">
        <v>-1.3386500000000001E-2</v>
      </c>
      <c r="Q47">
        <v>1.6159799999999998E-2</v>
      </c>
      <c r="R47">
        <v>0.68621799999999999</v>
      </c>
      <c r="S47">
        <v>0.38992199999999999</v>
      </c>
      <c r="T47">
        <v>-2.1927100000000001E-3</v>
      </c>
      <c r="U47">
        <v>1.6175499999999999E-2</v>
      </c>
      <c r="V47">
        <v>1.8375800000000001E-2</v>
      </c>
      <c r="W47">
        <v>4.9551699999999997E-2</v>
      </c>
      <c r="X47">
        <v>-1.8204600000000001E-2</v>
      </c>
      <c r="Y47">
        <v>1.59644E-2</v>
      </c>
      <c r="Z47">
        <v>1.3003499999999999</v>
      </c>
      <c r="AA47">
        <v>0.59491000000000005</v>
      </c>
      <c r="AB47">
        <v>0.28936899999999999</v>
      </c>
      <c r="AC47">
        <v>1.6280599999999999E-2</v>
      </c>
      <c r="AD47">
        <v>315.90800000000002</v>
      </c>
      <c r="AE47">
        <v>69.947800000000001</v>
      </c>
    </row>
    <row r="48" spans="1:31" x14ac:dyDescent="0.3">
      <c r="A48">
        <v>1</v>
      </c>
      <c r="B48">
        <v>11806269</v>
      </c>
      <c r="C48" t="s">
        <v>91</v>
      </c>
      <c r="D48" t="s">
        <v>357</v>
      </c>
      <c r="E48" t="s">
        <v>66</v>
      </c>
      <c r="F48">
        <v>34268</v>
      </c>
      <c r="G48" t="s">
        <v>347</v>
      </c>
      <c r="H48" t="s">
        <v>66</v>
      </c>
      <c r="I48" t="s">
        <v>66</v>
      </c>
      <c r="J48">
        <v>1.15476</v>
      </c>
      <c r="K48">
        <v>0.54889600000000005</v>
      </c>
      <c r="L48" t="s">
        <v>66</v>
      </c>
      <c r="M48" t="s">
        <v>66</v>
      </c>
      <c r="N48">
        <v>1.4806699999999999</v>
      </c>
      <c r="O48">
        <v>0.65039400000000003</v>
      </c>
      <c r="P48" t="s">
        <v>66</v>
      </c>
      <c r="Q48" t="s">
        <v>66</v>
      </c>
      <c r="R48">
        <v>3.4254799999999999</v>
      </c>
      <c r="S48">
        <v>1.19248</v>
      </c>
      <c r="T48" t="s">
        <v>66</v>
      </c>
      <c r="U48" t="s">
        <v>66</v>
      </c>
      <c r="V48">
        <v>4.3074099999999997E-2</v>
      </c>
      <c r="W48">
        <v>7.8008999999999995E-2</v>
      </c>
      <c r="X48" t="s">
        <v>66</v>
      </c>
      <c r="Y48" t="s">
        <v>66</v>
      </c>
      <c r="Z48">
        <v>2.085</v>
      </c>
      <c r="AA48">
        <v>0.82753600000000005</v>
      </c>
      <c r="AB48" t="s">
        <v>66</v>
      </c>
      <c r="AC48" t="s">
        <v>66</v>
      </c>
      <c r="AD48">
        <v>315.77999999999997</v>
      </c>
      <c r="AE48">
        <v>69.919899999999998</v>
      </c>
    </row>
    <row r="49" spans="1:31" x14ac:dyDescent="0.3">
      <c r="A49">
        <v>1</v>
      </c>
      <c r="B49">
        <v>11806269</v>
      </c>
      <c r="C49" t="s">
        <v>91</v>
      </c>
      <c r="D49" t="s">
        <v>357</v>
      </c>
      <c r="E49" t="s">
        <v>66</v>
      </c>
      <c r="F49">
        <v>34268</v>
      </c>
      <c r="G49" t="s">
        <v>340</v>
      </c>
      <c r="H49" t="s">
        <v>66</v>
      </c>
      <c r="I49" t="s">
        <v>66</v>
      </c>
      <c r="J49">
        <v>1.59033</v>
      </c>
      <c r="K49">
        <v>0.68344400000000005</v>
      </c>
      <c r="L49" t="s">
        <v>66</v>
      </c>
      <c r="M49" t="s">
        <v>66</v>
      </c>
      <c r="N49">
        <v>0.14139699999999999</v>
      </c>
      <c r="O49">
        <v>0.150644</v>
      </c>
      <c r="P49" t="s">
        <v>66</v>
      </c>
      <c r="Q49" t="s">
        <v>66</v>
      </c>
      <c r="R49">
        <v>5.4894800000000004</v>
      </c>
      <c r="S49">
        <v>1.7182599999999999</v>
      </c>
      <c r="T49" t="s">
        <v>66</v>
      </c>
      <c r="U49" t="s">
        <v>66</v>
      </c>
      <c r="V49">
        <v>0.19167699999999999</v>
      </c>
      <c r="W49">
        <v>0.179454</v>
      </c>
      <c r="X49" t="s">
        <v>66</v>
      </c>
      <c r="Y49" t="s">
        <v>66</v>
      </c>
      <c r="Z49">
        <v>2.1976399999999998</v>
      </c>
      <c r="AA49">
        <v>0.85942099999999999</v>
      </c>
      <c r="AB49" t="s">
        <v>66</v>
      </c>
      <c r="AC49" t="s">
        <v>66</v>
      </c>
      <c r="AD49">
        <v>307.077</v>
      </c>
      <c r="AE49">
        <v>68.024100000000004</v>
      </c>
    </row>
    <row r="50" spans="1:31" x14ac:dyDescent="0.3">
      <c r="A50">
        <v>1</v>
      </c>
      <c r="B50">
        <v>11806269</v>
      </c>
      <c r="C50" t="s">
        <v>91</v>
      </c>
      <c r="D50" t="s">
        <v>357</v>
      </c>
      <c r="E50" t="s">
        <v>66</v>
      </c>
      <c r="F50">
        <v>34268</v>
      </c>
      <c r="G50" t="s">
        <v>348</v>
      </c>
      <c r="H50" t="s">
        <v>66</v>
      </c>
      <c r="I50" t="s">
        <v>66</v>
      </c>
      <c r="J50">
        <v>1.7950699999999999</v>
      </c>
      <c r="K50">
        <v>0.743981</v>
      </c>
      <c r="L50" t="s">
        <v>66</v>
      </c>
      <c r="M50" t="s">
        <v>66</v>
      </c>
      <c r="N50">
        <v>0.96023499999999995</v>
      </c>
      <c r="O50">
        <v>0.48528300000000002</v>
      </c>
      <c r="P50" t="s">
        <v>66</v>
      </c>
      <c r="Q50" t="s">
        <v>66</v>
      </c>
      <c r="R50">
        <v>2.87845</v>
      </c>
      <c r="S50">
        <v>1.0468599999999999</v>
      </c>
      <c r="T50" t="s">
        <v>66</v>
      </c>
      <c r="U50" t="s">
        <v>66</v>
      </c>
      <c r="V50">
        <v>2.6268699999999999E-2</v>
      </c>
      <c r="W50">
        <v>5.9859299999999997E-2</v>
      </c>
      <c r="X50" t="s">
        <v>66</v>
      </c>
      <c r="Y50" t="s">
        <v>66</v>
      </c>
      <c r="Z50">
        <v>2.7614000000000001</v>
      </c>
      <c r="AA50">
        <v>1.01519</v>
      </c>
      <c r="AB50" t="s">
        <v>66</v>
      </c>
      <c r="AC50" t="s">
        <v>66</v>
      </c>
      <c r="AD50">
        <v>313.077</v>
      </c>
      <c r="AE50">
        <v>69.331100000000006</v>
      </c>
    </row>
    <row r="51" spans="1:31" x14ac:dyDescent="0.3">
      <c r="A51">
        <v>1</v>
      </c>
      <c r="B51">
        <v>11806269</v>
      </c>
      <c r="C51" t="s">
        <v>91</v>
      </c>
      <c r="D51" t="s">
        <v>357</v>
      </c>
      <c r="E51" t="s">
        <v>66</v>
      </c>
      <c r="F51">
        <v>34268</v>
      </c>
      <c r="G51" t="s">
        <v>349</v>
      </c>
      <c r="H51" t="s">
        <v>66</v>
      </c>
      <c r="I51" t="s">
        <v>66</v>
      </c>
      <c r="J51">
        <v>1.11849</v>
      </c>
      <c r="K51">
        <v>0.53723500000000002</v>
      </c>
      <c r="L51" t="s">
        <v>66</v>
      </c>
      <c r="M51" t="s">
        <v>66</v>
      </c>
      <c r="N51">
        <v>1.9482999999999999</v>
      </c>
      <c r="O51">
        <v>0.78842400000000001</v>
      </c>
      <c r="P51" t="s">
        <v>66</v>
      </c>
      <c r="Q51" t="s">
        <v>66</v>
      </c>
      <c r="R51">
        <v>2.1722399999999999</v>
      </c>
      <c r="S51">
        <v>0.85225899999999999</v>
      </c>
      <c r="T51" t="s">
        <v>66</v>
      </c>
      <c r="U51" t="s">
        <v>66</v>
      </c>
      <c r="V51">
        <v>9.7808199999999998E-2</v>
      </c>
      <c r="W51">
        <v>0.12235500000000001</v>
      </c>
      <c r="X51" t="s">
        <v>66</v>
      </c>
      <c r="Y51" t="s">
        <v>66</v>
      </c>
      <c r="Z51">
        <v>1.9633700000000001</v>
      </c>
      <c r="AA51">
        <v>0.79276000000000002</v>
      </c>
      <c r="AB51" t="s">
        <v>66</v>
      </c>
      <c r="AC51" t="s">
        <v>66</v>
      </c>
      <c r="AD51">
        <v>314.7</v>
      </c>
      <c r="AE51">
        <v>69.684600000000003</v>
      </c>
    </row>
    <row r="52" spans="1:31" x14ac:dyDescent="0.3">
      <c r="A52">
        <v>1</v>
      </c>
      <c r="B52">
        <v>11920315</v>
      </c>
      <c r="C52" t="s">
        <v>358</v>
      </c>
      <c r="D52" t="s">
        <v>359</v>
      </c>
      <c r="E52" t="s">
        <v>66</v>
      </c>
      <c r="F52">
        <v>34268</v>
      </c>
      <c r="G52" t="s">
        <v>347</v>
      </c>
      <c r="H52" t="s">
        <v>66</v>
      </c>
      <c r="I52" t="s">
        <v>66</v>
      </c>
      <c r="J52">
        <v>2.2642500000000001</v>
      </c>
      <c r="K52">
        <v>0.87814499999999995</v>
      </c>
      <c r="L52" t="s">
        <v>66</v>
      </c>
      <c r="M52" t="s">
        <v>66</v>
      </c>
      <c r="N52">
        <v>1.1609700000000001</v>
      </c>
      <c r="O52">
        <v>0.55088599999999999</v>
      </c>
      <c r="P52" t="s">
        <v>66</v>
      </c>
      <c r="Q52" t="s">
        <v>66</v>
      </c>
      <c r="R52">
        <v>1.8898100000000001E-2</v>
      </c>
      <c r="S52">
        <v>5.02885E-2</v>
      </c>
      <c r="T52" t="s">
        <v>66</v>
      </c>
      <c r="U52" t="s">
        <v>66</v>
      </c>
      <c r="V52">
        <v>0.23593700000000001</v>
      </c>
      <c r="W52">
        <v>0.202624</v>
      </c>
      <c r="X52" t="s">
        <v>66</v>
      </c>
      <c r="Y52" t="s">
        <v>66</v>
      </c>
      <c r="Z52">
        <v>1.2668699999999999</v>
      </c>
      <c r="AA52">
        <v>0.58443599999999996</v>
      </c>
      <c r="AB52" t="s">
        <v>66</v>
      </c>
      <c r="AC52" t="s">
        <v>66</v>
      </c>
      <c r="AD52">
        <v>274.137</v>
      </c>
      <c r="AE52">
        <v>60.846800000000002</v>
      </c>
    </row>
    <row r="53" spans="1:31" x14ac:dyDescent="0.3">
      <c r="A53">
        <v>1</v>
      </c>
      <c r="B53">
        <v>11920315</v>
      </c>
      <c r="C53" t="s">
        <v>358</v>
      </c>
      <c r="D53" t="s">
        <v>359</v>
      </c>
      <c r="E53" t="s">
        <v>66</v>
      </c>
      <c r="F53">
        <v>34268</v>
      </c>
      <c r="G53" t="s">
        <v>340</v>
      </c>
      <c r="H53" t="s">
        <v>66</v>
      </c>
      <c r="I53" t="s">
        <v>66</v>
      </c>
      <c r="J53">
        <v>2.1040199999999998</v>
      </c>
      <c r="K53">
        <v>0.83294199999999996</v>
      </c>
      <c r="L53" t="s">
        <v>66</v>
      </c>
      <c r="M53" t="s">
        <v>66</v>
      </c>
      <c r="N53">
        <v>2.1334599999999999</v>
      </c>
      <c r="O53">
        <v>0.84128899999999995</v>
      </c>
      <c r="P53" t="s">
        <v>66</v>
      </c>
      <c r="Q53" t="s">
        <v>66</v>
      </c>
      <c r="R53">
        <v>6.4213100000000004E-3</v>
      </c>
      <c r="S53">
        <v>2.86632E-2</v>
      </c>
      <c r="T53" t="s">
        <v>66</v>
      </c>
      <c r="U53" t="s">
        <v>66</v>
      </c>
      <c r="V53">
        <v>1.76075</v>
      </c>
      <c r="W53">
        <v>0.733931</v>
      </c>
      <c r="X53" t="s">
        <v>66</v>
      </c>
      <c r="Y53" t="s">
        <v>66</v>
      </c>
      <c r="Z53">
        <v>2.5411299999999999</v>
      </c>
      <c r="AA53">
        <v>0.955009</v>
      </c>
      <c r="AB53" t="s">
        <v>66</v>
      </c>
      <c r="AC53" t="s">
        <v>66</v>
      </c>
      <c r="AD53">
        <v>278.51600000000002</v>
      </c>
      <c r="AE53">
        <v>61.801000000000002</v>
      </c>
    </row>
    <row r="54" spans="1:31" x14ac:dyDescent="0.3">
      <c r="A54">
        <v>1</v>
      </c>
      <c r="B54">
        <v>11920315</v>
      </c>
      <c r="C54" t="s">
        <v>358</v>
      </c>
      <c r="D54" t="s">
        <v>359</v>
      </c>
      <c r="E54" t="s">
        <v>66</v>
      </c>
      <c r="F54">
        <v>34268</v>
      </c>
      <c r="G54" t="s">
        <v>348</v>
      </c>
      <c r="H54" t="s">
        <v>66</v>
      </c>
      <c r="I54" t="s">
        <v>66</v>
      </c>
      <c r="J54">
        <v>2.4070499999999999</v>
      </c>
      <c r="K54">
        <v>0.91797099999999998</v>
      </c>
      <c r="L54" t="s">
        <v>66</v>
      </c>
      <c r="M54" t="s">
        <v>66</v>
      </c>
      <c r="N54">
        <v>1.2430000000000001</v>
      </c>
      <c r="O54">
        <v>0.57692900000000003</v>
      </c>
      <c r="P54" t="s">
        <v>66</v>
      </c>
      <c r="Q54" t="s">
        <v>66</v>
      </c>
      <c r="R54">
        <v>2.1643699999999998E-2</v>
      </c>
      <c r="S54">
        <v>5.4020100000000001E-2</v>
      </c>
      <c r="T54" t="s">
        <v>66</v>
      </c>
      <c r="U54" t="s">
        <v>66</v>
      </c>
      <c r="V54">
        <v>0.30196000000000001</v>
      </c>
      <c r="W54">
        <v>0.23458699999999999</v>
      </c>
      <c r="X54" t="s">
        <v>66</v>
      </c>
      <c r="Y54" t="s">
        <v>66</v>
      </c>
      <c r="Z54">
        <v>1.1766099999999999</v>
      </c>
      <c r="AA54">
        <v>0.55588199999999999</v>
      </c>
      <c r="AB54" t="s">
        <v>66</v>
      </c>
      <c r="AC54" t="s">
        <v>66</v>
      </c>
      <c r="AD54">
        <v>244.76</v>
      </c>
      <c r="AE54">
        <v>54.443100000000001</v>
      </c>
    </row>
    <row r="55" spans="1:31" x14ac:dyDescent="0.3">
      <c r="A55">
        <v>1</v>
      </c>
      <c r="B55">
        <v>11920315</v>
      </c>
      <c r="C55" t="s">
        <v>358</v>
      </c>
      <c r="D55" t="s">
        <v>359</v>
      </c>
      <c r="E55" t="s">
        <v>66</v>
      </c>
      <c r="F55">
        <v>34268</v>
      </c>
      <c r="G55" t="s">
        <v>349</v>
      </c>
      <c r="H55" t="s">
        <v>66</v>
      </c>
      <c r="I55" t="s">
        <v>66</v>
      </c>
      <c r="J55">
        <v>1.6166499999999999</v>
      </c>
      <c r="K55">
        <v>0.69130899999999995</v>
      </c>
      <c r="L55" t="s">
        <v>66</v>
      </c>
      <c r="M55" t="s">
        <v>66</v>
      </c>
      <c r="N55">
        <v>0.66952800000000001</v>
      </c>
      <c r="O55">
        <v>0.38382300000000003</v>
      </c>
      <c r="P55" t="s">
        <v>66</v>
      </c>
      <c r="Q55" t="s">
        <v>66</v>
      </c>
      <c r="R55">
        <v>3.40646E-2</v>
      </c>
      <c r="S55">
        <v>6.8761100000000006E-2</v>
      </c>
      <c r="T55" t="s">
        <v>66</v>
      </c>
      <c r="U55" t="s">
        <v>66</v>
      </c>
      <c r="V55">
        <v>8.0237000000000003E-2</v>
      </c>
      <c r="W55">
        <v>0.10959199999999999</v>
      </c>
      <c r="X55" t="s">
        <v>66</v>
      </c>
      <c r="Y55" t="s">
        <v>66</v>
      </c>
      <c r="Z55">
        <v>0.62026599999999998</v>
      </c>
      <c r="AA55">
        <v>0.36557499999999998</v>
      </c>
      <c r="AB55" t="s">
        <v>66</v>
      </c>
      <c r="AC55" t="s">
        <v>66</v>
      </c>
      <c r="AD55">
        <v>240.62</v>
      </c>
      <c r="AE55">
        <v>53.540399999999998</v>
      </c>
    </row>
    <row r="56" spans="1:31" x14ac:dyDescent="0.3">
      <c r="A56">
        <v>1</v>
      </c>
      <c r="B56">
        <v>11920315</v>
      </c>
      <c r="C56" t="s">
        <v>358</v>
      </c>
      <c r="D56" t="s">
        <v>359</v>
      </c>
      <c r="E56">
        <v>7.0809499999999997E-2</v>
      </c>
      <c r="F56">
        <v>34268</v>
      </c>
      <c r="G56" t="s">
        <v>341</v>
      </c>
      <c r="H56">
        <v>1.3550400000000001E-2</v>
      </c>
      <c r="I56">
        <v>1.47371E-2</v>
      </c>
      <c r="J56">
        <v>0.845441</v>
      </c>
      <c r="K56">
        <v>0.44630500000000001</v>
      </c>
      <c r="L56">
        <v>2.9058799999999999E-2</v>
      </c>
      <c r="M56">
        <v>1.5075099999999999E-2</v>
      </c>
      <c r="N56">
        <v>3.7156400000000001</v>
      </c>
      <c r="O56">
        <v>1.26837</v>
      </c>
      <c r="P56">
        <v>4.1080200000000004E-3</v>
      </c>
      <c r="Q56">
        <v>1.48865E-2</v>
      </c>
      <c r="R56">
        <v>7.6151200000000002E-2</v>
      </c>
      <c r="S56">
        <v>0.10647</v>
      </c>
      <c r="T56">
        <v>-5.2910800000000001E-3</v>
      </c>
      <c r="U56">
        <v>1.49011E-2</v>
      </c>
      <c r="V56">
        <v>0.126082</v>
      </c>
      <c r="W56">
        <v>0.14114499999999999</v>
      </c>
      <c r="X56">
        <v>-2.8945500000000001E-3</v>
      </c>
      <c r="Y56">
        <v>1.4706500000000001E-2</v>
      </c>
      <c r="Z56">
        <v>3.8738300000000003E-2</v>
      </c>
      <c r="AA56">
        <v>7.3674000000000003E-2</v>
      </c>
      <c r="AB56">
        <v>0.22145699999999999</v>
      </c>
      <c r="AC56">
        <v>1.49979E-2</v>
      </c>
      <c r="AD56">
        <v>218.03200000000001</v>
      </c>
      <c r="AE56">
        <v>48.614199999999997</v>
      </c>
    </row>
    <row r="57" spans="1:31" x14ac:dyDescent="0.3">
      <c r="A57">
        <v>1</v>
      </c>
      <c r="B57">
        <v>11920315</v>
      </c>
      <c r="C57" t="s">
        <v>358</v>
      </c>
      <c r="D57" t="s">
        <v>360</v>
      </c>
      <c r="E57" t="s">
        <v>66</v>
      </c>
      <c r="F57">
        <v>34268</v>
      </c>
      <c r="G57" t="s">
        <v>347</v>
      </c>
      <c r="H57" t="s">
        <v>66</v>
      </c>
      <c r="I57" t="s">
        <v>66</v>
      </c>
      <c r="J57">
        <v>2.80077</v>
      </c>
      <c r="K57">
        <v>1.02586</v>
      </c>
      <c r="L57" t="s">
        <v>66</v>
      </c>
      <c r="M57" t="s">
        <v>66</v>
      </c>
      <c r="N57">
        <v>1.01397</v>
      </c>
      <c r="O57">
        <v>0.50313300000000005</v>
      </c>
      <c r="P57" t="s">
        <v>66</v>
      </c>
      <c r="Q57" t="s">
        <v>66</v>
      </c>
      <c r="R57">
        <v>1.00375E-2</v>
      </c>
      <c r="S57">
        <v>3.6119800000000001E-2</v>
      </c>
      <c r="T57" t="s">
        <v>66</v>
      </c>
      <c r="U57" t="s">
        <v>66</v>
      </c>
      <c r="V57">
        <v>0.118163</v>
      </c>
      <c r="W57">
        <v>0.13606199999999999</v>
      </c>
      <c r="X57" t="s">
        <v>66</v>
      </c>
      <c r="Y57" t="s">
        <v>66</v>
      </c>
      <c r="Z57">
        <v>1.96427</v>
      </c>
      <c r="AA57">
        <v>0.79301900000000003</v>
      </c>
      <c r="AB57" t="s">
        <v>66</v>
      </c>
      <c r="AC57" t="s">
        <v>66</v>
      </c>
      <c r="AD57">
        <v>274.02100000000002</v>
      </c>
      <c r="AE57">
        <v>60.8215</v>
      </c>
    </row>
    <row r="58" spans="1:31" x14ac:dyDescent="0.3">
      <c r="A58">
        <v>1</v>
      </c>
      <c r="B58">
        <v>11920315</v>
      </c>
      <c r="C58" t="s">
        <v>358</v>
      </c>
      <c r="D58" t="s">
        <v>360</v>
      </c>
      <c r="E58" t="s">
        <v>66</v>
      </c>
      <c r="F58">
        <v>34268</v>
      </c>
      <c r="G58" t="s">
        <v>340</v>
      </c>
      <c r="H58" t="s">
        <v>66</v>
      </c>
      <c r="I58" t="s">
        <v>66</v>
      </c>
      <c r="J58">
        <v>3.2629899999999998</v>
      </c>
      <c r="K58">
        <v>1.1496</v>
      </c>
      <c r="L58" t="s">
        <v>66</v>
      </c>
      <c r="M58" t="s">
        <v>66</v>
      </c>
      <c r="N58">
        <v>2.12398</v>
      </c>
      <c r="O58">
        <v>0.83860299999999999</v>
      </c>
      <c r="P58" t="s">
        <v>66</v>
      </c>
      <c r="Q58" t="s">
        <v>66</v>
      </c>
      <c r="R58">
        <v>5.0458999999999999E-3</v>
      </c>
      <c r="S58">
        <v>2.5317800000000001E-2</v>
      </c>
      <c r="T58" t="s">
        <v>66</v>
      </c>
      <c r="U58" t="s">
        <v>66</v>
      </c>
      <c r="V58">
        <v>1.6552899999999999</v>
      </c>
      <c r="W58">
        <v>0.70280699999999996</v>
      </c>
      <c r="X58" t="s">
        <v>66</v>
      </c>
      <c r="Y58" t="s">
        <v>66</v>
      </c>
      <c r="Z58">
        <v>4.27468</v>
      </c>
      <c r="AA58">
        <v>1.41246</v>
      </c>
      <c r="AB58" t="s">
        <v>66</v>
      </c>
      <c r="AC58" t="s">
        <v>66</v>
      </c>
      <c r="AD58">
        <v>278.39999999999998</v>
      </c>
      <c r="AE58">
        <v>61.775700000000001</v>
      </c>
    </row>
    <row r="59" spans="1:31" x14ac:dyDescent="0.3">
      <c r="A59">
        <v>1</v>
      </c>
      <c r="B59">
        <v>11920315</v>
      </c>
      <c r="C59" t="s">
        <v>358</v>
      </c>
      <c r="D59" t="s">
        <v>360</v>
      </c>
      <c r="E59" t="s">
        <v>66</v>
      </c>
      <c r="F59">
        <v>34268</v>
      </c>
      <c r="G59" t="s">
        <v>348</v>
      </c>
      <c r="H59" t="s">
        <v>66</v>
      </c>
      <c r="I59" t="s">
        <v>66</v>
      </c>
      <c r="J59">
        <v>2.9407999999999999</v>
      </c>
      <c r="K59">
        <v>1.06365</v>
      </c>
      <c r="L59" t="s">
        <v>66</v>
      </c>
      <c r="M59" t="s">
        <v>66</v>
      </c>
      <c r="N59">
        <v>1.23245</v>
      </c>
      <c r="O59">
        <v>0.57360100000000003</v>
      </c>
      <c r="P59" t="s">
        <v>66</v>
      </c>
      <c r="Q59" t="s">
        <v>66</v>
      </c>
      <c r="R59">
        <v>1.52269E-2</v>
      </c>
      <c r="S59">
        <v>4.48934E-2</v>
      </c>
      <c r="T59" t="s">
        <v>66</v>
      </c>
      <c r="U59" t="s">
        <v>66</v>
      </c>
      <c r="V59">
        <v>0.27977299999999999</v>
      </c>
      <c r="W59">
        <v>0.224135</v>
      </c>
      <c r="X59" t="s">
        <v>66</v>
      </c>
      <c r="Y59" t="s">
        <v>66</v>
      </c>
      <c r="Z59">
        <v>2.1232600000000001</v>
      </c>
      <c r="AA59">
        <v>0.83840000000000003</v>
      </c>
      <c r="AB59" t="s">
        <v>66</v>
      </c>
      <c r="AC59" t="s">
        <v>66</v>
      </c>
      <c r="AD59">
        <v>244.53899999999999</v>
      </c>
      <c r="AE59">
        <v>54.395000000000003</v>
      </c>
    </row>
    <row r="60" spans="1:31" x14ac:dyDescent="0.3">
      <c r="A60">
        <v>1</v>
      </c>
      <c r="B60">
        <v>11920315</v>
      </c>
      <c r="C60" t="s">
        <v>358</v>
      </c>
      <c r="D60" t="s">
        <v>360</v>
      </c>
      <c r="E60" t="s">
        <v>66</v>
      </c>
      <c r="F60">
        <v>34268</v>
      </c>
      <c r="G60" t="s">
        <v>349</v>
      </c>
      <c r="H60" t="s">
        <v>66</v>
      </c>
      <c r="I60" t="s">
        <v>66</v>
      </c>
      <c r="J60">
        <v>2.0714600000000001</v>
      </c>
      <c r="K60">
        <v>0.82368399999999997</v>
      </c>
      <c r="L60" t="s">
        <v>66</v>
      </c>
      <c r="M60" t="s">
        <v>66</v>
      </c>
      <c r="N60">
        <v>0.65431300000000003</v>
      </c>
      <c r="O60">
        <v>0.37822699999999998</v>
      </c>
      <c r="P60" t="s">
        <v>66</v>
      </c>
      <c r="Q60" t="s">
        <v>66</v>
      </c>
      <c r="R60">
        <v>4.8482300000000002E-3</v>
      </c>
      <c r="S60">
        <v>2.4803200000000001E-2</v>
      </c>
      <c r="T60" t="s">
        <v>66</v>
      </c>
      <c r="U60" t="s">
        <v>66</v>
      </c>
      <c r="V60">
        <v>6.9029099999999996E-2</v>
      </c>
      <c r="W60">
        <v>0.10086100000000001</v>
      </c>
      <c r="X60" t="s">
        <v>66</v>
      </c>
      <c r="Y60" t="s">
        <v>66</v>
      </c>
      <c r="Z60">
        <v>1.3650500000000001</v>
      </c>
      <c r="AA60">
        <v>0.61499400000000004</v>
      </c>
      <c r="AB60" t="s">
        <v>66</v>
      </c>
      <c r="AC60" t="s">
        <v>66</v>
      </c>
      <c r="AD60">
        <v>240.39699999999999</v>
      </c>
      <c r="AE60">
        <v>53.491900000000001</v>
      </c>
    </row>
    <row r="61" spans="1:31" x14ac:dyDescent="0.3">
      <c r="A61">
        <v>1</v>
      </c>
      <c r="B61">
        <v>11920315</v>
      </c>
      <c r="C61" t="s">
        <v>358</v>
      </c>
      <c r="D61" t="s">
        <v>360</v>
      </c>
      <c r="E61">
        <v>7.1772500000000003E-2</v>
      </c>
      <c r="F61">
        <v>34268</v>
      </c>
      <c r="G61" t="s">
        <v>341</v>
      </c>
      <c r="H61">
        <v>1.3631900000000001E-2</v>
      </c>
      <c r="I61">
        <v>1.46578E-2</v>
      </c>
      <c r="J61">
        <v>0.86491499999999999</v>
      </c>
      <c r="K61">
        <v>0.45300499999999999</v>
      </c>
      <c r="L61">
        <v>2.6541200000000001E-2</v>
      </c>
      <c r="M61">
        <v>1.49941E-2</v>
      </c>
      <c r="N61">
        <v>3.1332900000000001</v>
      </c>
      <c r="O61">
        <v>1.1151599999999999</v>
      </c>
      <c r="P61">
        <v>3.09326E-3</v>
      </c>
      <c r="Q61">
        <v>1.48065E-2</v>
      </c>
      <c r="R61">
        <v>4.3644200000000001E-2</v>
      </c>
      <c r="S61">
        <v>7.8564800000000004E-2</v>
      </c>
      <c r="T61">
        <v>-4.9533600000000004E-3</v>
      </c>
      <c r="U61">
        <v>1.48209E-2</v>
      </c>
      <c r="V61">
        <v>0.11169800000000001</v>
      </c>
      <c r="W61">
        <v>0.13181499999999999</v>
      </c>
      <c r="X61">
        <v>-7.3563099999999996E-3</v>
      </c>
      <c r="Y61">
        <v>1.46275E-2</v>
      </c>
      <c r="Z61">
        <v>0.25291999999999998</v>
      </c>
      <c r="AA61">
        <v>0.21110599999999999</v>
      </c>
      <c r="AB61">
        <v>0.217359</v>
      </c>
      <c r="AC61">
        <v>1.49172E-2</v>
      </c>
      <c r="AD61">
        <v>212.31399999999999</v>
      </c>
      <c r="AE61">
        <v>47.366900000000001</v>
      </c>
    </row>
    <row r="62" spans="1:31" x14ac:dyDescent="0.3">
      <c r="A62">
        <v>1</v>
      </c>
      <c r="B62">
        <v>11920315</v>
      </c>
      <c r="C62" t="s">
        <v>358</v>
      </c>
      <c r="D62" t="s">
        <v>361</v>
      </c>
      <c r="E62" t="s">
        <v>66</v>
      </c>
      <c r="F62">
        <v>34268</v>
      </c>
      <c r="G62" t="s">
        <v>347</v>
      </c>
      <c r="H62" t="s">
        <v>66</v>
      </c>
      <c r="I62" t="s">
        <v>66</v>
      </c>
      <c r="J62">
        <v>2.5371700000000001</v>
      </c>
      <c r="K62">
        <v>0.95391800000000004</v>
      </c>
      <c r="L62" t="s">
        <v>66</v>
      </c>
      <c r="M62" t="s">
        <v>66</v>
      </c>
      <c r="N62">
        <v>1.15116</v>
      </c>
      <c r="O62">
        <v>0.54774500000000004</v>
      </c>
      <c r="P62" t="s">
        <v>66</v>
      </c>
      <c r="Q62" t="s">
        <v>66</v>
      </c>
      <c r="R62">
        <v>1.5969400000000002E-2</v>
      </c>
      <c r="S62">
        <v>4.6028300000000001E-2</v>
      </c>
      <c r="T62" t="s">
        <v>66</v>
      </c>
      <c r="U62" t="s">
        <v>66</v>
      </c>
      <c r="V62">
        <v>0.23990900000000001</v>
      </c>
      <c r="W62">
        <v>0.204626</v>
      </c>
      <c r="X62" t="s">
        <v>66</v>
      </c>
      <c r="Y62" t="s">
        <v>66</v>
      </c>
      <c r="Z62">
        <v>1.09951</v>
      </c>
      <c r="AA62">
        <v>0.53110199999999996</v>
      </c>
      <c r="AB62" t="s">
        <v>66</v>
      </c>
      <c r="AC62" t="s">
        <v>66</v>
      </c>
      <c r="AD62">
        <v>274.13</v>
      </c>
      <c r="AE62">
        <v>60.845100000000002</v>
      </c>
    </row>
    <row r="63" spans="1:31" x14ac:dyDescent="0.3">
      <c r="A63">
        <v>1</v>
      </c>
      <c r="B63">
        <v>11920315</v>
      </c>
      <c r="C63" t="s">
        <v>358</v>
      </c>
      <c r="D63" t="s">
        <v>361</v>
      </c>
      <c r="E63" t="s">
        <v>66</v>
      </c>
      <c r="F63">
        <v>34268</v>
      </c>
      <c r="G63" t="s">
        <v>340</v>
      </c>
      <c r="H63" t="s">
        <v>66</v>
      </c>
      <c r="I63" t="s">
        <v>66</v>
      </c>
      <c r="J63">
        <v>2.5887799999999999</v>
      </c>
      <c r="K63">
        <v>0.96809400000000001</v>
      </c>
      <c r="L63" t="s">
        <v>66</v>
      </c>
      <c r="M63" t="s">
        <v>66</v>
      </c>
      <c r="N63">
        <v>2.0449099999999998</v>
      </c>
      <c r="O63">
        <v>0.81611599999999995</v>
      </c>
      <c r="P63" t="s">
        <v>66</v>
      </c>
      <c r="Q63" t="s">
        <v>66</v>
      </c>
      <c r="R63">
        <v>6.7334300000000003E-3</v>
      </c>
      <c r="S63">
        <v>2.9373799999999999E-2</v>
      </c>
      <c r="T63" t="s">
        <v>66</v>
      </c>
      <c r="U63" t="s">
        <v>66</v>
      </c>
      <c r="V63">
        <v>1.7132799999999999</v>
      </c>
      <c r="W63">
        <v>0.71996700000000002</v>
      </c>
      <c r="X63" t="s">
        <v>66</v>
      </c>
      <c r="Y63" t="s">
        <v>66</v>
      </c>
      <c r="Z63">
        <v>2.07389</v>
      </c>
      <c r="AA63">
        <v>0.82437499999999997</v>
      </c>
      <c r="AB63" t="s">
        <v>66</v>
      </c>
      <c r="AC63" t="s">
        <v>66</v>
      </c>
      <c r="AD63">
        <v>278.50900000000001</v>
      </c>
      <c r="AE63">
        <v>61.799399999999999</v>
      </c>
    </row>
    <row r="64" spans="1:31" x14ac:dyDescent="0.3">
      <c r="A64">
        <v>1</v>
      </c>
      <c r="B64">
        <v>11920315</v>
      </c>
      <c r="C64" t="s">
        <v>358</v>
      </c>
      <c r="D64" t="s">
        <v>361</v>
      </c>
      <c r="E64" t="s">
        <v>66</v>
      </c>
      <c r="F64">
        <v>34268</v>
      </c>
      <c r="G64" t="s">
        <v>348</v>
      </c>
      <c r="H64" t="s">
        <v>66</v>
      </c>
      <c r="I64" t="s">
        <v>66</v>
      </c>
      <c r="J64">
        <v>2.6605500000000002</v>
      </c>
      <c r="K64">
        <v>0.98773200000000005</v>
      </c>
      <c r="L64" t="s">
        <v>66</v>
      </c>
      <c r="M64" t="s">
        <v>66</v>
      </c>
      <c r="N64">
        <v>1.2232700000000001</v>
      </c>
      <c r="O64">
        <v>0.57070100000000001</v>
      </c>
      <c r="P64" t="s">
        <v>66</v>
      </c>
      <c r="Q64" t="s">
        <v>66</v>
      </c>
      <c r="R64">
        <v>2.19074E-2</v>
      </c>
      <c r="S64">
        <v>5.4367100000000002E-2</v>
      </c>
      <c r="T64" t="s">
        <v>66</v>
      </c>
      <c r="U64" t="s">
        <v>66</v>
      </c>
      <c r="V64">
        <v>0.28377000000000002</v>
      </c>
      <c r="W64">
        <v>0.22603799999999999</v>
      </c>
      <c r="X64" t="s">
        <v>66</v>
      </c>
      <c r="Y64" t="s">
        <v>66</v>
      </c>
      <c r="Z64">
        <v>1.0657700000000001</v>
      </c>
      <c r="AA64">
        <v>0.52013299999999996</v>
      </c>
      <c r="AB64" t="s">
        <v>66</v>
      </c>
      <c r="AC64" t="s">
        <v>66</v>
      </c>
      <c r="AD64">
        <v>244.744</v>
      </c>
      <c r="AE64">
        <v>54.439700000000002</v>
      </c>
    </row>
    <row r="65" spans="1:31" x14ac:dyDescent="0.3">
      <c r="A65">
        <v>1</v>
      </c>
      <c r="B65">
        <v>11920315</v>
      </c>
      <c r="C65" t="s">
        <v>358</v>
      </c>
      <c r="D65" t="s">
        <v>361</v>
      </c>
      <c r="E65" t="s">
        <v>66</v>
      </c>
      <c r="F65">
        <v>34268</v>
      </c>
      <c r="G65" t="s">
        <v>349</v>
      </c>
      <c r="H65" t="s">
        <v>66</v>
      </c>
      <c r="I65" t="s">
        <v>66</v>
      </c>
      <c r="J65">
        <v>1.84263</v>
      </c>
      <c r="K65">
        <v>0.75784799999999997</v>
      </c>
      <c r="L65" t="s">
        <v>66</v>
      </c>
      <c r="M65" t="s">
        <v>66</v>
      </c>
      <c r="N65">
        <v>0.65446800000000005</v>
      </c>
      <c r="O65">
        <v>0.37828400000000001</v>
      </c>
      <c r="P65" t="s">
        <v>66</v>
      </c>
      <c r="Q65" t="s">
        <v>66</v>
      </c>
      <c r="R65">
        <v>1.19715E-2</v>
      </c>
      <c r="S65">
        <v>3.9589300000000001E-2</v>
      </c>
      <c r="T65" t="s">
        <v>66</v>
      </c>
      <c r="U65" t="s">
        <v>66</v>
      </c>
      <c r="V65">
        <v>7.25745E-2</v>
      </c>
      <c r="W65">
        <v>0.103681</v>
      </c>
      <c r="X65" t="s">
        <v>66</v>
      </c>
      <c r="Y65" t="s">
        <v>66</v>
      </c>
      <c r="Z65">
        <v>0.53947000000000001</v>
      </c>
      <c r="AA65">
        <v>0.33474500000000001</v>
      </c>
      <c r="AB65" t="s">
        <v>66</v>
      </c>
      <c r="AC65" t="s">
        <v>66</v>
      </c>
      <c r="AD65">
        <v>240.62899999999999</v>
      </c>
      <c r="AE65">
        <v>53.542499999999997</v>
      </c>
    </row>
    <row r="66" spans="1:31" x14ac:dyDescent="0.3">
      <c r="A66">
        <v>1</v>
      </c>
      <c r="B66">
        <v>11920315</v>
      </c>
      <c r="C66" t="s">
        <v>358</v>
      </c>
      <c r="D66" t="s">
        <v>361</v>
      </c>
      <c r="E66">
        <v>7.0867899999999998E-2</v>
      </c>
      <c r="F66">
        <v>34268</v>
      </c>
      <c r="G66" t="s">
        <v>341</v>
      </c>
      <c r="H66">
        <v>1.37442E-2</v>
      </c>
      <c r="I66">
        <v>1.4732200000000001E-2</v>
      </c>
      <c r="J66">
        <v>0.87036599999999997</v>
      </c>
      <c r="K66">
        <v>0.454874</v>
      </c>
      <c r="L66">
        <v>2.8961899999999999E-2</v>
      </c>
      <c r="M66">
        <v>1.5070200000000001E-2</v>
      </c>
      <c r="N66">
        <v>3.6933199999999999</v>
      </c>
      <c r="O66">
        <v>1.2625599999999999</v>
      </c>
      <c r="P66">
        <v>2.89149E-3</v>
      </c>
      <c r="Q66">
        <v>1.48816E-2</v>
      </c>
      <c r="R66">
        <v>3.77522E-2</v>
      </c>
      <c r="S66">
        <v>7.2659600000000005E-2</v>
      </c>
      <c r="T66">
        <v>-5.1355799999999998E-3</v>
      </c>
      <c r="U66">
        <v>1.48962E-2</v>
      </c>
      <c r="V66">
        <v>0.11885800000000001</v>
      </c>
      <c r="W66">
        <v>0.136513</v>
      </c>
      <c r="X66">
        <v>-2.9123399999999998E-3</v>
      </c>
      <c r="Y66">
        <v>1.47017E-2</v>
      </c>
      <c r="Z66">
        <v>3.92418E-2</v>
      </c>
      <c r="AA66">
        <v>7.4187600000000006E-2</v>
      </c>
      <c r="AB66">
        <v>0.221634</v>
      </c>
      <c r="AC66">
        <v>1.49929E-2</v>
      </c>
      <c r="AD66">
        <v>218.524</v>
      </c>
      <c r="AE66">
        <v>48.721800000000002</v>
      </c>
    </row>
    <row r="67" spans="1:31" x14ac:dyDescent="0.3">
      <c r="A67">
        <v>1</v>
      </c>
      <c r="B67">
        <v>11920315</v>
      </c>
      <c r="C67" t="s">
        <v>358</v>
      </c>
      <c r="D67" t="s">
        <v>362</v>
      </c>
      <c r="E67" t="s">
        <v>66</v>
      </c>
      <c r="F67">
        <v>34268</v>
      </c>
      <c r="G67" t="s">
        <v>347</v>
      </c>
      <c r="H67" t="s">
        <v>66</v>
      </c>
      <c r="I67" t="s">
        <v>66</v>
      </c>
      <c r="J67">
        <v>3.1581299999999999</v>
      </c>
      <c r="K67">
        <v>1.1217699999999999</v>
      </c>
      <c r="L67" t="s">
        <v>66</v>
      </c>
      <c r="M67" t="s">
        <v>66</v>
      </c>
      <c r="N67">
        <v>0.99796700000000005</v>
      </c>
      <c r="O67">
        <v>0.49784200000000001</v>
      </c>
      <c r="P67" t="s">
        <v>66</v>
      </c>
      <c r="Q67" t="s">
        <v>66</v>
      </c>
      <c r="R67">
        <v>9.3635400000000001E-3</v>
      </c>
      <c r="S67">
        <v>3.48394E-2</v>
      </c>
      <c r="T67" t="s">
        <v>66</v>
      </c>
      <c r="U67" t="s">
        <v>66</v>
      </c>
      <c r="V67">
        <v>0.14674899999999999</v>
      </c>
      <c r="W67">
        <v>0.15387200000000001</v>
      </c>
      <c r="X67" t="s">
        <v>66</v>
      </c>
      <c r="Y67" t="s">
        <v>66</v>
      </c>
      <c r="Z67">
        <v>1.82853</v>
      </c>
      <c r="AA67">
        <v>0.75374399999999997</v>
      </c>
      <c r="AB67" t="s">
        <v>66</v>
      </c>
      <c r="AC67" t="s">
        <v>66</v>
      </c>
      <c r="AD67">
        <v>274.01400000000001</v>
      </c>
      <c r="AE67">
        <v>60.82</v>
      </c>
    </row>
    <row r="68" spans="1:31" x14ac:dyDescent="0.3">
      <c r="A68">
        <v>1</v>
      </c>
      <c r="B68">
        <v>11920315</v>
      </c>
      <c r="C68" t="s">
        <v>358</v>
      </c>
      <c r="D68" t="s">
        <v>362</v>
      </c>
      <c r="E68" t="s">
        <v>66</v>
      </c>
      <c r="F68">
        <v>34268</v>
      </c>
      <c r="G68" t="s">
        <v>340</v>
      </c>
      <c r="H68" t="s">
        <v>66</v>
      </c>
      <c r="I68" t="s">
        <v>66</v>
      </c>
      <c r="J68">
        <v>3.92977</v>
      </c>
      <c r="K68">
        <v>1.3238700000000001</v>
      </c>
      <c r="L68" t="s">
        <v>66</v>
      </c>
      <c r="M68" t="s">
        <v>66</v>
      </c>
      <c r="N68">
        <v>2.1059199999999998</v>
      </c>
      <c r="O68">
        <v>0.83348100000000003</v>
      </c>
      <c r="P68" t="s">
        <v>66</v>
      </c>
      <c r="Q68" t="s">
        <v>66</v>
      </c>
      <c r="R68">
        <v>7.6420400000000001E-3</v>
      </c>
      <c r="S68">
        <v>3.1358900000000002E-2</v>
      </c>
      <c r="T68" t="s">
        <v>66</v>
      </c>
      <c r="U68" t="s">
        <v>66</v>
      </c>
      <c r="V68">
        <v>1.6269499999999999</v>
      </c>
      <c r="W68">
        <v>0.69438</v>
      </c>
      <c r="X68" t="s">
        <v>66</v>
      </c>
      <c r="Y68" t="s">
        <v>66</v>
      </c>
      <c r="Z68">
        <v>4.1748399999999997</v>
      </c>
      <c r="AA68">
        <v>1.3869199999999999</v>
      </c>
      <c r="AB68" t="s">
        <v>66</v>
      </c>
      <c r="AC68" t="s">
        <v>66</v>
      </c>
      <c r="AD68">
        <v>278.39299999999997</v>
      </c>
      <c r="AE68">
        <v>61.7742</v>
      </c>
    </row>
    <row r="69" spans="1:31" x14ac:dyDescent="0.3">
      <c r="A69">
        <v>1</v>
      </c>
      <c r="B69">
        <v>11920315</v>
      </c>
      <c r="C69" t="s">
        <v>358</v>
      </c>
      <c r="D69" t="s">
        <v>362</v>
      </c>
      <c r="E69" t="s">
        <v>66</v>
      </c>
      <c r="F69">
        <v>34268</v>
      </c>
      <c r="G69" t="s">
        <v>348</v>
      </c>
      <c r="H69" t="s">
        <v>66</v>
      </c>
      <c r="I69" t="s">
        <v>66</v>
      </c>
      <c r="J69">
        <v>3.2620800000000001</v>
      </c>
      <c r="K69">
        <v>1.1493599999999999</v>
      </c>
      <c r="L69" t="s">
        <v>66</v>
      </c>
      <c r="M69" t="s">
        <v>66</v>
      </c>
      <c r="N69">
        <v>1.18801</v>
      </c>
      <c r="O69">
        <v>0.55951300000000004</v>
      </c>
      <c r="P69" t="s">
        <v>66</v>
      </c>
      <c r="Q69" t="s">
        <v>66</v>
      </c>
      <c r="R69">
        <v>1.6838200000000001E-2</v>
      </c>
      <c r="S69">
        <v>4.7326300000000002E-2</v>
      </c>
      <c r="T69" t="s">
        <v>66</v>
      </c>
      <c r="U69" t="s">
        <v>66</v>
      </c>
      <c r="V69">
        <v>0.25206000000000001</v>
      </c>
      <c r="W69">
        <v>0.21068100000000001</v>
      </c>
      <c r="X69" t="s">
        <v>66</v>
      </c>
      <c r="Y69" t="s">
        <v>66</v>
      </c>
      <c r="Z69">
        <v>1.98746</v>
      </c>
      <c r="AA69">
        <v>0.79967900000000003</v>
      </c>
      <c r="AB69" t="s">
        <v>66</v>
      </c>
      <c r="AC69" t="s">
        <v>66</v>
      </c>
      <c r="AD69">
        <v>244.458</v>
      </c>
      <c r="AE69">
        <v>54.377200000000002</v>
      </c>
    </row>
    <row r="70" spans="1:31" x14ac:dyDescent="0.3">
      <c r="A70">
        <v>1</v>
      </c>
      <c r="B70">
        <v>11920315</v>
      </c>
      <c r="C70" t="s">
        <v>358</v>
      </c>
      <c r="D70" t="s">
        <v>362</v>
      </c>
      <c r="E70" t="s">
        <v>66</v>
      </c>
      <c r="F70">
        <v>34268</v>
      </c>
      <c r="G70" t="s">
        <v>349</v>
      </c>
      <c r="H70" t="s">
        <v>66</v>
      </c>
      <c r="I70" t="s">
        <v>66</v>
      </c>
      <c r="J70">
        <v>2.3610099999999998</v>
      </c>
      <c r="K70">
        <v>0.90517400000000003</v>
      </c>
      <c r="L70" t="s">
        <v>66</v>
      </c>
      <c r="M70" t="s">
        <v>66</v>
      </c>
      <c r="N70">
        <v>0.62129800000000002</v>
      </c>
      <c r="O70">
        <v>0.36596099999999998</v>
      </c>
      <c r="P70" t="s">
        <v>66</v>
      </c>
      <c r="Q70" t="s">
        <v>66</v>
      </c>
      <c r="R70">
        <v>6.20985E-4</v>
      </c>
      <c r="S70">
        <v>8.7211400000000005E-3</v>
      </c>
      <c r="T70" t="s">
        <v>66</v>
      </c>
      <c r="U70" t="s">
        <v>66</v>
      </c>
      <c r="V70">
        <v>5.8254300000000002E-2</v>
      </c>
      <c r="W70">
        <v>9.1902999999999999E-2</v>
      </c>
      <c r="X70" t="s">
        <v>66</v>
      </c>
      <c r="Y70" t="s">
        <v>66</v>
      </c>
      <c r="Z70">
        <v>1.25146</v>
      </c>
      <c r="AA70">
        <v>0.57959400000000005</v>
      </c>
      <c r="AB70" t="s">
        <v>66</v>
      </c>
      <c r="AC70" t="s">
        <v>66</v>
      </c>
      <c r="AD70">
        <v>240.316</v>
      </c>
      <c r="AE70">
        <v>53.4741</v>
      </c>
    </row>
    <row r="71" spans="1:31" x14ac:dyDescent="0.3">
      <c r="A71">
        <v>1</v>
      </c>
      <c r="B71">
        <v>11920315</v>
      </c>
      <c r="C71" t="s">
        <v>358</v>
      </c>
      <c r="D71" t="s">
        <v>362</v>
      </c>
      <c r="E71">
        <v>7.1830900000000003E-2</v>
      </c>
      <c r="F71">
        <v>34268</v>
      </c>
      <c r="G71" t="s">
        <v>341</v>
      </c>
      <c r="H71">
        <v>1.38236E-2</v>
      </c>
      <c r="I71">
        <v>1.46531E-2</v>
      </c>
      <c r="J71">
        <v>0.88998699999999997</v>
      </c>
      <c r="K71">
        <v>0.46157599999999999</v>
      </c>
      <c r="L71">
        <v>2.6446999999999998E-2</v>
      </c>
      <c r="M71">
        <v>1.4989199999999999E-2</v>
      </c>
      <c r="N71">
        <v>3.1131199999999999</v>
      </c>
      <c r="O71">
        <v>1.10978</v>
      </c>
      <c r="P71">
        <v>1.89043E-3</v>
      </c>
      <c r="Q71">
        <v>1.4801699999999999E-2</v>
      </c>
      <c r="R71">
        <v>1.6311699999999998E-2</v>
      </c>
      <c r="S71">
        <v>4.6543500000000002E-2</v>
      </c>
      <c r="T71">
        <v>-4.7997600000000001E-3</v>
      </c>
      <c r="U71">
        <v>1.48161E-2</v>
      </c>
      <c r="V71">
        <v>0.104946</v>
      </c>
      <c r="W71">
        <v>0.127277</v>
      </c>
      <c r="X71">
        <v>-7.3710299999999998E-3</v>
      </c>
      <c r="Y71">
        <v>1.4622700000000001E-2</v>
      </c>
      <c r="Z71">
        <v>0.25409700000000002</v>
      </c>
      <c r="AA71">
        <v>0.21168699999999999</v>
      </c>
      <c r="AB71">
        <v>0.21753700000000001</v>
      </c>
      <c r="AC71">
        <v>1.4912399999999999E-2</v>
      </c>
      <c r="AD71">
        <v>212.80099999999999</v>
      </c>
      <c r="AE71">
        <v>47.473100000000002</v>
      </c>
    </row>
    <row r="72" spans="1:31" x14ac:dyDescent="0.3">
      <c r="A72">
        <v>1</v>
      </c>
      <c r="B72">
        <v>201898374</v>
      </c>
      <c r="C72" t="s">
        <v>363</v>
      </c>
      <c r="D72" t="s">
        <v>364</v>
      </c>
      <c r="E72">
        <v>0.34526400000000002</v>
      </c>
      <c r="F72">
        <v>34268</v>
      </c>
      <c r="G72" t="s">
        <v>341</v>
      </c>
      <c r="H72">
        <v>1.8466900000000001E-2</v>
      </c>
      <c r="I72">
        <v>7.9069499999999994E-3</v>
      </c>
      <c r="J72">
        <v>5.4546900000000003</v>
      </c>
      <c r="K72">
        <v>1.7096100000000001</v>
      </c>
      <c r="L72">
        <v>-3.8615900000000002E-2</v>
      </c>
      <c r="M72">
        <v>8.0883299999999995E-3</v>
      </c>
      <c r="N72">
        <v>22.793700000000001</v>
      </c>
      <c r="O72">
        <v>5.7438799999999999</v>
      </c>
      <c r="P72">
        <v>7.5543099999999998E-3</v>
      </c>
      <c r="Q72">
        <v>7.9871400000000002E-3</v>
      </c>
      <c r="R72">
        <v>0.89455499999999999</v>
      </c>
      <c r="S72">
        <v>0.46313100000000001</v>
      </c>
      <c r="T72">
        <v>1.2927900000000001E-2</v>
      </c>
      <c r="U72">
        <v>7.9949300000000008E-3</v>
      </c>
      <c r="V72">
        <v>2.6147399999999998</v>
      </c>
      <c r="W72">
        <v>0.97520799999999996</v>
      </c>
      <c r="X72">
        <v>-2.4555900000000001E-3</v>
      </c>
      <c r="Y72">
        <v>7.8905599999999996E-3</v>
      </c>
      <c r="Z72">
        <v>9.6849000000000005E-2</v>
      </c>
      <c r="AA72">
        <v>0.121683</v>
      </c>
      <c r="AB72" s="1">
        <v>6.0019699999999997E-5</v>
      </c>
      <c r="AC72">
        <v>8.0468699999999994E-3</v>
      </c>
      <c r="AD72" s="1">
        <v>5.5633100000000001E-5</v>
      </c>
      <c r="AE72">
        <v>2.5922800000000002E-3</v>
      </c>
    </row>
    <row r="73" spans="1:31" x14ac:dyDescent="0.3">
      <c r="A73">
        <v>1</v>
      </c>
      <c r="B73">
        <v>201898374</v>
      </c>
      <c r="C73" t="s">
        <v>363</v>
      </c>
      <c r="D73" t="s">
        <v>365</v>
      </c>
      <c r="E73">
        <v>0.345862</v>
      </c>
      <c r="F73">
        <v>34268</v>
      </c>
      <c r="G73" t="s">
        <v>341</v>
      </c>
      <c r="H73">
        <v>1.7769699999999999E-2</v>
      </c>
      <c r="I73">
        <v>7.9110499999999993E-3</v>
      </c>
      <c r="J73">
        <v>5.0453599999999996</v>
      </c>
      <c r="K73">
        <v>1.60744</v>
      </c>
      <c r="L73">
        <v>-3.8370300000000003E-2</v>
      </c>
      <c r="M73">
        <v>8.0925200000000006E-3</v>
      </c>
      <c r="N73">
        <v>22.481300000000001</v>
      </c>
      <c r="O73">
        <v>5.67326</v>
      </c>
      <c r="P73">
        <v>7.3754600000000003E-3</v>
      </c>
      <c r="Q73">
        <v>7.9912799999999999E-3</v>
      </c>
      <c r="R73">
        <v>0.85181399999999996</v>
      </c>
      <c r="S73">
        <v>0.44850200000000001</v>
      </c>
      <c r="T73">
        <v>1.2959999999999999E-2</v>
      </c>
      <c r="U73">
        <v>7.9990800000000004E-3</v>
      </c>
      <c r="V73">
        <v>2.625</v>
      </c>
      <c r="W73">
        <v>0.978016</v>
      </c>
      <c r="X73">
        <v>-3.08611E-3</v>
      </c>
      <c r="Y73">
        <v>7.8946499999999996E-3</v>
      </c>
      <c r="Z73">
        <v>0.152812</v>
      </c>
      <c r="AA73">
        <v>0.15747700000000001</v>
      </c>
      <c r="AB73">
        <v>8.1875100000000005E-4</v>
      </c>
      <c r="AC73">
        <v>8.0510400000000006E-3</v>
      </c>
      <c r="AD73">
        <v>1.0341899999999999E-2</v>
      </c>
      <c r="AE73">
        <v>3.6685099999999998E-2</v>
      </c>
    </row>
    <row r="74" spans="1:31" x14ac:dyDescent="0.3">
      <c r="A74">
        <v>1</v>
      </c>
      <c r="B74">
        <v>201898374</v>
      </c>
      <c r="C74" t="s">
        <v>363</v>
      </c>
      <c r="D74" t="s">
        <v>366</v>
      </c>
      <c r="E74">
        <v>0.34526400000000002</v>
      </c>
      <c r="F74">
        <v>34268</v>
      </c>
      <c r="G74" t="s">
        <v>341</v>
      </c>
      <c r="H74">
        <v>1.8466900000000001E-2</v>
      </c>
      <c r="I74">
        <v>7.9069499999999994E-3</v>
      </c>
      <c r="J74">
        <v>5.4546900000000003</v>
      </c>
      <c r="K74">
        <v>1.7096100000000001</v>
      </c>
      <c r="L74">
        <v>-3.8615900000000002E-2</v>
      </c>
      <c r="M74">
        <v>8.0883299999999995E-3</v>
      </c>
      <c r="N74">
        <v>22.793700000000001</v>
      </c>
      <c r="O74">
        <v>5.7438799999999999</v>
      </c>
      <c r="P74">
        <v>7.5543099999999998E-3</v>
      </c>
      <c r="Q74">
        <v>7.9871400000000002E-3</v>
      </c>
      <c r="R74">
        <v>0.89455499999999999</v>
      </c>
      <c r="S74">
        <v>0.46313100000000001</v>
      </c>
      <c r="T74">
        <v>1.2927900000000001E-2</v>
      </c>
      <c r="U74">
        <v>7.9949300000000008E-3</v>
      </c>
      <c r="V74">
        <v>2.6147399999999998</v>
      </c>
      <c r="W74">
        <v>0.97520799999999996</v>
      </c>
      <c r="X74">
        <v>-2.4555900000000001E-3</v>
      </c>
      <c r="Y74">
        <v>7.8905599999999996E-3</v>
      </c>
      <c r="Z74">
        <v>9.6849000000000005E-2</v>
      </c>
      <c r="AA74">
        <v>0.121683</v>
      </c>
      <c r="AB74" s="1">
        <v>6.0019699999999997E-5</v>
      </c>
      <c r="AC74">
        <v>8.0468699999999994E-3</v>
      </c>
      <c r="AD74" s="1">
        <v>5.5633100000000001E-5</v>
      </c>
      <c r="AE74">
        <v>2.5922800000000002E-3</v>
      </c>
    </row>
    <row r="75" spans="1:31" x14ac:dyDescent="0.3">
      <c r="A75">
        <v>1</v>
      </c>
      <c r="B75">
        <v>201898374</v>
      </c>
      <c r="C75" t="s">
        <v>363</v>
      </c>
      <c r="D75" t="s">
        <v>367</v>
      </c>
      <c r="E75">
        <v>0.345862</v>
      </c>
      <c r="F75">
        <v>34268</v>
      </c>
      <c r="G75" t="s">
        <v>341</v>
      </c>
      <c r="H75">
        <v>1.7769699999999999E-2</v>
      </c>
      <c r="I75">
        <v>7.9110499999999993E-3</v>
      </c>
      <c r="J75">
        <v>5.0453599999999996</v>
      </c>
      <c r="K75">
        <v>1.60744</v>
      </c>
      <c r="L75">
        <v>-3.8370300000000003E-2</v>
      </c>
      <c r="M75">
        <v>8.0925200000000006E-3</v>
      </c>
      <c r="N75">
        <v>22.481300000000001</v>
      </c>
      <c r="O75">
        <v>5.67326</v>
      </c>
      <c r="P75">
        <v>7.3754600000000003E-3</v>
      </c>
      <c r="Q75">
        <v>7.9912799999999999E-3</v>
      </c>
      <c r="R75">
        <v>0.85181399999999996</v>
      </c>
      <c r="S75">
        <v>0.44850200000000001</v>
      </c>
      <c r="T75">
        <v>1.2959999999999999E-2</v>
      </c>
      <c r="U75">
        <v>7.9990800000000004E-3</v>
      </c>
      <c r="V75">
        <v>2.625</v>
      </c>
      <c r="W75">
        <v>0.978016</v>
      </c>
      <c r="X75">
        <v>-3.08611E-3</v>
      </c>
      <c r="Y75">
        <v>7.8946499999999996E-3</v>
      </c>
      <c r="Z75">
        <v>0.152812</v>
      </c>
      <c r="AA75">
        <v>0.15747700000000001</v>
      </c>
      <c r="AB75">
        <v>8.1875100000000005E-4</v>
      </c>
      <c r="AC75">
        <v>8.0510400000000006E-3</v>
      </c>
      <c r="AD75">
        <v>1.0341899999999999E-2</v>
      </c>
      <c r="AE75">
        <v>3.6685099999999998E-2</v>
      </c>
    </row>
    <row r="76" spans="1:31" x14ac:dyDescent="0.3">
      <c r="A76">
        <v>1</v>
      </c>
      <c r="B76">
        <v>12021730</v>
      </c>
      <c r="C76" t="s">
        <v>368</v>
      </c>
      <c r="D76" t="s">
        <v>369</v>
      </c>
      <c r="E76" t="s">
        <v>66</v>
      </c>
      <c r="F76">
        <v>34268</v>
      </c>
      <c r="G76" t="s">
        <v>347</v>
      </c>
      <c r="H76" t="s">
        <v>66</v>
      </c>
      <c r="I76" t="s">
        <v>66</v>
      </c>
      <c r="J76">
        <v>7.7990199999999996E-2</v>
      </c>
      <c r="K76">
        <v>0.10788300000000001</v>
      </c>
      <c r="L76" t="s">
        <v>66</v>
      </c>
      <c r="M76" t="s">
        <v>66</v>
      </c>
      <c r="N76">
        <v>0.38819100000000001</v>
      </c>
      <c r="O76">
        <v>0.27306799999999998</v>
      </c>
      <c r="P76" t="s">
        <v>66</v>
      </c>
      <c r="Q76" t="s">
        <v>66</v>
      </c>
      <c r="R76">
        <v>2.6403200000000002E-2</v>
      </c>
      <c r="S76">
        <v>6.0021900000000003E-2</v>
      </c>
      <c r="T76" t="s">
        <v>66</v>
      </c>
      <c r="U76" t="s">
        <v>66</v>
      </c>
      <c r="V76">
        <v>9.1897300000000001E-2</v>
      </c>
      <c r="W76">
        <v>0.118171</v>
      </c>
      <c r="X76" t="s">
        <v>66</v>
      </c>
      <c r="Y76" t="s">
        <v>66</v>
      </c>
      <c r="Z76">
        <v>4.1877700000000004</v>
      </c>
      <c r="AA76">
        <v>1.3902300000000001</v>
      </c>
      <c r="AB76" t="s">
        <v>66</v>
      </c>
      <c r="AC76" t="s">
        <v>66</v>
      </c>
      <c r="AD76">
        <v>101.154</v>
      </c>
      <c r="AE76">
        <v>23.07</v>
      </c>
    </row>
    <row r="77" spans="1:31" x14ac:dyDescent="0.3">
      <c r="A77">
        <v>1</v>
      </c>
      <c r="B77">
        <v>12021730</v>
      </c>
      <c r="C77" t="s">
        <v>368</v>
      </c>
      <c r="D77" t="s">
        <v>369</v>
      </c>
      <c r="E77" t="s">
        <v>66</v>
      </c>
      <c r="F77">
        <v>34268</v>
      </c>
      <c r="G77" t="s">
        <v>340</v>
      </c>
      <c r="H77" t="s">
        <v>66</v>
      </c>
      <c r="I77" t="s">
        <v>66</v>
      </c>
      <c r="J77">
        <v>0.255355</v>
      </c>
      <c r="K77">
        <v>0.21230599999999999</v>
      </c>
      <c r="L77" t="s">
        <v>66</v>
      </c>
      <c r="M77" t="s">
        <v>66</v>
      </c>
      <c r="N77">
        <v>0.50061199999999995</v>
      </c>
      <c r="O77">
        <v>0.31945499999999999</v>
      </c>
      <c r="P77" t="s">
        <v>66</v>
      </c>
      <c r="Q77" t="s">
        <v>66</v>
      </c>
      <c r="R77">
        <v>3.3044299999999999E-2</v>
      </c>
      <c r="S77">
        <v>6.7650799999999997E-2</v>
      </c>
      <c r="T77" t="s">
        <v>66</v>
      </c>
      <c r="U77" t="s">
        <v>66</v>
      </c>
      <c r="V77">
        <v>6.6560300000000003E-3</v>
      </c>
      <c r="W77">
        <v>2.9198999999999999E-2</v>
      </c>
      <c r="X77" t="s">
        <v>66</v>
      </c>
      <c r="Y77" t="s">
        <v>66</v>
      </c>
      <c r="Z77">
        <v>4.1219900000000003</v>
      </c>
      <c r="AA77">
        <v>1.3733599999999999</v>
      </c>
      <c r="AB77" t="s">
        <v>66</v>
      </c>
      <c r="AC77" t="s">
        <v>66</v>
      </c>
      <c r="AD77">
        <v>105.50700000000001</v>
      </c>
      <c r="AE77">
        <v>24.0243</v>
      </c>
    </row>
    <row r="78" spans="1:31" x14ac:dyDescent="0.3">
      <c r="A78">
        <v>1</v>
      </c>
      <c r="B78">
        <v>12021730</v>
      </c>
      <c r="C78" t="s">
        <v>368</v>
      </c>
      <c r="D78" t="s">
        <v>369</v>
      </c>
      <c r="E78">
        <v>0.247534</v>
      </c>
      <c r="F78">
        <v>34268</v>
      </c>
      <c r="G78" t="s">
        <v>341</v>
      </c>
      <c r="H78">
        <v>-1.0544E-3</v>
      </c>
      <c r="I78">
        <v>8.6245200000000001E-3</v>
      </c>
      <c r="J78">
        <v>1.49464E-2</v>
      </c>
      <c r="K78">
        <v>4.4458200000000003E-2</v>
      </c>
      <c r="L78">
        <v>-1.35865E-2</v>
      </c>
      <c r="M78">
        <v>8.8223599999999996E-3</v>
      </c>
      <c r="N78">
        <v>2.3716300000000001</v>
      </c>
      <c r="O78">
        <v>0.90812899999999996</v>
      </c>
      <c r="P78">
        <v>9.0624E-3</v>
      </c>
      <c r="Q78">
        <v>8.7119899999999993E-3</v>
      </c>
      <c r="R78">
        <v>1.08206</v>
      </c>
      <c r="S78">
        <v>0.52543899999999999</v>
      </c>
      <c r="T78">
        <v>8.2451199999999999E-3</v>
      </c>
      <c r="U78">
        <v>8.7204899999999991E-3</v>
      </c>
      <c r="V78">
        <v>0.89394799999999996</v>
      </c>
      <c r="W78">
        <v>0.46292499999999998</v>
      </c>
      <c r="X78">
        <v>-5.3643800000000002E-3</v>
      </c>
      <c r="Y78">
        <v>8.6066500000000004E-3</v>
      </c>
      <c r="Z78">
        <v>0.38848300000000002</v>
      </c>
      <c r="AA78">
        <v>0.27319300000000002</v>
      </c>
      <c r="AB78">
        <v>-4.1413899999999997E-2</v>
      </c>
      <c r="AC78">
        <v>8.7771399999999992E-3</v>
      </c>
      <c r="AD78">
        <v>22.263200000000001</v>
      </c>
      <c r="AE78">
        <v>5.6239299999999997</v>
      </c>
    </row>
    <row r="79" spans="1:31" x14ac:dyDescent="0.3">
      <c r="A79">
        <v>1</v>
      </c>
      <c r="B79">
        <v>12021730</v>
      </c>
      <c r="C79" t="s">
        <v>368</v>
      </c>
      <c r="D79" t="s">
        <v>370</v>
      </c>
      <c r="E79" t="s">
        <v>66</v>
      </c>
      <c r="F79">
        <v>34268</v>
      </c>
      <c r="G79" t="s">
        <v>347</v>
      </c>
      <c r="H79" t="s">
        <v>66</v>
      </c>
      <c r="I79" t="s">
        <v>66</v>
      </c>
      <c r="J79">
        <v>5.2663099999999997E-3</v>
      </c>
      <c r="K79">
        <v>2.5880500000000001E-2</v>
      </c>
      <c r="L79" t="s">
        <v>66</v>
      </c>
      <c r="M79" t="s">
        <v>66</v>
      </c>
      <c r="N79">
        <v>0.42889100000000002</v>
      </c>
      <c r="O79">
        <v>0.29027799999999998</v>
      </c>
      <c r="P79" t="s">
        <v>66</v>
      </c>
      <c r="Q79" t="s">
        <v>66</v>
      </c>
      <c r="R79">
        <v>0.29172599999999999</v>
      </c>
      <c r="S79">
        <v>0.229799</v>
      </c>
      <c r="T79" t="s">
        <v>66</v>
      </c>
      <c r="U79" t="s">
        <v>66</v>
      </c>
      <c r="V79">
        <v>4.1875000000000002E-2</v>
      </c>
      <c r="W79">
        <v>7.6829499999999995E-2</v>
      </c>
      <c r="X79" t="s">
        <v>66</v>
      </c>
      <c r="Y79" t="s">
        <v>66</v>
      </c>
      <c r="Z79">
        <v>1.9032500000000001</v>
      </c>
      <c r="AA79">
        <v>0.77542800000000001</v>
      </c>
      <c r="AB79" t="s">
        <v>66</v>
      </c>
      <c r="AC79" t="s">
        <v>66</v>
      </c>
      <c r="AD79">
        <v>100.566</v>
      </c>
      <c r="AE79">
        <v>22.941199999999998</v>
      </c>
    </row>
    <row r="80" spans="1:31" x14ac:dyDescent="0.3">
      <c r="A80">
        <v>1</v>
      </c>
      <c r="B80">
        <v>12021730</v>
      </c>
      <c r="C80" t="s">
        <v>368</v>
      </c>
      <c r="D80" t="s">
        <v>370</v>
      </c>
      <c r="E80" t="s">
        <v>66</v>
      </c>
      <c r="F80">
        <v>34268</v>
      </c>
      <c r="G80" t="s">
        <v>340</v>
      </c>
      <c r="H80" t="s">
        <v>66</v>
      </c>
      <c r="I80" t="s">
        <v>66</v>
      </c>
      <c r="J80">
        <v>3.7560299999999998E-2</v>
      </c>
      <c r="K80">
        <v>7.2460899999999995E-2</v>
      </c>
      <c r="L80" t="s">
        <v>66</v>
      </c>
      <c r="M80" t="s">
        <v>66</v>
      </c>
      <c r="N80">
        <v>0.67658799999999997</v>
      </c>
      <c r="O80">
        <v>0.38640799999999997</v>
      </c>
      <c r="P80" t="s">
        <v>66</v>
      </c>
      <c r="Q80" t="s">
        <v>66</v>
      </c>
      <c r="R80">
        <v>0.130106</v>
      </c>
      <c r="S80">
        <v>0.143681</v>
      </c>
      <c r="T80" t="s">
        <v>66</v>
      </c>
      <c r="U80" t="s">
        <v>66</v>
      </c>
      <c r="V80">
        <v>1.9465699999999999E-2</v>
      </c>
      <c r="W80">
        <v>5.1078800000000001E-2</v>
      </c>
      <c r="X80" t="s">
        <v>66</v>
      </c>
      <c r="Y80" t="s">
        <v>66</v>
      </c>
      <c r="Z80">
        <v>1.6877500000000001</v>
      </c>
      <c r="AA80">
        <v>0.71242700000000003</v>
      </c>
      <c r="AB80" t="s">
        <v>66</v>
      </c>
      <c r="AC80" t="s">
        <v>66</v>
      </c>
      <c r="AD80">
        <v>104.919</v>
      </c>
      <c r="AE80">
        <v>23.895399999999999</v>
      </c>
    </row>
    <row r="81" spans="1:31" x14ac:dyDescent="0.3">
      <c r="A81">
        <v>1</v>
      </c>
      <c r="B81">
        <v>12021730</v>
      </c>
      <c r="C81" t="s">
        <v>368</v>
      </c>
      <c r="D81" t="s">
        <v>370</v>
      </c>
      <c r="E81">
        <v>0.247914</v>
      </c>
      <c r="F81">
        <v>34268</v>
      </c>
      <c r="G81" t="s">
        <v>341</v>
      </c>
      <c r="H81">
        <v>-1.08398E-3</v>
      </c>
      <c r="I81">
        <v>8.6244400000000006E-3</v>
      </c>
      <c r="J81">
        <v>1.5797100000000001E-2</v>
      </c>
      <c r="K81">
        <v>4.5767099999999998E-2</v>
      </c>
      <c r="L81">
        <v>-1.35855E-2</v>
      </c>
      <c r="M81">
        <v>8.8222800000000001E-3</v>
      </c>
      <c r="N81">
        <v>2.3713199999999999</v>
      </c>
      <c r="O81">
        <v>0.90804200000000002</v>
      </c>
      <c r="P81">
        <v>9.0789400000000006E-3</v>
      </c>
      <c r="Q81">
        <v>8.7119099999999998E-3</v>
      </c>
      <c r="R81">
        <v>1.0860300000000001</v>
      </c>
      <c r="S81">
        <v>0.52673000000000003</v>
      </c>
      <c r="T81">
        <v>8.2967200000000005E-3</v>
      </c>
      <c r="U81">
        <v>8.7204099999999996E-3</v>
      </c>
      <c r="V81">
        <v>0.90518900000000002</v>
      </c>
      <c r="W81">
        <v>0.46674399999999999</v>
      </c>
      <c r="X81">
        <v>-5.95664E-3</v>
      </c>
      <c r="Y81">
        <v>8.6065699999999992E-3</v>
      </c>
      <c r="Z81">
        <v>0.47900900000000002</v>
      </c>
      <c r="AA81">
        <v>0.310805</v>
      </c>
      <c r="AB81">
        <v>-4.11937E-2</v>
      </c>
      <c r="AC81">
        <v>8.7770599999999997E-3</v>
      </c>
      <c r="AD81">
        <v>22.0274</v>
      </c>
      <c r="AE81">
        <v>5.5705999999999998</v>
      </c>
    </row>
    <row r="82" spans="1:31" x14ac:dyDescent="0.3">
      <c r="A82">
        <v>1</v>
      </c>
      <c r="B82">
        <v>12021730</v>
      </c>
      <c r="C82" t="s">
        <v>368</v>
      </c>
      <c r="D82" t="s">
        <v>371</v>
      </c>
      <c r="E82" t="s">
        <v>66</v>
      </c>
      <c r="F82">
        <v>34268</v>
      </c>
      <c r="G82" t="s">
        <v>347</v>
      </c>
      <c r="H82" t="s">
        <v>66</v>
      </c>
      <c r="I82" t="s">
        <v>66</v>
      </c>
      <c r="J82">
        <v>1.1799499999999999E-2</v>
      </c>
      <c r="K82">
        <v>3.9291699999999999E-2</v>
      </c>
      <c r="L82" t="s">
        <v>66</v>
      </c>
      <c r="M82" t="s">
        <v>66</v>
      </c>
      <c r="N82">
        <v>1.0435099999999999</v>
      </c>
      <c r="O82">
        <v>0.51285099999999995</v>
      </c>
      <c r="P82" t="s">
        <v>66</v>
      </c>
      <c r="Q82" t="s">
        <v>66</v>
      </c>
      <c r="R82">
        <v>3.3457700000000001E-3</v>
      </c>
      <c r="S82">
        <v>2.0508999999999999E-2</v>
      </c>
      <c r="T82" t="s">
        <v>66</v>
      </c>
      <c r="U82" t="s">
        <v>66</v>
      </c>
      <c r="V82">
        <v>0.48479800000000001</v>
      </c>
      <c r="W82">
        <v>0.31313400000000002</v>
      </c>
      <c r="X82" t="s">
        <v>66</v>
      </c>
      <c r="Y82" t="s">
        <v>66</v>
      </c>
      <c r="Z82">
        <v>4.7507000000000001</v>
      </c>
      <c r="AA82">
        <v>1.5333399999999999</v>
      </c>
      <c r="AB82" t="s">
        <v>66</v>
      </c>
      <c r="AC82" t="s">
        <v>66</v>
      </c>
      <c r="AD82">
        <v>100.765</v>
      </c>
      <c r="AE82">
        <v>22.9849</v>
      </c>
    </row>
    <row r="83" spans="1:31" x14ac:dyDescent="0.3">
      <c r="A83">
        <v>1</v>
      </c>
      <c r="B83">
        <v>12021730</v>
      </c>
      <c r="C83" t="s">
        <v>368</v>
      </c>
      <c r="D83" t="s">
        <v>371</v>
      </c>
      <c r="E83" t="s">
        <v>66</v>
      </c>
      <c r="F83">
        <v>34268</v>
      </c>
      <c r="G83" t="s">
        <v>340</v>
      </c>
      <c r="H83" t="s">
        <v>66</v>
      </c>
      <c r="I83" t="s">
        <v>66</v>
      </c>
      <c r="J83">
        <v>4.6098199999999999E-2</v>
      </c>
      <c r="K83">
        <v>8.0923300000000004E-2</v>
      </c>
      <c r="L83" t="s">
        <v>66</v>
      </c>
      <c r="M83" t="s">
        <v>66</v>
      </c>
      <c r="N83">
        <v>1.2991999999999999</v>
      </c>
      <c r="O83">
        <v>0.594553</v>
      </c>
      <c r="P83" t="s">
        <v>66</v>
      </c>
      <c r="Q83" t="s">
        <v>66</v>
      </c>
      <c r="R83">
        <v>3.2382899999999999E-2</v>
      </c>
      <c r="S83">
        <v>6.6922999999999996E-2</v>
      </c>
      <c r="T83" t="s">
        <v>66</v>
      </c>
      <c r="U83" t="s">
        <v>66</v>
      </c>
      <c r="V83">
        <v>0.81287799999999999</v>
      </c>
      <c r="W83">
        <v>0.43501400000000001</v>
      </c>
      <c r="X83" t="s">
        <v>66</v>
      </c>
      <c r="Y83" t="s">
        <v>66</v>
      </c>
      <c r="Z83">
        <v>4.7127400000000002</v>
      </c>
      <c r="AA83">
        <v>1.5237499999999999</v>
      </c>
      <c r="AB83" t="s">
        <v>66</v>
      </c>
      <c r="AC83" t="s">
        <v>66</v>
      </c>
      <c r="AD83">
        <v>105.11799999999999</v>
      </c>
      <c r="AE83">
        <v>23.9391</v>
      </c>
    </row>
    <row r="84" spans="1:31" x14ac:dyDescent="0.3">
      <c r="A84">
        <v>1</v>
      </c>
      <c r="B84">
        <v>12021730</v>
      </c>
      <c r="C84" t="s">
        <v>368</v>
      </c>
      <c r="D84" t="s">
        <v>371</v>
      </c>
      <c r="E84">
        <v>0.24779699999999999</v>
      </c>
      <c r="F84">
        <v>34268</v>
      </c>
      <c r="G84" t="s">
        <v>341</v>
      </c>
      <c r="H84">
        <v>-1.4458800000000001E-3</v>
      </c>
      <c r="I84">
        <v>8.6244700000000004E-3</v>
      </c>
      <c r="J84">
        <v>2.8106099999999998E-2</v>
      </c>
      <c r="K84">
        <v>6.2051200000000001E-2</v>
      </c>
      <c r="L84">
        <v>-1.3845700000000001E-2</v>
      </c>
      <c r="M84">
        <v>8.8222999999999999E-3</v>
      </c>
      <c r="N84">
        <v>2.4630200000000002</v>
      </c>
      <c r="O84">
        <v>0.93347100000000005</v>
      </c>
      <c r="P84">
        <v>9.0027600000000003E-3</v>
      </c>
      <c r="Q84">
        <v>8.7119299999999997E-3</v>
      </c>
      <c r="R84">
        <v>1.0678799999999999</v>
      </c>
      <c r="S84">
        <v>0.52082099999999998</v>
      </c>
      <c r="T84">
        <v>8.0403699999999998E-3</v>
      </c>
      <c r="U84">
        <v>8.7204299999999995E-3</v>
      </c>
      <c r="V84">
        <v>0.85011099999999995</v>
      </c>
      <c r="W84">
        <v>0.44791500000000001</v>
      </c>
      <c r="X84">
        <v>-5.3348099999999997E-3</v>
      </c>
      <c r="Y84">
        <v>8.6065900000000008E-3</v>
      </c>
      <c r="Z84">
        <v>0.384216</v>
      </c>
      <c r="AA84">
        <v>0.27135799999999999</v>
      </c>
      <c r="AB84">
        <v>-4.1836699999999998E-2</v>
      </c>
      <c r="AC84">
        <v>8.7770799999999996E-3</v>
      </c>
      <c r="AD84">
        <v>22.720300000000002</v>
      </c>
      <c r="AE84">
        <v>5.72729</v>
      </c>
    </row>
    <row r="85" spans="1:31" x14ac:dyDescent="0.3">
      <c r="A85">
        <v>1</v>
      </c>
      <c r="B85">
        <v>12021730</v>
      </c>
      <c r="C85" t="s">
        <v>368</v>
      </c>
      <c r="D85" t="s">
        <v>372</v>
      </c>
      <c r="E85" t="s">
        <v>66</v>
      </c>
      <c r="F85">
        <v>34268</v>
      </c>
      <c r="G85" t="s">
        <v>347</v>
      </c>
      <c r="H85" t="s">
        <v>66</v>
      </c>
      <c r="I85" t="s">
        <v>66</v>
      </c>
      <c r="J85">
        <v>3.3311999999999999E-3</v>
      </c>
      <c r="K85">
        <v>2.04633E-2</v>
      </c>
      <c r="L85" t="s">
        <v>66</v>
      </c>
      <c r="M85" t="s">
        <v>66</v>
      </c>
      <c r="N85">
        <v>1.1195999999999999</v>
      </c>
      <c r="O85">
        <v>0.53759599999999996</v>
      </c>
      <c r="P85" t="s">
        <v>66</v>
      </c>
      <c r="Q85" t="s">
        <v>66</v>
      </c>
      <c r="R85">
        <v>0.17022200000000001</v>
      </c>
      <c r="S85">
        <v>0.167546</v>
      </c>
      <c r="T85" t="s">
        <v>66</v>
      </c>
      <c r="U85" t="s">
        <v>66</v>
      </c>
      <c r="V85">
        <v>8.5949600000000001E-2</v>
      </c>
      <c r="W85">
        <v>0.113853</v>
      </c>
      <c r="X85" t="s">
        <v>66</v>
      </c>
      <c r="Y85" t="s">
        <v>66</v>
      </c>
      <c r="Z85">
        <v>2.3107000000000002</v>
      </c>
      <c r="AA85">
        <v>0.89114400000000005</v>
      </c>
      <c r="AB85" t="s">
        <v>66</v>
      </c>
      <c r="AC85" t="s">
        <v>66</v>
      </c>
      <c r="AD85">
        <v>100.27500000000001</v>
      </c>
      <c r="AE85">
        <v>22.877199999999998</v>
      </c>
    </row>
    <row r="86" spans="1:31" x14ac:dyDescent="0.3">
      <c r="A86">
        <v>1</v>
      </c>
      <c r="B86">
        <v>12021730</v>
      </c>
      <c r="C86" t="s">
        <v>368</v>
      </c>
      <c r="D86" t="s">
        <v>372</v>
      </c>
      <c r="E86" t="s">
        <v>66</v>
      </c>
      <c r="F86">
        <v>34268</v>
      </c>
      <c r="G86" t="s">
        <v>340</v>
      </c>
      <c r="H86" t="s">
        <v>66</v>
      </c>
      <c r="I86" t="s">
        <v>66</v>
      </c>
      <c r="J86">
        <v>9.3802599999999996E-3</v>
      </c>
      <c r="K86">
        <v>3.4871600000000003E-2</v>
      </c>
      <c r="L86" t="s">
        <v>66</v>
      </c>
      <c r="M86" t="s">
        <v>66</v>
      </c>
      <c r="N86">
        <v>1.3774999999999999</v>
      </c>
      <c r="O86">
        <v>0.618834</v>
      </c>
      <c r="P86" t="s">
        <v>66</v>
      </c>
      <c r="Q86" t="s">
        <v>66</v>
      </c>
      <c r="R86">
        <v>0.111988</v>
      </c>
      <c r="S86">
        <v>0.13200700000000001</v>
      </c>
      <c r="T86" t="s">
        <v>66</v>
      </c>
      <c r="U86" t="s">
        <v>66</v>
      </c>
      <c r="V86">
        <v>0.26998100000000003</v>
      </c>
      <c r="W86">
        <v>0.21943399999999999</v>
      </c>
      <c r="X86" t="s">
        <v>66</v>
      </c>
      <c r="Y86" t="s">
        <v>66</v>
      </c>
      <c r="Z86">
        <v>1.9937100000000001</v>
      </c>
      <c r="AA86">
        <v>0.80147199999999996</v>
      </c>
      <c r="AB86" t="s">
        <v>66</v>
      </c>
      <c r="AC86" t="s">
        <v>66</v>
      </c>
      <c r="AD86">
        <v>104.627</v>
      </c>
      <c r="AE86">
        <v>23.831499999999998</v>
      </c>
    </row>
    <row r="87" spans="1:31" x14ac:dyDescent="0.3">
      <c r="A87">
        <v>1</v>
      </c>
      <c r="B87">
        <v>12021730</v>
      </c>
      <c r="C87" t="s">
        <v>368</v>
      </c>
      <c r="D87" t="s">
        <v>372</v>
      </c>
      <c r="E87">
        <v>0.24817600000000001</v>
      </c>
      <c r="F87">
        <v>34268</v>
      </c>
      <c r="G87" t="s">
        <v>341</v>
      </c>
      <c r="H87">
        <v>-1.4754600000000001E-3</v>
      </c>
      <c r="I87">
        <v>8.6243899999999991E-3</v>
      </c>
      <c r="J87">
        <v>2.9268200000000001E-2</v>
      </c>
      <c r="K87">
        <v>6.3405199999999995E-2</v>
      </c>
      <c r="L87">
        <v>-1.38447E-2</v>
      </c>
      <c r="M87">
        <v>8.8222300000000003E-3</v>
      </c>
      <c r="N87">
        <v>2.46271</v>
      </c>
      <c r="O87">
        <v>0.93338500000000002</v>
      </c>
      <c r="P87">
        <v>9.0193099999999991E-3</v>
      </c>
      <c r="Q87">
        <v>8.7118600000000001E-3</v>
      </c>
      <c r="R87">
        <v>1.0718300000000001</v>
      </c>
      <c r="S87">
        <v>0.52210800000000002</v>
      </c>
      <c r="T87">
        <v>8.0919900000000003E-3</v>
      </c>
      <c r="U87">
        <v>8.7203599999999999E-3</v>
      </c>
      <c r="V87">
        <v>0.86107599999999995</v>
      </c>
      <c r="W87">
        <v>0.45168700000000001</v>
      </c>
      <c r="X87">
        <v>-5.9270700000000004E-3</v>
      </c>
      <c r="Y87">
        <v>8.6065199999999994E-3</v>
      </c>
      <c r="Z87">
        <v>0.474269</v>
      </c>
      <c r="AA87">
        <v>0.308892</v>
      </c>
      <c r="AB87">
        <v>-4.1616599999999997E-2</v>
      </c>
      <c r="AC87">
        <v>8.77701E-3</v>
      </c>
      <c r="AD87">
        <v>22.482199999999999</v>
      </c>
      <c r="AE87">
        <v>5.67347</v>
      </c>
    </row>
    <row r="88" spans="1:31" x14ac:dyDescent="0.3">
      <c r="A88">
        <v>1</v>
      </c>
      <c r="B88">
        <v>11790681</v>
      </c>
      <c r="C88" t="s">
        <v>373</v>
      </c>
      <c r="D88" t="s">
        <v>374</v>
      </c>
      <c r="E88" t="s">
        <v>66</v>
      </c>
      <c r="F88">
        <v>34268</v>
      </c>
      <c r="G88" t="s">
        <v>347</v>
      </c>
      <c r="H88" t="s">
        <v>66</v>
      </c>
      <c r="I88" t="s">
        <v>66</v>
      </c>
      <c r="J88">
        <v>0.396733</v>
      </c>
      <c r="K88">
        <v>0.27672400000000003</v>
      </c>
      <c r="L88" t="s">
        <v>66</v>
      </c>
      <c r="M88" t="s">
        <v>66</v>
      </c>
      <c r="N88">
        <v>5.5943800000000002E-2</v>
      </c>
      <c r="O88">
        <v>8.9895699999999995E-2</v>
      </c>
      <c r="P88" t="s">
        <v>66</v>
      </c>
      <c r="Q88" t="s">
        <v>66</v>
      </c>
      <c r="R88">
        <v>7.18057E-2</v>
      </c>
      <c r="S88">
        <v>0.103074</v>
      </c>
      <c r="T88" t="s">
        <v>66</v>
      </c>
      <c r="U88" t="s">
        <v>66</v>
      </c>
      <c r="V88">
        <v>0.17908499999999999</v>
      </c>
      <c r="W88">
        <v>0.17252700000000001</v>
      </c>
      <c r="X88" t="s">
        <v>66</v>
      </c>
      <c r="Y88" t="s">
        <v>66</v>
      </c>
      <c r="Z88">
        <v>0.38762000000000002</v>
      </c>
      <c r="AA88">
        <v>0.27282200000000001</v>
      </c>
      <c r="AB88" t="s">
        <v>66</v>
      </c>
      <c r="AC88" t="s">
        <v>66</v>
      </c>
      <c r="AD88">
        <v>621.86400000000003</v>
      </c>
      <c r="AE88">
        <v>136.53200000000001</v>
      </c>
    </row>
    <row r="89" spans="1:31" x14ac:dyDescent="0.3">
      <c r="A89">
        <v>1</v>
      </c>
      <c r="B89">
        <v>11790681</v>
      </c>
      <c r="C89" t="s">
        <v>373</v>
      </c>
      <c r="D89" t="s">
        <v>374</v>
      </c>
      <c r="E89" t="s">
        <v>66</v>
      </c>
      <c r="F89">
        <v>34268</v>
      </c>
      <c r="G89" t="s">
        <v>340</v>
      </c>
      <c r="H89" t="s">
        <v>66</v>
      </c>
      <c r="I89" t="s">
        <v>66</v>
      </c>
      <c r="J89">
        <v>0.18326500000000001</v>
      </c>
      <c r="K89">
        <v>0.174845</v>
      </c>
      <c r="L89" t="s">
        <v>66</v>
      </c>
      <c r="M89" t="s">
        <v>66</v>
      </c>
      <c r="N89">
        <v>0.33734799999999998</v>
      </c>
      <c r="O89">
        <v>0.25075599999999998</v>
      </c>
      <c r="P89" t="s">
        <v>66</v>
      </c>
      <c r="Q89" t="s">
        <v>66</v>
      </c>
      <c r="R89">
        <v>0.11031000000000001</v>
      </c>
      <c r="S89">
        <v>0.13089000000000001</v>
      </c>
      <c r="T89" t="s">
        <v>66</v>
      </c>
      <c r="U89" t="s">
        <v>66</v>
      </c>
      <c r="V89">
        <v>0.288358</v>
      </c>
      <c r="W89">
        <v>0.228211</v>
      </c>
      <c r="X89" t="s">
        <v>66</v>
      </c>
      <c r="Y89" t="s">
        <v>66</v>
      </c>
      <c r="Z89">
        <v>0.41530600000000001</v>
      </c>
      <c r="AA89">
        <v>0.28459099999999998</v>
      </c>
      <c r="AB89" t="s">
        <v>66</v>
      </c>
      <c r="AC89" t="s">
        <v>66</v>
      </c>
      <c r="AD89">
        <v>626.25199999999995</v>
      </c>
      <c r="AE89">
        <v>137.48599999999999</v>
      </c>
    </row>
    <row r="90" spans="1:31" x14ac:dyDescent="0.3">
      <c r="A90">
        <v>1</v>
      </c>
      <c r="B90">
        <v>11790681</v>
      </c>
      <c r="C90" t="s">
        <v>373</v>
      </c>
      <c r="D90" t="s">
        <v>375</v>
      </c>
      <c r="E90" t="s">
        <v>66</v>
      </c>
      <c r="F90">
        <v>34268</v>
      </c>
      <c r="G90" t="s">
        <v>347</v>
      </c>
      <c r="H90" t="s">
        <v>66</v>
      </c>
      <c r="I90" t="s">
        <v>66</v>
      </c>
      <c r="J90">
        <v>0.35688700000000001</v>
      </c>
      <c r="K90">
        <v>0.25944800000000001</v>
      </c>
      <c r="L90" t="s">
        <v>66</v>
      </c>
      <c r="M90" t="s">
        <v>66</v>
      </c>
      <c r="N90">
        <v>2.7631300000000001E-2</v>
      </c>
      <c r="O90">
        <v>6.1490999999999997E-2</v>
      </c>
      <c r="P90" t="s">
        <v>66</v>
      </c>
      <c r="Q90" t="s">
        <v>66</v>
      </c>
      <c r="R90">
        <v>1.6572699999999999E-2</v>
      </c>
      <c r="S90">
        <v>4.6933000000000002E-2</v>
      </c>
      <c r="T90" t="s">
        <v>66</v>
      </c>
      <c r="U90" t="s">
        <v>66</v>
      </c>
      <c r="V90">
        <v>6.7196900000000002E-4</v>
      </c>
      <c r="W90">
        <v>9.0757000000000008E-3</v>
      </c>
      <c r="X90" t="s">
        <v>66</v>
      </c>
      <c r="Y90" t="s">
        <v>66</v>
      </c>
      <c r="Z90">
        <v>0.11683300000000001</v>
      </c>
      <c r="AA90">
        <v>0.13519500000000001</v>
      </c>
      <c r="AB90" t="s">
        <v>66</v>
      </c>
      <c r="AC90" t="s">
        <v>66</v>
      </c>
      <c r="AD90">
        <v>618.74</v>
      </c>
      <c r="AE90">
        <v>135.852</v>
      </c>
    </row>
    <row r="91" spans="1:31" x14ac:dyDescent="0.3">
      <c r="A91">
        <v>1</v>
      </c>
      <c r="B91">
        <v>11790681</v>
      </c>
      <c r="C91" t="s">
        <v>373</v>
      </c>
      <c r="D91" t="s">
        <v>375</v>
      </c>
      <c r="E91" t="s">
        <v>66</v>
      </c>
      <c r="F91">
        <v>34268</v>
      </c>
      <c r="G91" t="s">
        <v>340</v>
      </c>
      <c r="H91" t="s">
        <v>66</v>
      </c>
      <c r="I91" t="s">
        <v>66</v>
      </c>
      <c r="J91">
        <v>0.58463699999999996</v>
      </c>
      <c r="K91">
        <v>0.352128</v>
      </c>
      <c r="L91" t="s">
        <v>66</v>
      </c>
      <c r="M91" t="s">
        <v>66</v>
      </c>
      <c r="N91">
        <v>2.1435599999999999E-2</v>
      </c>
      <c r="O91">
        <v>5.3745000000000001E-2</v>
      </c>
      <c r="P91" t="s">
        <v>66</v>
      </c>
      <c r="Q91" t="s">
        <v>66</v>
      </c>
      <c r="R91">
        <v>3.7219599999999999E-4</v>
      </c>
      <c r="S91">
        <v>6.7367E-3</v>
      </c>
      <c r="T91" t="s">
        <v>66</v>
      </c>
      <c r="U91" t="s">
        <v>66</v>
      </c>
      <c r="V91">
        <v>5.5238099999999997E-3</v>
      </c>
      <c r="W91">
        <v>2.6523999999999999E-2</v>
      </c>
      <c r="X91" t="s">
        <v>66</v>
      </c>
      <c r="Y91" t="s">
        <v>66</v>
      </c>
      <c r="Z91">
        <v>0.199936</v>
      </c>
      <c r="AA91">
        <v>0.18390999999999999</v>
      </c>
      <c r="AB91" t="s">
        <v>66</v>
      </c>
      <c r="AC91" t="s">
        <v>66</v>
      </c>
      <c r="AD91">
        <v>623.12800000000004</v>
      </c>
      <c r="AE91">
        <v>136.80699999999999</v>
      </c>
    </row>
    <row r="92" spans="1:31" x14ac:dyDescent="0.3">
      <c r="A92">
        <v>1</v>
      </c>
      <c r="B92">
        <v>11790681</v>
      </c>
      <c r="C92" t="s">
        <v>373</v>
      </c>
      <c r="D92" t="s">
        <v>375</v>
      </c>
      <c r="E92" t="s">
        <v>66</v>
      </c>
      <c r="F92">
        <v>34268</v>
      </c>
      <c r="G92" t="s">
        <v>348</v>
      </c>
      <c r="H92" t="s">
        <v>66</v>
      </c>
      <c r="I92" t="s">
        <v>66</v>
      </c>
      <c r="J92">
        <v>0.50737200000000005</v>
      </c>
      <c r="K92">
        <v>0.32213900000000001</v>
      </c>
      <c r="L92" t="s">
        <v>66</v>
      </c>
      <c r="M92" t="s">
        <v>66</v>
      </c>
      <c r="N92">
        <v>3.0769600000000001E-2</v>
      </c>
      <c r="O92">
        <v>6.5120200000000003E-2</v>
      </c>
      <c r="P92" t="s">
        <v>66</v>
      </c>
      <c r="Q92" t="s">
        <v>66</v>
      </c>
      <c r="R92">
        <v>0.126863</v>
      </c>
      <c r="S92">
        <v>0.14163899999999999</v>
      </c>
      <c r="T92" t="s">
        <v>66</v>
      </c>
      <c r="U92" t="s">
        <v>66</v>
      </c>
      <c r="V92">
        <v>5.6510399999999998E-4</v>
      </c>
      <c r="W92">
        <v>8.3157000000000005E-3</v>
      </c>
      <c r="X92" t="s">
        <v>66</v>
      </c>
      <c r="Y92" t="s">
        <v>66</v>
      </c>
      <c r="Z92">
        <v>0.26799099999999998</v>
      </c>
      <c r="AA92">
        <v>0.218473</v>
      </c>
      <c r="AB92" t="s">
        <v>66</v>
      </c>
      <c r="AC92" t="s">
        <v>66</v>
      </c>
      <c r="AD92">
        <v>183.21899999999999</v>
      </c>
      <c r="AE92">
        <v>41.017400000000002</v>
      </c>
    </row>
    <row r="93" spans="1:31" x14ac:dyDescent="0.3">
      <c r="A93">
        <v>1</v>
      </c>
      <c r="B93">
        <v>11790681</v>
      </c>
      <c r="C93" t="s">
        <v>373</v>
      </c>
      <c r="D93" t="s">
        <v>375</v>
      </c>
      <c r="E93" t="s">
        <v>66</v>
      </c>
      <c r="F93">
        <v>34268</v>
      </c>
      <c r="G93" t="s">
        <v>349</v>
      </c>
      <c r="H93" t="s">
        <v>66</v>
      </c>
      <c r="I93" t="s">
        <v>66</v>
      </c>
      <c r="J93">
        <v>0.200761</v>
      </c>
      <c r="K93">
        <v>0.18435099999999999</v>
      </c>
      <c r="L93" t="s">
        <v>66</v>
      </c>
      <c r="M93" t="s">
        <v>66</v>
      </c>
      <c r="N93">
        <v>2.24275E-2</v>
      </c>
      <c r="O93">
        <v>5.5046100000000001E-2</v>
      </c>
      <c r="P93" t="s">
        <v>66</v>
      </c>
      <c r="Q93" t="s">
        <v>66</v>
      </c>
      <c r="R93">
        <v>9.9615099999999998E-2</v>
      </c>
      <c r="S93">
        <v>0.123614</v>
      </c>
      <c r="T93" t="s">
        <v>66</v>
      </c>
      <c r="U93" t="s">
        <v>66</v>
      </c>
      <c r="V93">
        <v>6.80139E-3</v>
      </c>
      <c r="W93">
        <v>2.9526400000000001E-2</v>
      </c>
      <c r="X93" t="s">
        <v>66</v>
      </c>
      <c r="Y93" t="s">
        <v>66</v>
      </c>
      <c r="Z93">
        <v>7.9468200000000003E-2</v>
      </c>
      <c r="AA93">
        <v>0.10901</v>
      </c>
      <c r="AB93" t="s">
        <v>66</v>
      </c>
      <c r="AC93" t="s">
        <v>66</v>
      </c>
      <c r="AD93">
        <v>189.745</v>
      </c>
      <c r="AE93">
        <v>42.442100000000003</v>
      </c>
    </row>
    <row r="94" spans="1:31" x14ac:dyDescent="0.3">
      <c r="A94">
        <v>1</v>
      </c>
      <c r="B94">
        <v>11790681</v>
      </c>
      <c r="C94" t="s">
        <v>373</v>
      </c>
      <c r="D94" t="s">
        <v>376</v>
      </c>
      <c r="E94" t="s">
        <v>66</v>
      </c>
      <c r="F94">
        <v>34268</v>
      </c>
      <c r="G94" t="s">
        <v>347</v>
      </c>
      <c r="H94" t="s">
        <v>66</v>
      </c>
      <c r="I94" t="s">
        <v>66</v>
      </c>
      <c r="J94">
        <v>0.22379499999999999</v>
      </c>
      <c r="K94">
        <v>0.19643099999999999</v>
      </c>
      <c r="L94" t="s">
        <v>66</v>
      </c>
      <c r="M94" t="s">
        <v>66</v>
      </c>
      <c r="N94">
        <v>9.9357100000000004E-2</v>
      </c>
      <c r="O94">
        <v>0.123434</v>
      </c>
      <c r="P94" t="s">
        <v>66</v>
      </c>
      <c r="Q94" t="s">
        <v>66</v>
      </c>
      <c r="R94">
        <v>2.75503E-2</v>
      </c>
      <c r="S94">
        <v>6.1394999999999998E-2</v>
      </c>
      <c r="T94" t="s">
        <v>66</v>
      </c>
      <c r="U94" t="s">
        <v>66</v>
      </c>
      <c r="V94">
        <v>3.1312E-2</v>
      </c>
      <c r="W94">
        <v>6.5730800000000006E-2</v>
      </c>
      <c r="X94" t="s">
        <v>66</v>
      </c>
      <c r="Y94" t="s">
        <v>66</v>
      </c>
      <c r="Z94">
        <v>0.120089</v>
      </c>
      <c r="AA94">
        <v>0.13730999999999999</v>
      </c>
      <c r="AB94" t="s">
        <v>66</v>
      </c>
      <c r="AC94" t="s">
        <v>66</v>
      </c>
      <c r="AD94">
        <v>621.77599999999995</v>
      </c>
      <c r="AE94">
        <v>136.512</v>
      </c>
    </row>
    <row r="95" spans="1:31" x14ac:dyDescent="0.3">
      <c r="A95">
        <v>1</v>
      </c>
      <c r="B95">
        <v>11790681</v>
      </c>
      <c r="C95" t="s">
        <v>373</v>
      </c>
      <c r="D95" t="s">
        <v>376</v>
      </c>
      <c r="E95" t="s">
        <v>66</v>
      </c>
      <c r="F95">
        <v>34268</v>
      </c>
      <c r="G95" t="s">
        <v>340</v>
      </c>
      <c r="H95" t="s">
        <v>66</v>
      </c>
      <c r="I95" t="s">
        <v>66</v>
      </c>
      <c r="J95">
        <v>0.14784900000000001</v>
      </c>
      <c r="K95">
        <v>0.15453</v>
      </c>
      <c r="L95" t="s">
        <v>66</v>
      </c>
      <c r="M95" t="s">
        <v>66</v>
      </c>
      <c r="N95">
        <v>0.37102600000000002</v>
      </c>
      <c r="O95">
        <v>0.26564399999999999</v>
      </c>
      <c r="P95" t="s">
        <v>66</v>
      </c>
      <c r="Q95" t="s">
        <v>66</v>
      </c>
      <c r="R95">
        <v>7.8461199999999998E-3</v>
      </c>
      <c r="S95">
        <v>3.1789400000000002E-2</v>
      </c>
      <c r="T95" t="s">
        <v>66</v>
      </c>
      <c r="U95" t="s">
        <v>66</v>
      </c>
      <c r="V95">
        <v>0.119896</v>
      </c>
      <c r="W95">
        <v>0.137185</v>
      </c>
      <c r="X95" t="s">
        <v>66</v>
      </c>
      <c r="Y95" t="s">
        <v>66</v>
      </c>
      <c r="Z95">
        <v>2.86918E-2</v>
      </c>
      <c r="AA95">
        <v>6.2736700000000006E-2</v>
      </c>
      <c r="AB95" t="s">
        <v>66</v>
      </c>
      <c r="AC95" t="s">
        <v>66</v>
      </c>
      <c r="AD95">
        <v>626.16300000000001</v>
      </c>
      <c r="AE95">
        <v>137.46700000000001</v>
      </c>
    </row>
    <row r="96" spans="1:31" x14ac:dyDescent="0.3">
      <c r="A96">
        <v>1</v>
      </c>
      <c r="B96">
        <v>11790681</v>
      </c>
      <c r="C96" t="s">
        <v>373</v>
      </c>
      <c r="D96" t="s">
        <v>377</v>
      </c>
      <c r="E96" t="s">
        <v>66</v>
      </c>
      <c r="F96">
        <v>34268</v>
      </c>
      <c r="G96" t="s">
        <v>347</v>
      </c>
      <c r="H96" t="s">
        <v>66</v>
      </c>
      <c r="I96" t="s">
        <v>66</v>
      </c>
      <c r="J96">
        <v>0.34917700000000002</v>
      </c>
      <c r="K96">
        <v>0.25603599999999999</v>
      </c>
      <c r="L96" t="s">
        <v>66</v>
      </c>
      <c r="M96" t="s">
        <v>66</v>
      </c>
      <c r="N96">
        <v>2.8818400000000001E-2</v>
      </c>
      <c r="O96">
        <v>6.2883999999999995E-2</v>
      </c>
      <c r="P96" t="s">
        <v>66</v>
      </c>
      <c r="Q96" t="s">
        <v>66</v>
      </c>
      <c r="R96">
        <v>1.6520699999999999E-2</v>
      </c>
      <c r="S96">
        <v>4.6855599999999997E-2</v>
      </c>
      <c r="T96" t="s">
        <v>66</v>
      </c>
      <c r="U96" t="s">
        <v>66</v>
      </c>
      <c r="V96" s="1">
        <v>3.2181000000000002E-5</v>
      </c>
      <c r="W96">
        <v>1.9701800000000002E-3</v>
      </c>
      <c r="X96" t="s">
        <v>66</v>
      </c>
      <c r="Y96" t="s">
        <v>66</v>
      </c>
      <c r="Z96">
        <v>0.13553100000000001</v>
      </c>
      <c r="AA96">
        <v>0.14705399999999999</v>
      </c>
      <c r="AB96" t="s">
        <v>66</v>
      </c>
      <c r="AC96" t="s">
        <v>66</v>
      </c>
      <c r="AD96">
        <v>618.72199999999998</v>
      </c>
      <c r="AE96">
        <v>135.84800000000001</v>
      </c>
    </row>
    <row r="97" spans="1:31" x14ac:dyDescent="0.3">
      <c r="A97">
        <v>1</v>
      </c>
      <c r="B97">
        <v>11790681</v>
      </c>
      <c r="C97" t="s">
        <v>373</v>
      </c>
      <c r="D97" t="s">
        <v>377</v>
      </c>
      <c r="E97" t="s">
        <v>66</v>
      </c>
      <c r="F97">
        <v>34268</v>
      </c>
      <c r="G97" t="s">
        <v>340</v>
      </c>
      <c r="H97" t="s">
        <v>66</v>
      </c>
      <c r="I97" t="s">
        <v>66</v>
      </c>
      <c r="J97">
        <v>0.495641</v>
      </c>
      <c r="K97">
        <v>0.31747399999999998</v>
      </c>
      <c r="L97" t="s">
        <v>66</v>
      </c>
      <c r="M97" t="s">
        <v>66</v>
      </c>
      <c r="N97">
        <v>2.19957E-2</v>
      </c>
      <c r="O97">
        <v>5.4482900000000001E-2</v>
      </c>
      <c r="P97" t="s">
        <v>66</v>
      </c>
      <c r="Q97" t="s">
        <v>66</v>
      </c>
      <c r="R97">
        <v>3.81975E-4</v>
      </c>
      <c r="S97">
        <v>6.8253100000000002E-3</v>
      </c>
      <c r="T97" t="s">
        <v>66</v>
      </c>
      <c r="U97" t="s">
        <v>66</v>
      </c>
      <c r="V97">
        <v>5.1774899999999999E-3</v>
      </c>
      <c r="W97">
        <v>2.56551E-2</v>
      </c>
      <c r="X97" t="s">
        <v>66</v>
      </c>
      <c r="Y97" t="s">
        <v>66</v>
      </c>
      <c r="Z97">
        <v>8.3405400000000005E-2</v>
      </c>
      <c r="AA97">
        <v>0.11197</v>
      </c>
      <c r="AB97" t="s">
        <v>66</v>
      </c>
      <c r="AC97" t="s">
        <v>66</v>
      </c>
      <c r="AD97">
        <v>623.10900000000004</v>
      </c>
      <c r="AE97">
        <v>136.80199999999999</v>
      </c>
    </row>
    <row r="98" spans="1:31" x14ac:dyDescent="0.3">
      <c r="A98">
        <v>1</v>
      </c>
      <c r="B98">
        <v>11790681</v>
      </c>
      <c r="C98" t="s">
        <v>373</v>
      </c>
      <c r="D98" t="s">
        <v>377</v>
      </c>
      <c r="E98" t="s">
        <v>66</v>
      </c>
      <c r="F98">
        <v>34268</v>
      </c>
      <c r="G98" t="s">
        <v>348</v>
      </c>
      <c r="H98" t="s">
        <v>66</v>
      </c>
      <c r="I98" t="s">
        <v>66</v>
      </c>
      <c r="J98">
        <v>0.480375</v>
      </c>
      <c r="K98">
        <v>0.31135499999999999</v>
      </c>
      <c r="L98" t="s">
        <v>66</v>
      </c>
      <c r="M98" t="s">
        <v>66</v>
      </c>
      <c r="N98">
        <v>3.4356699999999997E-2</v>
      </c>
      <c r="O98">
        <v>6.9076399999999996E-2</v>
      </c>
      <c r="P98" t="s">
        <v>66</v>
      </c>
      <c r="Q98" t="s">
        <v>66</v>
      </c>
      <c r="R98">
        <v>0.126133</v>
      </c>
      <c r="S98">
        <v>0.141177</v>
      </c>
      <c r="T98" t="s">
        <v>66</v>
      </c>
      <c r="U98" t="s">
        <v>66</v>
      </c>
      <c r="V98" s="1">
        <v>4.0143299999999999E-5</v>
      </c>
      <c r="W98">
        <v>2.20104E-3</v>
      </c>
      <c r="X98" t="s">
        <v>66</v>
      </c>
      <c r="Y98" t="s">
        <v>66</v>
      </c>
      <c r="Z98">
        <v>0.21022299999999999</v>
      </c>
      <c r="AA98">
        <v>0.18936900000000001</v>
      </c>
      <c r="AB98" t="s">
        <v>66</v>
      </c>
      <c r="AC98" t="s">
        <v>66</v>
      </c>
      <c r="AD98">
        <v>183.4</v>
      </c>
      <c r="AE98">
        <v>41.056899999999999</v>
      </c>
    </row>
    <row r="99" spans="1:31" x14ac:dyDescent="0.3">
      <c r="A99">
        <v>1</v>
      </c>
      <c r="B99">
        <v>11790681</v>
      </c>
      <c r="C99" t="s">
        <v>373</v>
      </c>
      <c r="D99" t="s">
        <v>377</v>
      </c>
      <c r="E99" t="s">
        <v>66</v>
      </c>
      <c r="F99">
        <v>34268</v>
      </c>
      <c r="G99" t="s">
        <v>349</v>
      </c>
      <c r="H99" t="s">
        <v>66</v>
      </c>
      <c r="I99" t="s">
        <v>66</v>
      </c>
      <c r="J99">
        <v>0.184729</v>
      </c>
      <c r="K99">
        <v>0.175653</v>
      </c>
      <c r="L99" t="s">
        <v>66</v>
      </c>
      <c r="M99" t="s">
        <v>66</v>
      </c>
      <c r="N99">
        <v>1.7606400000000001E-2</v>
      </c>
      <c r="O99">
        <v>4.8449100000000002E-2</v>
      </c>
      <c r="P99" t="s">
        <v>66</v>
      </c>
      <c r="Q99" t="s">
        <v>66</v>
      </c>
      <c r="R99">
        <v>8.1857200000000005E-2</v>
      </c>
      <c r="S99">
        <v>0.11081299999999999</v>
      </c>
      <c r="T99" t="s">
        <v>66</v>
      </c>
      <c r="U99" t="s">
        <v>66</v>
      </c>
      <c r="V99">
        <v>2.94555E-4</v>
      </c>
      <c r="W99">
        <v>5.9879299999999998E-3</v>
      </c>
      <c r="X99" t="s">
        <v>66</v>
      </c>
      <c r="Y99" t="s">
        <v>66</v>
      </c>
      <c r="Z99">
        <v>5.5617100000000003E-2</v>
      </c>
      <c r="AA99">
        <v>8.9609099999999997E-2</v>
      </c>
      <c r="AB99" t="s">
        <v>66</v>
      </c>
      <c r="AC99" t="s">
        <v>66</v>
      </c>
      <c r="AD99">
        <v>187.595</v>
      </c>
      <c r="AE99">
        <v>41.972700000000003</v>
      </c>
    </row>
    <row r="100" spans="1:31" x14ac:dyDescent="0.3">
      <c r="A100">
        <v>1</v>
      </c>
      <c r="B100">
        <v>179551177</v>
      </c>
      <c r="C100" t="s">
        <v>378</v>
      </c>
      <c r="D100" t="s">
        <v>379</v>
      </c>
      <c r="E100" t="s">
        <v>66</v>
      </c>
      <c r="F100">
        <v>34268</v>
      </c>
      <c r="G100" t="s">
        <v>347</v>
      </c>
      <c r="H100" t="s">
        <v>66</v>
      </c>
      <c r="I100" t="s">
        <v>66</v>
      </c>
      <c r="J100">
        <v>1.9105799999999999</v>
      </c>
      <c r="K100">
        <v>0.77754800000000002</v>
      </c>
      <c r="L100" t="s">
        <v>66</v>
      </c>
      <c r="M100" t="s">
        <v>66</v>
      </c>
      <c r="N100">
        <v>3.1712799999999999</v>
      </c>
      <c r="O100">
        <v>1.12527</v>
      </c>
      <c r="P100" t="s">
        <v>66</v>
      </c>
      <c r="Q100" t="s">
        <v>66</v>
      </c>
      <c r="R100">
        <v>34.378100000000003</v>
      </c>
      <c r="S100">
        <v>8.34314</v>
      </c>
      <c r="T100" t="s">
        <v>66</v>
      </c>
      <c r="U100" t="s">
        <v>66</v>
      </c>
      <c r="V100">
        <v>0.56320700000000001</v>
      </c>
      <c r="W100">
        <v>0.34393000000000001</v>
      </c>
      <c r="X100" t="s">
        <v>66</v>
      </c>
      <c r="Y100" t="s">
        <v>66</v>
      </c>
      <c r="Z100">
        <v>17.339400000000001</v>
      </c>
      <c r="AA100">
        <v>4.5049700000000001</v>
      </c>
      <c r="AB100" t="s">
        <v>66</v>
      </c>
      <c r="AC100" t="s">
        <v>66</v>
      </c>
      <c r="AD100">
        <v>0.99297400000000002</v>
      </c>
      <c r="AE100">
        <v>0.49618699999999999</v>
      </c>
    </row>
    <row r="101" spans="1:31" x14ac:dyDescent="0.3">
      <c r="A101">
        <v>1</v>
      </c>
      <c r="B101">
        <v>179551177</v>
      </c>
      <c r="C101" t="s">
        <v>378</v>
      </c>
      <c r="D101" t="s">
        <v>379</v>
      </c>
      <c r="E101" t="s">
        <v>66</v>
      </c>
      <c r="F101">
        <v>34268</v>
      </c>
      <c r="G101" t="s">
        <v>340</v>
      </c>
      <c r="H101" t="s">
        <v>66</v>
      </c>
      <c r="I101" t="s">
        <v>66</v>
      </c>
      <c r="J101">
        <v>2.09198</v>
      </c>
      <c r="K101">
        <v>0.82952199999999998</v>
      </c>
      <c r="L101" t="s">
        <v>66</v>
      </c>
      <c r="M101" t="s">
        <v>66</v>
      </c>
      <c r="N101">
        <v>4.4556399999999998</v>
      </c>
      <c r="O101">
        <v>1.4585900000000001</v>
      </c>
      <c r="P101" t="s">
        <v>66</v>
      </c>
      <c r="Q101" t="s">
        <v>66</v>
      </c>
      <c r="R101">
        <v>33.778199999999998</v>
      </c>
      <c r="S101">
        <v>8.2092500000000008</v>
      </c>
      <c r="T101" t="s">
        <v>66</v>
      </c>
      <c r="U101" t="s">
        <v>66</v>
      </c>
      <c r="V101">
        <v>0.61885699999999999</v>
      </c>
      <c r="W101">
        <v>0.36504700000000001</v>
      </c>
      <c r="X101" t="s">
        <v>66</v>
      </c>
      <c r="Y101" t="s">
        <v>66</v>
      </c>
      <c r="Z101">
        <v>16.743099999999998</v>
      </c>
      <c r="AA101">
        <v>4.3685799999999997</v>
      </c>
      <c r="AB101" t="s">
        <v>66</v>
      </c>
      <c r="AC101" t="s">
        <v>66</v>
      </c>
      <c r="AD101">
        <v>0.63387899999999997</v>
      </c>
      <c r="AE101">
        <v>0.37065599999999999</v>
      </c>
    </row>
    <row r="102" spans="1:31" x14ac:dyDescent="0.3">
      <c r="A102">
        <v>1</v>
      </c>
      <c r="B102">
        <v>179551177</v>
      </c>
      <c r="C102" t="s">
        <v>378</v>
      </c>
      <c r="D102" t="s">
        <v>379</v>
      </c>
      <c r="E102" t="s">
        <v>66</v>
      </c>
      <c r="F102">
        <v>34268</v>
      </c>
      <c r="G102" t="s">
        <v>348</v>
      </c>
      <c r="H102" t="s">
        <v>66</v>
      </c>
      <c r="I102" t="s">
        <v>66</v>
      </c>
      <c r="J102">
        <v>2.3332099999999998</v>
      </c>
      <c r="K102">
        <v>0.89742699999999997</v>
      </c>
      <c r="L102" t="s">
        <v>66</v>
      </c>
      <c r="M102" t="s">
        <v>66</v>
      </c>
      <c r="N102">
        <v>2.6953499999999999</v>
      </c>
      <c r="O102">
        <v>0.99722200000000005</v>
      </c>
      <c r="P102" t="s">
        <v>66</v>
      </c>
      <c r="Q102" t="s">
        <v>66</v>
      </c>
      <c r="R102">
        <v>34.542999999999999</v>
      </c>
      <c r="S102">
        <v>8.3799200000000003</v>
      </c>
      <c r="T102" t="s">
        <v>66</v>
      </c>
      <c r="U102" t="s">
        <v>66</v>
      </c>
      <c r="V102">
        <v>0.63800599999999996</v>
      </c>
      <c r="W102">
        <v>0.37219000000000002</v>
      </c>
      <c r="X102" t="s">
        <v>66</v>
      </c>
      <c r="Y102" t="s">
        <v>66</v>
      </c>
      <c r="Z102">
        <v>17.8704</v>
      </c>
      <c r="AA102">
        <v>4.6262100000000004</v>
      </c>
      <c r="AB102" t="s">
        <v>66</v>
      </c>
      <c r="AC102" t="s">
        <v>66</v>
      </c>
      <c r="AD102">
        <v>0.55726699999999996</v>
      </c>
      <c r="AE102">
        <v>0.341642</v>
      </c>
    </row>
    <row r="103" spans="1:31" x14ac:dyDescent="0.3">
      <c r="A103">
        <v>1</v>
      </c>
      <c r="B103">
        <v>179551177</v>
      </c>
      <c r="C103" t="s">
        <v>378</v>
      </c>
      <c r="D103" t="s">
        <v>379</v>
      </c>
      <c r="E103" t="s">
        <v>66</v>
      </c>
      <c r="F103">
        <v>34268</v>
      </c>
      <c r="G103" t="s">
        <v>349</v>
      </c>
      <c r="H103" t="s">
        <v>66</v>
      </c>
      <c r="I103" t="s">
        <v>66</v>
      </c>
      <c r="J103">
        <v>1.69055</v>
      </c>
      <c r="K103">
        <v>0.713256</v>
      </c>
      <c r="L103" t="s">
        <v>66</v>
      </c>
      <c r="M103" t="s">
        <v>66</v>
      </c>
      <c r="N103">
        <v>2.5287000000000002</v>
      </c>
      <c r="O103">
        <v>0.95158699999999996</v>
      </c>
      <c r="P103" t="s">
        <v>66</v>
      </c>
      <c r="Q103" t="s">
        <v>66</v>
      </c>
      <c r="R103">
        <v>35.117400000000004</v>
      </c>
      <c r="S103">
        <v>8.5080600000000004</v>
      </c>
      <c r="T103" t="s">
        <v>66</v>
      </c>
      <c r="U103" t="s">
        <v>66</v>
      </c>
      <c r="V103">
        <v>0.28237699999999999</v>
      </c>
      <c r="W103">
        <v>0.22537599999999999</v>
      </c>
      <c r="X103" t="s">
        <v>66</v>
      </c>
      <c r="Y103" t="s">
        <v>66</v>
      </c>
      <c r="Z103">
        <v>17.7394</v>
      </c>
      <c r="AA103">
        <v>4.5963200000000004</v>
      </c>
      <c r="AB103" t="s">
        <v>66</v>
      </c>
      <c r="AC103" t="s">
        <v>66</v>
      </c>
      <c r="AD103">
        <v>1.5101800000000001</v>
      </c>
      <c r="AE103">
        <v>0.65933399999999998</v>
      </c>
    </row>
    <row r="104" spans="1:31" x14ac:dyDescent="0.3">
      <c r="A104">
        <v>1</v>
      </c>
      <c r="B104">
        <v>179551177</v>
      </c>
      <c r="C104" t="s">
        <v>378</v>
      </c>
      <c r="D104" t="s">
        <v>379</v>
      </c>
      <c r="E104">
        <v>4.0971199999999999E-2</v>
      </c>
      <c r="F104">
        <v>34268</v>
      </c>
      <c r="G104" t="s">
        <v>341</v>
      </c>
      <c r="H104">
        <v>2.5133699999999998E-2</v>
      </c>
      <c r="I104">
        <v>1.8689000000000001E-2</v>
      </c>
      <c r="J104">
        <v>1.8086</v>
      </c>
      <c r="K104">
        <v>0.74793299999999996</v>
      </c>
      <c r="L104">
        <v>3.0592399999999999E-2</v>
      </c>
      <c r="M104">
        <v>1.9117700000000001E-2</v>
      </c>
      <c r="N104">
        <v>2.5606800000000001</v>
      </c>
      <c r="O104">
        <v>0.96038199999999996</v>
      </c>
      <c r="P104">
        <v>0.112021</v>
      </c>
      <c r="Q104">
        <v>1.8878499999999999E-2</v>
      </c>
      <c r="R104">
        <v>35.209499999999998</v>
      </c>
      <c r="S104">
        <v>8.5286000000000008</v>
      </c>
      <c r="T104">
        <v>1.6091000000000001E-2</v>
      </c>
      <c r="U104">
        <v>1.8897000000000001E-2</v>
      </c>
      <c r="V104">
        <v>0.72507900000000003</v>
      </c>
      <c r="W104">
        <v>0.403972</v>
      </c>
      <c r="X104">
        <v>7.5862499999999999E-2</v>
      </c>
      <c r="Y104">
        <v>1.8650300000000002E-2</v>
      </c>
      <c r="Z104">
        <v>16.5457</v>
      </c>
      <c r="AA104">
        <v>4.3233800000000002</v>
      </c>
      <c r="AB104">
        <v>2.1403700000000001E-2</v>
      </c>
      <c r="AC104">
        <v>1.90197E-2</v>
      </c>
      <c r="AD104">
        <v>1.2663899999999999</v>
      </c>
      <c r="AE104">
        <v>0.58428500000000005</v>
      </c>
    </row>
    <row r="105" spans="1:31" x14ac:dyDescent="0.3">
      <c r="A105">
        <v>1</v>
      </c>
      <c r="B105">
        <v>179551177</v>
      </c>
      <c r="C105" t="s">
        <v>378</v>
      </c>
      <c r="D105" t="s">
        <v>380</v>
      </c>
      <c r="E105" t="s">
        <v>66</v>
      </c>
      <c r="F105">
        <v>34268</v>
      </c>
      <c r="G105" t="s">
        <v>347</v>
      </c>
      <c r="H105" t="s">
        <v>66</v>
      </c>
      <c r="I105" t="s">
        <v>66</v>
      </c>
      <c r="J105">
        <v>1.84874</v>
      </c>
      <c r="K105">
        <v>0.75962499999999999</v>
      </c>
      <c r="L105" t="s">
        <v>66</v>
      </c>
      <c r="M105" t="s">
        <v>66</v>
      </c>
      <c r="N105">
        <v>3.0970900000000001</v>
      </c>
      <c r="O105">
        <v>1.10551</v>
      </c>
      <c r="P105" t="s">
        <v>66</v>
      </c>
      <c r="Q105" t="s">
        <v>66</v>
      </c>
      <c r="R105">
        <v>34.402299999999997</v>
      </c>
      <c r="S105">
        <v>8.3485399999999998</v>
      </c>
      <c r="T105" t="s">
        <v>66</v>
      </c>
      <c r="U105" t="s">
        <v>66</v>
      </c>
      <c r="V105">
        <v>0.66090099999999996</v>
      </c>
      <c r="W105">
        <v>0.38065399999999999</v>
      </c>
      <c r="X105" t="s">
        <v>66</v>
      </c>
      <c r="Y105" t="s">
        <v>66</v>
      </c>
      <c r="Z105">
        <v>17.698899999999998</v>
      </c>
      <c r="AA105">
        <v>4.5870699999999998</v>
      </c>
      <c r="AB105" t="s">
        <v>66</v>
      </c>
      <c r="AC105" t="s">
        <v>66</v>
      </c>
      <c r="AD105">
        <v>0.82024399999999997</v>
      </c>
      <c r="AE105">
        <v>0.43757800000000002</v>
      </c>
    </row>
    <row r="106" spans="1:31" x14ac:dyDescent="0.3">
      <c r="A106">
        <v>1</v>
      </c>
      <c r="B106">
        <v>179551177</v>
      </c>
      <c r="C106" t="s">
        <v>378</v>
      </c>
      <c r="D106" t="s">
        <v>380</v>
      </c>
      <c r="E106" t="s">
        <v>66</v>
      </c>
      <c r="F106">
        <v>34268</v>
      </c>
      <c r="G106" t="s">
        <v>340</v>
      </c>
      <c r="H106" t="s">
        <v>66</v>
      </c>
      <c r="I106" t="s">
        <v>66</v>
      </c>
      <c r="J106">
        <v>1.95058</v>
      </c>
      <c r="K106">
        <v>0.78908100000000003</v>
      </c>
      <c r="L106" t="s">
        <v>66</v>
      </c>
      <c r="M106" t="s">
        <v>66</v>
      </c>
      <c r="N106">
        <v>4.4103700000000003</v>
      </c>
      <c r="O106">
        <v>1.4470799999999999</v>
      </c>
      <c r="P106" t="s">
        <v>66</v>
      </c>
      <c r="Q106" t="s">
        <v>66</v>
      </c>
      <c r="R106">
        <v>33.730499999999999</v>
      </c>
      <c r="S106">
        <v>8.1985899999999994</v>
      </c>
      <c r="T106" t="s">
        <v>66</v>
      </c>
      <c r="U106" t="s">
        <v>66</v>
      </c>
      <c r="V106">
        <v>0.68940100000000004</v>
      </c>
      <c r="W106">
        <v>0.39107999999999998</v>
      </c>
      <c r="X106" t="s">
        <v>66</v>
      </c>
      <c r="Y106" t="s">
        <v>66</v>
      </c>
      <c r="Z106">
        <v>16.6966</v>
      </c>
      <c r="AA106">
        <v>4.3579299999999996</v>
      </c>
      <c r="AB106" t="s">
        <v>66</v>
      </c>
      <c r="AC106" t="s">
        <v>66</v>
      </c>
      <c r="AD106">
        <v>0.545346</v>
      </c>
      <c r="AE106">
        <v>0.33702900000000002</v>
      </c>
    </row>
    <row r="107" spans="1:31" x14ac:dyDescent="0.3">
      <c r="A107">
        <v>1</v>
      </c>
      <c r="B107">
        <v>179551177</v>
      </c>
      <c r="C107" t="s">
        <v>378</v>
      </c>
      <c r="D107" t="s">
        <v>380</v>
      </c>
      <c r="E107" t="s">
        <v>66</v>
      </c>
      <c r="F107">
        <v>34268</v>
      </c>
      <c r="G107" t="s">
        <v>348</v>
      </c>
      <c r="H107" t="s">
        <v>66</v>
      </c>
      <c r="I107" t="s">
        <v>66</v>
      </c>
      <c r="J107">
        <v>2.2128999999999999</v>
      </c>
      <c r="K107">
        <v>0.86372000000000004</v>
      </c>
      <c r="L107" t="s">
        <v>66</v>
      </c>
      <c r="M107" t="s">
        <v>66</v>
      </c>
      <c r="N107">
        <v>2.62635</v>
      </c>
      <c r="O107">
        <v>0.97838400000000003</v>
      </c>
      <c r="P107" t="s">
        <v>66</v>
      </c>
      <c r="Q107" t="s">
        <v>66</v>
      </c>
      <c r="R107">
        <v>34.486800000000002</v>
      </c>
      <c r="S107">
        <v>8.3673999999999999</v>
      </c>
      <c r="T107" t="s">
        <v>66</v>
      </c>
      <c r="U107" t="s">
        <v>66</v>
      </c>
      <c r="V107">
        <v>0.69591400000000003</v>
      </c>
      <c r="W107">
        <v>0.39344600000000002</v>
      </c>
      <c r="X107" t="s">
        <v>66</v>
      </c>
      <c r="Y107" t="s">
        <v>66</v>
      </c>
      <c r="Z107">
        <v>18.0869</v>
      </c>
      <c r="AA107">
        <v>4.6756200000000003</v>
      </c>
      <c r="AB107" t="s">
        <v>66</v>
      </c>
      <c r="AC107" t="s">
        <v>66</v>
      </c>
      <c r="AD107">
        <v>0.51683100000000004</v>
      </c>
      <c r="AE107">
        <v>0.32587699999999997</v>
      </c>
    </row>
    <row r="108" spans="1:31" x14ac:dyDescent="0.3">
      <c r="A108">
        <v>1</v>
      </c>
      <c r="B108">
        <v>179551177</v>
      </c>
      <c r="C108" t="s">
        <v>378</v>
      </c>
      <c r="D108" t="s">
        <v>380</v>
      </c>
      <c r="E108" t="s">
        <v>66</v>
      </c>
      <c r="F108">
        <v>34268</v>
      </c>
      <c r="G108" t="s">
        <v>349</v>
      </c>
      <c r="H108" t="s">
        <v>66</v>
      </c>
      <c r="I108" t="s">
        <v>66</v>
      </c>
      <c r="J108">
        <v>1.5703</v>
      </c>
      <c r="K108">
        <v>0.67744400000000005</v>
      </c>
      <c r="L108" t="s">
        <v>66</v>
      </c>
      <c r="M108" t="s">
        <v>66</v>
      </c>
      <c r="N108">
        <v>2.4080900000000001</v>
      </c>
      <c r="O108">
        <v>0.91825900000000005</v>
      </c>
      <c r="P108" t="s">
        <v>66</v>
      </c>
      <c r="Q108" t="s">
        <v>66</v>
      </c>
      <c r="R108">
        <v>35.190100000000001</v>
      </c>
      <c r="S108">
        <v>8.5242699999999996</v>
      </c>
      <c r="T108" t="s">
        <v>66</v>
      </c>
      <c r="U108" t="s">
        <v>66</v>
      </c>
      <c r="V108">
        <v>0.31812200000000002</v>
      </c>
      <c r="W108">
        <v>0.24204400000000001</v>
      </c>
      <c r="X108" t="s">
        <v>66</v>
      </c>
      <c r="Y108" t="s">
        <v>66</v>
      </c>
      <c r="Z108">
        <v>18.073499999999999</v>
      </c>
      <c r="AA108">
        <v>4.6725700000000003</v>
      </c>
      <c r="AB108" t="s">
        <v>66</v>
      </c>
      <c r="AC108" t="s">
        <v>66</v>
      </c>
      <c r="AD108">
        <v>1.12791</v>
      </c>
      <c r="AE108">
        <v>0.54027400000000003</v>
      </c>
    </row>
    <row r="109" spans="1:31" x14ac:dyDescent="0.3">
      <c r="A109">
        <v>1</v>
      </c>
      <c r="B109">
        <v>179551177</v>
      </c>
      <c r="C109" t="s">
        <v>378</v>
      </c>
      <c r="D109" t="s">
        <v>380</v>
      </c>
      <c r="E109">
        <v>4.1204600000000001E-2</v>
      </c>
      <c r="F109">
        <v>34268</v>
      </c>
      <c r="G109" t="s">
        <v>341</v>
      </c>
      <c r="H109">
        <v>2.5338599999999999E-2</v>
      </c>
      <c r="I109">
        <v>1.8643E-2</v>
      </c>
      <c r="J109">
        <v>1.84728</v>
      </c>
      <c r="K109">
        <v>0.75920200000000004</v>
      </c>
      <c r="L109">
        <v>3.0763499999999999E-2</v>
      </c>
      <c r="M109">
        <v>1.90706E-2</v>
      </c>
      <c r="N109">
        <v>2.6021999999999998</v>
      </c>
      <c r="O109">
        <v>0.971773</v>
      </c>
      <c r="P109">
        <v>0.11176899999999999</v>
      </c>
      <c r="Q109">
        <v>1.8832100000000001E-2</v>
      </c>
      <c r="R109">
        <v>35.224899999999998</v>
      </c>
      <c r="S109">
        <v>8.5320400000000003</v>
      </c>
      <c r="T109">
        <v>1.64604E-2</v>
      </c>
      <c r="U109">
        <v>1.88504E-2</v>
      </c>
      <c r="V109">
        <v>0.76249599999999995</v>
      </c>
      <c r="W109">
        <v>0.41731400000000002</v>
      </c>
      <c r="X109">
        <v>7.6968599999999998E-2</v>
      </c>
      <c r="Y109">
        <v>1.86044E-2</v>
      </c>
      <c r="Z109">
        <v>17.1158</v>
      </c>
      <c r="AA109">
        <v>4.4538599999999997</v>
      </c>
      <c r="AB109">
        <v>2.0245599999999999E-2</v>
      </c>
      <c r="AC109">
        <v>1.8972900000000001E-2</v>
      </c>
      <c r="AD109">
        <v>1.13866</v>
      </c>
      <c r="AE109">
        <v>0.54373199999999999</v>
      </c>
    </row>
    <row r="110" spans="1:31" x14ac:dyDescent="0.3">
      <c r="A110">
        <v>1</v>
      </c>
      <c r="B110">
        <v>179551177</v>
      </c>
      <c r="C110" t="s">
        <v>378</v>
      </c>
      <c r="D110" t="s">
        <v>381</v>
      </c>
      <c r="E110" t="s">
        <v>66</v>
      </c>
      <c r="F110">
        <v>34268</v>
      </c>
      <c r="G110" t="s">
        <v>347</v>
      </c>
      <c r="H110" t="s">
        <v>66</v>
      </c>
      <c r="I110" t="s">
        <v>66</v>
      </c>
      <c r="J110">
        <v>1.84615</v>
      </c>
      <c r="K110">
        <v>0.75887099999999996</v>
      </c>
      <c r="L110" t="s">
        <v>66</v>
      </c>
      <c r="M110" t="s">
        <v>66</v>
      </c>
      <c r="N110">
        <v>3.62765</v>
      </c>
      <c r="O110">
        <v>1.2454400000000001</v>
      </c>
      <c r="P110" t="s">
        <v>66</v>
      </c>
      <c r="Q110" t="s">
        <v>66</v>
      </c>
      <c r="R110">
        <v>35.675800000000002</v>
      </c>
      <c r="S110">
        <v>8.6325699999999994</v>
      </c>
      <c r="T110" t="s">
        <v>66</v>
      </c>
      <c r="U110" t="s">
        <v>66</v>
      </c>
      <c r="V110">
        <v>0.53151499999999996</v>
      </c>
      <c r="W110">
        <v>0.33164100000000002</v>
      </c>
      <c r="X110" t="s">
        <v>66</v>
      </c>
      <c r="Y110" t="s">
        <v>66</v>
      </c>
      <c r="Z110">
        <v>17.4419</v>
      </c>
      <c r="AA110">
        <v>4.5283699999999998</v>
      </c>
      <c r="AB110" t="s">
        <v>66</v>
      </c>
      <c r="AC110" t="s">
        <v>66</v>
      </c>
      <c r="AD110">
        <v>1.2688900000000001</v>
      </c>
      <c r="AE110">
        <v>0.585067</v>
      </c>
    </row>
    <row r="111" spans="1:31" x14ac:dyDescent="0.3">
      <c r="A111">
        <v>1</v>
      </c>
      <c r="B111">
        <v>179551177</v>
      </c>
      <c r="C111" t="s">
        <v>378</v>
      </c>
      <c r="D111" t="s">
        <v>381</v>
      </c>
      <c r="E111" t="s">
        <v>66</v>
      </c>
      <c r="F111">
        <v>34268</v>
      </c>
      <c r="G111" t="s">
        <v>340</v>
      </c>
      <c r="H111" t="s">
        <v>66</v>
      </c>
      <c r="I111" t="s">
        <v>66</v>
      </c>
      <c r="J111">
        <v>1.95604</v>
      </c>
      <c r="K111">
        <v>0.79065200000000002</v>
      </c>
      <c r="L111" t="s">
        <v>66</v>
      </c>
      <c r="M111" t="s">
        <v>66</v>
      </c>
      <c r="N111">
        <v>4.43642</v>
      </c>
      <c r="O111">
        <v>1.4537100000000001</v>
      </c>
      <c r="P111" t="s">
        <v>66</v>
      </c>
      <c r="Q111" t="s">
        <v>66</v>
      </c>
      <c r="R111">
        <v>33.710900000000002</v>
      </c>
      <c r="S111">
        <v>8.19421</v>
      </c>
      <c r="T111" t="s">
        <v>66</v>
      </c>
      <c r="U111" t="s">
        <v>66</v>
      </c>
      <c r="V111">
        <v>0.63885999999999998</v>
      </c>
      <c r="W111">
        <v>0.37250699999999998</v>
      </c>
      <c r="X111" t="s">
        <v>66</v>
      </c>
      <c r="Y111" t="s">
        <v>66</v>
      </c>
      <c r="Z111">
        <v>16.677399999999999</v>
      </c>
      <c r="AA111">
        <v>4.3535399999999997</v>
      </c>
      <c r="AB111" t="s">
        <v>66</v>
      </c>
      <c r="AC111" t="s">
        <v>66</v>
      </c>
      <c r="AD111">
        <v>0.49645400000000001</v>
      </c>
      <c r="AE111">
        <v>0.317799</v>
      </c>
    </row>
    <row r="112" spans="1:31" x14ac:dyDescent="0.3">
      <c r="A112">
        <v>1</v>
      </c>
      <c r="B112">
        <v>179551177</v>
      </c>
      <c r="C112" t="s">
        <v>378</v>
      </c>
      <c r="D112" t="s">
        <v>381</v>
      </c>
      <c r="E112" t="s">
        <v>66</v>
      </c>
      <c r="F112">
        <v>34268</v>
      </c>
      <c r="G112" t="s">
        <v>348</v>
      </c>
      <c r="H112" t="s">
        <v>66</v>
      </c>
      <c r="I112" t="s">
        <v>66</v>
      </c>
      <c r="J112">
        <v>2.2440600000000002</v>
      </c>
      <c r="K112">
        <v>0.872479</v>
      </c>
      <c r="L112" t="s">
        <v>66</v>
      </c>
      <c r="M112" t="s">
        <v>66</v>
      </c>
      <c r="N112">
        <v>2.8273799999999998</v>
      </c>
      <c r="O112">
        <v>1.0330600000000001</v>
      </c>
      <c r="P112" t="s">
        <v>66</v>
      </c>
      <c r="Q112" t="s">
        <v>66</v>
      </c>
      <c r="R112">
        <v>34.710900000000002</v>
      </c>
      <c r="S112">
        <v>8.4173799999999996</v>
      </c>
      <c r="T112" t="s">
        <v>66</v>
      </c>
      <c r="U112" t="s">
        <v>66</v>
      </c>
      <c r="V112">
        <v>0.62929299999999999</v>
      </c>
      <c r="W112">
        <v>0.36894700000000002</v>
      </c>
      <c r="X112" t="s">
        <v>66</v>
      </c>
      <c r="Y112" t="s">
        <v>66</v>
      </c>
      <c r="Z112">
        <v>17.844200000000001</v>
      </c>
      <c r="AA112">
        <v>4.6202500000000004</v>
      </c>
      <c r="AB112" t="s">
        <v>66</v>
      </c>
      <c r="AC112" t="s">
        <v>66</v>
      </c>
      <c r="AD112">
        <v>0.60470100000000004</v>
      </c>
      <c r="AE112">
        <v>0.35972700000000002</v>
      </c>
    </row>
    <row r="113" spans="1:31" x14ac:dyDescent="0.3">
      <c r="A113">
        <v>1</v>
      </c>
      <c r="B113">
        <v>179551177</v>
      </c>
      <c r="C113" t="s">
        <v>378</v>
      </c>
      <c r="D113" t="s">
        <v>381</v>
      </c>
      <c r="E113" t="s">
        <v>66</v>
      </c>
      <c r="F113">
        <v>34268</v>
      </c>
      <c r="G113" t="s">
        <v>349</v>
      </c>
      <c r="H113" t="s">
        <v>66</v>
      </c>
      <c r="I113" t="s">
        <v>66</v>
      </c>
      <c r="J113">
        <v>1.5891599999999999</v>
      </c>
      <c r="K113">
        <v>0.68309500000000001</v>
      </c>
      <c r="L113" t="s">
        <v>66</v>
      </c>
      <c r="M113" t="s">
        <v>66</v>
      </c>
      <c r="N113">
        <v>3.7583000000000002</v>
      </c>
      <c r="O113">
        <v>1.27946</v>
      </c>
      <c r="P113" t="s">
        <v>66</v>
      </c>
      <c r="Q113" t="s">
        <v>66</v>
      </c>
      <c r="R113">
        <v>37.048400000000001</v>
      </c>
      <c r="S113">
        <v>8.9384300000000003</v>
      </c>
      <c r="T113" t="s">
        <v>66</v>
      </c>
      <c r="U113" t="s">
        <v>66</v>
      </c>
      <c r="V113">
        <v>0.27165400000000001</v>
      </c>
      <c r="W113">
        <v>0.22024199999999999</v>
      </c>
      <c r="X113" t="s">
        <v>66</v>
      </c>
      <c r="Y113" t="s">
        <v>66</v>
      </c>
      <c r="Z113">
        <v>17.808199999999999</v>
      </c>
      <c r="AA113">
        <v>4.6120299999999999</v>
      </c>
      <c r="AB113" t="s">
        <v>66</v>
      </c>
      <c r="AC113" t="s">
        <v>66</v>
      </c>
      <c r="AD113">
        <v>2.1389999999999998</v>
      </c>
      <c r="AE113">
        <v>0.842858</v>
      </c>
    </row>
    <row r="114" spans="1:31" x14ac:dyDescent="0.3">
      <c r="A114">
        <v>1</v>
      </c>
      <c r="B114">
        <v>179551177</v>
      </c>
      <c r="C114" t="s">
        <v>378</v>
      </c>
      <c r="D114" t="s">
        <v>381</v>
      </c>
      <c r="E114">
        <v>4.1292200000000001E-2</v>
      </c>
      <c r="F114">
        <v>34268</v>
      </c>
      <c r="G114" t="s">
        <v>341</v>
      </c>
      <c r="H114">
        <v>2.5495199999999999E-2</v>
      </c>
      <c r="I114">
        <v>1.8625800000000001E-2</v>
      </c>
      <c r="J114">
        <v>1.87364</v>
      </c>
      <c r="K114">
        <v>0.76685400000000004</v>
      </c>
      <c r="L114">
        <v>3.35692E-2</v>
      </c>
      <c r="M114">
        <v>1.90531E-2</v>
      </c>
      <c r="N114">
        <v>3.1042000000000001</v>
      </c>
      <c r="O114">
        <v>1.1073999999999999</v>
      </c>
      <c r="P114">
        <v>0.115935</v>
      </c>
      <c r="Q114">
        <v>1.88147E-2</v>
      </c>
      <c r="R114">
        <v>37.969200000000001</v>
      </c>
      <c r="S114">
        <v>9.1434599999999993</v>
      </c>
      <c r="T114">
        <v>1.54787E-2</v>
      </c>
      <c r="U114">
        <v>1.8833099999999998E-2</v>
      </c>
      <c r="V114">
        <v>0.67550200000000005</v>
      </c>
      <c r="W114">
        <v>0.38601000000000002</v>
      </c>
      <c r="X114">
        <v>7.6547900000000002E-2</v>
      </c>
      <c r="Y114">
        <v>1.8587200000000002E-2</v>
      </c>
      <c r="Z114">
        <v>16.9605</v>
      </c>
      <c r="AA114">
        <v>4.4183199999999996</v>
      </c>
      <c r="AB114">
        <v>2.3425700000000001E-2</v>
      </c>
      <c r="AC114">
        <v>1.8955400000000001E-2</v>
      </c>
      <c r="AD114">
        <v>1.52728</v>
      </c>
      <c r="AE114">
        <v>0.66449999999999998</v>
      </c>
    </row>
    <row r="115" spans="1:31" x14ac:dyDescent="0.3">
      <c r="A115">
        <v>1</v>
      </c>
      <c r="B115">
        <v>179551177</v>
      </c>
      <c r="C115" t="s">
        <v>378</v>
      </c>
      <c r="D115" t="s">
        <v>382</v>
      </c>
      <c r="E115" t="s">
        <v>66</v>
      </c>
      <c r="F115">
        <v>34268</v>
      </c>
      <c r="G115" t="s">
        <v>347</v>
      </c>
      <c r="H115" t="s">
        <v>66</v>
      </c>
      <c r="I115" t="s">
        <v>66</v>
      </c>
      <c r="J115">
        <v>1.78912</v>
      </c>
      <c r="K115">
        <v>0.74224100000000004</v>
      </c>
      <c r="L115" t="s">
        <v>66</v>
      </c>
      <c r="M115" t="s">
        <v>66</v>
      </c>
      <c r="N115">
        <v>3.5400800000000001</v>
      </c>
      <c r="O115">
        <v>1.2225600000000001</v>
      </c>
      <c r="P115" t="s">
        <v>66</v>
      </c>
      <c r="Q115" t="s">
        <v>66</v>
      </c>
      <c r="R115">
        <v>35.7532</v>
      </c>
      <c r="S115">
        <v>8.6498200000000001</v>
      </c>
      <c r="T115" t="s">
        <v>66</v>
      </c>
      <c r="U115" t="s">
        <v>66</v>
      </c>
      <c r="V115">
        <v>0.63854500000000003</v>
      </c>
      <c r="W115">
        <v>0.37239</v>
      </c>
      <c r="X115" t="s">
        <v>66</v>
      </c>
      <c r="Y115" t="s">
        <v>66</v>
      </c>
      <c r="Z115">
        <v>17.8231</v>
      </c>
      <c r="AA115">
        <v>4.6154200000000003</v>
      </c>
      <c r="AB115" t="s">
        <v>66</v>
      </c>
      <c r="AC115" t="s">
        <v>66</v>
      </c>
      <c r="AD115">
        <v>1.08819</v>
      </c>
      <c r="AE115">
        <v>0.52743099999999998</v>
      </c>
    </row>
    <row r="116" spans="1:31" x14ac:dyDescent="0.3">
      <c r="A116">
        <v>1</v>
      </c>
      <c r="B116">
        <v>179551177</v>
      </c>
      <c r="C116" t="s">
        <v>378</v>
      </c>
      <c r="D116" t="s">
        <v>382</v>
      </c>
      <c r="E116" t="s">
        <v>66</v>
      </c>
      <c r="F116">
        <v>34268</v>
      </c>
      <c r="G116" t="s">
        <v>340</v>
      </c>
      <c r="H116" t="s">
        <v>66</v>
      </c>
      <c r="I116" t="s">
        <v>66</v>
      </c>
      <c r="J116">
        <v>1.7338</v>
      </c>
      <c r="K116">
        <v>0.72601199999999999</v>
      </c>
      <c r="L116" t="s">
        <v>66</v>
      </c>
      <c r="M116" t="s">
        <v>66</v>
      </c>
      <c r="N116">
        <v>4.39297</v>
      </c>
      <c r="O116">
        <v>1.4426399999999999</v>
      </c>
      <c r="P116" t="s">
        <v>66</v>
      </c>
      <c r="Q116" t="s">
        <v>66</v>
      </c>
      <c r="R116">
        <v>33.665100000000002</v>
      </c>
      <c r="S116">
        <v>8.1839999999999993</v>
      </c>
      <c r="T116" t="s">
        <v>66</v>
      </c>
      <c r="U116" t="s">
        <v>66</v>
      </c>
      <c r="V116">
        <v>0.70836200000000005</v>
      </c>
      <c r="W116">
        <v>0.397953</v>
      </c>
      <c r="X116" t="s">
        <v>66</v>
      </c>
      <c r="Y116" t="s">
        <v>66</v>
      </c>
      <c r="Z116">
        <v>16.6328</v>
      </c>
      <c r="AA116">
        <v>4.3433400000000004</v>
      </c>
      <c r="AB116" t="s">
        <v>66</v>
      </c>
      <c r="AC116" t="s">
        <v>66</v>
      </c>
      <c r="AD116">
        <v>0.69184199999999996</v>
      </c>
      <c r="AE116">
        <v>0.39196799999999998</v>
      </c>
    </row>
    <row r="117" spans="1:31" x14ac:dyDescent="0.3">
      <c r="A117">
        <v>1</v>
      </c>
      <c r="B117">
        <v>179551177</v>
      </c>
      <c r="C117" t="s">
        <v>378</v>
      </c>
      <c r="D117" t="s">
        <v>382</v>
      </c>
      <c r="E117" t="s">
        <v>66</v>
      </c>
      <c r="F117">
        <v>34268</v>
      </c>
      <c r="G117" t="s">
        <v>348</v>
      </c>
      <c r="H117" t="s">
        <v>66</v>
      </c>
      <c r="I117" t="s">
        <v>66</v>
      </c>
      <c r="J117">
        <v>2.1377999999999999</v>
      </c>
      <c r="K117">
        <v>0.84251900000000002</v>
      </c>
      <c r="L117" t="s">
        <v>66</v>
      </c>
      <c r="M117" t="s">
        <v>66</v>
      </c>
      <c r="N117">
        <v>2.7568100000000002</v>
      </c>
      <c r="O117">
        <v>1.0139400000000001</v>
      </c>
      <c r="P117" t="s">
        <v>66</v>
      </c>
      <c r="Q117" t="s">
        <v>66</v>
      </c>
      <c r="R117">
        <v>34.683999999999997</v>
      </c>
      <c r="S117">
        <v>8.4113900000000008</v>
      </c>
      <c r="T117" t="s">
        <v>66</v>
      </c>
      <c r="U117" t="s">
        <v>66</v>
      </c>
      <c r="V117">
        <v>0.70689100000000005</v>
      </c>
      <c r="W117">
        <v>0.39742100000000002</v>
      </c>
      <c r="X117" t="s">
        <v>66</v>
      </c>
      <c r="Y117" t="s">
        <v>66</v>
      </c>
      <c r="Z117">
        <v>18.062000000000001</v>
      </c>
      <c r="AA117">
        <v>4.6699299999999999</v>
      </c>
      <c r="AB117" t="s">
        <v>66</v>
      </c>
      <c r="AC117" t="s">
        <v>66</v>
      </c>
      <c r="AD117">
        <v>0.574519</v>
      </c>
      <c r="AE117">
        <v>0.34826800000000002</v>
      </c>
    </row>
    <row r="118" spans="1:31" x14ac:dyDescent="0.3">
      <c r="A118">
        <v>1</v>
      </c>
      <c r="B118">
        <v>179551177</v>
      </c>
      <c r="C118" t="s">
        <v>378</v>
      </c>
      <c r="D118" t="s">
        <v>382</v>
      </c>
      <c r="E118" t="s">
        <v>66</v>
      </c>
      <c r="F118">
        <v>34268</v>
      </c>
      <c r="G118" t="s">
        <v>349</v>
      </c>
      <c r="H118" t="s">
        <v>66</v>
      </c>
      <c r="I118" t="s">
        <v>66</v>
      </c>
      <c r="J118">
        <v>1.4858100000000001</v>
      </c>
      <c r="K118">
        <v>0.65195400000000003</v>
      </c>
      <c r="L118" t="s">
        <v>66</v>
      </c>
      <c r="M118" t="s">
        <v>66</v>
      </c>
      <c r="N118">
        <v>3.5908600000000002</v>
      </c>
      <c r="O118">
        <v>1.23584</v>
      </c>
      <c r="P118" t="s">
        <v>66</v>
      </c>
      <c r="Q118" t="s">
        <v>66</v>
      </c>
      <c r="R118">
        <v>37.179499999999997</v>
      </c>
      <c r="S118">
        <v>8.9676299999999998</v>
      </c>
      <c r="T118" t="s">
        <v>66</v>
      </c>
      <c r="U118" t="s">
        <v>66</v>
      </c>
      <c r="V118">
        <v>0.31994299999999998</v>
      </c>
      <c r="W118">
        <v>0.24287600000000001</v>
      </c>
      <c r="X118" t="s">
        <v>66</v>
      </c>
      <c r="Y118" t="s">
        <v>66</v>
      </c>
      <c r="Z118">
        <v>18.238199999999999</v>
      </c>
      <c r="AA118">
        <v>4.7101199999999999</v>
      </c>
      <c r="AB118" t="s">
        <v>66</v>
      </c>
      <c r="AC118" t="s">
        <v>66</v>
      </c>
      <c r="AD118">
        <v>1.6758599999999999</v>
      </c>
      <c r="AE118">
        <v>0.70890900000000001</v>
      </c>
    </row>
    <row r="119" spans="1:31" x14ac:dyDescent="0.3">
      <c r="A119">
        <v>1</v>
      </c>
      <c r="B119">
        <v>179551177</v>
      </c>
      <c r="C119" t="s">
        <v>378</v>
      </c>
      <c r="D119" t="s">
        <v>382</v>
      </c>
      <c r="E119">
        <v>4.1525600000000003E-2</v>
      </c>
      <c r="F119">
        <v>34268</v>
      </c>
      <c r="G119" t="s">
        <v>341</v>
      </c>
      <c r="H119">
        <v>2.56971E-2</v>
      </c>
      <c r="I119">
        <v>1.85804E-2</v>
      </c>
      <c r="J119">
        <v>1.91276</v>
      </c>
      <c r="K119">
        <v>0.77817599999999998</v>
      </c>
      <c r="L119">
        <v>3.3724900000000002E-2</v>
      </c>
      <c r="M119">
        <v>1.9006599999999998E-2</v>
      </c>
      <c r="N119">
        <v>3.1484100000000002</v>
      </c>
      <c r="O119">
        <v>1.1191800000000001</v>
      </c>
      <c r="P119">
        <v>0.11566700000000001</v>
      </c>
      <c r="Q119">
        <v>1.8768799999999999E-2</v>
      </c>
      <c r="R119">
        <v>37.979199999999999</v>
      </c>
      <c r="S119">
        <v>9.1456800000000005</v>
      </c>
      <c r="T119">
        <v>1.58487E-2</v>
      </c>
      <c r="U119">
        <v>1.8787100000000001E-2</v>
      </c>
      <c r="V119">
        <v>0.71165</v>
      </c>
      <c r="W119">
        <v>0.39913999999999999</v>
      </c>
      <c r="X119">
        <v>7.7643799999999999E-2</v>
      </c>
      <c r="Y119">
        <v>1.85419E-2</v>
      </c>
      <c r="Z119">
        <v>17.5351</v>
      </c>
      <c r="AA119">
        <v>4.5496600000000003</v>
      </c>
      <c r="AB119">
        <v>2.2265799999999999E-2</v>
      </c>
      <c r="AC119">
        <v>1.8909200000000001E-2</v>
      </c>
      <c r="AD119">
        <v>1.38653</v>
      </c>
      <c r="AE119">
        <v>0.621618</v>
      </c>
    </row>
    <row r="120" spans="1:31" x14ac:dyDescent="0.3">
      <c r="A120">
        <v>1</v>
      </c>
      <c r="B120">
        <v>11857662</v>
      </c>
      <c r="C120" t="s">
        <v>96</v>
      </c>
      <c r="D120" t="s">
        <v>383</v>
      </c>
      <c r="E120">
        <v>2.6117699999999998E-3</v>
      </c>
      <c r="F120">
        <v>34268</v>
      </c>
      <c r="G120" t="s">
        <v>341</v>
      </c>
      <c r="H120">
        <v>-6.7027299999999998E-2</v>
      </c>
      <c r="I120">
        <v>7.2448200000000004E-2</v>
      </c>
      <c r="J120">
        <v>0.85594999999999999</v>
      </c>
      <c r="K120">
        <v>0.44992500000000002</v>
      </c>
      <c r="L120">
        <v>1.36393E-2</v>
      </c>
      <c r="M120">
        <v>7.4110099999999998E-2</v>
      </c>
      <c r="N120">
        <v>3.3871100000000001E-2</v>
      </c>
      <c r="O120">
        <v>6.8551600000000004E-2</v>
      </c>
      <c r="P120">
        <v>-3.8182399999999998E-2</v>
      </c>
      <c r="Q120">
        <v>7.3182999999999998E-2</v>
      </c>
      <c r="R120">
        <v>0.27221200000000001</v>
      </c>
      <c r="S120">
        <v>0.22051000000000001</v>
      </c>
      <c r="T120">
        <v>-3.3075800000000002E-2</v>
      </c>
      <c r="U120">
        <v>7.3254399999999997E-2</v>
      </c>
      <c r="V120">
        <v>0.20387</v>
      </c>
      <c r="W120">
        <v>0.18600900000000001</v>
      </c>
      <c r="X120">
        <v>3.9856099999999998E-2</v>
      </c>
      <c r="Y120">
        <v>7.2298000000000001E-2</v>
      </c>
      <c r="Z120">
        <v>0.30390400000000001</v>
      </c>
      <c r="AA120">
        <v>0.23549100000000001</v>
      </c>
      <c r="AB120">
        <v>-0.73787199999999997</v>
      </c>
      <c r="AC120">
        <v>7.3730199999999996E-2</v>
      </c>
      <c r="AD120">
        <v>100.155</v>
      </c>
      <c r="AE120">
        <v>22.850999999999999</v>
      </c>
    </row>
    <row r="121" spans="1:31" x14ac:dyDescent="0.3">
      <c r="A121">
        <v>1</v>
      </c>
      <c r="B121">
        <v>11857662</v>
      </c>
      <c r="C121" t="s">
        <v>96</v>
      </c>
      <c r="D121" t="s">
        <v>384</v>
      </c>
      <c r="E121" t="s">
        <v>66</v>
      </c>
      <c r="F121">
        <v>34268</v>
      </c>
      <c r="G121" t="s">
        <v>347</v>
      </c>
      <c r="H121" t="s">
        <v>66</v>
      </c>
      <c r="I121" t="s">
        <v>66</v>
      </c>
      <c r="J121">
        <v>0.65612099999999995</v>
      </c>
      <c r="K121">
        <v>0.37889400000000001</v>
      </c>
      <c r="L121" t="s">
        <v>66</v>
      </c>
      <c r="M121" t="s">
        <v>66</v>
      </c>
      <c r="N121">
        <v>2.2260800000000001E-2</v>
      </c>
      <c r="O121">
        <v>5.4829200000000002E-2</v>
      </c>
      <c r="P121" t="s">
        <v>66</v>
      </c>
      <c r="Q121" t="s">
        <v>66</v>
      </c>
      <c r="R121">
        <v>3.7855100000000003E-2</v>
      </c>
      <c r="S121">
        <v>7.2765999999999997E-2</v>
      </c>
      <c r="T121" t="s">
        <v>66</v>
      </c>
      <c r="U121" t="s">
        <v>66</v>
      </c>
      <c r="V121">
        <v>0.28950900000000002</v>
      </c>
      <c r="W121">
        <v>0.22875400000000001</v>
      </c>
      <c r="X121" t="s">
        <v>66</v>
      </c>
      <c r="Y121" t="s">
        <v>66</v>
      </c>
      <c r="Z121">
        <v>0.174869</v>
      </c>
      <c r="AA121">
        <v>0.17016899999999999</v>
      </c>
      <c r="AB121" t="s">
        <v>66</v>
      </c>
      <c r="AC121" t="s">
        <v>66</v>
      </c>
      <c r="AD121">
        <v>97.518900000000002</v>
      </c>
      <c r="AE121">
        <v>22.2729</v>
      </c>
    </row>
    <row r="122" spans="1:31" x14ac:dyDescent="0.3">
      <c r="A122">
        <v>1</v>
      </c>
      <c r="B122">
        <v>11857662</v>
      </c>
      <c r="C122" t="s">
        <v>96</v>
      </c>
      <c r="D122" t="s">
        <v>384</v>
      </c>
      <c r="E122" t="s">
        <v>66</v>
      </c>
      <c r="F122">
        <v>34268</v>
      </c>
      <c r="G122" t="s">
        <v>340</v>
      </c>
      <c r="H122" t="s">
        <v>66</v>
      </c>
      <c r="I122" t="s">
        <v>66</v>
      </c>
      <c r="J122">
        <v>0.51101099999999999</v>
      </c>
      <c r="K122">
        <v>0.32357999999999998</v>
      </c>
      <c r="L122" t="s">
        <v>66</v>
      </c>
      <c r="M122" t="s">
        <v>66</v>
      </c>
      <c r="N122">
        <v>5.1633900000000003E-2</v>
      </c>
      <c r="O122">
        <v>8.6056900000000006E-2</v>
      </c>
      <c r="P122" t="s">
        <v>66</v>
      </c>
      <c r="Q122" t="s">
        <v>66</v>
      </c>
      <c r="R122">
        <v>1.3439E-2</v>
      </c>
      <c r="S122">
        <v>4.20525E-2</v>
      </c>
      <c r="T122" t="s">
        <v>66</v>
      </c>
      <c r="U122" t="s">
        <v>66</v>
      </c>
      <c r="V122">
        <v>0.537995</v>
      </c>
      <c r="W122">
        <v>0.334171</v>
      </c>
      <c r="X122" t="s">
        <v>66</v>
      </c>
      <c r="Y122" t="s">
        <v>66</v>
      </c>
      <c r="Z122">
        <v>0.23585300000000001</v>
      </c>
      <c r="AA122">
        <v>0.20258200000000001</v>
      </c>
      <c r="AB122" t="s">
        <v>66</v>
      </c>
      <c r="AC122" t="s">
        <v>66</v>
      </c>
      <c r="AD122">
        <v>94.893600000000006</v>
      </c>
      <c r="AE122">
        <v>21.696999999999999</v>
      </c>
    </row>
    <row r="123" spans="1:31" x14ac:dyDescent="0.3">
      <c r="A123">
        <v>1</v>
      </c>
      <c r="B123">
        <v>11857662</v>
      </c>
      <c r="C123" t="s">
        <v>96</v>
      </c>
      <c r="D123" t="s">
        <v>384</v>
      </c>
      <c r="E123" t="s">
        <v>66</v>
      </c>
      <c r="F123">
        <v>34268</v>
      </c>
      <c r="G123" t="s">
        <v>348</v>
      </c>
      <c r="H123" t="s">
        <v>66</v>
      </c>
      <c r="I123" t="s">
        <v>66</v>
      </c>
      <c r="J123">
        <v>0.63472099999999998</v>
      </c>
      <c r="K123">
        <v>0.37096899999999999</v>
      </c>
      <c r="L123" t="s">
        <v>66</v>
      </c>
      <c r="M123" t="s">
        <v>66</v>
      </c>
      <c r="N123">
        <v>1.3040299999999999E-2</v>
      </c>
      <c r="O123">
        <v>4.1396000000000002E-2</v>
      </c>
      <c r="P123" t="s">
        <v>66</v>
      </c>
      <c r="Q123" t="s">
        <v>66</v>
      </c>
      <c r="R123">
        <v>3.2755300000000001E-2</v>
      </c>
      <c r="S123">
        <v>6.7333500000000004E-2</v>
      </c>
      <c r="T123" t="s">
        <v>66</v>
      </c>
      <c r="U123" t="s">
        <v>66</v>
      </c>
      <c r="V123">
        <v>0.46106599999999998</v>
      </c>
      <c r="W123">
        <v>0.303533</v>
      </c>
      <c r="X123" t="s">
        <v>66</v>
      </c>
      <c r="Y123" t="s">
        <v>66</v>
      </c>
      <c r="Z123">
        <v>0.12842300000000001</v>
      </c>
      <c r="AA123">
        <v>0.142623</v>
      </c>
      <c r="AB123" t="s">
        <v>66</v>
      </c>
      <c r="AC123" t="s">
        <v>66</v>
      </c>
      <c r="AD123">
        <v>95.804400000000001</v>
      </c>
      <c r="AE123">
        <v>21.896799999999999</v>
      </c>
    </row>
    <row r="124" spans="1:31" x14ac:dyDescent="0.3">
      <c r="A124">
        <v>1</v>
      </c>
      <c r="B124">
        <v>11857662</v>
      </c>
      <c r="C124" t="s">
        <v>96</v>
      </c>
      <c r="D124" t="s">
        <v>384</v>
      </c>
      <c r="E124" t="s">
        <v>66</v>
      </c>
      <c r="F124">
        <v>34268</v>
      </c>
      <c r="G124" t="s">
        <v>349</v>
      </c>
      <c r="H124" t="s">
        <v>66</v>
      </c>
      <c r="I124" t="s">
        <v>66</v>
      </c>
      <c r="J124">
        <v>0.51181900000000002</v>
      </c>
      <c r="K124">
        <v>0.32389899999999999</v>
      </c>
      <c r="L124" t="s">
        <v>66</v>
      </c>
      <c r="M124" t="s">
        <v>66</v>
      </c>
      <c r="N124">
        <v>5.8147499999999998E-2</v>
      </c>
      <c r="O124">
        <v>9.1810900000000001E-2</v>
      </c>
      <c r="P124" t="s">
        <v>66</v>
      </c>
      <c r="Q124" t="s">
        <v>66</v>
      </c>
      <c r="R124">
        <v>7.4837600000000004E-2</v>
      </c>
      <c r="S124">
        <v>0.105452</v>
      </c>
      <c r="T124" t="s">
        <v>66</v>
      </c>
      <c r="U124" t="s">
        <v>66</v>
      </c>
      <c r="V124">
        <v>0.25102099999999999</v>
      </c>
      <c r="W124">
        <v>0.21016799999999999</v>
      </c>
      <c r="X124" t="s">
        <v>66</v>
      </c>
      <c r="Y124" t="s">
        <v>66</v>
      </c>
      <c r="Z124">
        <v>0.19789999999999999</v>
      </c>
      <c r="AA124">
        <v>0.18281700000000001</v>
      </c>
      <c r="AB124" t="s">
        <v>66</v>
      </c>
      <c r="AC124" t="s">
        <v>66</v>
      </c>
      <c r="AD124">
        <v>99.4422</v>
      </c>
      <c r="AE124">
        <v>22.694700000000001</v>
      </c>
    </row>
    <row r="125" spans="1:31" x14ac:dyDescent="0.3">
      <c r="A125">
        <v>1</v>
      </c>
      <c r="B125">
        <v>11857662</v>
      </c>
      <c r="C125" t="s">
        <v>96</v>
      </c>
      <c r="D125" t="s">
        <v>384</v>
      </c>
      <c r="E125">
        <v>2.6117699999999998E-3</v>
      </c>
      <c r="F125">
        <v>34268</v>
      </c>
      <c r="G125" t="s">
        <v>341</v>
      </c>
      <c r="H125">
        <v>-6.7027299999999998E-2</v>
      </c>
      <c r="I125">
        <v>7.2448200000000004E-2</v>
      </c>
      <c r="J125">
        <v>0.85594999999999999</v>
      </c>
      <c r="K125">
        <v>0.44992500000000002</v>
      </c>
      <c r="L125">
        <v>1.36393E-2</v>
      </c>
      <c r="M125">
        <v>7.4110099999999998E-2</v>
      </c>
      <c r="N125">
        <v>3.3871100000000001E-2</v>
      </c>
      <c r="O125">
        <v>6.8551600000000004E-2</v>
      </c>
      <c r="P125">
        <v>-3.8182399999999998E-2</v>
      </c>
      <c r="Q125">
        <v>7.3182999999999998E-2</v>
      </c>
      <c r="R125">
        <v>0.27221200000000001</v>
      </c>
      <c r="S125">
        <v>0.22051000000000001</v>
      </c>
      <c r="T125">
        <v>-3.3075800000000002E-2</v>
      </c>
      <c r="U125">
        <v>7.3254399999999997E-2</v>
      </c>
      <c r="V125">
        <v>0.20387</v>
      </c>
      <c r="W125">
        <v>0.18600900000000001</v>
      </c>
      <c r="X125">
        <v>3.9856099999999998E-2</v>
      </c>
      <c r="Y125">
        <v>7.2298000000000001E-2</v>
      </c>
      <c r="Z125">
        <v>0.30390400000000001</v>
      </c>
      <c r="AA125">
        <v>0.23549100000000001</v>
      </c>
      <c r="AB125">
        <v>-0.73787199999999997</v>
      </c>
      <c r="AC125">
        <v>7.3730199999999996E-2</v>
      </c>
      <c r="AD125">
        <v>100.155</v>
      </c>
      <c r="AE125">
        <v>22.850999999999999</v>
      </c>
    </row>
    <row r="126" spans="1:31" x14ac:dyDescent="0.3">
      <c r="A126">
        <v>1</v>
      </c>
      <c r="B126">
        <v>11857662</v>
      </c>
      <c r="C126" t="s">
        <v>96</v>
      </c>
      <c r="D126" t="s">
        <v>385</v>
      </c>
      <c r="E126">
        <v>1.05784E-2</v>
      </c>
      <c r="F126">
        <v>34268</v>
      </c>
      <c r="G126" t="s">
        <v>341</v>
      </c>
      <c r="H126">
        <v>9.3282799999999999E-2</v>
      </c>
      <c r="I126">
        <v>3.6340299999999999E-2</v>
      </c>
      <c r="J126">
        <v>6.5891000000000002</v>
      </c>
      <c r="K126">
        <v>1.9888300000000001</v>
      </c>
      <c r="L126">
        <v>1.26655E-2</v>
      </c>
      <c r="M126">
        <v>3.7173900000000003E-2</v>
      </c>
      <c r="N126">
        <v>0.11608400000000001</v>
      </c>
      <c r="O126">
        <v>0.13470599999999999</v>
      </c>
      <c r="P126">
        <v>-2.01222E-2</v>
      </c>
      <c r="Q126">
        <v>3.6708900000000003E-2</v>
      </c>
      <c r="R126">
        <v>0.30047499999999999</v>
      </c>
      <c r="S126">
        <v>0.23389599999999999</v>
      </c>
      <c r="T126">
        <v>2.8999500000000001E-2</v>
      </c>
      <c r="U126">
        <v>3.6744699999999998E-2</v>
      </c>
      <c r="V126">
        <v>0.622861</v>
      </c>
      <c r="W126">
        <v>0.36654500000000001</v>
      </c>
      <c r="X126">
        <v>-5.8141400000000003E-2</v>
      </c>
      <c r="Y126">
        <v>3.6264999999999999E-2</v>
      </c>
      <c r="Z126">
        <v>2.57037</v>
      </c>
      <c r="AA126">
        <v>0.96304299999999998</v>
      </c>
      <c r="AB126">
        <v>-0.672794</v>
      </c>
      <c r="AC126">
        <v>3.69834E-2</v>
      </c>
      <c r="AD126">
        <v>330.94099999999997</v>
      </c>
      <c r="AE126">
        <v>73.222200000000001</v>
      </c>
    </row>
    <row r="127" spans="1:31" x14ac:dyDescent="0.3">
      <c r="A127">
        <v>1</v>
      </c>
      <c r="B127">
        <v>11857662</v>
      </c>
      <c r="C127" t="s">
        <v>96</v>
      </c>
      <c r="D127" t="s">
        <v>386</v>
      </c>
      <c r="E127" t="s">
        <v>66</v>
      </c>
      <c r="F127">
        <v>34268</v>
      </c>
      <c r="G127" t="s">
        <v>347</v>
      </c>
      <c r="H127" t="s">
        <v>66</v>
      </c>
      <c r="I127" t="s">
        <v>66</v>
      </c>
      <c r="J127">
        <v>9.6524099999999997</v>
      </c>
      <c r="K127">
        <v>2.7233000000000001</v>
      </c>
      <c r="L127" t="s">
        <v>66</v>
      </c>
      <c r="M127" t="s">
        <v>66</v>
      </c>
      <c r="N127">
        <v>1.45693E-2</v>
      </c>
      <c r="O127">
        <v>4.3867099999999999E-2</v>
      </c>
      <c r="P127" t="s">
        <v>66</v>
      </c>
      <c r="Q127" t="s">
        <v>66</v>
      </c>
      <c r="R127">
        <v>1.7188700000000001E-2</v>
      </c>
      <c r="S127">
        <v>4.7841399999999999E-2</v>
      </c>
      <c r="T127" t="s">
        <v>66</v>
      </c>
      <c r="U127" t="s">
        <v>66</v>
      </c>
      <c r="V127">
        <v>0.81627400000000006</v>
      </c>
      <c r="W127">
        <v>0.43619599999999997</v>
      </c>
      <c r="X127" t="s">
        <v>66</v>
      </c>
      <c r="Y127" t="s">
        <v>66</v>
      </c>
      <c r="Z127">
        <v>4.4464100000000002</v>
      </c>
      <c r="AA127">
        <v>1.45625</v>
      </c>
      <c r="AB127" t="s">
        <v>66</v>
      </c>
      <c r="AC127" t="s">
        <v>66</v>
      </c>
      <c r="AD127">
        <v>324.28899999999999</v>
      </c>
      <c r="AE127">
        <v>71.773300000000006</v>
      </c>
    </row>
    <row r="128" spans="1:31" x14ac:dyDescent="0.3">
      <c r="A128">
        <v>1</v>
      </c>
      <c r="B128">
        <v>11857662</v>
      </c>
      <c r="C128" t="s">
        <v>96</v>
      </c>
      <c r="D128" t="s">
        <v>386</v>
      </c>
      <c r="E128" t="s">
        <v>66</v>
      </c>
      <c r="F128">
        <v>34268</v>
      </c>
      <c r="G128" t="s">
        <v>340</v>
      </c>
      <c r="H128" t="s">
        <v>66</v>
      </c>
      <c r="I128" t="s">
        <v>66</v>
      </c>
      <c r="J128">
        <v>9.7653599999999994</v>
      </c>
      <c r="K128">
        <v>2.7499899999999999</v>
      </c>
      <c r="L128" t="s">
        <v>66</v>
      </c>
      <c r="M128" t="s">
        <v>66</v>
      </c>
      <c r="N128">
        <v>8.7199700000000005E-2</v>
      </c>
      <c r="O128">
        <v>0.11477</v>
      </c>
      <c r="P128" t="s">
        <v>66</v>
      </c>
      <c r="Q128" t="s">
        <v>66</v>
      </c>
      <c r="R128">
        <v>5.20394E-2</v>
      </c>
      <c r="S128">
        <v>8.6423600000000003E-2</v>
      </c>
      <c r="T128" t="s">
        <v>66</v>
      </c>
      <c r="U128" t="s">
        <v>66</v>
      </c>
      <c r="V128">
        <v>0.96835400000000005</v>
      </c>
      <c r="W128">
        <v>0.48799500000000001</v>
      </c>
      <c r="X128" t="s">
        <v>66</v>
      </c>
      <c r="Y128" t="s">
        <v>66</v>
      </c>
      <c r="Z128">
        <v>4.74552</v>
      </c>
      <c r="AA128">
        <v>1.53203</v>
      </c>
      <c r="AB128" t="s">
        <v>66</v>
      </c>
      <c r="AC128" t="s">
        <v>66</v>
      </c>
      <c r="AD128">
        <v>232.37799999999999</v>
      </c>
      <c r="AE128">
        <v>51.743200000000002</v>
      </c>
    </row>
    <row r="129" spans="1:31" x14ac:dyDescent="0.3">
      <c r="A129">
        <v>1</v>
      </c>
      <c r="B129">
        <v>11857662</v>
      </c>
      <c r="C129" t="s">
        <v>96</v>
      </c>
      <c r="D129" t="s">
        <v>386</v>
      </c>
      <c r="E129" t="s">
        <v>66</v>
      </c>
      <c r="F129">
        <v>34268</v>
      </c>
      <c r="G129" t="s">
        <v>348</v>
      </c>
      <c r="H129" t="s">
        <v>66</v>
      </c>
      <c r="I129" t="s">
        <v>66</v>
      </c>
      <c r="J129">
        <v>10.289300000000001</v>
      </c>
      <c r="K129">
        <v>2.8735300000000001</v>
      </c>
      <c r="L129" t="s">
        <v>66</v>
      </c>
      <c r="M129" t="s">
        <v>66</v>
      </c>
      <c r="N129">
        <v>6.7021099999999998E-3</v>
      </c>
      <c r="O129">
        <v>2.9303200000000001E-2</v>
      </c>
      <c r="P129" t="s">
        <v>66</v>
      </c>
      <c r="Q129" t="s">
        <v>66</v>
      </c>
      <c r="R129">
        <v>8.4573600000000006E-3</v>
      </c>
      <c r="S129">
        <v>3.3048300000000003E-2</v>
      </c>
      <c r="T129" t="s">
        <v>66</v>
      </c>
      <c r="U129" t="s">
        <v>66</v>
      </c>
      <c r="V129">
        <v>0.83347899999999997</v>
      </c>
      <c r="W129">
        <v>0.44217000000000001</v>
      </c>
      <c r="X129" t="s">
        <v>66</v>
      </c>
      <c r="Y129" t="s">
        <v>66</v>
      </c>
      <c r="Z129">
        <v>4.9923200000000003</v>
      </c>
      <c r="AA129">
        <v>1.5941399999999999</v>
      </c>
      <c r="AB129" t="s">
        <v>66</v>
      </c>
      <c r="AC129" t="s">
        <v>66</v>
      </c>
      <c r="AD129">
        <v>270.04500000000002</v>
      </c>
      <c r="AE129">
        <v>59.954999999999998</v>
      </c>
    </row>
    <row r="130" spans="1:31" x14ac:dyDescent="0.3">
      <c r="A130">
        <v>1</v>
      </c>
      <c r="B130">
        <v>11857662</v>
      </c>
      <c r="C130" t="s">
        <v>96</v>
      </c>
      <c r="D130" t="s">
        <v>386</v>
      </c>
      <c r="E130" t="s">
        <v>66</v>
      </c>
      <c r="F130">
        <v>34268</v>
      </c>
      <c r="G130" t="s">
        <v>349</v>
      </c>
      <c r="H130" t="s">
        <v>66</v>
      </c>
      <c r="I130" t="s">
        <v>66</v>
      </c>
      <c r="J130">
        <v>9.7670200000000005</v>
      </c>
      <c r="K130">
        <v>2.7503899999999999</v>
      </c>
      <c r="L130" t="s">
        <v>66</v>
      </c>
      <c r="M130" t="s">
        <v>66</v>
      </c>
      <c r="N130">
        <v>7.9666000000000001E-2</v>
      </c>
      <c r="O130">
        <v>0.10915999999999999</v>
      </c>
      <c r="P130" t="s">
        <v>66</v>
      </c>
      <c r="Q130" t="s">
        <v>66</v>
      </c>
      <c r="R130">
        <v>8.5017300000000004E-2</v>
      </c>
      <c r="S130">
        <v>0.113165</v>
      </c>
      <c r="T130" t="s">
        <v>66</v>
      </c>
      <c r="U130" t="s">
        <v>66</v>
      </c>
      <c r="V130">
        <v>0.462366</v>
      </c>
      <c r="W130">
        <v>0.30406300000000003</v>
      </c>
      <c r="X130" t="s">
        <v>66</v>
      </c>
      <c r="Y130" t="s">
        <v>66</v>
      </c>
      <c r="Z130">
        <v>4.34375</v>
      </c>
      <c r="AA130">
        <v>1.4300999999999999</v>
      </c>
      <c r="AB130" t="s">
        <v>66</v>
      </c>
      <c r="AC130" t="s">
        <v>66</v>
      </c>
      <c r="AD130">
        <v>327.49700000000001</v>
      </c>
      <c r="AE130">
        <v>72.472099999999998</v>
      </c>
    </row>
    <row r="131" spans="1:31" x14ac:dyDescent="0.3">
      <c r="A131">
        <v>1</v>
      </c>
      <c r="B131">
        <v>11857662</v>
      </c>
      <c r="C131" t="s">
        <v>96</v>
      </c>
      <c r="D131" t="s">
        <v>386</v>
      </c>
      <c r="E131">
        <v>1.05784E-2</v>
      </c>
      <c r="F131">
        <v>34268</v>
      </c>
      <c r="G131" t="s">
        <v>341</v>
      </c>
      <c r="H131">
        <v>9.3282799999999999E-2</v>
      </c>
      <c r="I131">
        <v>3.6340299999999999E-2</v>
      </c>
      <c r="J131">
        <v>6.5891000000000002</v>
      </c>
      <c r="K131">
        <v>1.9888300000000001</v>
      </c>
      <c r="L131">
        <v>1.26655E-2</v>
      </c>
      <c r="M131">
        <v>3.7173900000000003E-2</v>
      </c>
      <c r="N131">
        <v>0.11608400000000001</v>
      </c>
      <c r="O131">
        <v>0.13470599999999999</v>
      </c>
      <c r="P131">
        <v>-2.01222E-2</v>
      </c>
      <c r="Q131">
        <v>3.6708900000000003E-2</v>
      </c>
      <c r="R131">
        <v>0.30047499999999999</v>
      </c>
      <c r="S131">
        <v>0.23389599999999999</v>
      </c>
      <c r="T131">
        <v>2.8999500000000001E-2</v>
      </c>
      <c r="U131">
        <v>3.6744699999999998E-2</v>
      </c>
      <c r="V131">
        <v>0.622861</v>
      </c>
      <c r="W131">
        <v>0.36654500000000001</v>
      </c>
      <c r="X131">
        <v>-5.8141400000000003E-2</v>
      </c>
      <c r="Y131">
        <v>3.6264999999999999E-2</v>
      </c>
      <c r="Z131">
        <v>2.57037</v>
      </c>
      <c r="AA131">
        <v>0.96304299999999998</v>
      </c>
      <c r="AB131">
        <v>-0.672794</v>
      </c>
      <c r="AC131">
        <v>3.69834E-2</v>
      </c>
      <c r="AD131">
        <v>330.94099999999997</v>
      </c>
      <c r="AE131">
        <v>73.222200000000001</v>
      </c>
    </row>
    <row r="132" spans="1:31" x14ac:dyDescent="0.3">
      <c r="A132">
        <v>1</v>
      </c>
      <c r="B132">
        <v>11857662</v>
      </c>
      <c r="C132" t="s">
        <v>96</v>
      </c>
      <c r="D132" t="s">
        <v>387</v>
      </c>
      <c r="E132">
        <v>2.7430800000000002E-3</v>
      </c>
      <c r="F132">
        <v>34268</v>
      </c>
      <c r="G132" t="s">
        <v>341</v>
      </c>
      <c r="H132">
        <v>-6.5462300000000001E-2</v>
      </c>
      <c r="I132">
        <v>7.0720900000000003E-2</v>
      </c>
      <c r="J132">
        <v>0.85681499999999999</v>
      </c>
      <c r="K132">
        <v>0.45022299999999998</v>
      </c>
      <c r="L132">
        <v>1.51471E-2</v>
      </c>
      <c r="M132">
        <v>7.2343099999999994E-2</v>
      </c>
      <c r="N132">
        <v>4.3839200000000002E-2</v>
      </c>
      <c r="O132">
        <v>7.8754199999999996E-2</v>
      </c>
      <c r="P132">
        <v>-3.0409499999999999E-2</v>
      </c>
      <c r="Q132">
        <v>7.1438100000000004E-2</v>
      </c>
      <c r="R132">
        <v>0.1812</v>
      </c>
      <c r="S132">
        <v>0.173702</v>
      </c>
      <c r="T132">
        <v>-3.62209E-2</v>
      </c>
      <c r="U132">
        <v>7.1507799999999996E-2</v>
      </c>
      <c r="V132">
        <v>0.256573</v>
      </c>
      <c r="W132">
        <v>0.21290500000000001</v>
      </c>
      <c r="X132">
        <v>1.8748999999999998E-2</v>
      </c>
      <c r="Y132">
        <v>7.0574300000000006E-2</v>
      </c>
      <c r="Z132">
        <v>7.0577200000000007E-2</v>
      </c>
      <c r="AA132">
        <v>0.102099</v>
      </c>
      <c r="AB132">
        <v>-0.73558299999999999</v>
      </c>
      <c r="AC132">
        <v>7.1972300000000003E-2</v>
      </c>
      <c r="AD132">
        <v>104.456</v>
      </c>
      <c r="AE132">
        <v>23.793900000000001</v>
      </c>
    </row>
    <row r="133" spans="1:31" x14ac:dyDescent="0.3">
      <c r="A133">
        <v>1</v>
      </c>
      <c r="B133">
        <v>11857662</v>
      </c>
      <c r="C133" t="s">
        <v>96</v>
      </c>
      <c r="D133" t="s">
        <v>388</v>
      </c>
      <c r="E133" t="s">
        <v>66</v>
      </c>
      <c r="F133">
        <v>34268</v>
      </c>
      <c r="G133" t="s">
        <v>347</v>
      </c>
      <c r="H133" t="s">
        <v>66</v>
      </c>
      <c r="I133" t="s">
        <v>66</v>
      </c>
      <c r="J133">
        <v>0.60694499999999996</v>
      </c>
      <c r="K133">
        <v>0.36057299999999998</v>
      </c>
      <c r="L133" t="s">
        <v>66</v>
      </c>
      <c r="M133" t="s">
        <v>66</v>
      </c>
      <c r="N133">
        <v>2.2950100000000001E-2</v>
      </c>
      <c r="O133">
        <v>5.5721300000000001E-2</v>
      </c>
      <c r="P133" t="s">
        <v>66</v>
      </c>
      <c r="Q133" t="s">
        <v>66</v>
      </c>
      <c r="R133">
        <v>1.23071E-2</v>
      </c>
      <c r="S133">
        <v>4.01643E-2</v>
      </c>
      <c r="T133" t="s">
        <v>66</v>
      </c>
      <c r="U133" t="s">
        <v>66</v>
      </c>
      <c r="V133">
        <v>0.24824199999999999</v>
      </c>
      <c r="W133">
        <v>0.20879</v>
      </c>
      <c r="X133" t="s">
        <v>66</v>
      </c>
      <c r="Y133" t="s">
        <v>66</v>
      </c>
      <c r="Z133">
        <v>9.5901200000000006E-2</v>
      </c>
      <c r="AA133">
        <v>0.121016</v>
      </c>
      <c r="AB133" t="s">
        <v>66</v>
      </c>
      <c r="AC133" t="s">
        <v>66</v>
      </c>
      <c r="AD133">
        <v>100.624</v>
      </c>
      <c r="AE133">
        <v>22.954000000000001</v>
      </c>
    </row>
    <row r="134" spans="1:31" x14ac:dyDescent="0.3">
      <c r="A134">
        <v>1</v>
      </c>
      <c r="B134">
        <v>11857662</v>
      </c>
      <c r="C134" t="s">
        <v>96</v>
      </c>
      <c r="D134" t="s">
        <v>388</v>
      </c>
      <c r="E134" t="s">
        <v>66</v>
      </c>
      <c r="F134">
        <v>34268</v>
      </c>
      <c r="G134" t="s">
        <v>340</v>
      </c>
      <c r="H134" t="s">
        <v>66</v>
      </c>
      <c r="I134" t="s">
        <v>66</v>
      </c>
      <c r="J134">
        <v>0.477321</v>
      </c>
      <c r="K134">
        <v>0.31012499999999998</v>
      </c>
      <c r="L134" t="s">
        <v>66</v>
      </c>
      <c r="M134" t="s">
        <v>66</v>
      </c>
      <c r="N134">
        <v>5.4765899999999999E-2</v>
      </c>
      <c r="O134">
        <v>8.8859099999999996E-2</v>
      </c>
      <c r="P134" t="s">
        <v>66</v>
      </c>
      <c r="Q134" t="s">
        <v>66</v>
      </c>
      <c r="R134">
        <v>1.3884199999999999E-2</v>
      </c>
      <c r="S134">
        <v>4.2775199999999999E-2</v>
      </c>
      <c r="T134" t="s">
        <v>66</v>
      </c>
      <c r="U134" t="s">
        <v>66</v>
      </c>
      <c r="V134">
        <v>0.47454499999999999</v>
      </c>
      <c r="W134">
        <v>0.309004</v>
      </c>
      <c r="X134" t="s">
        <v>66</v>
      </c>
      <c r="Y134" t="s">
        <v>66</v>
      </c>
      <c r="Z134">
        <v>0.200765</v>
      </c>
      <c r="AA134">
        <v>0.18435299999999999</v>
      </c>
      <c r="AB134" t="s">
        <v>66</v>
      </c>
      <c r="AC134" t="s">
        <v>66</v>
      </c>
      <c r="AD134">
        <v>94.792199999999994</v>
      </c>
      <c r="AE134">
        <v>21.674800000000001</v>
      </c>
    </row>
    <row r="135" spans="1:31" x14ac:dyDescent="0.3">
      <c r="A135">
        <v>1</v>
      </c>
      <c r="B135">
        <v>11857662</v>
      </c>
      <c r="C135" t="s">
        <v>96</v>
      </c>
      <c r="D135" t="s">
        <v>388</v>
      </c>
      <c r="E135" t="s">
        <v>66</v>
      </c>
      <c r="F135">
        <v>34268</v>
      </c>
      <c r="G135" t="s">
        <v>348</v>
      </c>
      <c r="H135" t="s">
        <v>66</v>
      </c>
      <c r="I135" t="s">
        <v>66</v>
      </c>
      <c r="J135">
        <v>0.56821600000000005</v>
      </c>
      <c r="K135">
        <v>0.34585399999999999</v>
      </c>
      <c r="L135" t="s">
        <v>66</v>
      </c>
      <c r="M135" t="s">
        <v>66</v>
      </c>
      <c r="N135">
        <v>1.33229E-2</v>
      </c>
      <c r="O135">
        <v>4.1862299999999998E-2</v>
      </c>
      <c r="P135" t="s">
        <v>66</v>
      </c>
      <c r="Q135" t="s">
        <v>66</v>
      </c>
      <c r="R135">
        <v>8.1455999999999994E-3</v>
      </c>
      <c r="S135">
        <v>3.2411700000000002E-2</v>
      </c>
      <c r="T135" t="s">
        <v>66</v>
      </c>
      <c r="U135" t="s">
        <v>66</v>
      </c>
      <c r="V135">
        <v>0.34116400000000002</v>
      </c>
      <c r="W135">
        <v>0.25246499999999999</v>
      </c>
      <c r="X135" t="s">
        <v>66</v>
      </c>
      <c r="Y135" t="s">
        <v>66</v>
      </c>
      <c r="Z135">
        <v>9.5826999999999996E-2</v>
      </c>
      <c r="AA135">
        <v>0.120964</v>
      </c>
      <c r="AB135" t="s">
        <v>66</v>
      </c>
      <c r="AC135" t="s">
        <v>66</v>
      </c>
      <c r="AD135">
        <v>97.035300000000007</v>
      </c>
      <c r="AE135">
        <v>22.166799999999999</v>
      </c>
    </row>
    <row r="136" spans="1:31" x14ac:dyDescent="0.3">
      <c r="A136">
        <v>1</v>
      </c>
      <c r="B136">
        <v>11857662</v>
      </c>
      <c r="C136" t="s">
        <v>96</v>
      </c>
      <c r="D136" t="s">
        <v>388</v>
      </c>
      <c r="E136" t="s">
        <v>66</v>
      </c>
      <c r="F136">
        <v>34268</v>
      </c>
      <c r="G136" t="s">
        <v>349</v>
      </c>
      <c r="H136" t="s">
        <v>66</v>
      </c>
      <c r="I136" t="s">
        <v>66</v>
      </c>
      <c r="J136">
        <v>0.496583</v>
      </c>
      <c r="K136">
        <v>0.31785000000000002</v>
      </c>
      <c r="L136" t="s">
        <v>66</v>
      </c>
      <c r="M136" t="s">
        <v>66</v>
      </c>
      <c r="N136">
        <v>6.27944E-2</v>
      </c>
      <c r="O136">
        <v>9.57538E-2</v>
      </c>
      <c r="P136" t="s">
        <v>66</v>
      </c>
      <c r="Q136" t="s">
        <v>66</v>
      </c>
      <c r="R136">
        <v>3.8787799999999997E-2</v>
      </c>
      <c r="S136">
        <v>7.3724600000000001E-2</v>
      </c>
      <c r="T136" t="s">
        <v>66</v>
      </c>
      <c r="U136" t="s">
        <v>66</v>
      </c>
      <c r="V136">
        <v>0.16612099999999999</v>
      </c>
      <c r="W136">
        <v>0.16520899999999999</v>
      </c>
      <c r="X136" t="s">
        <v>66</v>
      </c>
      <c r="Y136" t="s">
        <v>66</v>
      </c>
      <c r="Z136">
        <v>4.1982899999999997E-2</v>
      </c>
      <c r="AA136">
        <v>7.6936199999999996E-2</v>
      </c>
      <c r="AB136" t="s">
        <v>66</v>
      </c>
      <c r="AC136" t="s">
        <v>66</v>
      </c>
      <c r="AD136">
        <v>103.29300000000001</v>
      </c>
      <c r="AE136">
        <v>23.538900000000002</v>
      </c>
    </row>
    <row r="137" spans="1:31" x14ac:dyDescent="0.3">
      <c r="A137">
        <v>1</v>
      </c>
      <c r="B137">
        <v>11857662</v>
      </c>
      <c r="C137" t="s">
        <v>96</v>
      </c>
      <c r="D137" t="s">
        <v>388</v>
      </c>
      <c r="E137">
        <v>2.7430800000000002E-3</v>
      </c>
      <c r="F137">
        <v>34268</v>
      </c>
      <c r="G137" t="s">
        <v>341</v>
      </c>
      <c r="H137">
        <v>-6.5462300000000001E-2</v>
      </c>
      <c r="I137">
        <v>7.0720900000000003E-2</v>
      </c>
      <c r="J137">
        <v>0.85681499999999999</v>
      </c>
      <c r="K137">
        <v>0.45022299999999998</v>
      </c>
      <c r="L137">
        <v>1.51471E-2</v>
      </c>
      <c r="M137">
        <v>7.2343099999999994E-2</v>
      </c>
      <c r="N137">
        <v>4.3839200000000002E-2</v>
      </c>
      <c r="O137">
        <v>7.8754199999999996E-2</v>
      </c>
      <c r="P137">
        <v>-3.0409499999999999E-2</v>
      </c>
      <c r="Q137">
        <v>7.1438100000000004E-2</v>
      </c>
      <c r="R137">
        <v>0.1812</v>
      </c>
      <c r="S137">
        <v>0.173702</v>
      </c>
      <c r="T137">
        <v>-3.62209E-2</v>
      </c>
      <c r="U137">
        <v>7.1507799999999996E-2</v>
      </c>
      <c r="V137">
        <v>0.256573</v>
      </c>
      <c r="W137">
        <v>0.21290500000000001</v>
      </c>
      <c r="X137">
        <v>1.8748999999999998E-2</v>
      </c>
      <c r="Y137">
        <v>7.0574300000000006E-2</v>
      </c>
      <c r="Z137">
        <v>7.0577200000000007E-2</v>
      </c>
      <c r="AA137">
        <v>0.102099</v>
      </c>
      <c r="AB137">
        <v>-0.73558299999999999</v>
      </c>
      <c r="AC137">
        <v>7.1972300000000003E-2</v>
      </c>
      <c r="AD137">
        <v>104.456</v>
      </c>
      <c r="AE137">
        <v>23.793900000000001</v>
      </c>
    </row>
    <row r="138" spans="1:31" x14ac:dyDescent="0.3">
      <c r="A138">
        <v>1</v>
      </c>
      <c r="B138">
        <v>11857662</v>
      </c>
      <c r="C138" t="s">
        <v>96</v>
      </c>
      <c r="D138" t="s">
        <v>389</v>
      </c>
      <c r="E138">
        <v>1.0695100000000001E-2</v>
      </c>
      <c r="F138">
        <v>34268</v>
      </c>
      <c r="G138" t="s">
        <v>341</v>
      </c>
      <c r="H138">
        <v>9.1725000000000001E-2</v>
      </c>
      <c r="I138">
        <v>3.6147400000000003E-2</v>
      </c>
      <c r="J138">
        <v>6.4390499999999999</v>
      </c>
      <c r="K138">
        <v>1.9521900000000001</v>
      </c>
      <c r="L138">
        <v>9.7100999999999993E-3</v>
      </c>
      <c r="M138">
        <v>3.6976599999999998E-2</v>
      </c>
      <c r="N138">
        <v>6.8959500000000007E-2</v>
      </c>
      <c r="O138">
        <v>0.10080500000000001</v>
      </c>
      <c r="P138">
        <v>-1.75721E-2</v>
      </c>
      <c r="Q138">
        <v>3.6513999999999998E-2</v>
      </c>
      <c r="R138">
        <v>0.231595</v>
      </c>
      <c r="S138">
        <v>0.20042299999999999</v>
      </c>
      <c r="T138">
        <v>2.5491900000000001E-2</v>
      </c>
      <c r="U138">
        <v>3.6549600000000002E-2</v>
      </c>
      <c r="V138">
        <v>0.486452</v>
      </c>
      <c r="W138">
        <v>0.31379800000000002</v>
      </c>
      <c r="X138">
        <v>-6.0728400000000002E-2</v>
      </c>
      <c r="Y138">
        <v>3.60725E-2</v>
      </c>
      <c r="Z138">
        <v>2.8342100000000001</v>
      </c>
      <c r="AA138">
        <v>1.03491</v>
      </c>
      <c r="AB138">
        <v>-0.67242199999999996</v>
      </c>
      <c r="AC138">
        <v>3.6787E-2</v>
      </c>
      <c r="AD138">
        <v>334.11399999999998</v>
      </c>
      <c r="AE138">
        <v>73.913200000000003</v>
      </c>
    </row>
    <row r="139" spans="1:31" x14ac:dyDescent="0.3">
      <c r="A139">
        <v>1</v>
      </c>
      <c r="B139">
        <v>11857662</v>
      </c>
      <c r="C139" t="s">
        <v>96</v>
      </c>
      <c r="D139" t="s">
        <v>390</v>
      </c>
      <c r="E139" t="s">
        <v>66</v>
      </c>
      <c r="F139">
        <v>34268</v>
      </c>
      <c r="G139" t="s">
        <v>347</v>
      </c>
      <c r="H139" t="s">
        <v>66</v>
      </c>
      <c r="I139" t="s">
        <v>66</v>
      </c>
      <c r="J139">
        <v>9.5992300000000004</v>
      </c>
      <c r="K139">
        <v>2.7107199999999998</v>
      </c>
      <c r="L139" t="s">
        <v>66</v>
      </c>
      <c r="M139" t="s">
        <v>66</v>
      </c>
      <c r="N139">
        <v>1.3810299999999999E-2</v>
      </c>
      <c r="O139">
        <v>4.2656100000000002E-2</v>
      </c>
      <c r="P139" t="s">
        <v>66</v>
      </c>
      <c r="Q139" t="s">
        <v>66</v>
      </c>
      <c r="R139">
        <v>1.1565799999999999E-2</v>
      </c>
      <c r="S139">
        <v>3.8884099999999998E-2</v>
      </c>
      <c r="T139" t="s">
        <v>66</v>
      </c>
      <c r="U139" t="s">
        <v>66</v>
      </c>
      <c r="V139">
        <v>0.75124400000000002</v>
      </c>
      <c r="W139">
        <v>0.41332000000000002</v>
      </c>
      <c r="X139" t="s">
        <v>66</v>
      </c>
      <c r="Y139" t="s">
        <v>66</v>
      </c>
      <c r="Z139">
        <v>4.4282399999999997</v>
      </c>
      <c r="AA139">
        <v>1.4516199999999999</v>
      </c>
      <c r="AB139" t="s">
        <v>66</v>
      </c>
      <c r="AC139" t="s">
        <v>66</v>
      </c>
      <c r="AD139">
        <v>327.77300000000002</v>
      </c>
      <c r="AE139">
        <v>72.532200000000003</v>
      </c>
    </row>
    <row r="140" spans="1:31" x14ac:dyDescent="0.3">
      <c r="A140">
        <v>1</v>
      </c>
      <c r="B140">
        <v>11857662</v>
      </c>
      <c r="C140" t="s">
        <v>96</v>
      </c>
      <c r="D140" t="s">
        <v>390</v>
      </c>
      <c r="E140" t="s">
        <v>66</v>
      </c>
      <c r="F140">
        <v>34268</v>
      </c>
      <c r="G140" t="s">
        <v>340</v>
      </c>
      <c r="H140" t="s">
        <v>66</v>
      </c>
      <c r="I140" t="s">
        <v>66</v>
      </c>
      <c r="J140">
        <v>9.73691</v>
      </c>
      <c r="K140">
        <v>2.7432699999999999</v>
      </c>
      <c r="L140" t="s">
        <v>66</v>
      </c>
      <c r="M140" t="s">
        <v>66</v>
      </c>
      <c r="N140">
        <v>8.9185500000000001E-2</v>
      </c>
      <c r="O140">
        <v>0.116216</v>
      </c>
      <c r="P140" t="s">
        <v>66</v>
      </c>
      <c r="Q140" t="s">
        <v>66</v>
      </c>
      <c r="R140">
        <v>4.7949800000000001E-2</v>
      </c>
      <c r="S140">
        <v>8.26678E-2</v>
      </c>
      <c r="T140" t="s">
        <v>66</v>
      </c>
      <c r="U140" t="s">
        <v>66</v>
      </c>
      <c r="V140">
        <v>0.92584500000000003</v>
      </c>
      <c r="W140">
        <v>0.47373199999999999</v>
      </c>
      <c r="X140" t="s">
        <v>66</v>
      </c>
      <c r="Y140" t="s">
        <v>66</v>
      </c>
      <c r="Z140">
        <v>4.6989000000000001</v>
      </c>
      <c r="AA140">
        <v>1.5202500000000001</v>
      </c>
      <c r="AB140" t="s">
        <v>66</v>
      </c>
      <c r="AC140" t="s">
        <v>66</v>
      </c>
      <c r="AD140">
        <v>232.34700000000001</v>
      </c>
      <c r="AE140">
        <v>51.736499999999999</v>
      </c>
    </row>
    <row r="141" spans="1:31" x14ac:dyDescent="0.3">
      <c r="A141">
        <v>1</v>
      </c>
      <c r="B141">
        <v>11857662</v>
      </c>
      <c r="C141" t="s">
        <v>96</v>
      </c>
      <c r="D141" t="s">
        <v>390</v>
      </c>
      <c r="E141" t="s">
        <v>66</v>
      </c>
      <c r="F141">
        <v>34268</v>
      </c>
      <c r="G141" t="s">
        <v>348</v>
      </c>
      <c r="H141" t="s">
        <v>66</v>
      </c>
      <c r="I141" t="s">
        <v>66</v>
      </c>
      <c r="J141">
        <v>10.2525</v>
      </c>
      <c r="K141">
        <v>2.8648799999999999</v>
      </c>
      <c r="L141" t="s">
        <v>66</v>
      </c>
      <c r="M141" t="s">
        <v>66</v>
      </c>
      <c r="N141">
        <v>6.1207199999999996E-3</v>
      </c>
      <c r="O141">
        <v>2.7963399999999999E-2</v>
      </c>
      <c r="P141" t="s">
        <v>66</v>
      </c>
      <c r="Q141" t="s">
        <v>66</v>
      </c>
      <c r="R141">
        <v>5.8669200000000003E-3</v>
      </c>
      <c r="S141">
        <v>2.73598E-2</v>
      </c>
      <c r="T141" t="s">
        <v>66</v>
      </c>
      <c r="U141" t="s">
        <v>66</v>
      </c>
      <c r="V141">
        <v>0.77379299999999995</v>
      </c>
      <c r="W141">
        <v>0.42130800000000002</v>
      </c>
      <c r="X141" t="s">
        <v>66</v>
      </c>
      <c r="Y141" t="s">
        <v>66</v>
      </c>
      <c r="Z141">
        <v>4.8801500000000004</v>
      </c>
      <c r="AA141">
        <v>1.56595</v>
      </c>
      <c r="AB141" t="s">
        <v>66</v>
      </c>
      <c r="AC141" t="s">
        <v>66</v>
      </c>
      <c r="AD141">
        <v>270.649</v>
      </c>
      <c r="AE141">
        <v>60.086500000000001</v>
      </c>
    </row>
    <row r="142" spans="1:31" x14ac:dyDescent="0.3">
      <c r="A142">
        <v>1</v>
      </c>
      <c r="B142">
        <v>11857662</v>
      </c>
      <c r="C142" t="s">
        <v>96</v>
      </c>
      <c r="D142" t="s">
        <v>390</v>
      </c>
      <c r="E142" t="s">
        <v>66</v>
      </c>
      <c r="F142">
        <v>34268</v>
      </c>
      <c r="G142" t="s">
        <v>349</v>
      </c>
      <c r="H142" t="s">
        <v>66</v>
      </c>
      <c r="I142" t="s">
        <v>66</v>
      </c>
      <c r="J142">
        <v>9.7245699999999999</v>
      </c>
      <c r="K142">
        <v>2.7403599999999999</v>
      </c>
      <c r="L142" t="s">
        <v>66</v>
      </c>
      <c r="M142" t="s">
        <v>66</v>
      </c>
      <c r="N142">
        <v>8.3417599999999995E-2</v>
      </c>
      <c r="O142">
        <v>0.111979</v>
      </c>
      <c r="P142" t="s">
        <v>66</v>
      </c>
      <c r="Q142" t="s">
        <v>66</v>
      </c>
      <c r="R142">
        <v>6.1736100000000002E-2</v>
      </c>
      <c r="S142">
        <v>9.4866699999999998E-2</v>
      </c>
      <c r="T142" t="s">
        <v>66</v>
      </c>
      <c r="U142" t="s">
        <v>66</v>
      </c>
      <c r="V142">
        <v>0.41250599999999998</v>
      </c>
      <c r="W142">
        <v>0.283412</v>
      </c>
      <c r="X142" t="s">
        <v>66</v>
      </c>
      <c r="Y142" t="s">
        <v>66</v>
      </c>
      <c r="Z142">
        <v>4.22464</v>
      </c>
      <c r="AA142">
        <v>1.39967</v>
      </c>
      <c r="AB142" t="s">
        <v>66</v>
      </c>
      <c r="AC142" t="s">
        <v>66</v>
      </c>
      <c r="AD142">
        <v>330.99799999999999</v>
      </c>
      <c r="AE142">
        <v>73.2346</v>
      </c>
    </row>
    <row r="143" spans="1:31" x14ac:dyDescent="0.3">
      <c r="A143">
        <v>1</v>
      </c>
      <c r="B143">
        <v>11857662</v>
      </c>
      <c r="C143" t="s">
        <v>96</v>
      </c>
      <c r="D143" t="s">
        <v>390</v>
      </c>
      <c r="E143">
        <v>1.0695100000000001E-2</v>
      </c>
      <c r="F143">
        <v>34268</v>
      </c>
      <c r="G143" t="s">
        <v>341</v>
      </c>
      <c r="H143">
        <v>9.1725000000000001E-2</v>
      </c>
      <c r="I143">
        <v>3.6147400000000003E-2</v>
      </c>
      <c r="J143">
        <v>6.4390499999999999</v>
      </c>
      <c r="K143">
        <v>1.9521900000000001</v>
      </c>
      <c r="L143">
        <v>9.7100999999999993E-3</v>
      </c>
      <c r="M143">
        <v>3.6976599999999998E-2</v>
      </c>
      <c r="N143">
        <v>6.8959500000000007E-2</v>
      </c>
      <c r="O143">
        <v>0.10080500000000001</v>
      </c>
      <c r="P143">
        <v>-1.75721E-2</v>
      </c>
      <c r="Q143">
        <v>3.6513999999999998E-2</v>
      </c>
      <c r="R143">
        <v>0.231595</v>
      </c>
      <c r="S143">
        <v>0.20042299999999999</v>
      </c>
      <c r="T143">
        <v>2.5491900000000001E-2</v>
      </c>
      <c r="U143">
        <v>3.6549600000000002E-2</v>
      </c>
      <c r="V143">
        <v>0.486452</v>
      </c>
      <c r="W143">
        <v>0.31379800000000002</v>
      </c>
      <c r="X143">
        <v>-6.0728400000000002E-2</v>
      </c>
      <c r="Y143">
        <v>3.60725E-2</v>
      </c>
      <c r="Z143">
        <v>2.8342100000000001</v>
      </c>
      <c r="AA143">
        <v>1.03491</v>
      </c>
      <c r="AB143">
        <v>-0.67242199999999996</v>
      </c>
      <c r="AC143">
        <v>3.6787E-2</v>
      </c>
      <c r="AD143">
        <v>334.11399999999998</v>
      </c>
      <c r="AE143">
        <v>73.913200000000003</v>
      </c>
    </row>
    <row r="144" spans="1:31" x14ac:dyDescent="0.3">
      <c r="A144">
        <v>1</v>
      </c>
      <c r="B144">
        <v>11934787</v>
      </c>
      <c r="C144" t="s">
        <v>391</v>
      </c>
      <c r="D144" t="s">
        <v>392</v>
      </c>
      <c r="E144" t="s">
        <v>66</v>
      </c>
      <c r="F144">
        <v>34268</v>
      </c>
      <c r="G144" t="s">
        <v>347</v>
      </c>
      <c r="H144" t="s">
        <v>66</v>
      </c>
      <c r="I144" t="s">
        <v>66</v>
      </c>
      <c r="J144">
        <v>0.12895599999999999</v>
      </c>
      <c r="K144">
        <v>0.142959</v>
      </c>
      <c r="L144" t="s">
        <v>66</v>
      </c>
      <c r="M144" t="s">
        <v>66</v>
      </c>
      <c r="N144">
        <v>1.0404099999999999E-2</v>
      </c>
      <c r="O144">
        <v>3.6799800000000001E-2</v>
      </c>
      <c r="P144" t="s">
        <v>66</v>
      </c>
      <c r="Q144" t="s">
        <v>66</v>
      </c>
      <c r="R144">
        <v>0.479209</v>
      </c>
      <c r="S144">
        <v>0.310886</v>
      </c>
      <c r="T144" t="s">
        <v>66</v>
      </c>
      <c r="U144" t="s">
        <v>66</v>
      </c>
      <c r="V144">
        <v>0.63967600000000002</v>
      </c>
      <c r="W144">
        <v>0.37280999999999997</v>
      </c>
      <c r="X144" t="s">
        <v>66</v>
      </c>
      <c r="Y144" t="s">
        <v>66</v>
      </c>
      <c r="Z144">
        <v>0.14807799999999999</v>
      </c>
      <c r="AA144">
        <v>0.154667</v>
      </c>
      <c r="AB144" t="s">
        <v>66</v>
      </c>
      <c r="AC144" t="s">
        <v>66</v>
      </c>
      <c r="AD144">
        <v>35.271999999999998</v>
      </c>
      <c r="AE144">
        <v>8.5425299999999993</v>
      </c>
    </row>
    <row r="145" spans="1:31" x14ac:dyDescent="0.3">
      <c r="A145">
        <v>1</v>
      </c>
      <c r="B145">
        <v>11934787</v>
      </c>
      <c r="C145" t="s">
        <v>391</v>
      </c>
      <c r="D145" t="s">
        <v>392</v>
      </c>
      <c r="E145" t="s">
        <v>66</v>
      </c>
      <c r="F145">
        <v>34268</v>
      </c>
      <c r="G145" t="s">
        <v>340</v>
      </c>
      <c r="H145" t="s">
        <v>66</v>
      </c>
      <c r="I145" t="s">
        <v>66</v>
      </c>
      <c r="J145">
        <v>2.5935E-2</v>
      </c>
      <c r="K145">
        <v>5.9454E-2</v>
      </c>
      <c r="L145" t="s">
        <v>66</v>
      </c>
      <c r="M145" t="s">
        <v>66</v>
      </c>
      <c r="N145">
        <v>2.1611300000000001E-4</v>
      </c>
      <c r="O145">
        <v>5.1240000000000001E-3</v>
      </c>
      <c r="P145" t="s">
        <v>66</v>
      </c>
      <c r="Q145" t="s">
        <v>66</v>
      </c>
      <c r="R145">
        <v>0.183755</v>
      </c>
      <c r="S145">
        <v>0.17511499999999999</v>
      </c>
      <c r="T145" t="s">
        <v>66</v>
      </c>
      <c r="U145" t="s">
        <v>66</v>
      </c>
      <c r="V145">
        <v>0.47176899999999999</v>
      </c>
      <c r="W145">
        <v>0.30788100000000002</v>
      </c>
      <c r="X145" t="s">
        <v>66</v>
      </c>
      <c r="Y145" t="s">
        <v>66</v>
      </c>
      <c r="Z145">
        <v>0.16816999999999999</v>
      </c>
      <c r="AA145">
        <v>0.166379</v>
      </c>
      <c r="AB145" t="s">
        <v>66</v>
      </c>
      <c r="AC145" t="s">
        <v>66</v>
      </c>
      <c r="AD145">
        <v>39.557200000000002</v>
      </c>
      <c r="AE145">
        <v>9.4967699999999997</v>
      </c>
    </row>
    <row r="146" spans="1:31" x14ac:dyDescent="0.3">
      <c r="A146">
        <v>1</v>
      </c>
      <c r="B146">
        <v>11934787</v>
      </c>
      <c r="C146" t="s">
        <v>391</v>
      </c>
      <c r="D146" t="s">
        <v>392</v>
      </c>
      <c r="E146">
        <v>0.109169</v>
      </c>
      <c r="F146">
        <v>34268</v>
      </c>
      <c r="G146" t="s">
        <v>341</v>
      </c>
      <c r="H146">
        <v>-7.0618599999999997E-3</v>
      </c>
      <c r="I146">
        <v>1.2182200000000001E-2</v>
      </c>
      <c r="J146">
        <v>0.336034</v>
      </c>
      <c r="K146">
        <v>0.25016500000000003</v>
      </c>
      <c r="L146">
        <v>-3.9111199999999997E-3</v>
      </c>
      <c r="M146">
        <v>1.2461699999999999E-2</v>
      </c>
      <c r="N146">
        <v>9.8502800000000001E-2</v>
      </c>
      <c r="O146">
        <v>0.12284</v>
      </c>
      <c r="P146">
        <v>1.585E-2</v>
      </c>
      <c r="Q146">
        <v>1.23058E-2</v>
      </c>
      <c r="R146">
        <v>1.65896</v>
      </c>
      <c r="S146">
        <v>0.70389800000000002</v>
      </c>
      <c r="T146">
        <v>4.4395399999999996E-3</v>
      </c>
      <c r="U146">
        <v>1.23178E-2</v>
      </c>
      <c r="V146">
        <v>0.12989999999999999</v>
      </c>
      <c r="W146">
        <v>0.14355200000000001</v>
      </c>
      <c r="X146">
        <v>-1.25126E-2</v>
      </c>
      <c r="Y146">
        <v>1.2156999999999999E-2</v>
      </c>
      <c r="Z146">
        <v>1.0593600000000001</v>
      </c>
      <c r="AA146">
        <v>0.51803900000000003</v>
      </c>
      <c r="AB146">
        <v>-7.3014399999999993E-2</v>
      </c>
      <c r="AC146">
        <v>1.23978E-2</v>
      </c>
      <c r="AD146">
        <v>34.683799999999998</v>
      </c>
      <c r="AE146">
        <v>8.4113399999999992</v>
      </c>
    </row>
    <row r="147" spans="1:31" x14ac:dyDescent="0.3">
      <c r="A147">
        <v>1</v>
      </c>
      <c r="B147">
        <v>11934787</v>
      </c>
      <c r="C147" t="s">
        <v>391</v>
      </c>
      <c r="D147" t="s">
        <v>393</v>
      </c>
      <c r="E147" t="s">
        <v>66</v>
      </c>
      <c r="F147">
        <v>34268</v>
      </c>
      <c r="G147" t="s">
        <v>347</v>
      </c>
      <c r="H147" t="s">
        <v>66</v>
      </c>
      <c r="I147" t="s">
        <v>66</v>
      </c>
      <c r="J147">
        <v>0.28833700000000001</v>
      </c>
      <c r="K147">
        <v>0.22820099999999999</v>
      </c>
      <c r="L147" t="s">
        <v>66</v>
      </c>
      <c r="M147" t="s">
        <v>66</v>
      </c>
      <c r="N147">
        <v>1.0949800000000001E-2</v>
      </c>
      <c r="O147">
        <v>3.7791400000000003E-2</v>
      </c>
      <c r="P147" t="s">
        <v>66</v>
      </c>
      <c r="Q147" t="s">
        <v>66</v>
      </c>
      <c r="R147">
        <v>0.50127999999999995</v>
      </c>
      <c r="S147">
        <v>0.31972099999999998</v>
      </c>
      <c r="T147" t="s">
        <v>66</v>
      </c>
      <c r="U147" t="s">
        <v>66</v>
      </c>
      <c r="V147">
        <v>0.63136700000000001</v>
      </c>
      <c r="W147">
        <v>0.36971999999999999</v>
      </c>
      <c r="X147" t="s">
        <v>66</v>
      </c>
      <c r="Y147" t="s">
        <v>66</v>
      </c>
      <c r="Z147">
        <v>0.212898</v>
      </c>
      <c r="AA147">
        <v>0.190773</v>
      </c>
      <c r="AB147" t="s">
        <v>66</v>
      </c>
      <c r="AC147" t="s">
        <v>66</v>
      </c>
      <c r="AD147">
        <v>35.242199999999997</v>
      </c>
      <c r="AE147">
        <v>8.5358800000000006</v>
      </c>
    </row>
    <row r="148" spans="1:31" x14ac:dyDescent="0.3">
      <c r="A148">
        <v>1</v>
      </c>
      <c r="B148">
        <v>11934787</v>
      </c>
      <c r="C148" t="s">
        <v>391</v>
      </c>
      <c r="D148" t="s">
        <v>393</v>
      </c>
      <c r="E148" t="s">
        <v>66</v>
      </c>
      <c r="F148">
        <v>34268</v>
      </c>
      <c r="G148" t="s">
        <v>340</v>
      </c>
      <c r="H148" t="s">
        <v>66</v>
      </c>
      <c r="I148" t="s">
        <v>66</v>
      </c>
      <c r="J148">
        <v>2.9367000000000001E-2</v>
      </c>
      <c r="K148">
        <v>6.3519199999999998E-2</v>
      </c>
      <c r="L148" t="s">
        <v>66</v>
      </c>
      <c r="M148" t="s">
        <v>66</v>
      </c>
      <c r="N148">
        <v>2.2374E-4</v>
      </c>
      <c r="O148">
        <v>5.2141599999999998E-3</v>
      </c>
      <c r="P148" t="s">
        <v>66</v>
      </c>
      <c r="Q148" t="s">
        <v>66</v>
      </c>
      <c r="R148">
        <v>0.184784</v>
      </c>
      <c r="S148">
        <v>0.17568300000000001</v>
      </c>
      <c r="T148" t="s">
        <v>66</v>
      </c>
      <c r="U148" t="s">
        <v>66</v>
      </c>
      <c r="V148">
        <v>0.56127000000000005</v>
      </c>
      <c r="W148">
        <v>0.34318399999999999</v>
      </c>
      <c r="X148" t="s">
        <v>66</v>
      </c>
      <c r="Y148" t="s">
        <v>66</v>
      </c>
      <c r="Z148">
        <v>0.18545600000000001</v>
      </c>
      <c r="AA148">
        <v>0.17605299999999999</v>
      </c>
      <c r="AB148" t="s">
        <v>66</v>
      </c>
      <c r="AC148" t="s">
        <v>66</v>
      </c>
      <c r="AD148">
        <v>39.527299999999997</v>
      </c>
      <c r="AE148">
        <v>9.4901199999999992</v>
      </c>
    </row>
    <row r="149" spans="1:31" x14ac:dyDescent="0.3">
      <c r="A149">
        <v>1</v>
      </c>
      <c r="B149">
        <v>11934787</v>
      </c>
      <c r="C149" t="s">
        <v>391</v>
      </c>
      <c r="D149" t="s">
        <v>394</v>
      </c>
      <c r="E149" t="s">
        <v>66</v>
      </c>
      <c r="F149">
        <v>34268</v>
      </c>
      <c r="G149" t="s">
        <v>347</v>
      </c>
      <c r="H149" t="s">
        <v>66</v>
      </c>
      <c r="I149" t="s">
        <v>66</v>
      </c>
      <c r="J149">
        <v>0.117961</v>
      </c>
      <c r="K149">
        <v>0.13593</v>
      </c>
      <c r="L149" t="s">
        <v>66</v>
      </c>
      <c r="M149" t="s">
        <v>66</v>
      </c>
      <c r="N149">
        <v>9.6880999999999998E-3</v>
      </c>
      <c r="O149">
        <v>3.5461100000000002E-2</v>
      </c>
      <c r="P149" t="s">
        <v>66</v>
      </c>
      <c r="Q149" t="s">
        <v>66</v>
      </c>
      <c r="R149">
        <v>0.45055899999999999</v>
      </c>
      <c r="S149">
        <v>0.299236</v>
      </c>
      <c r="T149" t="s">
        <v>66</v>
      </c>
      <c r="U149" t="s">
        <v>66</v>
      </c>
      <c r="V149">
        <v>0.71318199999999998</v>
      </c>
      <c r="W149">
        <v>0.39969199999999999</v>
      </c>
      <c r="X149" t="s">
        <v>66</v>
      </c>
      <c r="Y149" t="s">
        <v>66</v>
      </c>
      <c r="Z149">
        <v>8.4792199999999998E-2</v>
      </c>
      <c r="AA149">
        <v>0.112999</v>
      </c>
      <c r="AB149" t="s">
        <v>66</v>
      </c>
      <c r="AC149" t="s">
        <v>66</v>
      </c>
      <c r="AD149">
        <v>35.2547</v>
      </c>
      <c r="AE149">
        <v>8.5386799999999994</v>
      </c>
    </row>
    <row r="150" spans="1:31" x14ac:dyDescent="0.3">
      <c r="A150">
        <v>1</v>
      </c>
      <c r="B150">
        <v>11934787</v>
      </c>
      <c r="C150" t="s">
        <v>391</v>
      </c>
      <c r="D150" t="s">
        <v>394</v>
      </c>
      <c r="E150" t="s">
        <v>66</v>
      </c>
      <c r="F150">
        <v>34268</v>
      </c>
      <c r="G150" t="s">
        <v>340</v>
      </c>
      <c r="H150" t="s">
        <v>66</v>
      </c>
      <c r="I150" t="s">
        <v>66</v>
      </c>
      <c r="J150">
        <v>2.58164E-2</v>
      </c>
      <c r="K150">
        <v>5.9309399999999998E-2</v>
      </c>
      <c r="L150" t="s">
        <v>66</v>
      </c>
      <c r="M150" t="s">
        <v>66</v>
      </c>
      <c r="N150">
        <v>2.1804800000000001E-4</v>
      </c>
      <c r="O150">
        <v>5.1470099999999996E-3</v>
      </c>
      <c r="P150" t="s">
        <v>66</v>
      </c>
      <c r="Q150" t="s">
        <v>66</v>
      </c>
      <c r="R150">
        <v>0.17594599999999999</v>
      </c>
      <c r="S150">
        <v>0.17077300000000001</v>
      </c>
      <c r="T150" t="s">
        <v>66</v>
      </c>
      <c r="U150" t="s">
        <v>66</v>
      </c>
      <c r="V150">
        <v>0.32097700000000001</v>
      </c>
      <c r="W150">
        <v>0.24334800000000001</v>
      </c>
      <c r="X150" t="s">
        <v>66</v>
      </c>
      <c r="Y150" t="s">
        <v>66</v>
      </c>
      <c r="Z150">
        <v>0.14369000000000001</v>
      </c>
      <c r="AA150">
        <v>0.152033</v>
      </c>
      <c r="AB150" t="s">
        <v>66</v>
      </c>
      <c r="AC150" t="s">
        <v>66</v>
      </c>
      <c r="AD150">
        <v>39.539900000000003</v>
      </c>
      <c r="AE150">
        <v>9.4929199999999998</v>
      </c>
    </row>
    <row r="151" spans="1:31" x14ac:dyDescent="0.3">
      <c r="A151">
        <v>1</v>
      </c>
      <c r="B151">
        <v>11934787</v>
      </c>
      <c r="C151" t="s">
        <v>391</v>
      </c>
      <c r="D151" t="s">
        <v>394</v>
      </c>
      <c r="E151">
        <v>0.109344</v>
      </c>
      <c r="F151">
        <v>34268</v>
      </c>
      <c r="G151" t="s">
        <v>341</v>
      </c>
      <c r="H151">
        <v>-7.1668499999999998E-3</v>
      </c>
      <c r="I151">
        <v>1.2175800000000001E-2</v>
      </c>
      <c r="J151">
        <v>0.34646700000000002</v>
      </c>
      <c r="K151">
        <v>0.254832</v>
      </c>
      <c r="L151">
        <v>-3.7944599999999999E-3</v>
      </c>
      <c r="M151">
        <v>1.24551E-2</v>
      </c>
      <c r="N151">
        <v>9.2812699999999998E-2</v>
      </c>
      <c r="O151">
        <v>0.118826</v>
      </c>
      <c r="P151">
        <v>1.5287200000000001E-2</v>
      </c>
      <c r="Q151">
        <v>1.2299300000000001E-2</v>
      </c>
      <c r="R151">
        <v>1.5448999999999999</v>
      </c>
      <c r="S151">
        <v>0.66980899999999999</v>
      </c>
      <c r="T151">
        <v>5.4359899999999999E-3</v>
      </c>
      <c r="U151">
        <v>1.2311300000000001E-2</v>
      </c>
      <c r="V151">
        <v>0.194963</v>
      </c>
      <c r="W151">
        <v>0.18123500000000001</v>
      </c>
      <c r="X151">
        <v>-1.1518199999999999E-2</v>
      </c>
      <c r="Y151">
        <v>1.21505E-2</v>
      </c>
      <c r="Z151">
        <v>0.89862600000000004</v>
      </c>
      <c r="AA151">
        <v>0.46451500000000001</v>
      </c>
      <c r="AB151">
        <v>-7.3751800000000006E-2</v>
      </c>
      <c r="AC151">
        <v>1.23912E-2</v>
      </c>
      <c r="AD151">
        <v>35.425400000000003</v>
      </c>
      <c r="AE151">
        <v>8.5767500000000005</v>
      </c>
    </row>
    <row r="152" spans="1:31" x14ac:dyDescent="0.3">
      <c r="A152">
        <v>1</v>
      </c>
      <c r="B152">
        <v>11934787</v>
      </c>
      <c r="C152" t="s">
        <v>391</v>
      </c>
      <c r="D152" t="s">
        <v>395</v>
      </c>
      <c r="E152" t="s">
        <v>66</v>
      </c>
      <c r="F152">
        <v>34268</v>
      </c>
      <c r="G152" t="s">
        <v>347</v>
      </c>
      <c r="H152" t="s">
        <v>66</v>
      </c>
      <c r="I152" t="s">
        <v>66</v>
      </c>
      <c r="J152">
        <v>0.25945000000000001</v>
      </c>
      <c r="K152">
        <v>0.21431600000000001</v>
      </c>
      <c r="L152" t="s">
        <v>66</v>
      </c>
      <c r="M152" t="s">
        <v>66</v>
      </c>
      <c r="N152">
        <v>1.0092800000000001E-2</v>
      </c>
      <c r="O152">
        <v>3.6223199999999997E-2</v>
      </c>
      <c r="P152" t="s">
        <v>66</v>
      </c>
      <c r="Q152" t="s">
        <v>66</v>
      </c>
      <c r="R152">
        <v>0.47183199999999997</v>
      </c>
      <c r="S152">
        <v>0.30790699999999999</v>
      </c>
      <c r="T152" t="s">
        <v>66</v>
      </c>
      <c r="U152" t="s">
        <v>66</v>
      </c>
      <c r="V152">
        <v>0.59673200000000004</v>
      </c>
      <c r="W152">
        <v>0.35671799999999998</v>
      </c>
      <c r="X152" t="s">
        <v>66</v>
      </c>
      <c r="Y152" t="s">
        <v>66</v>
      </c>
      <c r="Z152">
        <v>0.119518</v>
      </c>
      <c r="AA152">
        <v>0.13694000000000001</v>
      </c>
      <c r="AB152" t="s">
        <v>66</v>
      </c>
      <c r="AC152" t="s">
        <v>66</v>
      </c>
      <c r="AD152">
        <v>35.2258</v>
      </c>
      <c r="AE152">
        <v>8.5322399999999998</v>
      </c>
    </row>
    <row r="153" spans="1:31" x14ac:dyDescent="0.3">
      <c r="A153">
        <v>1</v>
      </c>
      <c r="B153">
        <v>11934787</v>
      </c>
      <c r="C153" t="s">
        <v>391</v>
      </c>
      <c r="D153" t="s">
        <v>395</v>
      </c>
      <c r="E153" t="s">
        <v>66</v>
      </c>
      <c r="F153">
        <v>34268</v>
      </c>
      <c r="G153" t="s">
        <v>340</v>
      </c>
      <c r="H153" t="s">
        <v>66</v>
      </c>
      <c r="I153" t="s">
        <v>66</v>
      </c>
      <c r="J153">
        <v>2.93186E-2</v>
      </c>
      <c r="K153">
        <v>6.3463400000000003E-2</v>
      </c>
      <c r="L153" t="s">
        <v>66</v>
      </c>
      <c r="M153" t="s">
        <v>66</v>
      </c>
      <c r="N153">
        <v>2.2634E-4</v>
      </c>
      <c r="O153">
        <v>5.2445499999999997E-3</v>
      </c>
      <c r="P153" t="s">
        <v>66</v>
      </c>
      <c r="Q153" t="s">
        <v>66</v>
      </c>
      <c r="R153">
        <v>0.17691899999999999</v>
      </c>
      <c r="S153">
        <v>0.171318</v>
      </c>
      <c r="T153" t="s">
        <v>66</v>
      </c>
      <c r="U153" t="s">
        <v>66</v>
      </c>
      <c r="V153">
        <v>0.42189900000000002</v>
      </c>
      <c r="W153">
        <v>0.287358</v>
      </c>
      <c r="X153" t="s">
        <v>66</v>
      </c>
      <c r="Y153" t="s">
        <v>66</v>
      </c>
      <c r="Z153">
        <v>0.15976399999999999</v>
      </c>
      <c r="AA153">
        <v>0.16154499999999999</v>
      </c>
      <c r="AB153" t="s">
        <v>66</v>
      </c>
      <c r="AC153" t="s">
        <v>66</v>
      </c>
      <c r="AD153">
        <v>39.511000000000003</v>
      </c>
      <c r="AE153">
        <v>9.4864800000000002</v>
      </c>
    </row>
    <row r="154" spans="1:31" x14ac:dyDescent="0.3">
      <c r="A154">
        <v>1</v>
      </c>
      <c r="B154">
        <v>151807480</v>
      </c>
      <c r="C154" t="s">
        <v>396</v>
      </c>
      <c r="D154" t="s">
        <v>397</v>
      </c>
      <c r="E154">
        <v>3.16622E-3</v>
      </c>
      <c r="F154">
        <v>34268</v>
      </c>
      <c r="G154" t="s">
        <v>341</v>
      </c>
      <c r="H154">
        <v>0.380187</v>
      </c>
      <c r="I154">
        <v>6.6205200000000006E-2</v>
      </c>
      <c r="J154">
        <v>32.976999999999997</v>
      </c>
      <c r="K154">
        <v>8.0303199999999997</v>
      </c>
      <c r="L154">
        <v>4.1693099999999997E-2</v>
      </c>
      <c r="M154">
        <v>6.7723900000000004E-2</v>
      </c>
      <c r="N154">
        <v>0.37900600000000001</v>
      </c>
      <c r="O154">
        <v>0.26910800000000001</v>
      </c>
      <c r="P154">
        <v>5.5818899999999998E-2</v>
      </c>
      <c r="Q154">
        <v>6.6876599999999994E-2</v>
      </c>
      <c r="R154">
        <v>0.69664800000000004</v>
      </c>
      <c r="S154">
        <v>0.39371299999999998</v>
      </c>
      <c r="T154">
        <v>1.2974100000000001E-2</v>
      </c>
      <c r="U154">
        <v>6.6941799999999996E-2</v>
      </c>
      <c r="V154">
        <v>3.7562999999999999E-2</v>
      </c>
      <c r="W154">
        <v>7.2463799999999995E-2</v>
      </c>
      <c r="X154">
        <v>6.09291E-2</v>
      </c>
      <c r="Y154">
        <v>6.6067899999999999E-2</v>
      </c>
      <c r="Z154">
        <v>0.85048800000000002</v>
      </c>
      <c r="AA154">
        <v>0.44804500000000003</v>
      </c>
      <c r="AB154">
        <v>-5.5463600000000002E-2</v>
      </c>
      <c r="AC154">
        <v>6.7376699999999998E-2</v>
      </c>
      <c r="AD154">
        <v>0.67763600000000002</v>
      </c>
      <c r="AE154">
        <v>0.38679000000000002</v>
      </c>
    </row>
    <row r="155" spans="1:31" x14ac:dyDescent="0.3">
      <c r="A155">
        <v>1</v>
      </c>
      <c r="B155">
        <v>151807480</v>
      </c>
      <c r="C155" t="s">
        <v>396</v>
      </c>
      <c r="D155" t="s">
        <v>398</v>
      </c>
      <c r="E155" t="s">
        <v>66</v>
      </c>
      <c r="F155">
        <v>34268</v>
      </c>
      <c r="G155" t="s">
        <v>347</v>
      </c>
      <c r="H155" t="s">
        <v>66</v>
      </c>
      <c r="I155" t="s">
        <v>66</v>
      </c>
      <c r="J155">
        <v>32.976999999999997</v>
      </c>
      <c r="K155">
        <v>8.0303199999999997</v>
      </c>
      <c r="L155" t="s">
        <v>66</v>
      </c>
      <c r="M155" t="s">
        <v>66</v>
      </c>
      <c r="N155">
        <v>0.37900600000000001</v>
      </c>
      <c r="O155">
        <v>0.26910800000000001</v>
      </c>
      <c r="P155" t="s">
        <v>66</v>
      </c>
      <c r="Q155" t="s">
        <v>66</v>
      </c>
      <c r="R155">
        <v>0.69664800000000004</v>
      </c>
      <c r="S155">
        <v>0.39371299999999998</v>
      </c>
      <c r="T155" t="s">
        <v>66</v>
      </c>
      <c r="U155" t="s">
        <v>66</v>
      </c>
      <c r="V155">
        <v>3.7562999999999999E-2</v>
      </c>
      <c r="W155">
        <v>7.2463799999999995E-2</v>
      </c>
      <c r="X155" t="s">
        <v>66</v>
      </c>
      <c r="Y155" t="s">
        <v>66</v>
      </c>
      <c r="Z155">
        <v>0.85048800000000002</v>
      </c>
      <c r="AA155">
        <v>0.44804500000000003</v>
      </c>
      <c r="AB155" t="s">
        <v>66</v>
      </c>
      <c r="AC155" t="s">
        <v>66</v>
      </c>
      <c r="AD155">
        <v>0.67763600000000002</v>
      </c>
      <c r="AE155">
        <v>0.38679000000000002</v>
      </c>
    </row>
    <row r="156" spans="1:31" x14ac:dyDescent="0.3">
      <c r="A156">
        <v>1</v>
      </c>
      <c r="B156">
        <v>151807480</v>
      </c>
      <c r="C156" t="s">
        <v>396</v>
      </c>
      <c r="D156" t="s">
        <v>398</v>
      </c>
      <c r="E156" t="s">
        <v>66</v>
      </c>
      <c r="F156">
        <v>34268</v>
      </c>
      <c r="G156" t="s">
        <v>340</v>
      </c>
      <c r="H156" t="s">
        <v>66</v>
      </c>
      <c r="I156" t="s">
        <v>66</v>
      </c>
      <c r="J156">
        <v>32.976999999999997</v>
      </c>
      <c r="K156">
        <v>8.0303199999999997</v>
      </c>
      <c r="L156" t="s">
        <v>66</v>
      </c>
      <c r="M156" t="s">
        <v>66</v>
      </c>
      <c r="N156">
        <v>0.37900600000000001</v>
      </c>
      <c r="O156">
        <v>0.26910800000000001</v>
      </c>
      <c r="P156" t="s">
        <v>66</v>
      </c>
      <c r="Q156" t="s">
        <v>66</v>
      </c>
      <c r="R156">
        <v>0.69664800000000004</v>
      </c>
      <c r="S156">
        <v>0.39371299999999998</v>
      </c>
      <c r="T156" t="s">
        <v>66</v>
      </c>
      <c r="U156" t="s">
        <v>66</v>
      </c>
      <c r="V156">
        <v>3.7562999999999999E-2</v>
      </c>
      <c r="W156">
        <v>7.2463799999999995E-2</v>
      </c>
      <c r="X156" t="s">
        <v>66</v>
      </c>
      <c r="Y156" t="s">
        <v>66</v>
      </c>
      <c r="Z156">
        <v>0.85048800000000002</v>
      </c>
      <c r="AA156">
        <v>0.44804500000000003</v>
      </c>
      <c r="AB156" t="s">
        <v>66</v>
      </c>
      <c r="AC156" t="s">
        <v>66</v>
      </c>
      <c r="AD156">
        <v>0.67763600000000002</v>
      </c>
      <c r="AE156">
        <v>0.38679000000000002</v>
      </c>
    </row>
    <row r="157" spans="1:31" x14ac:dyDescent="0.3">
      <c r="A157">
        <v>1</v>
      </c>
      <c r="B157">
        <v>151807480</v>
      </c>
      <c r="C157" t="s">
        <v>396</v>
      </c>
      <c r="D157" t="s">
        <v>398</v>
      </c>
      <c r="E157" t="s">
        <v>66</v>
      </c>
      <c r="F157">
        <v>34268</v>
      </c>
      <c r="G157" t="s">
        <v>348</v>
      </c>
      <c r="H157" t="s">
        <v>66</v>
      </c>
      <c r="I157" t="s">
        <v>66</v>
      </c>
      <c r="J157">
        <v>32.976999999999997</v>
      </c>
      <c r="K157">
        <v>8.0303199999999997</v>
      </c>
      <c r="L157" t="s">
        <v>66</v>
      </c>
      <c r="M157" t="s">
        <v>66</v>
      </c>
      <c r="N157">
        <v>0.37900600000000001</v>
      </c>
      <c r="O157">
        <v>0.26910800000000001</v>
      </c>
      <c r="P157" t="s">
        <v>66</v>
      </c>
      <c r="Q157" t="s">
        <v>66</v>
      </c>
      <c r="R157">
        <v>0.69664800000000004</v>
      </c>
      <c r="S157">
        <v>0.39371299999999998</v>
      </c>
      <c r="T157" t="s">
        <v>66</v>
      </c>
      <c r="U157" t="s">
        <v>66</v>
      </c>
      <c r="V157">
        <v>3.7562999999999999E-2</v>
      </c>
      <c r="W157">
        <v>7.2463799999999995E-2</v>
      </c>
      <c r="X157" t="s">
        <v>66</v>
      </c>
      <c r="Y157" t="s">
        <v>66</v>
      </c>
      <c r="Z157">
        <v>0.85048800000000002</v>
      </c>
      <c r="AA157">
        <v>0.44804500000000003</v>
      </c>
      <c r="AB157" t="s">
        <v>66</v>
      </c>
      <c r="AC157" t="s">
        <v>66</v>
      </c>
      <c r="AD157">
        <v>0.67763600000000002</v>
      </c>
      <c r="AE157">
        <v>0.38679000000000002</v>
      </c>
    </row>
    <row r="158" spans="1:31" x14ac:dyDescent="0.3">
      <c r="A158">
        <v>1</v>
      </c>
      <c r="B158">
        <v>151807480</v>
      </c>
      <c r="C158" t="s">
        <v>396</v>
      </c>
      <c r="D158" t="s">
        <v>398</v>
      </c>
      <c r="E158" t="s">
        <v>66</v>
      </c>
      <c r="F158">
        <v>34268</v>
      </c>
      <c r="G158" t="s">
        <v>349</v>
      </c>
      <c r="H158" t="s">
        <v>66</v>
      </c>
      <c r="I158" t="s">
        <v>66</v>
      </c>
      <c r="J158">
        <v>32.976999999999997</v>
      </c>
      <c r="K158">
        <v>8.0303199999999997</v>
      </c>
      <c r="L158" t="s">
        <v>66</v>
      </c>
      <c r="M158" t="s">
        <v>66</v>
      </c>
      <c r="N158">
        <v>0.37900600000000001</v>
      </c>
      <c r="O158">
        <v>0.26910800000000001</v>
      </c>
      <c r="P158" t="s">
        <v>66</v>
      </c>
      <c r="Q158" t="s">
        <v>66</v>
      </c>
      <c r="R158">
        <v>0.69664800000000004</v>
      </c>
      <c r="S158">
        <v>0.39371299999999998</v>
      </c>
      <c r="T158" t="s">
        <v>66</v>
      </c>
      <c r="U158" t="s">
        <v>66</v>
      </c>
      <c r="V158">
        <v>3.7562999999999999E-2</v>
      </c>
      <c r="W158">
        <v>7.2463799999999995E-2</v>
      </c>
      <c r="X158" t="s">
        <v>66</v>
      </c>
      <c r="Y158" t="s">
        <v>66</v>
      </c>
      <c r="Z158">
        <v>0.85048800000000002</v>
      </c>
      <c r="AA158">
        <v>0.44804500000000003</v>
      </c>
      <c r="AB158" t="s">
        <v>66</v>
      </c>
      <c r="AC158" t="s">
        <v>66</v>
      </c>
      <c r="AD158">
        <v>0.67763600000000002</v>
      </c>
      <c r="AE158">
        <v>0.38679000000000002</v>
      </c>
    </row>
    <row r="159" spans="1:31" x14ac:dyDescent="0.3">
      <c r="A159">
        <v>1</v>
      </c>
      <c r="B159">
        <v>151807480</v>
      </c>
      <c r="C159" t="s">
        <v>396</v>
      </c>
      <c r="D159" t="s">
        <v>398</v>
      </c>
      <c r="E159">
        <v>3.16622E-3</v>
      </c>
      <c r="F159">
        <v>34268</v>
      </c>
      <c r="G159" t="s">
        <v>341</v>
      </c>
      <c r="H159">
        <v>0.380187</v>
      </c>
      <c r="I159">
        <v>6.6205200000000006E-2</v>
      </c>
      <c r="J159">
        <v>32.976999999999997</v>
      </c>
      <c r="K159">
        <v>8.0303199999999997</v>
      </c>
      <c r="L159">
        <v>4.1693099999999997E-2</v>
      </c>
      <c r="M159">
        <v>6.7723900000000004E-2</v>
      </c>
      <c r="N159">
        <v>0.37900600000000001</v>
      </c>
      <c r="O159">
        <v>0.26910800000000001</v>
      </c>
      <c r="P159">
        <v>5.5818899999999998E-2</v>
      </c>
      <c r="Q159">
        <v>6.6876599999999994E-2</v>
      </c>
      <c r="R159">
        <v>0.69664800000000004</v>
      </c>
      <c r="S159">
        <v>0.39371299999999998</v>
      </c>
      <c r="T159">
        <v>1.2974100000000001E-2</v>
      </c>
      <c r="U159">
        <v>6.6941799999999996E-2</v>
      </c>
      <c r="V159">
        <v>3.7562999999999999E-2</v>
      </c>
      <c r="W159">
        <v>7.2463799999999995E-2</v>
      </c>
      <c r="X159">
        <v>6.09291E-2</v>
      </c>
      <c r="Y159">
        <v>6.6067899999999999E-2</v>
      </c>
      <c r="Z159">
        <v>0.85048800000000002</v>
      </c>
      <c r="AA159">
        <v>0.44804500000000003</v>
      </c>
      <c r="AB159">
        <v>-5.5463600000000002E-2</v>
      </c>
      <c r="AC159">
        <v>6.7376699999999998E-2</v>
      </c>
      <c r="AD159">
        <v>0.67763600000000002</v>
      </c>
      <c r="AE159">
        <v>0.38679000000000002</v>
      </c>
    </row>
    <row r="160" spans="1:31" x14ac:dyDescent="0.3">
      <c r="A160">
        <v>1</v>
      </c>
      <c r="B160">
        <v>151807480</v>
      </c>
      <c r="C160" t="s">
        <v>396</v>
      </c>
      <c r="D160" t="s">
        <v>399</v>
      </c>
      <c r="E160" t="s">
        <v>66</v>
      </c>
      <c r="F160">
        <v>34268</v>
      </c>
      <c r="G160" t="s">
        <v>347</v>
      </c>
      <c r="H160" t="s">
        <v>66</v>
      </c>
      <c r="I160" t="s">
        <v>66</v>
      </c>
      <c r="J160">
        <v>31.515799999999999</v>
      </c>
      <c r="K160">
        <v>7.7037199999999997</v>
      </c>
      <c r="L160" t="s">
        <v>66</v>
      </c>
      <c r="M160" t="s">
        <v>66</v>
      </c>
      <c r="N160">
        <v>7.3353799999999997E-2</v>
      </c>
      <c r="O160">
        <v>0.104293</v>
      </c>
      <c r="P160" t="s">
        <v>66</v>
      </c>
      <c r="Q160" t="s">
        <v>66</v>
      </c>
      <c r="R160">
        <v>0.23602699999999999</v>
      </c>
      <c r="S160">
        <v>0.20266999999999999</v>
      </c>
      <c r="T160" t="s">
        <v>66</v>
      </c>
      <c r="U160" t="s">
        <v>66</v>
      </c>
      <c r="V160">
        <v>0.83149399999999996</v>
      </c>
      <c r="W160">
        <v>0.44148199999999999</v>
      </c>
      <c r="X160" t="s">
        <v>66</v>
      </c>
      <c r="Y160" t="s">
        <v>66</v>
      </c>
      <c r="Z160">
        <v>2.16675</v>
      </c>
      <c r="AA160">
        <v>0.85070599999999996</v>
      </c>
      <c r="AB160" t="s">
        <v>66</v>
      </c>
      <c r="AC160" t="s">
        <v>66</v>
      </c>
      <c r="AD160">
        <v>0.51700299999999999</v>
      </c>
      <c r="AE160">
        <v>0.32594499999999998</v>
      </c>
    </row>
    <row r="161" spans="1:31" x14ac:dyDescent="0.3">
      <c r="A161">
        <v>1</v>
      </c>
      <c r="B161">
        <v>151807480</v>
      </c>
      <c r="C161" t="s">
        <v>396</v>
      </c>
      <c r="D161" t="s">
        <v>399</v>
      </c>
      <c r="E161" t="s">
        <v>66</v>
      </c>
      <c r="F161">
        <v>34268</v>
      </c>
      <c r="G161" t="s">
        <v>340</v>
      </c>
      <c r="H161" t="s">
        <v>66</v>
      </c>
      <c r="I161" t="s">
        <v>66</v>
      </c>
      <c r="J161">
        <v>32.118200000000002</v>
      </c>
      <c r="K161">
        <v>7.8384200000000002</v>
      </c>
      <c r="L161" t="s">
        <v>66</v>
      </c>
      <c r="M161" t="s">
        <v>66</v>
      </c>
      <c r="N161">
        <v>0.159496</v>
      </c>
      <c r="O161">
        <v>0.16139000000000001</v>
      </c>
      <c r="P161" t="s">
        <v>66</v>
      </c>
      <c r="Q161" t="s">
        <v>66</v>
      </c>
      <c r="R161">
        <v>8.7698899999999996E-2</v>
      </c>
      <c r="S161">
        <v>0.115135</v>
      </c>
      <c r="T161" t="s">
        <v>66</v>
      </c>
      <c r="U161" t="s">
        <v>66</v>
      </c>
      <c r="V161">
        <v>0.35340700000000003</v>
      </c>
      <c r="W161">
        <v>0.257911</v>
      </c>
      <c r="X161" t="s">
        <v>66</v>
      </c>
      <c r="Y161" t="s">
        <v>66</v>
      </c>
      <c r="Z161">
        <v>4.7782999999999998</v>
      </c>
      <c r="AA161">
        <v>1.5403</v>
      </c>
      <c r="AB161" t="s">
        <v>66</v>
      </c>
      <c r="AC161" t="s">
        <v>66</v>
      </c>
      <c r="AD161">
        <v>0.62688299999999997</v>
      </c>
      <c r="AE161">
        <v>0.36804799999999999</v>
      </c>
    </row>
    <row r="162" spans="1:31" x14ac:dyDescent="0.3">
      <c r="A162">
        <v>1</v>
      </c>
      <c r="B162">
        <v>151807480</v>
      </c>
      <c r="C162" t="s">
        <v>396</v>
      </c>
      <c r="D162" t="s">
        <v>399</v>
      </c>
      <c r="E162" t="s">
        <v>66</v>
      </c>
      <c r="F162">
        <v>34268</v>
      </c>
      <c r="G162" t="s">
        <v>348</v>
      </c>
      <c r="H162" t="s">
        <v>66</v>
      </c>
      <c r="I162" t="s">
        <v>66</v>
      </c>
      <c r="J162">
        <v>32.3904</v>
      </c>
      <c r="K162">
        <v>7.8992500000000003</v>
      </c>
      <c r="L162" t="s">
        <v>66</v>
      </c>
      <c r="M162" t="s">
        <v>66</v>
      </c>
      <c r="N162">
        <v>5.2619800000000001E-2</v>
      </c>
      <c r="O162">
        <v>8.6946499999999996E-2</v>
      </c>
      <c r="P162" t="s">
        <v>66</v>
      </c>
      <c r="Q162" t="s">
        <v>66</v>
      </c>
      <c r="R162">
        <v>0.25077300000000002</v>
      </c>
      <c r="S162">
        <v>0.21004500000000001</v>
      </c>
      <c r="T162" t="s">
        <v>66</v>
      </c>
      <c r="U162" t="s">
        <v>66</v>
      </c>
      <c r="V162">
        <v>0.40626499999999999</v>
      </c>
      <c r="W162">
        <v>0.280775</v>
      </c>
      <c r="X162" t="s">
        <v>66</v>
      </c>
      <c r="Y162" t="s">
        <v>66</v>
      </c>
      <c r="Z162">
        <v>1.4323300000000001</v>
      </c>
      <c r="AA162">
        <v>0.63566400000000001</v>
      </c>
      <c r="AB162" t="s">
        <v>66</v>
      </c>
      <c r="AC162" t="s">
        <v>66</v>
      </c>
      <c r="AD162">
        <v>0.37794299999999997</v>
      </c>
      <c r="AE162">
        <v>0.268648</v>
      </c>
    </row>
    <row r="163" spans="1:31" x14ac:dyDescent="0.3">
      <c r="A163">
        <v>1</v>
      </c>
      <c r="B163">
        <v>151807480</v>
      </c>
      <c r="C163" t="s">
        <v>396</v>
      </c>
      <c r="D163" t="s">
        <v>399</v>
      </c>
      <c r="E163" t="s">
        <v>66</v>
      </c>
      <c r="F163">
        <v>34268</v>
      </c>
      <c r="G163" t="s">
        <v>349</v>
      </c>
      <c r="H163" t="s">
        <v>66</v>
      </c>
      <c r="I163" t="s">
        <v>66</v>
      </c>
      <c r="J163">
        <v>32.276400000000002</v>
      </c>
      <c r="K163">
        <v>7.87378</v>
      </c>
      <c r="L163" t="s">
        <v>66</v>
      </c>
      <c r="M163" t="s">
        <v>66</v>
      </c>
      <c r="N163">
        <v>9.5932199999999995E-2</v>
      </c>
      <c r="O163">
        <v>0.12103800000000001</v>
      </c>
      <c r="P163" t="s">
        <v>66</v>
      </c>
      <c r="Q163" t="s">
        <v>66</v>
      </c>
      <c r="R163">
        <v>0.18298700000000001</v>
      </c>
      <c r="S163">
        <v>0.17469199999999999</v>
      </c>
      <c r="T163" t="s">
        <v>66</v>
      </c>
      <c r="U163" t="s">
        <v>66</v>
      </c>
      <c r="V163">
        <v>1.5699399999999999</v>
      </c>
      <c r="W163">
        <v>0.67733600000000005</v>
      </c>
      <c r="X163" t="s">
        <v>66</v>
      </c>
      <c r="Y163" t="s">
        <v>66</v>
      </c>
      <c r="Z163">
        <v>0.91088800000000003</v>
      </c>
      <c r="AA163">
        <v>0.46867599999999998</v>
      </c>
      <c r="AB163" t="s">
        <v>66</v>
      </c>
      <c r="AC163" t="s">
        <v>66</v>
      </c>
      <c r="AD163">
        <v>0.53465300000000004</v>
      </c>
      <c r="AE163">
        <v>0.33286700000000002</v>
      </c>
    </row>
    <row r="164" spans="1:31" x14ac:dyDescent="0.3">
      <c r="A164">
        <v>1</v>
      </c>
      <c r="B164">
        <v>151807480</v>
      </c>
      <c r="C164" t="s">
        <v>396</v>
      </c>
      <c r="D164" t="s">
        <v>400</v>
      </c>
      <c r="E164" t="s">
        <v>66</v>
      </c>
      <c r="F164">
        <v>34268</v>
      </c>
      <c r="G164" t="s">
        <v>347</v>
      </c>
      <c r="H164" t="s">
        <v>66</v>
      </c>
      <c r="I164" t="s">
        <v>66</v>
      </c>
      <c r="J164">
        <v>26.595600000000001</v>
      </c>
      <c r="K164">
        <v>6.6006400000000003</v>
      </c>
      <c r="L164" t="s">
        <v>66</v>
      </c>
      <c r="M164" t="s">
        <v>66</v>
      </c>
      <c r="N164">
        <v>0.273169</v>
      </c>
      <c r="O164">
        <v>0.220971</v>
      </c>
      <c r="P164" t="s">
        <v>66</v>
      </c>
      <c r="Q164" t="s">
        <v>66</v>
      </c>
      <c r="R164">
        <v>0.119382</v>
      </c>
      <c r="S164">
        <v>0.136852</v>
      </c>
      <c r="T164" t="s">
        <v>66</v>
      </c>
      <c r="U164" t="s">
        <v>66</v>
      </c>
      <c r="V164">
        <v>0.15703800000000001</v>
      </c>
      <c r="W164">
        <v>0.15995799999999999</v>
      </c>
      <c r="X164" t="s">
        <v>66</v>
      </c>
      <c r="Y164" t="s">
        <v>66</v>
      </c>
      <c r="Z164">
        <v>0.70558299999999996</v>
      </c>
      <c r="AA164">
        <v>0.396949</v>
      </c>
      <c r="AB164" t="s">
        <v>66</v>
      </c>
      <c r="AC164" t="s">
        <v>66</v>
      </c>
      <c r="AD164">
        <v>0.75093299999999996</v>
      </c>
      <c r="AE164">
        <v>0.41320899999999999</v>
      </c>
    </row>
    <row r="165" spans="1:31" x14ac:dyDescent="0.3">
      <c r="A165">
        <v>1</v>
      </c>
      <c r="B165">
        <v>151807480</v>
      </c>
      <c r="C165" t="s">
        <v>396</v>
      </c>
      <c r="D165" t="s">
        <v>400</v>
      </c>
      <c r="E165" t="s">
        <v>66</v>
      </c>
      <c r="F165">
        <v>34268</v>
      </c>
      <c r="G165" t="s">
        <v>340</v>
      </c>
      <c r="H165" t="s">
        <v>66</v>
      </c>
      <c r="I165" t="s">
        <v>66</v>
      </c>
      <c r="J165">
        <v>30.725000000000001</v>
      </c>
      <c r="K165">
        <v>7.5267900000000001</v>
      </c>
      <c r="L165" t="s">
        <v>66</v>
      </c>
      <c r="M165" t="s">
        <v>66</v>
      </c>
      <c r="N165">
        <v>0.87626400000000004</v>
      </c>
      <c r="O165">
        <v>0.45689200000000002</v>
      </c>
      <c r="P165" t="s">
        <v>66</v>
      </c>
      <c r="Q165" t="s">
        <v>66</v>
      </c>
      <c r="R165">
        <v>0.130661</v>
      </c>
      <c r="S165">
        <v>0.14402799999999999</v>
      </c>
      <c r="T165" t="s">
        <v>66</v>
      </c>
      <c r="U165" t="s">
        <v>66</v>
      </c>
      <c r="V165">
        <v>0.309278</v>
      </c>
      <c r="W165">
        <v>0.237979</v>
      </c>
      <c r="X165" t="s">
        <v>66</v>
      </c>
      <c r="Y165" t="s">
        <v>66</v>
      </c>
      <c r="Z165">
        <v>3.0767099999999998</v>
      </c>
      <c r="AA165">
        <v>1.10006</v>
      </c>
      <c r="AB165" t="s">
        <v>66</v>
      </c>
      <c r="AC165" t="s">
        <v>66</v>
      </c>
      <c r="AD165">
        <v>0.68878099999999998</v>
      </c>
      <c r="AE165">
        <v>0.39085500000000001</v>
      </c>
    </row>
    <row r="166" spans="1:31" x14ac:dyDescent="0.3">
      <c r="A166">
        <v>10</v>
      </c>
      <c r="B166">
        <v>73674600</v>
      </c>
      <c r="C166" t="s">
        <v>214</v>
      </c>
      <c r="D166" t="s">
        <v>401</v>
      </c>
      <c r="E166" t="s">
        <v>66</v>
      </c>
      <c r="F166">
        <v>34268</v>
      </c>
      <c r="G166" t="s">
        <v>347</v>
      </c>
      <c r="H166" t="s">
        <v>66</v>
      </c>
      <c r="I166" t="s">
        <v>66</v>
      </c>
      <c r="J166">
        <v>11.7463</v>
      </c>
      <c r="K166">
        <v>3.2149399999999999</v>
      </c>
      <c r="L166" t="s">
        <v>66</v>
      </c>
      <c r="M166" t="s">
        <v>66</v>
      </c>
      <c r="N166">
        <v>1.7873300000000001</v>
      </c>
      <c r="O166">
        <v>0.74171699999999996</v>
      </c>
      <c r="P166" t="s">
        <v>66</v>
      </c>
      <c r="Q166" t="s">
        <v>66</v>
      </c>
      <c r="R166">
        <v>4.8266299999999998</v>
      </c>
      <c r="S166">
        <v>1.5524800000000001</v>
      </c>
      <c r="T166" t="s">
        <v>66</v>
      </c>
      <c r="U166" t="s">
        <v>66</v>
      </c>
      <c r="V166">
        <v>1.25231</v>
      </c>
      <c r="W166">
        <v>0.57985799999999998</v>
      </c>
      <c r="X166" t="s">
        <v>66</v>
      </c>
      <c r="Y166" t="s">
        <v>66</v>
      </c>
      <c r="Z166">
        <v>0.11484900000000001</v>
      </c>
      <c r="AA166">
        <v>0.13389599999999999</v>
      </c>
      <c r="AB166" t="s">
        <v>66</v>
      </c>
      <c r="AC166" t="s">
        <v>66</v>
      </c>
      <c r="AD166">
        <v>26.670500000000001</v>
      </c>
      <c r="AE166">
        <v>6.6174799999999996</v>
      </c>
    </row>
    <row r="167" spans="1:31" x14ac:dyDescent="0.3">
      <c r="A167">
        <v>10</v>
      </c>
      <c r="B167">
        <v>73674600</v>
      </c>
      <c r="C167" t="s">
        <v>214</v>
      </c>
      <c r="D167" t="s">
        <v>401</v>
      </c>
      <c r="E167" t="s">
        <v>66</v>
      </c>
      <c r="F167">
        <v>34268</v>
      </c>
      <c r="G167" t="s">
        <v>340</v>
      </c>
      <c r="H167" t="s">
        <v>66</v>
      </c>
      <c r="I167" t="s">
        <v>66</v>
      </c>
      <c r="J167">
        <v>10.813599999999999</v>
      </c>
      <c r="K167">
        <v>2.9967199999999998</v>
      </c>
      <c r="L167" t="s">
        <v>66</v>
      </c>
      <c r="M167" t="s">
        <v>66</v>
      </c>
      <c r="N167">
        <v>1.74092</v>
      </c>
      <c r="O167">
        <v>0.72810699999999995</v>
      </c>
      <c r="P167" t="s">
        <v>66</v>
      </c>
      <c r="Q167" t="s">
        <v>66</v>
      </c>
      <c r="R167">
        <v>3.35995</v>
      </c>
      <c r="S167">
        <v>1.1752199999999999</v>
      </c>
      <c r="T167" t="s">
        <v>66</v>
      </c>
      <c r="U167" t="s">
        <v>66</v>
      </c>
      <c r="V167">
        <v>1.6948799999999999</v>
      </c>
      <c r="W167">
        <v>0.71453599999999995</v>
      </c>
      <c r="X167" t="s">
        <v>66</v>
      </c>
      <c r="Y167" t="s">
        <v>66</v>
      </c>
      <c r="Z167">
        <v>0.20301</v>
      </c>
      <c r="AA167">
        <v>0.18555099999999999</v>
      </c>
      <c r="AB167" t="s">
        <v>66</v>
      </c>
      <c r="AC167" t="s">
        <v>66</v>
      </c>
      <c r="AD167">
        <v>30.925699999999999</v>
      </c>
      <c r="AE167">
        <v>7.5716999999999999</v>
      </c>
    </row>
    <row r="168" spans="1:31" x14ac:dyDescent="0.3">
      <c r="A168">
        <v>10</v>
      </c>
      <c r="B168">
        <v>73674600</v>
      </c>
      <c r="C168" t="s">
        <v>214</v>
      </c>
      <c r="D168" t="s">
        <v>401</v>
      </c>
      <c r="E168">
        <v>0.139372</v>
      </c>
      <c r="F168">
        <v>34268</v>
      </c>
      <c r="G168" t="s">
        <v>341</v>
      </c>
      <c r="H168">
        <v>-6.9204999999999996E-3</v>
      </c>
      <c r="I168">
        <v>1.0729499999999999E-2</v>
      </c>
      <c r="J168">
        <v>0.416024</v>
      </c>
      <c r="K168">
        <v>0.28489300000000001</v>
      </c>
      <c r="L168">
        <v>-8.8561899999999999E-3</v>
      </c>
      <c r="M168">
        <v>1.09914E-2</v>
      </c>
      <c r="N168">
        <v>0.64921200000000001</v>
      </c>
      <c r="O168">
        <v>0.37634299999999998</v>
      </c>
      <c r="P168">
        <v>-1.3898300000000001E-2</v>
      </c>
      <c r="Q168">
        <v>1.08498E-2</v>
      </c>
      <c r="R168">
        <v>1.64089</v>
      </c>
      <c r="S168">
        <v>0.69852899999999996</v>
      </c>
      <c r="T168">
        <v>1.16007E-2</v>
      </c>
      <c r="U168">
        <v>1.08536E-2</v>
      </c>
      <c r="V168">
        <v>1.1424099999999999</v>
      </c>
      <c r="W168">
        <v>0.544937</v>
      </c>
      <c r="X168">
        <v>-2.1362999999999998E-3</v>
      </c>
      <c r="Y168">
        <v>1.0742399999999999E-2</v>
      </c>
      <c r="Z168">
        <v>3.9548199999999999E-2</v>
      </c>
      <c r="AA168">
        <v>7.4498900000000007E-2</v>
      </c>
      <c r="AB168">
        <v>-6.8536299999999994E-2</v>
      </c>
      <c r="AC168">
        <v>1.07314E-2</v>
      </c>
      <c r="AD168">
        <v>40.787599999999998</v>
      </c>
      <c r="AE168">
        <v>9.7702899999999993</v>
      </c>
    </row>
    <row r="169" spans="1:31" x14ac:dyDescent="0.3">
      <c r="A169">
        <v>10</v>
      </c>
      <c r="B169">
        <v>73674600</v>
      </c>
      <c r="C169" t="s">
        <v>214</v>
      </c>
      <c r="D169" t="s">
        <v>402</v>
      </c>
      <c r="E169" t="s">
        <v>66</v>
      </c>
      <c r="F169">
        <v>34268</v>
      </c>
      <c r="G169" t="s">
        <v>347</v>
      </c>
      <c r="H169" t="s">
        <v>66</v>
      </c>
      <c r="I169" t="s">
        <v>66</v>
      </c>
      <c r="J169">
        <v>8.4266199999999998</v>
      </c>
      <c r="K169">
        <v>2.43207</v>
      </c>
      <c r="L169" t="s">
        <v>66</v>
      </c>
      <c r="M169" t="s">
        <v>66</v>
      </c>
      <c r="N169">
        <v>2.4047299999999998</v>
      </c>
      <c r="O169">
        <v>0.91732499999999995</v>
      </c>
      <c r="P169" t="s">
        <v>66</v>
      </c>
      <c r="Q169" t="s">
        <v>66</v>
      </c>
      <c r="R169">
        <v>4.4905499999999998</v>
      </c>
      <c r="S169">
        <v>1.4674700000000001</v>
      </c>
      <c r="T169" t="s">
        <v>66</v>
      </c>
      <c r="U169" t="s">
        <v>66</v>
      </c>
      <c r="V169">
        <v>0.52248799999999995</v>
      </c>
      <c r="W169">
        <v>0.32810400000000001</v>
      </c>
      <c r="X169" t="s">
        <v>66</v>
      </c>
      <c r="Y169" t="s">
        <v>66</v>
      </c>
      <c r="Z169">
        <v>0.93337000000000003</v>
      </c>
      <c r="AA169">
        <v>0.47626800000000002</v>
      </c>
      <c r="AB169" t="s">
        <v>66</v>
      </c>
      <c r="AC169" t="s">
        <v>66</v>
      </c>
      <c r="AD169">
        <v>26.505299999999998</v>
      </c>
      <c r="AE169">
        <v>6.5803500000000001</v>
      </c>
    </row>
    <row r="170" spans="1:31" x14ac:dyDescent="0.3">
      <c r="A170">
        <v>10</v>
      </c>
      <c r="B170">
        <v>73674600</v>
      </c>
      <c r="C170" t="s">
        <v>214</v>
      </c>
      <c r="D170" t="s">
        <v>402</v>
      </c>
      <c r="E170" t="s">
        <v>66</v>
      </c>
      <c r="F170">
        <v>34268</v>
      </c>
      <c r="G170" t="s">
        <v>340</v>
      </c>
      <c r="H170" t="s">
        <v>66</v>
      </c>
      <c r="I170" t="s">
        <v>66</v>
      </c>
      <c r="J170">
        <v>7.1920099999999998</v>
      </c>
      <c r="K170">
        <v>2.1353200000000001</v>
      </c>
      <c r="L170" t="s">
        <v>66</v>
      </c>
      <c r="M170" t="s">
        <v>66</v>
      </c>
      <c r="N170">
        <v>2.2795100000000001</v>
      </c>
      <c r="O170">
        <v>0.88242100000000001</v>
      </c>
      <c r="P170" t="s">
        <v>66</v>
      </c>
      <c r="Q170" t="s">
        <v>66</v>
      </c>
      <c r="R170">
        <v>3.2398799999999999</v>
      </c>
      <c r="S170">
        <v>1.1434800000000001</v>
      </c>
      <c r="T170" t="s">
        <v>66</v>
      </c>
      <c r="U170" t="s">
        <v>66</v>
      </c>
      <c r="V170">
        <v>6.9327100000000003E-2</v>
      </c>
      <c r="W170">
        <v>0.1011</v>
      </c>
      <c r="X170" t="s">
        <v>66</v>
      </c>
      <c r="Y170" t="s">
        <v>66</v>
      </c>
      <c r="Z170">
        <v>0.58000200000000002</v>
      </c>
      <c r="AA170">
        <v>0.35036200000000001</v>
      </c>
      <c r="AB170" t="s">
        <v>66</v>
      </c>
      <c r="AC170" t="s">
        <v>66</v>
      </c>
      <c r="AD170">
        <v>30.759799999999998</v>
      </c>
      <c r="AE170">
        <v>7.5345899999999997</v>
      </c>
    </row>
    <row r="171" spans="1:31" x14ac:dyDescent="0.3">
      <c r="A171">
        <v>10</v>
      </c>
      <c r="B171">
        <v>73674600</v>
      </c>
      <c r="C171" t="s">
        <v>214</v>
      </c>
      <c r="D171" t="s">
        <v>402</v>
      </c>
      <c r="E171">
        <v>0.13978099999999999</v>
      </c>
      <c r="F171">
        <v>34268</v>
      </c>
      <c r="G171" t="s">
        <v>341</v>
      </c>
      <c r="H171">
        <v>-6.5448700000000004E-3</v>
      </c>
      <c r="I171">
        <v>1.0721400000000001E-2</v>
      </c>
      <c r="J171">
        <v>0.37264900000000001</v>
      </c>
      <c r="K171">
        <v>0.26634999999999998</v>
      </c>
      <c r="L171">
        <v>-9.4598300000000007E-3</v>
      </c>
      <c r="M171">
        <v>1.0983100000000001E-2</v>
      </c>
      <c r="N171">
        <v>0.74184899999999998</v>
      </c>
      <c r="O171">
        <v>0.40997299999999998</v>
      </c>
      <c r="P171">
        <v>-1.38736E-2</v>
      </c>
      <c r="Q171">
        <v>1.08416E-2</v>
      </c>
      <c r="R171">
        <v>1.6375299999999999</v>
      </c>
      <c r="S171">
        <v>0.69752899999999995</v>
      </c>
      <c r="T171">
        <v>1.10597E-2</v>
      </c>
      <c r="U171">
        <v>1.08454E-2</v>
      </c>
      <c r="V171">
        <v>1.0399099999999999</v>
      </c>
      <c r="W171">
        <v>0.51167200000000002</v>
      </c>
      <c r="X171">
        <v>-3.0292600000000002E-3</v>
      </c>
      <c r="Y171">
        <v>1.0734199999999999E-2</v>
      </c>
      <c r="Z171">
        <v>7.96399E-2</v>
      </c>
      <c r="AA171">
        <v>0.10914</v>
      </c>
      <c r="AB171">
        <v>-6.8265999999999993E-2</v>
      </c>
      <c r="AC171">
        <v>1.07233E-2</v>
      </c>
      <c r="AD171">
        <v>40.527700000000003</v>
      </c>
      <c r="AE171">
        <v>9.7125299999999992</v>
      </c>
    </row>
    <row r="172" spans="1:31" x14ac:dyDescent="0.3">
      <c r="A172">
        <v>10</v>
      </c>
      <c r="B172">
        <v>119651677</v>
      </c>
      <c r="C172" t="s">
        <v>21</v>
      </c>
      <c r="D172" t="s">
        <v>403</v>
      </c>
      <c r="E172" t="s">
        <v>66</v>
      </c>
      <c r="F172">
        <v>34268</v>
      </c>
      <c r="G172" t="s">
        <v>347</v>
      </c>
      <c r="H172" t="s">
        <v>66</v>
      </c>
      <c r="I172" t="s">
        <v>66</v>
      </c>
      <c r="J172">
        <v>0.18254799999999999</v>
      </c>
      <c r="K172">
        <v>0.17444899999999999</v>
      </c>
      <c r="L172" t="s">
        <v>66</v>
      </c>
      <c r="M172" t="s">
        <v>66</v>
      </c>
      <c r="N172">
        <v>2.3928600000000002</v>
      </c>
      <c r="O172">
        <v>0.91403100000000004</v>
      </c>
      <c r="P172" t="s">
        <v>66</v>
      </c>
      <c r="Q172" t="s">
        <v>66</v>
      </c>
      <c r="R172">
        <v>30.087199999999999</v>
      </c>
      <c r="S172">
        <v>7.3839899999999998</v>
      </c>
      <c r="T172" t="s">
        <v>66</v>
      </c>
      <c r="U172" t="s">
        <v>66</v>
      </c>
      <c r="V172">
        <v>0.13223099999999999</v>
      </c>
      <c r="W172">
        <v>0.145008</v>
      </c>
      <c r="X172" t="s">
        <v>66</v>
      </c>
      <c r="Y172" t="s">
        <v>66</v>
      </c>
      <c r="Z172">
        <v>0.22952700000000001</v>
      </c>
      <c r="AA172">
        <v>0.19936899999999999</v>
      </c>
      <c r="AB172" t="s">
        <v>66</v>
      </c>
      <c r="AC172" t="s">
        <v>66</v>
      </c>
      <c r="AD172">
        <v>115.782</v>
      </c>
      <c r="AE172">
        <v>26.275300000000001</v>
      </c>
    </row>
    <row r="173" spans="1:31" x14ac:dyDescent="0.3">
      <c r="A173">
        <v>10</v>
      </c>
      <c r="B173">
        <v>119651677</v>
      </c>
      <c r="C173" t="s">
        <v>21</v>
      </c>
      <c r="D173" t="s">
        <v>403</v>
      </c>
      <c r="E173" t="s">
        <v>66</v>
      </c>
      <c r="F173">
        <v>34268</v>
      </c>
      <c r="G173" t="s">
        <v>340</v>
      </c>
      <c r="H173" t="s">
        <v>66</v>
      </c>
      <c r="I173" t="s">
        <v>66</v>
      </c>
      <c r="J173">
        <v>6.2197299999999997E-2</v>
      </c>
      <c r="K173">
        <v>9.5254099999999994E-2</v>
      </c>
      <c r="L173" t="s">
        <v>66</v>
      </c>
      <c r="M173" t="s">
        <v>66</v>
      </c>
      <c r="N173">
        <v>2.1585000000000001</v>
      </c>
      <c r="O173">
        <v>0.84837499999999999</v>
      </c>
      <c r="P173" t="s">
        <v>66</v>
      </c>
      <c r="Q173" t="s">
        <v>66</v>
      </c>
      <c r="R173">
        <v>34.356099999999998</v>
      </c>
      <c r="S173">
        <v>8.3382299999999994</v>
      </c>
      <c r="T173" t="s">
        <v>66</v>
      </c>
      <c r="U173" t="s">
        <v>66</v>
      </c>
      <c r="V173">
        <v>0.19761500000000001</v>
      </c>
      <c r="W173">
        <v>0.18266399999999999</v>
      </c>
      <c r="X173" t="s">
        <v>66</v>
      </c>
      <c r="Y173" t="s">
        <v>66</v>
      </c>
      <c r="Z173">
        <v>6.7075499999999996E-3</v>
      </c>
      <c r="AA173">
        <v>2.9315399999999998E-2</v>
      </c>
      <c r="AB173" t="s">
        <v>66</v>
      </c>
      <c r="AC173" t="s">
        <v>66</v>
      </c>
      <c r="AD173">
        <v>120.14</v>
      </c>
      <c r="AE173">
        <v>27.229500000000002</v>
      </c>
    </row>
    <row r="174" spans="1:31" x14ac:dyDescent="0.3">
      <c r="A174">
        <v>10</v>
      </c>
      <c r="B174">
        <v>119651677</v>
      </c>
      <c r="C174" t="s">
        <v>21</v>
      </c>
      <c r="D174" t="s">
        <v>403</v>
      </c>
      <c r="E174">
        <v>0.288885</v>
      </c>
      <c r="F174">
        <v>34268</v>
      </c>
      <c r="G174" t="s">
        <v>341</v>
      </c>
      <c r="H174">
        <v>-3.5840799999999999E-3</v>
      </c>
      <c r="I174">
        <v>8.80096E-3</v>
      </c>
      <c r="J174">
        <v>0.16584199999999999</v>
      </c>
      <c r="K174">
        <v>0.165049</v>
      </c>
      <c r="L174">
        <v>2.9510500000000002E-3</v>
      </c>
      <c r="M174">
        <v>9.0158200000000008E-3</v>
      </c>
      <c r="N174">
        <v>0.107138</v>
      </c>
      <c r="O174">
        <v>0.12876199999999999</v>
      </c>
      <c r="P174">
        <v>5.1618700000000003E-2</v>
      </c>
      <c r="Q174">
        <v>8.8996600000000002E-3</v>
      </c>
      <c r="R174">
        <v>33.640900000000002</v>
      </c>
      <c r="S174">
        <v>8.1785800000000002</v>
      </c>
      <c r="T174">
        <v>-3.4939400000000001E-3</v>
      </c>
      <c r="U174">
        <v>8.9027499999999992E-3</v>
      </c>
      <c r="V174">
        <v>0.15402199999999999</v>
      </c>
      <c r="W174">
        <v>0.15819</v>
      </c>
      <c r="X174">
        <v>3.83798E-3</v>
      </c>
      <c r="Y174">
        <v>8.8115299999999997E-3</v>
      </c>
      <c r="Z174">
        <v>0.189716</v>
      </c>
      <c r="AA174">
        <v>0.17838599999999999</v>
      </c>
      <c r="AB174">
        <v>7.9317700000000005E-2</v>
      </c>
      <c r="AC174">
        <v>8.8025499999999993E-3</v>
      </c>
      <c r="AD174">
        <v>81.193799999999996</v>
      </c>
      <c r="AE174">
        <v>18.689</v>
      </c>
    </row>
    <row r="175" spans="1:31" x14ac:dyDescent="0.3">
      <c r="A175">
        <v>10</v>
      </c>
      <c r="B175">
        <v>119651677</v>
      </c>
      <c r="C175" t="s">
        <v>21</v>
      </c>
      <c r="D175" t="s">
        <v>404</v>
      </c>
      <c r="E175" t="s">
        <v>66</v>
      </c>
      <c r="F175">
        <v>34268</v>
      </c>
      <c r="G175" t="s">
        <v>347</v>
      </c>
      <c r="H175" t="s">
        <v>66</v>
      </c>
      <c r="I175" t="s">
        <v>66</v>
      </c>
      <c r="J175">
        <v>0.66058700000000004</v>
      </c>
      <c r="K175">
        <v>0.38053799999999999</v>
      </c>
      <c r="L175" t="s">
        <v>66</v>
      </c>
      <c r="M175" t="s">
        <v>66</v>
      </c>
      <c r="N175">
        <v>9.1427999999999994</v>
      </c>
      <c r="O175">
        <v>2.6025800000000001</v>
      </c>
      <c r="P175" t="s">
        <v>66</v>
      </c>
      <c r="Q175" t="s">
        <v>66</v>
      </c>
      <c r="R175">
        <v>28.705500000000001</v>
      </c>
      <c r="S175">
        <v>7.0743600000000004</v>
      </c>
      <c r="T175" t="s">
        <v>66</v>
      </c>
      <c r="U175" t="s">
        <v>66</v>
      </c>
      <c r="V175">
        <v>2.9768800000000002E-2</v>
      </c>
      <c r="W175">
        <v>6.3981200000000002E-2</v>
      </c>
      <c r="X175" t="s">
        <v>66</v>
      </c>
      <c r="Y175" t="s">
        <v>66</v>
      </c>
      <c r="Z175">
        <v>2.5727000000000002</v>
      </c>
      <c r="AA175">
        <v>0.96368200000000004</v>
      </c>
      <c r="AB175" t="s">
        <v>66</v>
      </c>
      <c r="AC175" t="s">
        <v>66</v>
      </c>
      <c r="AD175">
        <v>114.36799999999999</v>
      </c>
      <c r="AE175">
        <v>25.965599999999998</v>
      </c>
    </row>
    <row r="176" spans="1:31" x14ac:dyDescent="0.3">
      <c r="A176">
        <v>10</v>
      </c>
      <c r="B176">
        <v>119651677</v>
      </c>
      <c r="C176" t="s">
        <v>21</v>
      </c>
      <c r="D176" t="s">
        <v>404</v>
      </c>
      <c r="E176" t="s">
        <v>66</v>
      </c>
      <c r="F176">
        <v>34268</v>
      </c>
      <c r="G176" t="s">
        <v>340</v>
      </c>
      <c r="H176" t="s">
        <v>66</v>
      </c>
      <c r="I176" t="s">
        <v>66</v>
      </c>
      <c r="J176">
        <v>0.47841899999999998</v>
      </c>
      <c r="K176">
        <v>0.31056699999999998</v>
      </c>
      <c r="L176" t="s">
        <v>66</v>
      </c>
      <c r="M176" t="s">
        <v>66</v>
      </c>
      <c r="N176">
        <v>7.8134600000000001</v>
      </c>
      <c r="O176">
        <v>2.28518</v>
      </c>
      <c r="P176" t="s">
        <v>66</v>
      </c>
      <c r="Q176" t="s">
        <v>66</v>
      </c>
      <c r="R176">
        <v>32.969299999999997</v>
      </c>
      <c r="S176">
        <v>8.0286000000000008</v>
      </c>
      <c r="T176" t="s">
        <v>66</v>
      </c>
      <c r="U176" t="s">
        <v>66</v>
      </c>
      <c r="V176">
        <v>3.7061700000000003E-2</v>
      </c>
      <c r="W176">
        <v>7.1942599999999995E-2</v>
      </c>
      <c r="X176" t="s">
        <v>66</v>
      </c>
      <c r="Y176" t="s">
        <v>66</v>
      </c>
      <c r="Z176">
        <v>0.22506499999999999</v>
      </c>
      <c r="AA176">
        <v>0.19708500000000001</v>
      </c>
      <c r="AB176" t="s">
        <v>66</v>
      </c>
      <c r="AC176" t="s">
        <v>66</v>
      </c>
      <c r="AD176">
        <v>118.726</v>
      </c>
      <c r="AE176">
        <v>26.919899999999998</v>
      </c>
    </row>
    <row r="177" spans="1:31" x14ac:dyDescent="0.3">
      <c r="A177">
        <v>10</v>
      </c>
      <c r="B177">
        <v>119651677</v>
      </c>
      <c r="C177" t="s">
        <v>21</v>
      </c>
      <c r="D177" t="s">
        <v>404</v>
      </c>
      <c r="E177">
        <v>0.28910400000000003</v>
      </c>
      <c r="F177">
        <v>34268</v>
      </c>
      <c r="G177" t="s">
        <v>341</v>
      </c>
      <c r="H177">
        <v>-3.5185799999999999E-3</v>
      </c>
      <c r="I177">
        <v>8.8018100000000002E-3</v>
      </c>
      <c r="J177">
        <v>0.159806</v>
      </c>
      <c r="K177">
        <v>0.16156899999999999</v>
      </c>
      <c r="L177">
        <v>3.6874899999999999E-3</v>
      </c>
      <c r="M177">
        <v>9.0166900000000008E-3</v>
      </c>
      <c r="N177">
        <v>0.16725000000000001</v>
      </c>
      <c r="O177">
        <v>0.165855</v>
      </c>
      <c r="P177">
        <v>5.1942700000000001E-2</v>
      </c>
      <c r="Q177">
        <v>8.9005200000000003E-3</v>
      </c>
      <c r="R177">
        <v>34.058</v>
      </c>
      <c r="S177">
        <v>8.2716899999999995</v>
      </c>
      <c r="T177">
        <v>-3.2057700000000001E-3</v>
      </c>
      <c r="U177">
        <v>8.9036099999999993E-3</v>
      </c>
      <c r="V177">
        <v>0.129638</v>
      </c>
      <c r="W177">
        <v>0.14338699999999999</v>
      </c>
      <c r="X177">
        <v>4.0945199999999999E-3</v>
      </c>
      <c r="Y177">
        <v>8.8123699999999999E-3</v>
      </c>
      <c r="Z177">
        <v>0.21588399999999999</v>
      </c>
      <c r="AA177">
        <v>0.192333</v>
      </c>
      <c r="AB177">
        <v>7.9549499999999995E-2</v>
      </c>
      <c r="AC177">
        <v>8.8033899999999995E-3</v>
      </c>
      <c r="AD177">
        <v>81.653499999999994</v>
      </c>
      <c r="AE177">
        <v>18.790099999999999</v>
      </c>
    </row>
    <row r="178" spans="1:31" x14ac:dyDescent="0.3">
      <c r="A178">
        <v>10</v>
      </c>
      <c r="B178">
        <v>119651677</v>
      </c>
      <c r="C178" t="s">
        <v>21</v>
      </c>
      <c r="D178" t="s">
        <v>405</v>
      </c>
      <c r="E178" t="s">
        <v>66</v>
      </c>
      <c r="F178">
        <v>34268</v>
      </c>
      <c r="G178" t="s">
        <v>347</v>
      </c>
      <c r="H178" t="s">
        <v>66</v>
      </c>
      <c r="I178" t="s">
        <v>66</v>
      </c>
      <c r="J178">
        <v>0.23672399999999999</v>
      </c>
      <c r="K178">
        <v>0.20302200000000001</v>
      </c>
      <c r="L178" t="s">
        <v>66</v>
      </c>
      <c r="M178" t="s">
        <v>66</v>
      </c>
      <c r="N178">
        <v>1.33571</v>
      </c>
      <c r="O178">
        <v>0.60591300000000003</v>
      </c>
      <c r="P178" t="s">
        <v>66</v>
      </c>
      <c r="Q178" t="s">
        <v>66</v>
      </c>
      <c r="R178">
        <v>30.0685</v>
      </c>
      <c r="S178">
        <v>7.3798199999999996</v>
      </c>
      <c r="T178" t="s">
        <v>66</v>
      </c>
      <c r="U178" t="s">
        <v>66</v>
      </c>
      <c r="V178">
        <v>0.110222</v>
      </c>
      <c r="W178">
        <v>0.130832</v>
      </c>
      <c r="X178" t="s">
        <v>66</v>
      </c>
      <c r="Y178" t="s">
        <v>66</v>
      </c>
      <c r="Z178">
        <v>0.20847299999999999</v>
      </c>
      <c r="AA178">
        <v>0.188447</v>
      </c>
      <c r="AB178" t="s">
        <v>66</v>
      </c>
      <c r="AC178" t="s">
        <v>66</v>
      </c>
      <c r="AD178">
        <v>115.76300000000001</v>
      </c>
      <c r="AE178">
        <v>26.271100000000001</v>
      </c>
    </row>
    <row r="179" spans="1:31" x14ac:dyDescent="0.3">
      <c r="A179">
        <v>10</v>
      </c>
      <c r="B179">
        <v>119651677</v>
      </c>
      <c r="C179" t="s">
        <v>21</v>
      </c>
      <c r="D179" t="s">
        <v>405</v>
      </c>
      <c r="E179" t="s">
        <v>66</v>
      </c>
      <c r="F179">
        <v>34268</v>
      </c>
      <c r="G179" t="s">
        <v>340</v>
      </c>
      <c r="H179" t="s">
        <v>66</v>
      </c>
      <c r="I179" t="s">
        <v>66</v>
      </c>
      <c r="J179">
        <v>6.8822800000000003E-2</v>
      </c>
      <c r="K179">
        <v>0.10069500000000001</v>
      </c>
      <c r="L179" t="s">
        <v>66</v>
      </c>
      <c r="M179" t="s">
        <v>66</v>
      </c>
      <c r="N179">
        <v>1.3051699999999999</v>
      </c>
      <c r="O179">
        <v>0.59641500000000003</v>
      </c>
      <c r="P179" t="s">
        <v>66</v>
      </c>
      <c r="Q179" t="s">
        <v>66</v>
      </c>
      <c r="R179">
        <v>34.337400000000002</v>
      </c>
      <c r="S179">
        <v>8.3340499999999995</v>
      </c>
      <c r="T179" t="s">
        <v>66</v>
      </c>
      <c r="U179" t="s">
        <v>66</v>
      </c>
      <c r="V179">
        <v>0.184387</v>
      </c>
      <c r="W179">
        <v>0.17546400000000001</v>
      </c>
      <c r="X179" t="s">
        <v>66</v>
      </c>
      <c r="Y179" t="s">
        <v>66</v>
      </c>
      <c r="Z179">
        <v>6.7324400000000001E-3</v>
      </c>
      <c r="AA179">
        <v>2.9371499999999998E-2</v>
      </c>
      <c r="AB179" t="s">
        <v>66</v>
      </c>
      <c r="AC179" t="s">
        <v>66</v>
      </c>
      <c r="AD179">
        <v>120.121</v>
      </c>
      <c r="AE179">
        <v>27.225300000000001</v>
      </c>
    </row>
    <row r="180" spans="1:31" x14ac:dyDescent="0.3">
      <c r="A180">
        <v>10</v>
      </c>
      <c r="B180">
        <v>119651677</v>
      </c>
      <c r="C180" t="s">
        <v>21</v>
      </c>
      <c r="D180" t="s">
        <v>405</v>
      </c>
      <c r="E180">
        <v>0.28889900000000002</v>
      </c>
      <c r="F180">
        <v>34268</v>
      </c>
      <c r="G180" t="s">
        <v>341</v>
      </c>
      <c r="H180">
        <v>-3.53171E-3</v>
      </c>
      <c r="I180">
        <v>8.8010199999999997E-3</v>
      </c>
      <c r="J180">
        <v>0.16102900000000001</v>
      </c>
      <c r="K180">
        <v>0.16227800000000001</v>
      </c>
      <c r="L180">
        <v>2.8678900000000001E-3</v>
      </c>
      <c r="M180">
        <v>9.0158800000000004E-3</v>
      </c>
      <c r="N180">
        <v>0.101183</v>
      </c>
      <c r="O180">
        <v>0.124699</v>
      </c>
      <c r="P180">
        <v>5.1567599999999998E-2</v>
      </c>
      <c r="Q180">
        <v>8.8997199999999999E-3</v>
      </c>
      <c r="R180">
        <v>33.573799999999999</v>
      </c>
      <c r="S180">
        <v>8.1636199999999999</v>
      </c>
      <c r="T180">
        <v>-3.5138700000000001E-3</v>
      </c>
      <c r="U180">
        <v>8.9028100000000006E-3</v>
      </c>
      <c r="V180">
        <v>0.155783</v>
      </c>
      <c r="W180">
        <v>0.159223</v>
      </c>
      <c r="X180">
        <v>3.77232E-3</v>
      </c>
      <c r="Y180">
        <v>8.8115799999999994E-3</v>
      </c>
      <c r="Z180">
        <v>0.183277</v>
      </c>
      <c r="AA180">
        <v>0.17485200000000001</v>
      </c>
      <c r="AB180">
        <v>7.9414700000000005E-2</v>
      </c>
      <c r="AC180">
        <v>8.8026000000000007E-3</v>
      </c>
      <c r="AD180">
        <v>81.391599999999997</v>
      </c>
      <c r="AE180">
        <v>18.732500000000002</v>
      </c>
    </row>
    <row r="181" spans="1:31" x14ac:dyDescent="0.3">
      <c r="A181">
        <v>10</v>
      </c>
      <c r="B181">
        <v>119651677</v>
      </c>
      <c r="C181" t="s">
        <v>21</v>
      </c>
      <c r="D181" t="s">
        <v>406</v>
      </c>
      <c r="E181" t="s">
        <v>66</v>
      </c>
      <c r="F181">
        <v>34268</v>
      </c>
      <c r="G181" t="s">
        <v>347</v>
      </c>
      <c r="H181" t="s">
        <v>66</v>
      </c>
      <c r="I181" t="s">
        <v>66</v>
      </c>
      <c r="J181">
        <v>0.72239699999999996</v>
      </c>
      <c r="K181">
        <v>0.40300900000000001</v>
      </c>
      <c r="L181" t="s">
        <v>66</v>
      </c>
      <c r="M181" t="s">
        <v>66</v>
      </c>
      <c r="N181">
        <v>8.0917200000000005</v>
      </c>
      <c r="O181">
        <v>2.35195</v>
      </c>
      <c r="P181" t="s">
        <v>66</v>
      </c>
      <c r="Q181" t="s">
        <v>66</v>
      </c>
      <c r="R181">
        <v>28.6966</v>
      </c>
      <c r="S181">
        <v>7.0723500000000001</v>
      </c>
      <c r="T181" t="s">
        <v>66</v>
      </c>
      <c r="U181" t="s">
        <v>66</v>
      </c>
      <c r="V181">
        <v>2.5612300000000001E-2</v>
      </c>
      <c r="W181">
        <v>5.9060000000000001E-2</v>
      </c>
      <c r="X181" t="s">
        <v>66</v>
      </c>
      <c r="Y181" t="s">
        <v>66</v>
      </c>
      <c r="Z181">
        <v>2.5047700000000002</v>
      </c>
      <c r="AA181">
        <v>0.94499599999999995</v>
      </c>
      <c r="AB181" t="s">
        <v>66</v>
      </c>
      <c r="AC181" t="s">
        <v>66</v>
      </c>
      <c r="AD181">
        <v>114.35899999999999</v>
      </c>
      <c r="AE181">
        <v>25.9636</v>
      </c>
    </row>
    <row r="182" spans="1:31" x14ac:dyDescent="0.3">
      <c r="A182">
        <v>10</v>
      </c>
      <c r="B182">
        <v>119651677</v>
      </c>
      <c r="C182" t="s">
        <v>21</v>
      </c>
      <c r="D182" t="s">
        <v>406</v>
      </c>
      <c r="E182" t="s">
        <v>66</v>
      </c>
      <c r="F182">
        <v>34268</v>
      </c>
      <c r="G182" t="s">
        <v>340</v>
      </c>
      <c r="H182" t="s">
        <v>66</v>
      </c>
      <c r="I182" t="s">
        <v>66</v>
      </c>
      <c r="J182">
        <v>0.50839100000000004</v>
      </c>
      <c r="K182">
        <v>0.322542</v>
      </c>
      <c r="L182" t="s">
        <v>66</v>
      </c>
      <c r="M182" t="s">
        <v>66</v>
      </c>
      <c r="N182">
        <v>7.7557</v>
      </c>
      <c r="O182">
        <v>2.2713000000000001</v>
      </c>
      <c r="P182" t="s">
        <v>66</v>
      </c>
      <c r="Q182" t="s">
        <v>66</v>
      </c>
      <c r="R182">
        <v>32.960299999999997</v>
      </c>
      <c r="S182">
        <v>8.0265900000000006</v>
      </c>
      <c r="T182" t="s">
        <v>66</v>
      </c>
      <c r="U182" t="s">
        <v>66</v>
      </c>
      <c r="V182">
        <v>3.6289399999999999E-2</v>
      </c>
      <c r="W182">
        <v>7.1133699999999994E-2</v>
      </c>
      <c r="X182" t="s">
        <v>66</v>
      </c>
      <c r="Y182" t="s">
        <v>66</v>
      </c>
      <c r="Z182">
        <v>0.219638</v>
      </c>
      <c r="AA182">
        <v>0.19428400000000001</v>
      </c>
      <c r="AB182" t="s">
        <v>66</v>
      </c>
      <c r="AC182" t="s">
        <v>66</v>
      </c>
      <c r="AD182">
        <v>118.717</v>
      </c>
      <c r="AE182">
        <v>26.917899999999999</v>
      </c>
    </row>
    <row r="183" spans="1:31" x14ac:dyDescent="0.3">
      <c r="A183">
        <v>10</v>
      </c>
      <c r="B183">
        <v>119651677</v>
      </c>
      <c r="C183" t="s">
        <v>21</v>
      </c>
      <c r="D183" t="s">
        <v>406</v>
      </c>
      <c r="E183">
        <v>0.28911799999999999</v>
      </c>
      <c r="F183">
        <v>34268</v>
      </c>
      <c r="G183" t="s">
        <v>341</v>
      </c>
      <c r="H183">
        <v>-3.46621E-3</v>
      </c>
      <c r="I183">
        <v>8.8018599999999999E-3</v>
      </c>
      <c r="J183">
        <v>0.155081</v>
      </c>
      <c r="K183">
        <v>0.15881200000000001</v>
      </c>
      <c r="L183">
        <v>3.6043199999999998E-3</v>
      </c>
      <c r="M183">
        <v>9.0167500000000005E-3</v>
      </c>
      <c r="N183">
        <v>0.15978899999999999</v>
      </c>
      <c r="O183">
        <v>0.16156000000000001</v>
      </c>
      <c r="P183">
        <v>5.1891600000000003E-2</v>
      </c>
      <c r="Q183">
        <v>8.9005799999999999E-3</v>
      </c>
      <c r="R183">
        <v>33.990499999999997</v>
      </c>
      <c r="S183">
        <v>8.2566299999999995</v>
      </c>
      <c r="T183">
        <v>-3.2257000000000002E-3</v>
      </c>
      <c r="U183">
        <v>8.9036600000000007E-3</v>
      </c>
      <c r="V183">
        <v>0.13125400000000001</v>
      </c>
      <c r="W183">
        <v>0.144399</v>
      </c>
      <c r="X183">
        <v>4.0288499999999996E-3</v>
      </c>
      <c r="Y183">
        <v>8.8124299999999996E-3</v>
      </c>
      <c r="Z183">
        <v>0.209012</v>
      </c>
      <c r="AA183">
        <v>0.18873100000000001</v>
      </c>
      <c r="AB183">
        <v>7.9646599999999998E-2</v>
      </c>
      <c r="AC183">
        <v>8.8034500000000009E-3</v>
      </c>
      <c r="AD183">
        <v>81.851900000000001</v>
      </c>
      <c r="AE183">
        <v>18.833600000000001</v>
      </c>
    </row>
    <row r="184" spans="1:31" x14ac:dyDescent="0.3">
      <c r="A184">
        <v>10</v>
      </c>
      <c r="B184">
        <v>73646722</v>
      </c>
      <c r="C184" t="s">
        <v>407</v>
      </c>
      <c r="D184" t="s">
        <v>408</v>
      </c>
      <c r="E184" t="s">
        <v>66</v>
      </c>
      <c r="F184">
        <v>34268</v>
      </c>
      <c r="G184" t="s">
        <v>347</v>
      </c>
      <c r="H184" t="s">
        <v>66</v>
      </c>
      <c r="I184" t="s">
        <v>66</v>
      </c>
      <c r="J184">
        <v>0.302396</v>
      </c>
      <c r="K184">
        <v>0.234791</v>
      </c>
      <c r="L184" t="s">
        <v>66</v>
      </c>
      <c r="M184" t="s">
        <v>66</v>
      </c>
      <c r="N184">
        <v>6.79758</v>
      </c>
      <c r="O184">
        <v>2.0396200000000002</v>
      </c>
      <c r="P184" t="s">
        <v>66</v>
      </c>
      <c r="Q184" t="s">
        <v>66</v>
      </c>
      <c r="R184">
        <v>2.96258</v>
      </c>
      <c r="S184">
        <v>1.0694999999999999</v>
      </c>
      <c r="T184" t="s">
        <v>66</v>
      </c>
      <c r="U184" t="s">
        <v>66</v>
      </c>
      <c r="V184">
        <v>0.35605599999999998</v>
      </c>
      <c r="W184">
        <v>0.25908100000000001</v>
      </c>
      <c r="X184" t="s">
        <v>66</v>
      </c>
      <c r="Y184" t="s">
        <v>66</v>
      </c>
      <c r="Z184">
        <v>2.97498</v>
      </c>
      <c r="AA184">
        <v>1.07283</v>
      </c>
      <c r="AB184" t="s">
        <v>66</v>
      </c>
      <c r="AC184" t="s">
        <v>66</v>
      </c>
      <c r="AD184">
        <v>31.530100000000001</v>
      </c>
      <c r="AE184">
        <v>7.7069099999999997</v>
      </c>
    </row>
    <row r="185" spans="1:31" x14ac:dyDescent="0.3">
      <c r="A185">
        <v>10</v>
      </c>
      <c r="B185">
        <v>73646722</v>
      </c>
      <c r="C185" t="s">
        <v>407</v>
      </c>
      <c r="D185" t="s">
        <v>408</v>
      </c>
      <c r="E185" t="s">
        <v>66</v>
      </c>
      <c r="F185">
        <v>34268</v>
      </c>
      <c r="G185" t="s">
        <v>340</v>
      </c>
      <c r="H185" t="s">
        <v>66</v>
      </c>
      <c r="I185" t="s">
        <v>66</v>
      </c>
      <c r="J185">
        <v>0.47708</v>
      </c>
      <c r="K185">
        <v>0.310027</v>
      </c>
      <c r="L185" t="s">
        <v>66</v>
      </c>
      <c r="M185" t="s">
        <v>66</v>
      </c>
      <c r="N185">
        <v>6.2708599999999999</v>
      </c>
      <c r="O185">
        <v>1.9110199999999999</v>
      </c>
      <c r="P185" t="s">
        <v>66</v>
      </c>
      <c r="Q185" t="s">
        <v>66</v>
      </c>
      <c r="R185">
        <v>4.7210700000000001</v>
      </c>
      <c r="S185">
        <v>1.5258499999999999</v>
      </c>
      <c r="T185" t="s">
        <v>66</v>
      </c>
      <c r="U185" t="s">
        <v>66</v>
      </c>
      <c r="V185">
        <v>0.51367200000000002</v>
      </c>
      <c r="W185">
        <v>0.324631</v>
      </c>
      <c r="X185" t="s">
        <v>66</v>
      </c>
      <c r="Y185" t="s">
        <v>66</v>
      </c>
      <c r="Z185">
        <v>2.8471299999999999</v>
      </c>
      <c r="AA185">
        <v>1.0384</v>
      </c>
      <c r="AB185" t="s">
        <v>66</v>
      </c>
      <c r="AC185" t="s">
        <v>66</v>
      </c>
      <c r="AD185">
        <v>35.804000000000002</v>
      </c>
      <c r="AE185">
        <v>8.6611499999999992</v>
      </c>
    </row>
    <row r="186" spans="1:31" x14ac:dyDescent="0.3">
      <c r="A186">
        <v>10</v>
      </c>
      <c r="B186">
        <v>73646722</v>
      </c>
      <c r="C186" t="s">
        <v>407</v>
      </c>
      <c r="D186" t="s">
        <v>408</v>
      </c>
      <c r="E186">
        <v>0.144012</v>
      </c>
      <c r="F186">
        <v>34268</v>
      </c>
      <c r="G186" t="s">
        <v>341</v>
      </c>
      <c r="H186">
        <v>-2.12166E-3</v>
      </c>
      <c r="I186">
        <v>1.06263E-2</v>
      </c>
      <c r="J186">
        <v>3.9864999999999998E-2</v>
      </c>
      <c r="K186">
        <v>7.48196E-2</v>
      </c>
      <c r="L186">
        <v>-1.0201399999999999E-2</v>
      </c>
      <c r="M186">
        <v>1.08857E-2</v>
      </c>
      <c r="N186">
        <v>0.87822199999999995</v>
      </c>
      <c r="O186">
        <v>0.45756200000000002</v>
      </c>
      <c r="P186">
        <v>-8.3263299999999998E-3</v>
      </c>
      <c r="Q186">
        <v>1.07454E-2</v>
      </c>
      <c r="R186">
        <v>0.60042399999999996</v>
      </c>
      <c r="S186">
        <v>0.35811300000000001</v>
      </c>
      <c r="T186">
        <v>9.4433699999999995E-3</v>
      </c>
      <c r="U186">
        <v>1.07492E-2</v>
      </c>
      <c r="V186">
        <v>0.77179900000000001</v>
      </c>
      <c r="W186">
        <v>0.42060399999999998</v>
      </c>
      <c r="X186">
        <v>-3.2437099999999999E-3</v>
      </c>
      <c r="Y186">
        <v>1.0638999999999999E-2</v>
      </c>
      <c r="Z186">
        <v>9.2956800000000006E-2</v>
      </c>
      <c r="AA186">
        <v>0.11892900000000001</v>
      </c>
      <c r="AB186">
        <v>-6.9131899999999996E-2</v>
      </c>
      <c r="AC186">
        <v>1.0628200000000001E-2</v>
      </c>
      <c r="AD186">
        <v>42.309600000000003</v>
      </c>
      <c r="AE186">
        <v>10.1084</v>
      </c>
    </row>
    <row r="187" spans="1:31" x14ac:dyDescent="0.3">
      <c r="A187">
        <v>10</v>
      </c>
      <c r="B187">
        <v>73646722</v>
      </c>
      <c r="C187" t="s">
        <v>407</v>
      </c>
      <c r="D187" t="s">
        <v>409</v>
      </c>
      <c r="E187" t="s">
        <v>66</v>
      </c>
      <c r="F187">
        <v>34268</v>
      </c>
      <c r="G187" t="s">
        <v>347</v>
      </c>
      <c r="H187" t="s">
        <v>66</v>
      </c>
      <c r="I187" t="s">
        <v>66</v>
      </c>
      <c r="J187">
        <v>3.2654900000000001E-2</v>
      </c>
      <c r="K187">
        <v>6.7223099999999994E-2</v>
      </c>
      <c r="L187" t="s">
        <v>66</v>
      </c>
      <c r="M187" t="s">
        <v>66</v>
      </c>
      <c r="N187">
        <v>6.0312999999999999</v>
      </c>
      <c r="O187">
        <v>1.85219</v>
      </c>
      <c r="P187" t="s">
        <v>66</v>
      </c>
      <c r="Q187" t="s">
        <v>66</v>
      </c>
      <c r="R187">
        <v>3.0628000000000002</v>
      </c>
      <c r="S187">
        <v>1.0963499999999999</v>
      </c>
      <c r="T187" t="s">
        <v>66</v>
      </c>
      <c r="U187" t="s">
        <v>66</v>
      </c>
      <c r="V187">
        <v>1.1485000000000001</v>
      </c>
      <c r="W187">
        <v>0.54688999999999999</v>
      </c>
      <c r="X187" t="s">
        <v>66</v>
      </c>
      <c r="Y187" t="s">
        <v>66</v>
      </c>
      <c r="Z187">
        <v>2.7182400000000002</v>
      </c>
      <c r="AA187">
        <v>1.00346</v>
      </c>
      <c r="AB187" t="s">
        <v>66</v>
      </c>
      <c r="AC187" t="s">
        <v>66</v>
      </c>
      <c r="AD187">
        <v>31.0626</v>
      </c>
      <c r="AE187">
        <v>7.6023399999999999</v>
      </c>
    </row>
    <row r="188" spans="1:31" x14ac:dyDescent="0.3">
      <c r="A188">
        <v>10</v>
      </c>
      <c r="B188">
        <v>73646722</v>
      </c>
      <c r="C188" t="s">
        <v>407</v>
      </c>
      <c r="D188" t="s">
        <v>409</v>
      </c>
      <c r="E188" t="s">
        <v>66</v>
      </c>
      <c r="F188">
        <v>34268</v>
      </c>
      <c r="G188" t="s">
        <v>340</v>
      </c>
      <c r="H188" t="s">
        <v>66</v>
      </c>
      <c r="I188" t="s">
        <v>66</v>
      </c>
      <c r="J188">
        <v>5.6876599999999999E-2</v>
      </c>
      <c r="K188">
        <v>9.0710200000000005E-2</v>
      </c>
      <c r="L188" t="s">
        <v>66</v>
      </c>
      <c r="M188" t="s">
        <v>66</v>
      </c>
      <c r="N188">
        <v>5.8803799999999997</v>
      </c>
      <c r="O188">
        <v>1.81501</v>
      </c>
      <c r="P188" t="s">
        <v>66</v>
      </c>
      <c r="Q188" t="s">
        <v>66</v>
      </c>
      <c r="R188">
        <v>4.4267200000000004</v>
      </c>
      <c r="S188">
        <v>1.4512400000000001</v>
      </c>
      <c r="T188" t="s">
        <v>66</v>
      </c>
      <c r="U188" t="s">
        <v>66</v>
      </c>
      <c r="V188">
        <v>0.79518</v>
      </c>
      <c r="W188">
        <v>0.42882900000000002</v>
      </c>
      <c r="X188" t="s">
        <v>66</v>
      </c>
      <c r="Y188" t="s">
        <v>66</v>
      </c>
      <c r="Z188">
        <v>2.5624600000000002</v>
      </c>
      <c r="AA188">
        <v>0.96087</v>
      </c>
      <c r="AB188" t="s">
        <v>66</v>
      </c>
      <c r="AC188" t="s">
        <v>66</v>
      </c>
      <c r="AD188">
        <v>35.335000000000001</v>
      </c>
      <c r="AE188">
        <v>8.5565800000000003</v>
      </c>
    </row>
    <row r="189" spans="1:31" x14ac:dyDescent="0.3">
      <c r="A189">
        <v>10</v>
      </c>
      <c r="B189">
        <v>73646722</v>
      </c>
      <c r="C189" t="s">
        <v>407</v>
      </c>
      <c r="D189" t="s">
        <v>409</v>
      </c>
      <c r="E189">
        <v>0.14449300000000001</v>
      </c>
      <c r="F189">
        <v>34268</v>
      </c>
      <c r="G189" t="s">
        <v>341</v>
      </c>
      <c r="H189">
        <v>-1.5664800000000001E-3</v>
      </c>
      <c r="I189">
        <v>1.0617400000000001E-2</v>
      </c>
      <c r="J189">
        <v>2.17678E-2</v>
      </c>
      <c r="K189">
        <v>5.4183700000000001E-2</v>
      </c>
      <c r="L189">
        <v>-1.0564799999999999E-2</v>
      </c>
      <c r="M189">
        <v>1.08766E-2</v>
      </c>
      <c r="N189">
        <v>0.94348500000000002</v>
      </c>
      <c r="O189">
        <v>0.47966900000000001</v>
      </c>
      <c r="P189">
        <v>-9.9777800000000003E-3</v>
      </c>
      <c r="Q189">
        <v>1.07365E-2</v>
      </c>
      <c r="R189">
        <v>0.86366399999999999</v>
      </c>
      <c r="S189">
        <v>0.45257599999999998</v>
      </c>
      <c r="T189">
        <v>8.3692899999999997E-3</v>
      </c>
      <c r="U189">
        <v>1.07402E-2</v>
      </c>
      <c r="V189">
        <v>0.60723000000000005</v>
      </c>
      <c r="W189">
        <v>0.36068</v>
      </c>
      <c r="X189">
        <v>-3.3393400000000001E-3</v>
      </c>
      <c r="Y189">
        <v>1.06301E-2</v>
      </c>
      <c r="Z189">
        <v>9.8683199999999999E-2</v>
      </c>
      <c r="AA189">
        <v>0.122965</v>
      </c>
      <c r="AB189">
        <v>-6.84723E-2</v>
      </c>
      <c r="AC189">
        <v>1.06193E-2</v>
      </c>
      <c r="AD189">
        <v>41.575499999999998</v>
      </c>
      <c r="AE189">
        <v>9.9453700000000005</v>
      </c>
    </row>
    <row r="190" spans="1:31" x14ac:dyDescent="0.3">
      <c r="A190">
        <v>10</v>
      </c>
      <c r="B190">
        <v>73646722</v>
      </c>
      <c r="C190" t="s">
        <v>407</v>
      </c>
      <c r="D190" t="s">
        <v>410</v>
      </c>
      <c r="E190" t="s">
        <v>66</v>
      </c>
      <c r="F190">
        <v>34268</v>
      </c>
      <c r="G190" t="s">
        <v>347</v>
      </c>
      <c r="H190" t="s">
        <v>66</v>
      </c>
      <c r="I190" t="s">
        <v>66</v>
      </c>
      <c r="J190">
        <v>0.23883099999999999</v>
      </c>
      <c r="K190">
        <v>0.20408399999999999</v>
      </c>
      <c r="L190" t="s">
        <v>66</v>
      </c>
      <c r="M190" t="s">
        <v>66</v>
      </c>
      <c r="N190">
        <v>6.7279099999999996</v>
      </c>
      <c r="O190">
        <v>2.0226600000000001</v>
      </c>
      <c r="P190" t="s">
        <v>66</v>
      </c>
      <c r="Q190" t="s">
        <v>66</v>
      </c>
      <c r="R190">
        <v>2.1671999999999998</v>
      </c>
      <c r="S190">
        <v>0.85083500000000001</v>
      </c>
      <c r="T190" t="s">
        <v>66</v>
      </c>
      <c r="U190" t="s">
        <v>66</v>
      </c>
      <c r="V190">
        <v>0.15020600000000001</v>
      </c>
      <c r="W190">
        <v>0.15593399999999999</v>
      </c>
      <c r="X190" t="s">
        <v>66</v>
      </c>
      <c r="Y190" t="s">
        <v>66</v>
      </c>
      <c r="Z190">
        <v>1.76715</v>
      </c>
      <c r="AA190">
        <v>0.73580800000000002</v>
      </c>
      <c r="AB190" t="s">
        <v>66</v>
      </c>
      <c r="AC190" t="s">
        <v>66</v>
      </c>
      <c r="AD190">
        <v>31.396599999999999</v>
      </c>
      <c r="AE190">
        <v>7.6770500000000004</v>
      </c>
    </row>
    <row r="191" spans="1:31" x14ac:dyDescent="0.3">
      <c r="A191">
        <v>10</v>
      </c>
      <c r="B191">
        <v>73646722</v>
      </c>
      <c r="C191" t="s">
        <v>407</v>
      </c>
      <c r="D191" t="s">
        <v>410</v>
      </c>
      <c r="E191" t="s">
        <v>66</v>
      </c>
      <c r="F191">
        <v>34268</v>
      </c>
      <c r="G191" t="s">
        <v>340</v>
      </c>
      <c r="H191" t="s">
        <v>66</v>
      </c>
      <c r="I191" t="s">
        <v>66</v>
      </c>
      <c r="J191">
        <v>0.39002399999999998</v>
      </c>
      <c r="K191">
        <v>0.27385399999999999</v>
      </c>
      <c r="L191" t="s">
        <v>66</v>
      </c>
      <c r="M191" t="s">
        <v>66</v>
      </c>
      <c r="N191">
        <v>5.9583599999999999</v>
      </c>
      <c r="O191">
        <v>1.83423</v>
      </c>
      <c r="P191" t="s">
        <v>66</v>
      </c>
      <c r="Q191" t="s">
        <v>66</v>
      </c>
      <c r="R191">
        <v>4.4746800000000002</v>
      </c>
      <c r="S191">
        <v>1.46343</v>
      </c>
      <c r="T191" t="s">
        <v>66</v>
      </c>
      <c r="U191" t="s">
        <v>66</v>
      </c>
      <c r="V191">
        <v>0.105277</v>
      </c>
      <c r="W191">
        <v>0.127502</v>
      </c>
      <c r="X191" t="s">
        <v>66</v>
      </c>
      <c r="Y191" t="s">
        <v>66</v>
      </c>
      <c r="Z191">
        <v>2.4442900000000001</v>
      </c>
      <c r="AA191">
        <v>0.92828999999999995</v>
      </c>
      <c r="AB191" t="s">
        <v>66</v>
      </c>
      <c r="AC191" t="s">
        <v>66</v>
      </c>
      <c r="AD191">
        <v>35.670099999999998</v>
      </c>
      <c r="AE191">
        <v>8.6312899999999999</v>
      </c>
    </row>
    <row r="192" spans="1:31" x14ac:dyDescent="0.3">
      <c r="A192">
        <v>10</v>
      </c>
      <c r="B192">
        <v>73646722</v>
      </c>
      <c r="C192" t="s">
        <v>407</v>
      </c>
      <c r="D192" t="s">
        <v>410</v>
      </c>
      <c r="E192">
        <v>0.14418700000000001</v>
      </c>
      <c r="F192">
        <v>34268</v>
      </c>
      <c r="G192" t="s">
        <v>341</v>
      </c>
      <c r="H192">
        <v>-1.91209E-3</v>
      </c>
      <c r="I192">
        <v>1.0623E-2</v>
      </c>
      <c r="J192">
        <v>3.2398200000000002E-2</v>
      </c>
      <c r="K192">
        <v>6.6939799999999994E-2</v>
      </c>
      <c r="L192">
        <v>-1.0316199999999999E-2</v>
      </c>
      <c r="M192">
        <v>1.08824E-2</v>
      </c>
      <c r="N192">
        <v>0.89865099999999998</v>
      </c>
      <c r="O192">
        <v>0.46452399999999999</v>
      </c>
      <c r="P192">
        <v>-8.9303100000000003E-3</v>
      </c>
      <c r="Q192">
        <v>1.07422E-2</v>
      </c>
      <c r="R192">
        <v>0.69111299999999998</v>
      </c>
      <c r="S192">
        <v>0.39170300000000002</v>
      </c>
      <c r="T192">
        <v>9.2465299999999993E-3</v>
      </c>
      <c r="U192">
        <v>1.0745899999999999E-2</v>
      </c>
      <c r="V192">
        <v>0.74041000000000001</v>
      </c>
      <c r="W192">
        <v>0.40945900000000002</v>
      </c>
      <c r="X192">
        <v>-3.1199800000000001E-3</v>
      </c>
      <c r="Y192">
        <v>1.0635800000000001E-2</v>
      </c>
      <c r="Z192">
        <v>8.6052699999999996E-2</v>
      </c>
      <c r="AA192">
        <v>0.113929</v>
      </c>
      <c r="AB192">
        <v>-6.9056599999999996E-2</v>
      </c>
      <c r="AC192">
        <v>1.0625000000000001E-2</v>
      </c>
      <c r="AD192">
        <v>42.243200000000002</v>
      </c>
      <c r="AE192">
        <v>10.0937</v>
      </c>
    </row>
    <row r="193" spans="1:31" x14ac:dyDescent="0.3">
      <c r="A193">
        <v>10</v>
      </c>
      <c r="B193">
        <v>73646722</v>
      </c>
      <c r="C193" t="s">
        <v>407</v>
      </c>
      <c r="D193" t="s">
        <v>411</v>
      </c>
      <c r="E193" t="s">
        <v>66</v>
      </c>
      <c r="F193">
        <v>34268</v>
      </c>
      <c r="G193" t="s">
        <v>347</v>
      </c>
      <c r="H193" t="s">
        <v>66</v>
      </c>
      <c r="I193" t="s">
        <v>66</v>
      </c>
      <c r="J193">
        <v>2.4487700000000001E-2</v>
      </c>
      <c r="K193">
        <v>5.7669199999999997E-2</v>
      </c>
      <c r="L193" t="s">
        <v>66</v>
      </c>
      <c r="M193" t="s">
        <v>66</v>
      </c>
      <c r="N193">
        <v>5.8233899999999998</v>
      </c>
      <c r="O193">
        <v>1.8009500000000001</v>
      </c>
      <c r="P193" t="s">
        <v>66</v>
      </c>
      <c r="Q193" t="s">
        <v>66</v>
      </c>
      <c r="R193">
        <v>2.4164599999999998</v>
      </c>
      <c r="S193">
        <v>0.92057999999999995</v>
      </c>
      <c r="T193" t="s">
        <v>66</v>
      </c>
      <c r="U193" t="s">
        <v>66</v>
      </c>
      <c r="V193">
        <v>0.61570199999999997</v>
      </c>
      <c r="W193">
        <v>0.36386400000000002</v>
      </c>
      <c r="X193" t="s">
        <v>66</v>
      </c>
      <c r="Y193" t="s">
        <v>66</v>
      </c>
      <c r="Z193">
        <v>1.6903600000000001</v>
      </c>
      <c r="AA193">
        <v>0.713198</v>
      </c>
      <c r="AB193" t="s">
        <v>66</v>
      </c>
      <c r="AC193" t="s">
        <v>66</v>
      </c>
      <c r="AD193">
        <v>30.959299999999999</v>
      </c>
      <c r="AE193">
        <v>7.5792200000000003</v>
      </c>
    </row>
    <row r="194" spans="1:31" x14ac:dyDescent="0.3">
      <c r="A194">
        <v>10</v>
      </c>
      <c r="B194">
        <v>73646722</v>
      </c>
      <c r="C194" t="s">
        <v>407</v>
      </c>
      <c r="D194" t="s">
        <v>411</v>
      </c>
      <c r="E194" t="s">
        <v>66</v>
      </c>
      <c r="F194">
        <v>34268</v>
      </c>
      <c r="G194" t="s">
        <v>340</v>
      </c>
      <c r="H194" t="s">
        <v>66</v>
      </c>
      <c r="I194" t="s">
        <v>66</v>
      </c>
      <c r="J194">
        <v>1.9923400000000001E-2</v>
      </c>
      <c r="K194">
        <v>5.1708799999999999E-2</v>
      </c>
      <c r="L194" t="s">
        <v>66</v>
      </c>
      <c r="M194" t="s">
        <v>66</v>
      </c>
      <c r="N194">
        <v>5.7584400000000002</v>
      </c>
      <c r="O194">
        <v>1.7848999999999999</v>
      </c>
      <c r="P194" t="s">
        <v>66</v>
      </c>
      <c r="Q194" t="s">
        <v>66</v>
      </c>
      <c r="R194">
        <v>4.23848</v>
      </c>
      <c r="S194">
        <v>1.4032100000000001</v>
      </c>
      <c r="T194" t="s">
        <v>66</v>
      </c>
      <c r="U194" t="s">
        <v>66</v>
      </c>
      <c r="V194">
        <v>0.48596400000000001</v>
      </c>
      <c r="W194">
        <v>0.31360199999999999</v>
      </c>
      <c r="X194" t="s">
        <v>66</v>
      </c>
      <c r="Y194" t="s">
        <v>66</v>
      </c>
      <c r="Z194">
        <v>2.22654</v>
      </c>
      <c r="AA194">
        <v>0.86755800000000005</v>
      </c>
      <c r="AB194" t="s">
        <v>66</v>
      </c>
      <c r="AC194" t="s">
        <v>66</v>
      </c>
      <c r="AD194">
        <v>35.231299999999997</v>
      </c>
      <c r="AE194">
        <v>8.5334599999999998</v>
      </c>
    </row>
    <row r="195" spans="1:31" x14ac:dyDescent="0.3">
      <c r="A195">
        <v>10</v>
      </c>
      <c r="B195">
        <v>73646722</v>
      </c>
      <c r="C195" t="s">
        <v>407</v>
      </c>
      <c r="D195" t="s">
        <v>411</v>
      </c>
      <c r="E195">
        <v>0.14466799999999999</v>
      </c>
      <c r="F195">
        <v>34268</v>
      </c>
      <c r="G195" t="s">
        <v>341</v>
      </c>
      <c r="H195">
        <v>-1.3576E-3</v>
      </c>
      <c r="I195">
        <v>1.0614200000000001E-2</v>
      </c>
      <c r="J195">
        <v>1.6359499999999999E-2</v>
      </c>
      <c r="K195">
        <v>4.6614999999999997E-2</v>
      </c>
      <c r="L195">
        <v>-1.06792E-2</v>
      </c>
      <c r="M195">
        <v>1.0873300000000001E-2</v>
      </c>
      <c r="N195">
        <v>0.96462000000000003</v>
      </c>
      <c r="O195">
        <v>0.48674800000000001</v>
      </c>
      <c r="P195">
        <v>-1.05798E-2</v>
      </c>
      <c r="Q195">
        <v>1.07332E-2</v>
      </c>
      <c r="R195">
        <v>0.97161299999999995</v>
      </c>
      <c r="S195">
        <v>0.48908200000000002</v>
      </c>
      <c r="T195">
        <v>8.1734500000000005E-3</v>
      </c>
      <c r="U195">
        <v>1.0736900000000001E-2</v>
      </c>
      <c r="V195">
        <v>0.57949499999999998</v>
      </c>
      <c r="W195">
        <v>0.35016799999999998</v>
      </c>
      <c r="X195">
        <v>-3.2157599999999998E-3</v>
      </c>
      <c r="Y195">
        <v>1.06269E-2</v>
      </c>
      <c r="Z195">
        <v>9.1569899999999996E-2</v>
      </c>
      <c r="AA195">
        <v>0.117936</v>
      </c>
      <c r="AB195">
        <v>-6.8397799999999995E-2</v>
      </c>
      <c r="AC195">
        <v>1.06161E-2</v>
      </c>
      <c r="AD195">
        <v>41.510199999999998</v>
      </c>
      <c r="AE195">
        <v>9.9308499999999995</v>
      </c>
    </row>
    <row r="196" spans="1:31" x14ac:dyDescent="0.3">
      <c r="A196">
        <v>12</v>
      </c>
      <c r="B196">
        <v>120725886</v>
      </c>
      <c r="C196" t="s">
        <v>412</v>
      </c>
      <c r="D196" t="s">
        <v>413</v>
      </c>
      <c r="E196">
        <v>0.25586599999999998</v>
      </c>
      <c r="F196">
        <v>34268</v>
      </c>
      <c r="G196" t="s">
        <v>341</v>
      </c>
      <c r="H196">
        <v>-4.06954E-2</v>
      </c>
      <c r="I196">
        <v>8.5664999999999995E-3</v>
      </c>
      <c r="J196">
        <v>22.567499999999999</v>
      </c>
      <c r="K196">
        <v>5.6927500000000002</v>
      </c>
      <c r="L196">
        <v>-1.58592E-2</v>
      </c>
      <c r="M196">
        <v>8.7269700000000006E-3</v>
      </c>
      <c r="N196">
        <v>3.3024300000000002</v>
      </c>
      <c r="O196">
        <v>1.16004</v>
      </c>
      <c r="P196">
        <v>-9.9469299999999997E-3</v>
      </c>
      <c r="Q196">
        <v>8.6115600000000007E-3</v>
      </c>
      <c r="R196">
        <v>1.3341799999999999</v>
      </c>
      <c r="S196">
        <v>0.60543800000000003</v>
      </c>
      <c r="T196">
        <v>-7.3034800000000002E-3</v>
      </c>
      <c r="U196">
        <v>8.6286599999999998E-3</v>
      </c>
      <c r="V196">
        <v>0.71643000000000001</v>
      </c>
      <c r="W196">
        <v>0.400862</v>
      </c>
      <c r="X196">
        <v>-2.8514299999999999E-2</v>
      </c>
      <c r="Y196">
        <v>8.5211499999999999E-3</v>
      </c>
      <c r="Z196">
        <v>11.197699999999999</v>
      </c>
      <c r="AA196">
        <v>3.0867300000000002</v>
      </c>
      <c r="AB196">
        <v>1.39664E-3</v>
      </c>
      <c r="AC196">
        <v>8.5197699999999994E-3</v>
      </c>
      <c r="AD196">
        <v>2.6873000000000001E-2</v>
      </c>
      <c r="AE196">
        <v>6.05874E-2</v>
      </c>
    </row>
    <row r="197" spans="1:31" x14ac:dyDescent="0.3">
      <c r="A197">
        <v>12</v>
      </c>
      <c r="B197">
        <v>120725886</v>
      </c>
      <c r="C197" t="s">
        <v>412</v>
      </c>
      <c r="D197" t="s">
        <v>414</v>
      </c>
      <c r="E197">
        <v>0.25599699999999997</v>
      </c>
      <c r="F197">
        <v>34268</v>
      </c>
      <c r="G197" t="s">
        <v>341</v>
      </c>
      <c r="H197">
        <v>-4.0468700000000003E-2</v>
      </c>
      <c r="I197">
        <v>8.5665700000000008E-3</v>
      </c>
      <c r="J197">
        <v>22.316400000000002</v>
      </c>
      <c r="K197">
        <v>5.6359700000000004</v>
      </c>
      <c r="L197">
        <v>-1.5358E-2</v>
      </c>
      <c r="M197">
        <v>8.7270400000000001E-3</v>
      </c>
      <c r="N197">
        <v>3.0969699999999998</v>
      </c>
      <c r="O197">
        <v>1.10547</v>
      </c>
      <c r="P197">
        <v>-9.9442100000000002E-3</v>
      </c>
      <c r="Q197">
        <v>8.6116300000000003E-3</v>
      </c>
      <c r="R197">
        <v>1.3334299999999999</v>
      </c>
      <c r="S197">
        <v>0.60520399999999996</v>
      </c>
      <c r="T197">
        <v>-6.9887700000000001E-3</v>
      </c>
      <c r="U197">
        <v>8.6287299999999994E-3</v>
      </c>
      <c r="V197">
        <v>0.65600700000000001</v>
      </c>
      <c r="W197">
        <v>0.37885099999999999</v>
      </c>
      <c r="X197">
        <v>-2.8707799999999999E-2</v>
      </c>
      <c r="Y197">
        <v>8.5212199999999995E-3</v>
      </c>
      <c r="Z197">
        <v>11.35</v>
      </c>
      <c r="AA197">
        <v>3.12236</v>
      </c>
      <c r="AB197">
        <v>1.55657E-3</v>
      </c>
      <c r="AC197">
        <v>8.5198400000000007E-3</v>
      </c>
      <c r="AD197">
        <v>3.3378900000000003E-2</v>
      </c>
      <c r="AE197">
        <v>6.8016499999999994E-2</v>
      </c>
    </row>
    <row r="198" spans="1:31" x14ac:dyDescent="0.3">
      <c r="A198">
        <v>12</v>
      </c>
      <c r="B198">
        <v>120978773</v>
      </c>
      <c r="C198" t="s">
        <v>246</v>
      </c>
      <c r="D198" t="s">
        <v>415</v>
      </c>
      <c r="E198" t="s">
        <v>66</v>
      </c>
      <c r="F198">
        <v>34268</v>
      </c>
      <c r="G198" t="s">
        <v>347</v>
      </c>
      <c r="H198" t="s">
        <v>66</v>
      </c>
      <c r="I198" t="s">
        <v>66</v>
      </c>
      <c r="J198">
        <v>377.33699999999999</v>
      </c>
      <c r="K198">
        <v>83.325299999999999</v>
      </c>
      <c r="L198" t="s">
        <v>66</v>
      </c>
      <c r="M198" t="s">
        <v>66</v>
      </c>
      <c r="N198">
        <v>0.446463</v>
      </c>
      <c r="O198">
        <v>0.29755300000000001</v>
      </c>
      <c r="P198" t="s">
        <v>66</v>
      </c>
      <c r="Q198" t="s">
        <v>66</v>
      </c>
      <c r="R198">
        <v>1.2161200000000001</v>
      </c>
      <c r="S198">
        <v>0.568438</v>
      </c>
      <c r="T198" t="s">
        <v>66</v>
      </c>
      <c r="U198" t="s">
        <v>66</v>
      </c>
      <c r="V198">
        <v>0.40434100000000001</v>
      </c>
      <c r="W198">
        <v>0.27995999999999999</v>
      </c>
      <c r="X198" t="s">
        <v>66</v>
      </c>
      <c r="Y198" t="s">
        <v>66</v>
      </c>
      <c r="Z198">
        <v>0.88334100000000004</v>
      </c>
      <c r="AA198">
        <v>0.45931</v>
      </c>
      <c r="AB198" t="s">
        <v>66</v>
      </c>
      <c r="AC198" t="s">
        <v>66</v>
      </c>
      <c r="AD198">
        <v>4.1972699999999996</v>
      </c>
      <c r="AE198">
        <v>1.39266</v>
      </c>
    </row>
    <row r="199" spans="1:31" x14ac:dyDescent="0.3">
      <c r="A199">
        <v>12</v>
      </c>
      <c r="B199">
        <v>120978773</v>
      </c>
      <c r="C199" t="s">
        <v>246</v>
      </c>
      <c r="D199" t="s">
        <v>415</v>
      </c>
      <c r="E199" t="s">
        <v>66</v>
      </c>
      <c r="F199">
        <v>34268</v>
      </c>
      <c r="G199" t="s">
        <v>340</v>
      </c>
      <c r="H199" t="s">
        <v>66</v>
      </c>
      <c r="I199" t="s">
        <v>66</v>
      </c>
      <c r="J199">
        <v>381.72</v>
      </c>
      <c r="K199">
        <v>84.279600000000002</v>
      </c>
      <c r="L199" t="s">
        <v>66</v>
      </c>
      <c r="M199" t="s">
        <v>66</v>
      </c>
      <c r="N199">
        <v>0.52195899999999995</v>
      </c>
      <c r="O199">
        <v>0.32789600000000002</v>
      </c>
      <c r="P199" t="s">
        <v>66</v>
      </c>
      <c r="Q199" t="s">
        <v>66</v>
      </c>
      <c r="R199">
        <v>0.99082599999999998</v>
      </c>
      <c r="S199">
        <v>0.49547400000000003</v>
      </c>
      <c r="T199" t="s">
        <v>66</v>
      </c>
      <c r="U199" t="s">
        <v>66</v>
      </c>
      <c r="V199">
        <v>6.6726099999999998E-3</v>
      </c>
      <c r="W199">
        <v>2.9236499999999999E-2</v>
      </c>
      <c r="X199" t="s">
        <v>66</v>
      </c>
      <c r="Y199" t="s">
        <v>66</v>
      </c>
      <c r="Z199">
        <v>0.74949399999999999</v>
      </c>
      <c r="AA199">
        <v>0.41269699999999998</v>
      </c>
      <c r="AB199" t="s">
        <v>66</v>
      </c>
      <c r="AC199" t="s">
        <v>66</v>
      </c>
      <c r="AD199">
        <v>3.97445</v>
      </c>
      <c r="AE199">
        <v>1.3353999999999999</v>
      </c>
    </row>
    <row r="200" spans="1:31" x14ac:dyDescent="0.3">
      <c r="A200">
        <v>12</v>
      </c>
      <c r="B200">
        <v>120978773</v>
      </c>
      <c r="C200" t="s">
        <v>246</v>
      </c>
      <c r="D200" t="s">
        <v>415</v>
      </c>
      <c r="E200">
        <v>0.82264800000000005</v>
      </c>
      <c r="F200">
        <v>34268</v>
      </c>
      <c r="G200" t="s">
        <v>341</v>
      </c>
      <c r="H200">
        <v>-8.0105399999999993E-2</v>
      </c>
      <c r="I200">
        <v>9.8727899999999993E-3</v>
      </c>
      <c r="J200">
        <v>65.832999999999998</v>
      </c>
      <c r="K200">
        <v>15.309100000000001</v>
      </c>
      <c r="L200">
        <v>8.9982800000000009E-3</v>
      </c>
      <c r="M200">
        <v>1.0057699999999999E-2</v>
      </c>
      <c r="N200">
        <v>0.80042000000000002</v>
      </c>
      <c r="O200">
        <v>0.43066399999999999</v>
      </c>
      <c r="P200">
        <v>6.1975499999999996E-3</v>
      </c>
      <c r="Q200">
        <v>9.9247299999999997E-3</v>
      </c>
      <c r="R200">
        <v>0.38994400000000001</v>
      </c>
      <c r="S200">
        <v>0.27382000000000001</v>
      </c>
      <c r="T200">
        <v>2.1885300000000002E-3</v>
      </c>
      <c r="U200">
        <v>9.9444300000000006E-3</v>
      </c>
      <c r="V200">
        <v>4.8433400000000001E-2</v>
      </c>
      <c r="W200">
        <v>8.3118800000000007E-2</v>
      </c>
      <c r="X200">
        <v>1.1412500000000001E-2</v>
      </c>
      <c r="Y200">
        <v>9.8205299999999992E-3</v>
      </c>
      <c r="Z200">
        <v>1.35049</v>
      </c>
      <c r="AA200">
        <v>0.61049100000000001</v>
      </c>
      <c r="AB200">
        <v>1.6732899999999998E-2</v>
      </c>
      <c r="AC200">
        <v>9.81894E-3</v>
      </c>
      <c r="AD200">
        <v>2.9040900000000001</v>
      </c>
      <c r="AE200">
        <v>1.0537700000000001</v>
      </c>
    </row>
    <row r="201" spans="1:31" x14ac:dyDescent="0.3">
      <c r="A201">
        <v>12</v>
      </c>
      <c r="B201">
        <v>120978773</v>
      </c>
      <c r="C201" t="s">
        <v>246</v>
      </c>
      <c r="D201" t="s">
        <v>416</v>
      </c>
      <c r="E201" t="s">
        <v>66</v>
      </c>
      <c r="F201">
        <v>34268</v>
      </c>
      <c r="G201" t="s">
        <v>347</v>
      </c>
      <c r="H201" t="s">
        <v>66</v>
      </c>
      <c r="I201" t="s">
        <v>66</v>
      </c>
      <c r="J201">
        <v>377.15</v>
      </c>
      <c r="K201">
        <v>83.284599999999998</v>
      </c>
      <c r="L201" t="s">
        <v>66</v>
      </c>
      <c r="M201" t="s">
        <v>66</v>
      </c>
      <c r="N201">
        <v>0.55443699999999996</v>
      </c>
      <c r="O201">
        <v>0.34055000000000002</v>
      </c>
      <c r="P201" t="s">
        <v>66</v>
      </c>
      <c r="Q201" t="s">
        <v>66</v>
      </c>
      <c r="R201">
        <v>0.90851499999999996</v>
      </c>
      <c r="S201">
        <v>0.46787200000000001</v>
      </c>
      <c r="T201" t="s">
        <v>66</v>
      </c>
      <c r="U201" t="s">
        <v>66</v>
      </c>
      <c r="V201">
        <v>0.73532900000000001</v>
      </c>
      <c r="W201">
        <v>0.40764400000000001</v>
      </c>
      <c r="X201" t="s">
        <v>66</v>
      </c>
      <c r="Y201" t="s">
        <v>66</v>
      </c>
      <c r="Z201">
        <v>0.82239399999999996</v>
      </c>
      <c r="AA201">
        <v>0.43832500000000002</v>
      </c>
      <c r="AB201" t="s">
        <v>66</v>
      </c>
      <c r="AC201" t="s">
        <v>66</v>
      </c>
      <c r="AD201">
        <v>3.88028</v>
      </c>
      <c r="AE201">
        <v>1.31108</v>
      </c>
    </row>
    <row r="202" spans="1:31" x14ac:dyDescent="0.3">
      <c r="A202">
        <v>12</v>
      </c>
      <c r="B202">
        <v>120978773</v>
      </c>
      <c r="C202" t="s">
        <v>246</v>
      </c>
      <c r="D202" t="s">
        <v>416</v>
      </c>
      <c r="E202" t="s">
        <v>66</v>
      </c>
      <c r="F202">
        <v>34268</v>
      </c>
      <c r="G202" t="s">
        <v>340</v>
      </c>
      <c r="H202" t="s">
        <v>66</v>
      </c>
      <c r="I202" t="s">
        <v>66</v>
      </c>
      <c r="J202">
        <v>381.53300000000002</v>
      </c>
      <c r="K202">
        <v>84.238799999999998</v>
      </c>
      <c r="L202" t="s">
        <v>66</v>
      </c>
      <c r="M202" t="s">
        <v>66</v>
      </c>
      <c r="N202">
        <v>0.61393900000000001</v>
      </c>
      <c r="O202">
        <v>0.363203</v>
      </c>
      <c r="P202" t="s">
        <v>66</v>
      </c>
      <c r="Q202" t="s">
        <v>66</v>
      </c>
      <c r="R202">
        <v>0.94962400000000002</v>
      </c>
      <c r="S202">
        <v>0.48172999999999999</v>
      </c>
      <c r="T202" t="s">
        <v>66</v>
      </c>
      <c r="U202" t="s">
        <v>66</v>
      </c>
      <c r="V202">
        <v>8.9713499999999995E-3</v>
      </c>
      <c r="W202">
        <v>3.4074500000000001E-2</v>
      </c>
      <c r="X202" t="s">
        <v>66</v>
      </c>
      <c r="Y202" t="s">
        <v>66</v>
      </c>
      <c r="Z202">
        <v>0.83841299999999996</v>
      </c>
      <c r="AA202">
        <v>0.44387700000000002</v>
      </c>
      <c r="AB202" t="s">
        <v>66</v>
      </c>
      <c r="AC202" t="s">
        <v>66</v>
      </c>
      <c r="AD202">
        <v>3.8947699999999998</v>
      </c>
      <c r="AE202">
        <v>1.3148200000000001</v>
      </c>
    </row>
    <row r="203" spans="1:31" x14ac:dyDescent="0.3">
      <c r="A203">
        <v>12</v>
      </c>
      <c r="B203">
        <v>120978773</v>
      </c>
      <c r="C203" t="s">
        <v>246</v>
      </c>
      <c r="D203" t="s">
        <v>417</v>
      </c>
      <c r="E203" t="s">
        <v>66</v>
      </c>
      <c r="F203">
        <v>34268</v>
      </c>
      <c r="G203" t="s">
        <v>347</v>
      </c>
      <c r="H203" t="s">
        <v>66</v>
      </c>
      <c r="I203" t="s">
        <v>66</v>
      </c>
      <c r="J203">
        <v>377.33100000000002</v>
      </c>
      <c r="K203">
        <v>83.323899999999995</v>
      </c>
      <c r="L203" t="s">
        <v>66</v>
      </c>
      <c r="M203" t="s">
        <v>66</v>
      </c>
      <c r="N203">
        <v>0.448513</v>
      </c>
      <c r="O203">
        <v>0.29839599999999999</v>
      </c>
      <c r="P203" t="s">
        <v>66</v>
      </c>
      <c r="Q203" t="s">
        <v>66</v>
      </c>
      <c r="R203">
        <v>1.2814099999999999</v>
      </c>
      <c r="S203">
        <v>0.58899199999999996</v>
      </c>
      <c r="T203" t="s">
        <v>66</v>
      </c>
      <c r="U203" t="s">
        <v>66</v>
      </c>
      <c r="V203">
        <v>0.37029099999999998</v>
      </c>
      <c r="W203">
        <v>0.26532299999999998</v>
      </c>
      <c r="X203" t="s">
        <v>66</v>
      </c>
      <c r="Y203" t="s">
        <v>66</v>
      </c>
      <c r="Z203">
        <v>0.87577700000000003</v>
      </c>
      <c r="AA203">
        <v>0.45672600000000002</v>
      </c>
      <c r="AB203" t="s">
        <v>66</v>
      </c>
      <c r="AC203" t="s">
        <v>66</v>
      </c>
      <c r="AD203">
        <v>4.1956699999999998</v>
      </c>
      <c r="AE203">
        <v>1.39225</v>
      </c>
    </row>
    <row r="204" spans="1:31" x14ac:dyDescent="0.3">
      <c r="A204">
        <v>12</v>
      </c>
      <c r="B204">
        <v>120978773</v>
      </c>
      <c r="C204" t="s">
        <v>246</v>
      </c>
      <c r="D204" t="s">
        <v>417</v>
      </c>
      <c r="E204" t="s">
        <v>66</v>
      </c>
      <c r="F204">
        <v>34268</v>
      </c>
      <c r="G204" t="s">
        <v>340</v>
      </c>
      <c r="H204" t="s">
        <v>66</v>
      </c>
      <c r="I204" t="s">
        <v>66</v>
      </c>
      <c r="J204">
        <v>381.714</v>
      </c>
      <c r="K204">
        <v>84.278099999999995</v>
      </c>
      <c r="L204" t="s">
        <v>66</v>
      </c>
      <c r="M204" t="s">
        <v>66</v>
      </c>
      <c r="N204">
        <v>0.53018299999999996</v>
      </c>
      <c r="O204">
        <v>0.33112000000000003</v>
      </c>
      <c r="P204" t="s">
        <v>66</v>
      </c>
      <c r="Q204" t="s">
        <v>66</v>
      </c>
      <c r="R204">
        <v>1.01736</v>
      </c>
      <c r="S204">
        <v>0.50425500000000001</v>
      </c>
      <c r="T204" t="s">
        <v>66</v>
      </c>
      <c r="U204" t="s">
        <v>66</v>
      </c>
      <c r="V204">
        <v>6.6419599999999997E-3</v>
      </c>
      <c r="W204">
        <v>2.9167100000000001E-2</v>
      </c>
      <c r="X204" t="s">
        <v>66</v>
      </c>
      <c r="Y204" t="s">
        <v>66</v>
      </c>
      <c r="Z204">
        <v>0.77629000000000004</v>
      </c>
      <c r="AA204">
        <v>0.42218899999999998</v>
      </c>
      <c r="AB204" t="s">
        <v>66</v>
      </c>
      <c r="AC204" t="s">
        <v>66</v>
      </c>
      <c r="AD204">
        <v>3.92245</v>
      </c>
      <c r="AE204">
        <v>1.3219799999999999</v>
      </c>
    </row>
    <row r="205" spans="1:31" x14ac:dyDescent="0.3">
      <c r="A205">
        <v>12</v>
      </c>
      <c r="B205">
        <v>120978773</v>
      </c>
      <c r="C205" t="s">
        <v>246</v>
      </c>
      <c r="D205" t="s">
        <v>417</v>
      </c>
      <c r="E205">
        <v>0.82264800000000005</v>
      </c>
      <c r="F205">
        <v>34268</v>
      </c>
      <c r="G205" t="s">
        <v>341</v>
      </c>
      <c r="H205">
        <v>-8.0105399999999993E-2</v>
      </c>
      <c r="I205">
        <v>9.8727899999999993E-3</v>
      </c>
      <c r="J205">
        <v>65.832999999999998</v>
      </c>
      <c r="K205">
        <v>15.309100000000001</v>
      </c>
      <c r="L205">
        <v>8.9982800000000009E-3</v>
      </c>
      <c r="M205">
        <v>1.0057699999999999E-2</v>
      </c>
      <c r="N205">
        <v>0.80042000000000002</v>
      </c>
      <c r="O205">
        <v>0.43066399999999999</v>
      </c>
      <c r="P205">
        <v>6.1975499999999996E-3</v>
      </c>
      <c r="Q205">
        <v>9.9247299999999997E-3</v>
      </c>
      <c r="R205">
        <v>0.38994400000000001</v>
      </c>
      <c r="S205">
        <v>0.27382000000000001</v>
      </c>
      <c r="T205">
        <v>2.1885300000000002E-3</v>
      </c>
      <c r="U205">
        <v>9.9444300000000006E-3</v>
      </c>
      <c r="V205">
        <v>4.8433400000000001E-2</v>
      </c>
      <c r="W205">
        <v>8.3118800000000007E-2</v>
      </c>
      <c r="X205">
        <v>1.1412500000000001E-2</v>
      </c>
      <c r="Y205">
        <v>9.8205299999999992E-3</v>
      </c>
      <c r="Z205">
        <v>1.35049</v>
      </c>
      <c r="AA205">
        <v>0.61049100000000001</v>
      </c>
      <c r="AB205">
        <v>1.6732899999999998E-2</v>
      </c>
      <c r="AC205">
        <v>9.81894E-3</v>
      </c>
      <c r="AD205">
        <v>2.9040900000000001</v>
      </c>
      <c r="AE205">
        <v>1.0537700000000001</v>
      </c>
    </row>
    <row r="206" spans="1:31" x14ac:dyDescent="0.3">
      <c r="A206">
        <v>12</v>
      </c>
      <c r="B206">
        <v>120978773</v>
      </c>
      <c r="C206" t="s">
        <v>246</v>
      </c>
      <c r="D206" t="s">
        <v>418</v>
      </c>
      <c r="E206" t="s">
        <v>66</v>
      </c>
      <c r="F206">
        <v>34268</v>
      </c>
      <c r="G206" t="s">
        <v>347</v>
      </c>
      <c r="H206" t="s">
        <v>66</v>
      </c>
      <c r="I206" t="s">
        <v>66</v>
      </c>
      <c r="J206">
        <v>377.14499999999998</v>
      </c>
      <c r="K206">
        <v>83.283299999999997</v>
      </c>
      <c r="L206" t="s">
        <v>66</v>
      </c>
      <c r="M206" t="s">
        <v>66</v>
      </c>
      <c r="N206">
        <v>0.55908000000000002</v>
      </c>
      <c r="O206">
        <v>0.34234100000000001</v>
      </c>
      <c r="P206" t="s">
        <v>66</v>
      </c>
      <c r="Q206" t="s">
        <v>66</v>
      </c>
      <c r="R206">
        <v>0.956507</v>
      </c>
      <c r="S206">
        <v>0.48403499999999999</v>
      </c>
      <c r="T206" t="s">
        <v>66</v>
      </c>
      <c r="U206" t="s">
        <v>66</v>
      </c>
      <c r="V206">
        <v>0.67246799999999995</v>
      </c>
      <c r="W206">
        <v>0.38490000000000002</v>
      </c>
      <c r="X206" t="s">
        <v>66</v>
      </c>
      <c r="Y206" t="s">
        <v>66</v>
      </c>
      <c r="Z206">
        <v>0.80223699999999998</v>
      </c>
      <c r="AA206">
        <v>0.43129899999999999</v>
      </c>
      <c r="AB206" t="s">
        <v>66</v>
      </c>
      <c r="AC206" t="s">
        <v>66</v>
      </c>
      <c r="AD206">
        <v>3.8714200000000001</v>
      </c>
      <c r="AE206">
        <v>1.3087899999999999</v>
      </c>
    </row>
    <row r="207" spans="1:31" x14ac:dyDescent="0.3">
      <c r="A207">
        <v>12</v>
      </c>
      <c r="B207">
        <v>120978773</v>
      </c>
      <c r="C207" t="s">
        <v>246</v>
      </c>
      <c r="D207" t="s">
        <v>418</v>
      </c>
      <c r="E207" t="s">
        <v>66</v>
      </c>
      <c r="F207">
        <v>34268</v>
      </c>
      <c r="G207" t="s">
        <v>340</v>
      </c>
      <c r="H207" t="s">
        <v>66</v>
      </c>
      <c r="I207" t="s">
        <v>66</v>
      </c>
      <c r="J207">
        <v>381.52699999999999</v>
      </c>
      <c r="K207">
        <v>84.2376</v>
      </c>
      <c r="L207" t="s">
        <v>66</v>
      </c>
      <c r="M207" t="s">
        <v>66</v>
      </c>
      <c r="N207">
        <v>0.62437100000000001</v>
      </c>
      <c r="O207">
        <v>0.36710999999999999</v>
      </c>
      <c r="P207" t="s">
        <v>66</v>
      </c>
      <c r="Q207" t="s">
        <v>66</v>
      </c>
      <c r="R207">
        <v>0.97542600000000002</v>
      </c>
      <c r="S207">
        <v>0.49035299999999998</v>
      </c>
      <c r="T207" t="s">
        <v>66</v>
      </c>
      <c r="U207" t="s">
        <v>66</v>
      </c>
      <c r="V207">
        <v>8.9178799999999996E-3</v>
      </c>
      <c r="W207">
        <v>3.3969100000000002E-2</v>
      </c>
      <c r="X207" t="s">
        <v>66</v>
      </c>
      <c r="Y207" t="s">
        <v>66</v>
      </c>
      <c r="Z207">
        <v>0.81252899999999995</v>
      </c>
      <c r="AA207">
        <v>0.434892</v>
      </c>
      <c r="AB207" t="s">
        <v>66</v>
      </c>
      <c r="AC207" t="s">
        <v>66</v>
      </c>
      <c r="AD207">
        <v>3.8848699999999998</v>
      </c>
      <c r="AE207">
        <v>1.31227</v>
      </c>
    </row>
    <row r="208" spans="1:31" x14ac:dyDescent="0.3">
      <c r="A208">
        <v>12</v>
      </c>
      <c r="B208">
        <v>9595282</v>
      </c>
      <c r="C208" t="s">
        <v>419</v>
      </c>
      <c r="D208" t="s">
        <v>420</v>
      </c>
      <c r="E208">
        <v>7.39757E-3</v>
      </c>
      <c r="F208">
        <v>34268</v>
      </c>
      <c r="G208" t="s">
        <v>341</v>
      </c>
      <c r="H208">
        <v>-0.20466599999999999</v>
      </c>
      <c r="I208">
        <v>4.3562200000000002E-2</v>
      </c>
      <c r="J208">
        <v>22.073699999999999</v>
      </c>
      <c r="K208">
        <v>5.5810599999999999</v>
      </c>
      <c r="L208">
        <v>6.2391599999999997E-3</v>
      </c>
      <c r="M208">
        <v>4.43782E-2</v>
      </c>
      <c r="N208">
        <v>1.9765700000000001E-2</v>
      </c>
      <c r="O208">
        <v>5.1492499999999997E-2</v>
      </c>
      <c r="P208">
        <v>1.5665700000000001E-2</v>
      </c>
      <c r="Q208">
        <v>4.3791299999999998E-2</v>
      </c>
      <c r="R208">
        <v>0.127974</v>
      </c>
      <c r="S208">
        <v>0.142341</v>
      </c>
      <c r="T208">
        <v>-2.36589E-2</v>
      </c>
      <c r="U208">
        <v>4.3878300000000002E-2</v>
      </c>
      <c r="V208">
        <v>0.29072999999999999</v>
      </c>
      <c r="W208">
        <v>0.22933000000000001</v>
      </c>
      <c r="X208">
        <v>-0.14865999999999999</v>
      </c>
      <c r="Y208">
        <v>4.3331599999999998E-2</v>
      </c>
      <c r="Z208">
        <v>11.770099999999999</v>
      </c>
      <c r="AA208">
        <v>3.2204700000000002</v>
      </c>
      <c r="AB208">
        <v>-1.6740600000000001E-2</v>
      </c>
      <c r="AC208">
        <v>4.3324500000000002E-2</v>
      </c>
      <c r="AD208">
        <v>0.14930499999999999</v>
      </c>
      <c r="AE208">
        <v>0.15539800000000001</v>
      </c>
    </row>
    <row r="209" spans="1:31" x14ac:dyDescent="0.3">
      <c r="A209">
        <v>12</v>
      </c>
      <c r="B209">
        <v>9595282</v>
      </c>
      <c r="C209" t="s">
        <v>419</v>
      </c>
      <c r="D209" t="s">
        <v>421</v>
      </c>
      <c r="E209" t="s">
        <v>66</v>
      </c>
      <c r="F209">
        <v>34268</v>
      </c>
      <c r="G209" t="s">
        <v>349</v>
      </c>
      <c r="H209" t="s">
        <v>66</v>
      </c>
      <c r="I209" t="s">
        <v>66</v>
      </c>
      <c r="J209">
        <v>22.1478</v>
      </c>
      <c r="K209">
        <v>5.5978300000000001</v>
      </c>
      <c r="L209" t="s">
        <v>66</v>
      </c>
      <c r="M209" t="s">
        <v>66</v>
      </c>
      <c r="N209">
        <v>5.16391E-2</v>
      </c>
      <c r="O209">
        <v>8.6061600000000002E-2</v>
      </c>
      <c r="P209" t="s">
        <v>66</v>
      </c>
      <c r="Q209" t="s">
        <v>66</v>
      </c>
      <c r="R209">
        <v>5.7185699999999999E-2</v>
      </c>
      <c r="S209">
        <v>9.0978799999999999E-2</v>
      </c>
      <c r="T209" t="s">
        <v>66</v>
      </c>
      <c r="U209" t="s">
        <v>66</v>
      </c>
      <c r="V209">
        <v>0.15384200000000001</v>
      </c>
      <c r="W209">
        <v>0.158083</v>
      </c>
      <c r="X209" t="s">
        <v>66</v>
      </c>
      <c r="Y209" t="s">
        <v>66</v>
      </c>
      <c r="Z209">
        <v>12.2218</v>
      </c>
      <c r="AA209">
        <v>3.3257400000000001</v>
      </c>
      <c r="AB209" t="s">
        <v>66</v>
      </c>
      <c r="AC209" t="s">
        <v>66</v>
      </c>
      <c r="AD209">
        <v>0.47214299999999998</v>
      </c>
      <c r="AE209">
        <v>0.30803199999999997</v>
      </c>
    </row>
    <row r="210" spans="1:31" x14ac:dyDescent="0.3">
      <c r="A210">
        <v>12</v>
      </c>
      <c r="B210">
        <v>121132971</v>
      </c>
      <c r="C210" t="s">
        <v>422</v>
      </c>
      <c r="D210" t="s">
        <v>423</v>
      </c>
      <c r="E210" t="s">
        <v>66</v>
      </c>
      <c r="F210">
        <v>34268</v>
      </c>
      <c r="G210" t="s">
        <v>348</v>
      </c>
      <c r="H210" t="s">
        <v>66</v>
      </c>
      <c r="I210" t="s">
        <v>66</v>
      </c>
      <c r="J210">
        <v>22.1921</v>
      </c>
      <c r="K210">
        <v>5.60785</v>
      </c>
      <c r="L210" t="s">
        <v>66</v>
      </c>
      <c r="M210" t="s">
        <v>66</v>
      </c>
      <c r="N210">
        <v>7.6685699999999999</v>
      </c>
      <c r="O210">
        <v>2.2503299999999999</v>
      </c>
      <c r="P210" t="s">
        <v>66</v>
      </c>
      <c r="Q210" t="s">
        <v>66</v>
      </c>
      <c r="R210">
        <v>1.2901</v>
      </c>
      <c r="S210">
        <v>0.59170900000000004</v>
      </c>
      <c r="T210" t="s">
        <v>66</v>
      </c>
      <c r="U210" t="s">
        <v>66</v>
      </c>
      <c r="V210">
        <v>0.25095400000000001</v>
      </c>
      <c r="W210">
        <v>0.21013399999999999</v>
      </c>
      <c r="X210" t="s">
        <v>66</v>
      </c>
      <c r="Y210" t="s">
        <v>66</v>
      </c>
      <c r="Z210">
        <v>0.27024300000000001</v>
      </c>
      <c r="AA210">
        <v>0.21956100000000001</v>
      </c>
      <c r="AB210" t="s">
        <v>66</v>
      </c>
      <c r="AC210" t="s">
        <v>66</v>
      </c>
      <c r="AD210">
        <v>4.2718299999999996</v>
      </c>
      <c r="AE210">
        <v>1.41174</v>
      </c>
    </row>
    <row r="211" spans="1:31" x14ac:dyDescent="0.3">
      <c r="A211">
        <v>12</v>
      </c>
      <c r="B211">
        <v>121132971</v>
      </c>
      <c r="C211" t="s">
        <v>422</v>
      </c>
      <c r="D211" t="s">
        <v>424</v>
      </c>
      <c r="E211" t="s">
        <v>66</v>
      </c>
      <c r="F211">
        <v>34268</v>
      </c>
      <c r="G211" t="s">
        <v>347</v>
      </c>
      <c r="H211" t="s">
        <v>66</v>
      </c>
      <c r="I211" t="s">
        <v>66</v>
      </c>
      <c r="J211">
        <v>26.388100000000001</v>
      </c>
      <c r="K211">
        <v>6.5540099999999999</v>
      </c>
      <c r="L211" t="s">
        <v>66</v>
      </c>
      <c r="M211" t="s">
        <v>66</v>
      </c>
      <c r="N211">
        <v>4.8616400000000004</v>
      </c>
      <c r="O211">
        <v>1.5612999999999999</v>
      </c>
      <c r="P211" t="s">
        <v>66</v>
      </c>
      <c r="Q211" t="s">
        <v>66</v>
      </c>
      <c r="R211">
        <v>0.56793899999999997</v>
      </c>
      <c r="S211">
        <v>0.34574700000000003</v>
      </c>
      <c r="T211" t="s">
        <v>66</v>
      </c>
      <c r="U211" t="s">
        <v>66</v>
      </c>
      <c r="V211">
        <v>5.6266400000000001E-2</v>
      </c>
      <c r="W211">
        <v>9.0177999999999994E-2</v>
      </c>
      <c r="X211" t="s">
        <v>66</v>
      </c>
      <c r="Y211" t="s">
        <v>66</v>
      </c>
      <c r="Z211">
        <v>0.155832</v>
      </c>
      <c r="AA211">
        <v>0.159252</v>
      </c>
      <c r="AB211" t="s">
        <v>66</v>
      </c>
      <c r="AC211" t="s">
        <v>66</v>
      </c>
      <c r="AD211">
        <v>3.3462499999999999</v>
      </c>
      <c r="AE211">
        <v>1.17161</v>
      </c>
    </row>
    <row r="212" spans="1:31" x14ac:dyDescent="0.3">
      <c r="A212">
        <v>12</v>
      </c>
      <c r="B212">
        <v>121132971</v>
      </c>
      <c r="C212" t="s">
        <v>422</v>
      </c>
      <c r="D212" t="s">
        <v>424</v>
      </c>
      <c r="E212" t="s">
        <v>66</v>
      </c>
      <c r="F212">
        <v>34268</v>
      </c>
      <c r="G212" t="s">
        <v>348</v>
      </c>
      <c r="H212" t="s">
        <v>66</v>
      </c>
      <c r="I212" t="s">
        <v>66</v>
      </c>
      <c r="J212">
        <v>28.328900000000001</v>
      </c>
      <c r="K212">
        <v>6.9898899999999999</v>
      </c>
      <c r="L212" t="s">
        <v>66</v>
      </c>
      <c r="M212" t="s">
        <v>66</v>
      </c>
      <c r="N212">
        <v>6.2228000000000003</v>
      </c>
      <c r="O212">
        <v>1.89923</v>
      </c>
      <c r="P212" t="s">
        <v>66</v>
      </c>
      <c r="Q212" t="s">
        <v>66</v>
      </c>
      <c r="R212">
        <v>0.71379499999999996</v>
      </c>
      <c r="S212">
        <v>0.39991300000000002</v>
      </c>
      <c r="T212" t="s">
        <v>66</v>
      </c>
      <c r="U212" t="s">
        <v>66</v>
      </c>
      <c r="V212">
        <v>9.5058500000000004E-2</v>
      </c>
      <c r="W212">
        <v>0.120421</v>
      </c>
      <c r="X212" t="s">
        <v>66</v>
      </c>
      <c r="Y212" t="s">
        <v>66</v>
      </c>
      <c r="Z212">
        <v>0.150786</v>
      </c>
      <c r="AA212">
        <v>0.156278</v>
      </c>
      <c r="AB212" t="s">
        <v>66</v>
      </c>
      <c r="AC212" t="s">
        <v>66</v>
      </c>
      <c r="AD212">
        <v>3.8989600000000002</v>
      </c>
      <c r="AE212">
        <v>1.3159099999999999</v>
      </c>
    </row>
    <row r="213" spans="1:31" x14ac:dyDescent="0.3">
      <c r="A213">
        <v>12</v>
      </c>
      <c r="B213">
        <v>121132971</v>
      </c>
      <c r="C213" t="s">
        <v>422</v>
      </c>
      <c r="D213" t="s">
        <v>424</v>
      </c>
      <c r="E213" t="s">
        <v>66</v>
      </c>
      <c r="F213">
        <v>34268</v>
      </c>
      <c r="G213" t="s">
        <v>349</v>
      </c>
      <c r="H213" t="s">
        <v>66</v>
      </c>
      <c r="I213" t="s">
        <v>66</v>
      </c>
      <c r="J213">
        <v>25.567599999999999</v>
      </c>
      <c r="K213">
        <v>6.3694300000000004</v>
      </c>
      <c r="L213" t="s">
        <v>66</v>
      </c>
      <c r="M213" t="s">
        <v>66</v>
      </c>
      <c r="N213">
        <v>5.0326000000000004</v>
      </c>
      <c r="O213">
        <v>1.6042400000000001</v>
      </c>
      <c r="P213" t="s">
        <v>66</v>
      </c>
      <c r="Q213" t="s">
        <v>66</v>
      </c>
      <c r="R213">
        <v>0.283331</v>
      </c>
      <c r="S213">
        <v>0.225829</v>
      </c>
      <c r="T213" t="s">
        <v>66</v>
      </c>
      <c r="U213" t="s">
        <v>66</v>
      </c>
      <c r="V213">
        <v>1.0267E-2</v>
      </c>
      <c r="W213">
        <v>3.6546700000000001E-2</v>
      </c>
      <c r="X213" t="s">
        <v>66</v>
      </c>
      <c r="Y213" t="s">
        <v>66</v>
      </c>
      <c r="Z213">
        <v>5.9848699999999998E-2</v>
      </c>
      <c r="AA213">
        <v>9.3269000000000005E-2</v>
      </c>
      <c r="AB213" t="s">
        <v>66</v>
      </c>
      <c r="AC213" t="s">
        <v>66</v>
      </c>
      <c r="AD213">
        <v>2.88984</v>
      </c>
      <c r="AE213">
        <v>1.04993</v>
      </c>
    </row>
    <row r="214" spans="1:31" x14ac:dyDescent="0.3">
      <c r="A214">
        <v>14</v>
      </c>
      <c r="B214">
        <v>24399228</v>
      </c>
      <c r="C214" t="s">
        <v>251</v>
      </c>
      <c r="D214" t="s">
        <v>425</v>
      </c>
      <c r="E214">
        <v>0.48508800000000002</v>
      </c>
      <c r="F214">
        <v>34268</v>
      </c>
      <c r="G214" t="s">
        <v>341</v>
      </c>
      <c r="H214">
        <v>6.0037300000000002E-2</v>
      </c>
      <c r="I214">
        <v>7.5682800000000001E-3</v>
      </c>
      <c r="J214">
        <v>62.9285</v>
      </c>
      <c r="K214">
        <v>14.668900000000001</v>
      </c>
      <c r="L214">
        <v>-8.7247399999999999E-3</v>
      </c>
      <c r="M214">
        <v>7.7305200000000003E-3</v>
      </c>
      <c r="N214">
        <v>1.27376</v>
      </c>
      <c r="O214">
        <v>0.58659499999999998</v>
      </c>
      <c r="P214">
        <v>-9.8637599999999992E-3</v>
      </c>
      <c r="Q214">
        <v>7.6239200000000002E-3</v>
      </c>
      <c r="R214">
        <v>1.6738900000000001</v>
      </c>
      <c r="S214">
        <v>0.70832600000000001</v>
      </c>
      <c r="T214">
        <v>1.09829E-2</v>
      </c>
      <c r="U214">
        <v>7.6396600000000004E-3</v>
      </c>
      <c r="V214">
        <v>2.0667300000000002</v>
      </c>
      <c r="W214">
        <v>0.82233500000000004</v>
      </c>
      <c r="X214">
        <v>-1.69932E-2</v>
      </c>
      <c r="Y214">
        <v>7.5449699999999998E-3</v>
      </c>
      <c r="Z214">
        <v>5.0726800000000001</v>
      </c>
      <c r="AA214">
        <v>1.61429</v>
      </c>
      <c r="AB214">
        <v>2.6301300000000001E-3</v>
      </c>
      <c r="AC214">
        <v>7.5448700000000004E-3</v>
      </c>
      <c r="AD214">
        <v>0.121521</v>
      </c>
      <c r="AE214">
        <v>0.13823199999999999</v>
      </c>
    </row>
    <row r="215" spans="1:31" x14ac:dyDescent="0.3">
      <c r="A215">
        <v>14</v>
      </c>
      <c r="B215">
        <v>24399228</v>
      </c>
      <c r="C215" t="s">
        <v>251</v>
      </c>
      <c r="D215" t="s">
        <v>426</v>
      </c>
      <c r="E215">
        <v>0.48510300000000001</v>
      </c>
      <c r="F215">
        <v>34268</v>
      </c>
      <c r="G215" t="s">
        <v>341</v>
      </c>
      <c r="H215">
        <v>6.0039299999999997E-2</v>
      </c>
      <c r="I215">
        <v>7.5684899999999998E-3</v>
      </c>
      <c r="J215">
        <v>62.929200000000002</v>
      </c>
      <c r="K215">
        <v>14.669</v>
      </c>
      <c r="L215">
        <v>-8.7635500000000002E-3</v>
      </c>
      <c r="M215">
        <v>7.7307399999999998E-3</v>
      </c>
      <c r="N215">
        <v>1.28504</v>
      </c>
      <c r="O215">
        <v>0.59012900000000001</v>
      </c>
      <c r="P215">
        <v>-9.7941E-3</v>
      </c>
      <c r="Q215">
        <v>7.6241399999999997E-3</v>
      </c>
      <c r="R215">
        <v>1.6502399999999999</v>
      </c>
      <c r="S215">
        <v>0.70130899999999996</v>
      </c>
      <c r="T215">
        <v>1.10508E-2</v>
      </c>
      <c r="U215">
        <v>7.6398799999999999E-3</v>
      </c>
      <c r="V215">
        <v>2.09226</v>
      </c>
      <c r="W215">
        <v>0.82960100000000003</v>
      </c>
      <c r="X215">
        <v>-1.69499E-2</v>
      </c>
      <c r="Y215">
        <v>7.5451800000000003E-3</v>
      </c>
      <c r="Z215">
        <v>5.0465600000000004</v>
      </c>
      <c r="AA215">
        <v>1.60775</v>
      </c>
      <c r="AB215">
        <v>2.6348399999999998E-3</v>
      </c>
      <c r="AC215">
        <v>7.54508E-3</v>
      </c>
      <c r="AD215">
        <v>0.121949</v>
      </c>
      <c r="AE215">
        <v>0.13850799999999999</v>
      </c>
    </row>
    <row r="216" spans="1:31" x14ac:dyDescent="0.3">
      <c r="A216">
        <v>14</v>
      </c>
      <c r="B216">
        <v>94378454</v>
      </c>
      <c r="C216" t="s">
        <v>255</v>
      </c>
      <c r="D216" t="s">
        <v>427</v>
      </c>
      <c r="E216" t="s">
        <v>66</v>
      </c>
      <c r="F216">
        <v>34268</v>
      </c>
      <c r="G216" t="s">
        <v>347</v>
      </c>
      <c r="H216" t="s">
        <v>66</v>
      </c>
      <c r="I216" t="s">
        <v>66</v>
      </c>
      <c r="J216">
        <v>116.944</v>
      </c>
      <c r="K216">
        <v>26.529800000000002</v>
      </c>
      <c r="L216" t="s">
        <v>66</v>
      </c>
      <c r="M216" t="s">
        <v>66</v>
      </c>
      <c r="N216">
        <v>3.8155399999999999</v>
      </c>
      <c r="O216">
        <v>1.2943100000000001</v>
      </c>
      <c r="P216" t="s">
        <v>66</v>
      </c>
      <c r="Q216" t="s">
        <v>66</v>
      </c>
      <c r="R216">
        <v>1.8192900000000001</v>
      </c>
      <c r="S216">
        <v>0.75105299999999997</v>
      </c>
      <c r="T216" t="s">
        <v>66</v>
      </c>
      <c r="U216" t="s">
        <v>66</v>
      </c>
      <c r="V216">
        <v>0.63659500000000002</v>
      </c>
      <c r="W216">
        <v>0.371666</v>
      </c>
      <c r="X216" t="s">
        <v>66</v>
      </c>
      <c r="Y216" t="s">
        <v>66</v>
      </c>
      <c r="Z216">
        <v>25.6995</v>
      </c>
      <c r="AA216">
        <v>6.3991100000000003</v>
      </c>
      <c r="AB216" t="s">
        <v>66</v>
      </c>
      <c r="AC216" t="s">
        <v>66</v>
      </c>
      <c r="AD216">
        <v>6.5536999999999998E-2</v>
      </c>
      <c r="AE216">
        <v>9.8024700000000006E-2</v>
      </c>
    </row>
    <row r="217" spans="1:31" x14ac:dyDescent="0.3">
      <c r="A217">
        <v>14</v>
      </c>
      <c r="B217">
        <v>94378454</v>
      </c>
      <c r="C217" t="s">
        <v>255</v>
      </c>
      <c r="D217" t="s">
        <v>427</v>
      </c>
      <c r="E217" t="s">
        <v>66</v>
      </c>
      <c r="F217">
        <v>34268</v>
      </c>
      <c r="G217" t="s">
        <v>340</v>
      </c>
      <c r="H217" t="s">
        <v>66</v>
      </c>
      <c r="I217" t="s">
        <v>66</v>
      </c>
      <c r="J217">
        <v>103.212</v>
      </c>
      <c r="K217">
        <v>23.5213</v>
      </c>
      <c r="L217" t="s">
        <v>66</v>
      </c>
      <c r="M217" t="s">
        <v>66</v>
      </c>
      <c r="N217">
        <v>3.3335699999999999</v>
      </c>
      <c r="O217">
        <v>1.1682600000000001</v>
      </c>
      <c r="P217" t="s">
        <v>66</v>
      </c>
      <c r="Q217" t="s">
        <v>66</v>
      </c>
      <c r="R217">
        <v>1.3022899999999999</v>
      </c>
      <c r="S217">
        <v>0.59551500000000002</v>
      </c>
      <c r="T217" t="s">
        <v>66</v>
      </c>
      <c r="U217" t="s">
        <v>66</v>
      </c>
      <c r="V217">
        <v>0.60231400000000002</v>
      </c>
      <c r="W217">
        <v>0.35882700000000001</v>
      </c>
      <c r="X217" t="s">
        <v>66</v>
      </c>
      <c r="Y217" t="s">
        <v>66</v>
      </c>
      <c r="Z217">
        <v>26.044699999999999</v>
      </c>
      <c r="AA217">
        <v>6.4767799999999998</v>
      </c>
      <c r="AB217" t="s">
        <v>66</v>
      </c>
      <c r="AC217" t="s">
        <v>66</v>
      </c>
      <c r="AD217">
        <v>7.3208400000000007E-2</v>
      </c>
      <c r="AE217">
        <v>0.10417899999999999</v>
      </c>
    </row>
    <row r="218" spans="1:31" x14ac:dyDescent="0.3">
      <c r="A218">
        <v>14</v>
      </c>
      <c r="B218">
        <v>94378454</v>
      </c>
      <c r="C218" t="s">
        <v>255</v>
      </c>
      <c r="D218" t="s">
        <v>427</v>
      </c>
      <c r="E218" t="s">
        <v>66</v>
      </c>
      <c r="F218">
        <v>34268</v>
      </c>
      <c r="G218" t="s">
        <v>348</v>
      </c>
      <c r="H218" t="s">
        <v>66</v>
      </c>
      <c r="I218" t="s">
        <v>66</v>
      </c>
      <c r="J218">
        <v>109.999</v>
      </c>
      <c r="K218">
        <v>25.008700000000001</v>
      </c>
      <c r="L218" t="s">
        <v>66</v>
      </c>
      <c r="M218" t="s">
        <v>66</v>
      </c>
      <c r="N218">
        <v>3.7265600000000001</v>
      </c>
      <c r="O218">
        <v>1.27121</v>
      </c>
      <c r="P218" t="s">
        <v>66</v>
      </c>
      <c r="Q218" t="s">
        <v>66</v>
      </c>
      <c r="R218">
        <v>1.5964400000000001</v>
      </c>
      <c r="S218">
        <v>0.68527199999999999</v>
      </c>
      <c r="T218" t="s">
        <v>66</v>
      </c>
      <c r="U218" t="s">
        <v>66</v>
      </c>
      <c r="V218">
        <v>0.435838</v>
      </c>
      <c r="W218">
        <v>0.29316399999999998</v>
      </c>
      <c r="X218" t="s">
        <v>66</v>
      </c>
      <c r="Y218" t="s">
        <v>66</v>
      </c>
      <c r="Z218">
        <v>26.752700000000001</v>
      </c>
      <c r="AA218">
        <v>6.6359500000000002</v>
      </c>
      <c r="AB218" t="s">
        <v>66</v>
      </c>
      <c r="AC218" t="s">
        <v>66</v>
      </c>
      <c r="AD218">
        <v>8.7920499999999999E-2</v>
      </c>
      <c r="AE218">
        <v>0.115297</v>
      </c>
    </row>
    <row r="219" spans="1:31" x14ac:dyDescent="0.3">
      <c r="A219">
        <v>14</v>
      </c>
      <c r="B219">
        <v>94378454</v>
      </c>
      <c r="C219" t="s">
        <v>255</v>
      </c>
      <c r="D219" t="s">
        <v>427</v>
      </c>
      <c r="E219" t="s">
        <v>66</v>
      </c>
      <c r="F219">
        <v>34268</v>
      </c>
      <c r="G219" t="s">
        <v>349</v>
      </c>
      <c r="H219" t="s">
        <v>66</v>
      </c>
      <c r="I219" t="s">
        <v>66</v>
      </c>
      <c r="J219">
        <v>118.497</v>
      </c>
      <c r="K219">
        <v>26.869800000000001</v>
      </c>
      <c r="L219" t="s">
        <v>66</v>
      </c>
      <c r="M219" t="s">
        <v>66</v>
      </c>
      <c r="N219">
        <v>3.2531099999999999</v>
      </c>
      <c r="O219">
        <v>1.1469800000000001</v>
      </c>
      <c r="P219" t="s">
        <v>66</v>
      </c>
      <c r="Q219" t="s">
        <v>66</v>
      </c>
      <c r="R219">
        <v>1.6876599999999999</v>
      </c>
      <c r="S219">
        <v>0.71240000000000003</v>
      </c>
      <c r="T219" t="s">
        <v>66</v>
      </c>
      <c r="U219" t="s">
        <v>66</v>
      </c>
      <c r="V219">
        <v>0.79447400000000001</v>
      </c>
      <c r="W219">
        <v>0.42858099999999999</v>
      </c>
      <c r="X219" t="s">
        <v>66</v>
      </c>
      <c r="Y219" t="s">
        <v>66</v>
      </c>
      <c r="Z219">
        <v>25.846599999999999</v>
      </c>
      <c r="AA219">
        <v>6.4321999999999999</v>
      </c>
      <c r="AB219" t="s">
        <v>66</v>
      </c>
      <c r="AC219" t="s">
        <v>66</v>
      </c>
      <c r="AD219">
        <v>1.83176E-2</v>
      </c>
      <c r="AE219">
        <v>4.9469199999999998E-2</v>
      </c>
    </row>
    <row r="220" spans="1:31" x14ac:dyDescent="0.3">
      <c r="A220">
        <v>14</v>
      </c>
      <c r="B220">
        <v>94378454</v>
      </c>
      <c r="C220" t="s">
        <v>255</v>
      </c>
      <c r="D220" t="s">
        <v>427</v>
      </c>
      <c r="E220">
        <v>7.06928E-2</v>
      </c>
      <c r="F220">
        <v>34268</v>
      </c>
      <c r="G220" t="s">
        <v>341</v>
      </c>
      <c r="H220">
        <v>0.126613</v>
      </c>
      <c r="I220">
        <v>1.4732800000000001E-2</v>
      </c>
      <c r="J220">
        <v>73.856099999999998</v>
      </c>
      <c r="K220">
        <v>17.075600000000001</v>
      </c>
      <c r="L220">
        <v>2.3874699999999999E-2</v>
      </c>
      <c r="M220">
        <v>1.5048600000000001E-2</v>
      </c>
      <c r="N220">
        <v>2.5169999999999999</v>
      </c>
      <c r="O220">
        <v>0.94836699999999996</v>
      </c>
      <c r="P220">
        <v>-2.6197000000000002E-2</v>
      </c>
      <c r="Q220">
        <v>1.4841099999999999E-2</v>
      </c>
      <c r="R220">
        <v>3.1158100000000002</v>
      </c>
      <c r="S220">
        <v>1.1105</v>
      </c>
      <c r="T220">
        <v>1.96922E-2</v>
      </c>
      <c r="U220">
        <v>1.48717E-2</v>
      </c>
      <c r="V220">
        <v>1.7533399999999999</v>
      </c>
      <c r="W220">
        <v>0.73175400000000002</v>
      </c>
      <c r="X220">
        <v>4.8841099999999998E-2</v>
      </c>
      <c r="Y220">
        <v>1.46874E-2</v>
      </c>
      <c r="Z220">
        <v>11.0581</v>
      </c>
      <c r="AA220">
        <v>3.0540400000000001</v>
      </c>
      <c r="AB220">
        <v>1.65555E-3</v>
      </c>
      <c r="AC220">
        <v>1.4687199999999999E-2</v>
      </c>
      <c r="AD220">
        <v>1.2705899999999999E-2</v>
      </c>
      <c r="AE220">
        <v>4.0838300000000001E-2</v>
      </c>
    </row>
    <row r="221" spans="1:31" x14ac:dyDescent="0.3">
      <c r="A221">
        <v>14</v>
      </c>
      <c r="B221">
        <v>94378454</v>
      </c>
      <c r="C221" t="s">
        <v>255</v>
      </c>
      <c r="D221" t="s">
        <v>428</v>
      </c>
      <c r="E221" t="s">
        <v>66</v>
      </c>
      <c r="F221">
        <v>34268</v>
      </c>
      <c r="G221" t="s">
        <v>347</v>
      </c>
      <c r="H221" t="s">
        <v>66</v>
      </c>
      <c r="I221" t="s">
        <v>66</v>
      </c>
      <c r="J221">
        <v>114.73099999999999</v>
      </c>
      <c r="K221">
        <v>26.045100000000001</v>
      </c>
      <c r="L221" t="s">
        <v>66</v>
      </c>
      <c r="M221" t="s">
        <v>66</v>
      </c>
      <c r="N221">
        <v>3.6175600000000001</v>
      </c>
      <c r="O221">
        <v>1.24281</v>
      </c>
      <c r="P221" t="s">
        <v>66</v>
      </c>
      <c r="Q221" t="s">
        <v>66</v>
      </c>
      <c r="R221">
        <v>1.6268800000000001</v>
      </c>
      <c r="S221">
        <v>0.69435899999999995</v>
      </c>
      <c r="T221" t="s">
        <v>66</v>
      </c>
      <c r="U221" t="s">
        <v>66</v>
      </c>
      <c r="V221">
        <v>0.46212500000000001</v>
      </c>
      <c r="W221">
        <v>0.30396499999999999</v>
      </c>
      <c r="X221" t="s">
        <v>66</v>
      </c>
      <c r="Y221" t="s">
        <v>66</v>
      </c>
      <c r="Z221">
        <v>25.572700000000001</v>
      </c>
      <c r="AA221">
        <v>6.3705699999999998</v>
      </c>
      <c r="AB221" t="s">
        <v>66</v>
      </c>
      <c r="AC221" t="s">
        <v>66</v>
      </c>
      <c r="AD221">
        <v>6.2503600000000006E-2</v>
      </c>
      <c r="AE221">
        <v>9.5510700000000004E-2</v>
      </c>
    </row>
    <row r="222" spans="1:31" x14ac:dyDescent="0.3">
      <c r="A222">
        <v>14</v>
      </c>
      <c r="B222">
        <v>94378454</v>
      </c>
      <c r="C222" t="s">
        <v>255</v>
      </c>
      <c r="D222" t="s">
        <v>428</v>
      </c>
      <c r="E222" t="s">
        <v>66</v>
      </c>
      <c r="F222">
        <v>34268</v>
      </c>
      <c r="G222" t="s">
        <v>340</v>
      </c>
      <c r="H222" t="s">
        <v>66</v>
      </c>
      <c r="I222" t="s">
        <v>66</v>
      </c>
      <c r="J222">
        <v>103.145</v>
      </c>
      <c r="K222">
        <v>23.506599999999999</v>
      </c>
      <c r="L222" t="s">
        <v>66</v>
      </c>
      <c r="M222" t="s">
        <v>66</v>
      </c>
      <c r="N222">
        <v>3.5169100000000002</v>
      </c>
      <c r="O222">
        <v>1.2164900000000001</v>
      </c>
      <c r="P222" t="s">
        <v>66</v>
      </c>
      <c r="Q222" t="s">
        <v>66</v>
      </c>
      <c r="R222">
        <v>1.1721900000000001</v>
      </c>
      <c r="S222">
        <v>0.55447000000000002</v>
      </c>
      <c r="T222" t="s">
        <v>66</v>
      </c>
      <c r="U222" t="s">
        <v>66</v>
      </c>
      <c r="V222">
        <v>0.41702800000000001</v>
      </c>
      <c r="W222">
        <v>0.28531499999999999</v>
      </c>
      <c r="X222" t="s">
        <v>66</v>
      </c>
      <c r="Y222" t="s">
        <v>66</v>
      </c>
      <c r="Z222">
        <v>25.979099999999999</v>
      </c>
      <c r="AA222">
        <v>6.4620199999999999</v>
      </c>
      <c r="AB222" t="s">
        <v>66</v>
      </c>
      <c r="AC222" t="s">
        <v>66</v>
      </c>
      <c r="AD222">
        <v>0.28543099999999999</v>
      </c>
      <c r="AE222">
        <v>0.226826</v>
      </c>
    </row>
    <row r="223" spans="1:31" x14ac:dyDescent="0.3">
      <c r="A223">
        <v>14</v>
      </c>
      <c r="B223">
        <v>94378454</v>
      </c>
      <c r="C223" t="s">
        <v>255</v>
      </c>
      <c r="D223" t="s">
        <v>428</v>
      </c>
      <c r="E223" t="s">
        <v>66</v>
      </c>
      <c r="F223">
        <v>34268</v>
      </c>
      <c r="G223" t="s">
        <v>348</v>
      </c>
      <c r="H223" t="s">
        <v>66</v>
      </c>
      <c r="I223" t="s">
        <v>66</v>
      </c>
      <c r="J223">
        <v>110.128</v>
      </c>
      <c r="K223">
        <v>25.036799999999999</v>
      </c>
      <c r="L223" t="s">
        <v>66</v>
      </c>
      <c r="M223" t="s">
        <v>66</v>
      </c>
      <c r="N223">
        <v>3.8796400000000002</v>
      </c>
      <c r="O223">
        <v>1.31091</v>
      </c>
      <c r="P223" t="s">
        <v>66</v>
      </c>
      <c r="Q223" t="s">
        <v>66</v>
      </c>
      <c r="R223">
        <v>1.50467</v>
      </c>
      <c r="S223">
        <v>0.65766899999999995</v>
      </c>
      <c r="T223" t="s">
        <v>66</v>
      </c>
      <c r="U223" t="s">
        <v>66</v>
      </c>
      <c r="V223">
        <v>0.35107100000000002</v>
      </c>
      <c r="W223">
        <v>0.25687700000000002</v>
      </c>
      <c r="X223" t="s">
        <v>66</v>
      </c>
      <c r="Y223" t="s">
        <v>66</v>
      </c>
      <c r="Z223">
        <v>26.703800000000001</v>
      </c>
      <c r="AA223">
        <v>6.6249700000000002</v>
      </c>
      <c r="AB223" t="s">
        <v>66</v>
      </c>
      <c r="AC223" t="s">
        <v>66</v>
      </c>
      <c r="AD223">
        <v>8.2818100000000006E-2</v>
      </c>
      <c r="AE223">
        <v>0.11153200000000001</v>
      </c>
    </row>
    <row r="224" spans="1:31" x14ac:dyDescent="0.3">
      <c r="A224">
        <v>14</v>
      </c>
      <c r="B224">
        <v>94378454</v>
      </c>
      <c r="C224" t="s">
        <v>255</v>
      </c>
      <c r="D224" t="s">
        <v>428</v>
      </c>
      <c r="E224" t="s">
        <v>66</v>
      </c>
      <c r="F224">
        <v>34268</v>
      </c>
      <c r="G224" t="s">
        <v>349</v>
      </c>
      <c r="H224" t="s">
        <v>66</v>
      </c>
      <c r="I224" t="s">
        <v>66</v>
      </c>
      <c r="J224">
        <v>115.673</v>
      </c>
      <c r="K224">
        <v>26.2515</v>
      </c>
      <c r="L224" t="s">
        <v>66</v>
      </c>
      <c r="M224" t="s">
        <v>66</v>
      </c>
      <c r="N224">
        <v>3.08636</v>
      </c>
      <c r="O224">
        <v>1.1026400000000001</v>
      </c>
      <c r="P224" t="s">
        <v>66</v>
      </c>
      <c r="Q224" t="s">
        <v>66</v>
      </c>
      <c r="R224">
        <v>1.3414900000000001</v>
      </c>
      <c r="S224">
        <v>0.60770599999999997</v>
      </c>
      <c r="T224" t="s">
        <v>66</v>
      </c>
      <c r="U224" t="s">
        <v>66</v>
      </c>
      <c r="V224">
        <v>0.50592899999999996</v>
      </c>
      <c r="W224">
        <v>0.32156699999999999</v>
      </c>
      <c r="X224" t="s">
        <v>66</v>
      </c>
      <c r="Y224" t="s">
        <v>66</v>
      </c>
      <c r="Z224">
        <v>25.789100000000001</v>
      </c>
      <c r="AA224">
        <v>6.41927</v>
      </c>
      <c r="AB224" t="s">
        <v>66</v>
      </c>
      <c r="AC224" t="s">
        <v>66</v>
      </c>
      <c r="AD224">
        <v>1.61333E-2</v>
      </c>
      <c r="AE224">
        <v>4.62756E-2</v>
      </c>
    </row>
    <row r="225" spans="1:31" x14ac:dyDescent="0.3">
      <c r="A225">
        <v>14</v>
      </c>
      <c r="B225">
        <v>94378454</v>
      </c>
      <c r="C225" t="s">
        <v>255</v>
      </c>
      <c r="D225" t="s">
        <v>429</v>
      </c>
      <c r="E225" t="s">
        <v>66</v>
      </c>
      <c r="F225">
        <v>34268</v>
      </c>
      <c r="G225" t="s">
        <v>347</v>
      </c>
      <c r="H225" t="s">
        <v>66</v>
      </c>
      <c r="I225" t="s">
        <v>66</v>
      </c>
      <c r="J225">
        <v>117.82899999999999</v>
      </c>
      <c r="K225">
        <v>26.723400000000002</v>
      </c>
      <c r="L225" t="s">
        <v>66</v>
      </c>
      <c r="M225" t="s">
        <v>66</v>
      </c>
      <c r="N225">
        <v>3.9310999999999998</v>
      </c>
      <c r="O225">
        <v>1.3242100000000001</v>
      </c>
      <c r="P225" t="s">
        <v>66</v>
      </c>
      <c r="Q225" t="s">
        <v>66</v>
      </c>
      <c r="R225">
        <v>0.447573</v>
      </c>
      <c r="S225">
        <v>0.29800900000000002</v>
      </c>
      <c r="T225" t="s">
        <v>66</v>
      </c>
      <c r="U225" t="s">
        <v>66</v>
      </c>
      <c r="V225">
        <v>0.70014500000000002</v>
      </c>
      <c r="W225">
        <v>0.39498</v>
      </c>
      <c r="X225" t="s">
        <v>66</v>
      </c>
      <c r="Y225" t="s">
        <v>66</v>
      </c>
      <c r="Z225">
        <v>25.6738</v>
      </c>
      <c r="AA225">
        <v>6.3933299999999997</v>
      </c>
      <c r="AB225" t="s">
        <v>66</v>
      </c>
      <c r="AC225" t="s">
        <v>66</v>
      </c>
      <c r="AD225">
        <v>6.71934E-2</v>
      </c>
      <c r="AE225">
        <v>9.9377400000000005E-2</v>
      </c>
    </row>
    <row r="226" spans="1:31" x14ac:dyDescent="0.3">
      <c r="A226">
        <v>14</v>
      </c>
      <c r="B226">
        <v>94378454</v>
      </c>
      <c r="C226" t="s">
        <v>255</v>
      </c>
      <c r="D226" t="s">
        <v>429</v>
      </c>
      <c r="E226" t="s">
        <v>66</v>
      </c>
      <c r="F226">
        <v>34268</v>
      </c>
      <c r="G226" t="s">
        <v>340</v>
      </c>
      <c r="H226" t="s">
        <v>66</v>
      </c>
      <c r="I226" t="s">
        <v>66</v>
      </c>
      <c r="J226">
        <v>103.20099999999999</v>
      </c>
      <c r="K226">
        <v>23.518899999999999</v>
      </c>
      <c r="L226" t="s">
        <v>66</v>
      </c>
      <c r="M226" t="s">
        <v>66</v>
      </c>
      <c r="N226">
        <v>3.5035799999999999</v>
      </c>
      <c r="O226">
        <v>1.21299</v>
      </c>
      <c r="P226" t="s">
        <v>66</v>
      </c>
      <c r="Q226" t="s">
        <v>66</v>
      </c>
      <c r="R226">
        <v>1.18749E-3</v>
      </c>
      <c r="S226">
        <v>1.21058E-2</v>
      </c>
      <c r="T226" t="s">
        <v>66</v>
      </c>
      <c r="U226" t="s">
        <v>66</v>
      </c>
      <c r="V226">
        <v>0.62704700000000002</v>
      </c>
      <c r="W226">
        <v>0.36810900000000002</v>
      </c>
      <c r="X226" t="s">
        <v>66</v>
      </c>
      <c r="Y226" t="s">
        <v>66</v>
      </c>
      <c r="Z226">
        <v>26.033799999999999</v>
      </c>
      <c r="AA226">
        <v>6.47431</v>
      </c>
      <c r="AB226" t="s">
        <v>66</v>
      </c>
      <c r="AC226" t="s">
        <v>66</v>
      </c>
      <c r="AD226">
        <v>0.228515</v>
      </c>
      <c r="AE226">
        <v>0.198852</v>
      </c>
    </row>
    <row r="227" spans="1:31" x14ac:dyDescent="0.3">
      <c r="A227">
        <v>14</v>
      </c>
      <c r="B227">
        <v>94378454</v>
      </c>
      <c r="C227" t="s">
        <v>255</v>
      </c>
      <c r="D227" t="s">
        <v>429</v>
      </c>
      <c r="E227" t="s">
        <v>66</v>
      </c>
      <c r="F227">
        <v>34268</v>
      </c>
      <c r="G227" t="s">
        <v>348</v>
      </c>
      <c r="H227" t="s">
        <v>66</v>
      </c>
      <c r="I227" t="s">
        <v>66</v>
      </c>
      <c r="J227">
        <v>109.964</v>
      </c>
      <c r="K227">
        <v>25.001000000000001</v>
      </c>
      <c r="L227" t="s">
        <v>66</v>
      </c>
      <c r="M227" t="s">
        <v>66</v>
      </c>
      <c r="N227">
        <v>3.7234500000000001</v>
      </c>
      <c r="O227">
        <v>1.2704</v>
      </c>
      <c r="P227" t="s">
        <v>66</v>
      </c>
      <c r="Q227" t="s">
        <v>66</v>
      </c>
      <c r="R227">
        <v>1.5488900000000001</v>
      </c>
      <c r="S227">
        <v>0.67101100000000002</v>
      </c>
      <c r="T227" t="s">
        <v>66</v>
      </c>
      <c r="U227" t="s">
        <v>66</v>
      </c>
      <c r="V227">
        <v>0.46385399999999999</v>
      </c>
      <c r="W227">
        <v>0.30466900000000002</v>
      </c>
      <c r="X227" t="s">
        <v>66</v>
      </c>
      <c r="Y227" t="s">
        <v>66</v>
      </c>
      <c r="Z227">
        <v>26.746300000000002</v>
      </c>
      <c r="AA227">
        <v>6.6345200000000002</v>
      </c>
      <c r="AB227" t="s">
        <v>66</v>
      </c>
      <c r="AC227" t="s">
        <v>66</v>
      </c>
      <c r="AD227">
        <v>8.5893300000000006E-2</v>
      </c>
      <c r="AE227">
        <v>0.113811</v>
      </c>
    </row>
    <row r="228" spans="1:31" x14ac:dyDescent="0.3">
      <c r="A228">
        <v>14</v>
      </c>
      <c r="B228">
        <v>94378454</v>
      </c>
      <c r="C228" t="s">
        <v>255</v>
      </c>
      <c r="D228" t="s">
        <v>429</v>
      </c>
      <c r="E228" t="s">
        <v>66</v>
      </c>
      <c r="F228">
        <v>34268</v>
      </c>
      <c r="G228" t="s">
        <v>349</v>
      </c>
      <c r="H228" t="s">
        <v>66</v>
      </c>
      <c r="I228" t="s">
        <v>66</v>
      </c>
      <c r="J228">
        <v>119.47199999999999</v>
      </c>
      <c r="K228">
        <v>27.083200000000001</v>
      </c>
      <c r="L228" t="s">
        <v>66</v>
      </c>
      <c r="M228" t="s">
        <v>66</v>
      </c>
      <c r="N228">
        <v>3.46435</v>
      </c>
      <c r="O228">
        <v>1.2027000000000001</v>
      </c>
      <c r="P228" t="s">
        <v>66</v>
      </c>
      <c r="Q228" t="s">
        <v>66</v>
      </c>
      <c r="R228">
        <v>1.2978700000000001</v>
      </c>
      <c r="S228">
        <v>0.594136</v>
      </c>
      <c r="T228" t="s">
        <v>66</v>
      </c>
      <c r="U228" t="s">
        <v>66</v>
      </c>
      <c r="V228">
        <v>0.90997700000000004</v>
      </c>
      <c r="W228">
        <v>0.46836699999999998</v>
      </c>
      <c r="X228" t="s">
        <v>66</v>
      </c>
      <c r="Y228" t="s">
        <v>66</v>
      </c>
      <c r="Z228">
        <v>25.837199999999999</v>
      </c>
      <c r="AA228">
        <v>6.4300899999999999</v>
      </c>
      <c r="AB228" t="s">
        <v>66</v>
      </c>
      <c r="AC228" t="s">
        <v>66</v>
      </c>
      <c r="AD228">
        <v>1.7587599999999998E-2</v>
      </c>
      <c r="AE228">
        <v>4.8421899999999997E-2</v>
      </c>
    </row>
    <row r="229" spans="1:31" x14ac:dyDescent="0.3">
      <c r="A229">
        <v>14</v>
      </c>
      <c r="B229">
        <v>94378454</v>
      </c>
      <c r="C229" t="s">
        <v>255</v>
      </c>
      <c r="D229" t="s">
        <v>429</v>
      </c>
      <c r="E229">
        <v>7.0780300000000004E-2</v>
      </c>
      <c r="F229">
        <v>34268</v>
      </c>
      <c r="G229" t="s">
        <v>341</v>
      </c>
      <c r="H229">
        <v>0.12740499999999999</v>
      </c>
      <c r="I229">
        <v>1.4725500000000001E-2</v>
      </c>
      <c r="J229">
        <v>74.857299999999995</v>
      </c>
      <c r="K229">
        <v>17.2959</v>
      </c>
      <c r="L229">
        <v>2.44616E-2</v>
      </c>
      <c r="M229">
        <v>1.5041199999999999E-2</v>
      </c>
      <c r="N229">
        <v>2.6448800000000001</v>
      </c>
      <c r="O229">
        <v>0.98345199999999999</v>
      </c>
      <c r="P229">
        <v>-2.5141E-2</v>
      </c>
      <c r="Q229">
        <v>1.4833799999999999E-2</v>
      </c>
      <c r="R229">
        <v>2.8725000000000001</v>
      </c>
      <c r="S229">
        <v>1.04525</v>
      </c>
      <c r="T229">
        <v>2.0137499999999999E-2</v>
      </c>
      <c r="U229">
        <v>1.48644E-2</v>
      </c>
      <c r="V229">
        <v>1.8353299999999999</v>
      </c>
      <c r="W229">
        <v>0.75572399999999995</v>
      </c>
      <c r="X229">
        <v>4.8620499999999997E-2</v>
      </c>
      <c r="Y229">
        <v>1.4680199999999999E-2</v>
      </c>
      <c r="Z229">
        <v>10.969200000000001</v>
      </c>
      <c r="AA229">
        <v>3.03322</v>
      </c>
      <c r="AB229">
        <v>1.4196199999999999E-3</v>
      </c>
      <c r="AC229">
        <v>1.468E-2</v>
      </c>
      <c r="AD229">
        <v>9.3517400000000007E-3</v>
      </c>
      <c r="AE229">
        <v>3.4816600000000003E-2</v>
      </c>
    </row>
    <row r="230" spans="1:31" x14ac:dyDescent="0.3">
      <c r="A230">
        <v>14</v>
      </c>
      <c r="B230">
        <v>94378454</v>
      </c>
      <c r="C230" t="s">
        <v>255</v>
      </c>
      <c r="D230" t="s">
        <v>430</v>
      </c>
      <c r="E230" t="s">
        <v>66</v>
      </c>
      <c r="F230">
        <v>34268</v>
      </c>
      <c r="G230" t="s">
        <v>347</v>
      </c>
      <c r="H230" t="s">
        <v>66</v>
      </c>
      <c r="I230" t="s">
        <v>66</v>
      </c>
      <c r="J230">
        <v>115.35899999999999</v>
      </c>
      <c r="K230">
        <v>26.182700000000001</v>
      </c>
      <c r="L230" t="s">
        <v>66</v>
      </c>
      <c r="M230" t="s">
        <v>66</v>
      </c>
      <c r="N230">
        <v>3.60412</v>
      </c>
      <c r="O230">
        <v>1.2393000000000001</v>
      </c>
      <c r="P230" t="s">
        <v>66</v>
      </c>
      <c r="Q230" t="s">
        <v>66</v>
      </c>
      <c r="R230">
        <v>1.48329</v>
      </c>
      <c r="S230">
        <v>0.65118900000000002</v>
      </c>
      <c r="T230" t="s">
        <v>66</v>
      </c>
      <c r="U230" t="s">
        <v>66</v>
      </c>
      <c r="V230">
        <v>0.50649999999999995</v>
      </c>
      <c r="W230">
        <v>0.321793</v>
      </c>
      <c r="X230" t="s">
        <v>66</v>
      </c>
      <c r="Y230" t="s">
        <v>66</v>
      </c>
      <c r="Z230">
        <v>25.553799999999999</v>
      </c>
      <c r="AA230">
        <v>6.36632</v>
      </c>
      <c r="AB230" t="s">
        <v>66</v>
      </c>
      <c r="AC230" t="s">
        <v>66</v>
      </c>
      <c r="AD230">
        <v>6.0086100000000003E-2</v>
      </c>
      <c r="AE230">
        <v>9.3470999999999999E-2</v>
      </c>
    </row>
    <row r="231" spans="1:31" x14ac:dyDescent="0.3">
      <c r="A231">
        <v>14</v>
      </c>
      <c r="B231">
        <v>94378454</v>
      </c>
      <c r="C231" t="s">
        <v>255</v>
      </c>
      <c r="D231" t="s">
        <v>430</v>
      </c>
      <c r="E231" t="s">
        <v>66</v>
      </c>
      <c r="F231">
        <v>34268</v>
      </c>
      <c r="G231" t="s">
        <v>340</v>
      </c>
      <c r="H231" t="s">
        <v>66</v>
      </c>
      <c r="I231" t="s">
        <v>66</v>
      </c>
      <c r="J231">
        <v>103.13500000000001</v>
      </c>
      <c r="K231">
        <v>23.504300000000001</v>
      </c>
      <c r="L231" t="s">
        <v>66</v>
      </c>
      <c r="M231" t="s">
        <v>66</v>
      </c>
      <c r="N231">
        <v>3.4901800000000001</v>
      </c>
      <c r="O231">
        <v>1.2094800000000001</v>
      </c>
      <c r="P231" t="s">
        <v>66</v>
      </c>
      <c r="Q231" t="s">
        <v>66</v>
      </c>
      <c r="R231">
        <v>1.0857300000000001</v>
      </c>
      <c r="S231">
        <v>0.52663300000000002</v>
      </c>
      <c r="T231" t="s">
        <v>66</v>
      </c>
      <c r="U231" t="s">
        <v>66</v>
      </c>
      <c r="V231">
        <v>0.520733</v>
      </c>
      <c r="W231">
        <v>0.32741300000000001</v>
      </c>
      <c r="X231" t="s">
        <v>66</v>
      </c>
      <c r="Y231" t="s">
        <v>66</v>
      </c>
      <c r="Z231">
        <v>25.969100000000001</v>
      </c>
      <c r="AA231">
        <v>6.4597600000000002</v>
      </c>
      <c r="AB231" t="s">
        <v>66</v>
      </c>
      <c r="AC231" t="s">
        <v>66</v>
      </c>
      <c r="AD231">
        <v>0.29738999999999999</v>
      </c>
      <c r="AE231">
        <v>0.232456</v>
      </c>
    </row>
    <row r="232" spans="1:31" x14ac:dyDescent="0.3">
      <c r="A232">
        <v>14</v>
      </c>
      <c r="B232">
        <v>94378454</v>
      </c>
      <c r="C232" t="s">
        <v>255</v>
      </c>
      <c r="D232" t="s">
        <v>430</v>
      </c>
      <c r="E232" t="s">
        <v>66</v>
      </c>
      <c r="F232">
        <v>34268</v>
      </c>
      <c r="G232" t="s">
        <v>348</v>
      </c>
      <c r="H232" t="s">
        <v>66</v>
      </c>
      <c r="I232" t="s">
        <v>66</v>
      </c>
      <c r="J232">
        <v>109.985</v>
      </c>
      <c r="K232">
        <v>25.005400000000002</v>
      </c>
      <c r="L232" t="s">
        <v>66</v>
      </c>
      <c r="M232" t="s">
        <v>66</v>
      </c>
      <c r="N232">
        <v>3.7693400000000001</v>
      </c>
      <c r="O232">
        <v>1.28233</v>
      </c>
      <c r="P232" t="s">
        <v>66</v>
      </c>
      <c r="Q232" t="s">
        <v>66</v>
      </c>
      <c r="R232">
        <v>1.48664</v>
      </c>
      <c r="S232">
        <v>0.65220500000000003</v>
      </c>
      <c r="T232" t="s">
        <v>66</v>
      </c>
      <c r="U232" t="s">
        <v>66</v>
      </c>
      <c r="V232">
        <v>0.35669000000000001</v>
      </c>
      <c r="W232">
        <v>0.25936100000000001</v>
      </c>
      <c r="X232" t="s">
        <v>66</v>
      </c>
      <c r="Y232" t="s">
        <v>66</v>
      </c>
      <c r="Z232">
        <v>26.7029</v>
      </c>
      <c r="AA232">
        <v>6.6247699999999998</v>
      </c>
      <c r="AB232" t="s">
        <v>66</v>
      </c>
      <c r="AC232" t="s">
        <v>66</v>
      </c>
      <c r="AD232">
        <v>8.6232799999999998E-2</v>
      </c>
      <c r="AE232">
        <v>0.114061</v>
      </c>
    </row>
    <row r="233" spans="1:31" x14ac:dyDescent="0.3">
      <c r="A233">
        <v>14</v>
      </c>
      <c r="B233">
        <v>94378454</v>
      </c>
      <c r="C233" t="s">
        <v>255</v>
      </c>
      <c r="D233" t="s">
        <v>430</v>
      </c>
      <c r="E233" t="s">
        <v>66</v>
      </c>
      <c r="F233">
        <v>34268</v>
      </c>
      <c r="G233" t="s">
        <v>349</v>
      </c>
      <c r="H233" t="s">
        <v>66</v>
      </c>
      <c r="I233" t="s">
        <v>66</v>
      </c>
      <c r="J233">
        <v>116.31</v>
      </c>
      <c r="K233">
        <v>26.390999999999998</v>
      </c>
      <c r="L233" t="s">
        <v>66</v>
      </c>
      <c r="M233" t="s">
        <v>66</v>
      </c>
      <c r="N233">
        <v>2.98874</v>
      </c>
      <c r="O233">
        <v>1.0765199999999999</v>
      </c>
      <c r="P233" t="s">
        <v>66</v>
      </c>
      <c r="Q233" t="s">
        <v>66</v>
      </c>
      <c r="R233">
        <v>1.03592</v>
      </c>
      <c r="S233">
        <v>0.51036199999999998</v>
      </c>
      <c r="T233" t="s">
        <v>66</v>
      </c>
      <c r="U233" t="s">
        <v>66</v>
      </c>
      <c r="V233">
        <v>0.59612600000000004</v>
      </c>
      <c r="W233">
        <v>0.35648800000000003</v>
      </c>
      <c r="X233" t="s">
        <v>66</v>
      </c>
      <c r="Y233" t="s">
        <v>66</v>
      </c>
      <c r="Z233">
        <v>25.787199999999999</v>
      </c>
      <c r="AA233">
        <v>6.4188400000000003</v>
      </c>
      <c r="AB233" t="s">
        <v>66</v>
      </c>
      <c r="AC233" t="s">
        <v>66</v>
      </c>
      <c r="AD233">
        <v>1.6946599999999999E-2</v>
      </c>
      <c r="AE233">
        <v>4.7486199999999999E-2</v>
      </c>
    </row>
    <row r="234" spans="1:31" x14ac:dyDescent="0.3">
      <c r="A234">
        <v>15</v>
      </c>
      <c r="B234">
        <v>43510989</v>
      </c>
      <c r="C234" t="s">
        <v>431</v>
      </c>
      <c r="D234" t="s">
        <v>432</v>
      </c>
      <c r="E234" t="s">
        <v>66</v>
      </c>
      <c r="F234">
        <v>34268</v>
      </c>
      <c r="G234" t="s">
        <v>347</v>
      </c>
      <c r="H234" t="s">
        <v>66</v>
      </c>
      <c r="I234" t="s">
        <v>66</v>
      </c>
      <c r="J234">
        <v>27.7713</v>
      </c>
      <c r="K234">
        <v>6.8647400000000003</v>
      </c>
      <c r="L234" t="s">
        <v>66</v>
      </c>
      <c r="M234" t="s">
        <v>66</v>
      </c>
      <c r="N234" s="1">
        <v>7.5542800000000005E-5</v>
      </c>
      <c r="O234">
        <v>3.0222199999999999E-3</v>
      </c>
      <c r="P234" t="s">
        <v>66</v>
      </c>
      <c r="Q234" t="s">
        <v>66</v>
      </c>
      <c r="R234">
        <v>8.8135999999999992</v>
      </c>
      <c r="S234">
        <v>2.52434</v>
      </c>
      <c r="T234" t="s">
        <v>66</v>
      </c>
      <c r="U234" t="s">
        <v>66</v>
      </c>
      <c r="V234">
        <v>0.225994</v>
      </c>
      <c r="W234">
        <v>0.19756099999999999</v>
      </c>
      <c r="X234" t="s">
        <v>66</v>
      </c>
      <c r="Y234" t="s">
        <v>66</v>
      </c>
      <c r="Z234">
        <v>1.9339</v>
      </c>
      <c r="AA234">
        <v>0.78427599999999997</v>
      </c>
      <c r="AB234" t="s">
        <v>66</v>
      </c>
      <c r="AC234" t="s">
        <v>66</v>
      </c>
      <c r="AD234">
        <v>6.21312</v>
      </c>
      <c r="AE234">
        <v>1.89686</v>
      </c>
    </row>
    <row r="235" spans="1:31" x14ac:dyDescent="0.3">
      <c r="A235">
        <v>15</v>
      </c>
      <c r="B235">
        <v>43510989</v>
      </c>
      <c r="C235" t="s">
        <v>431</v>
      </c>
      <c r="D235" t="s">
        <v>432</v>
      </c>
      <c r="E235" t="s">
        <v>66</v>
      </c>
      <c r="F235">
        <v>34268</v>
      </c>
      <c r="G235" t="s">
        <v>340</v>
      </c>
      <c r="H235" t="s">
        <v>66</v>
      </c>
      <c r="I235" t="s">
        <v>66</v>
      </c>
      <c r="J235">
        <v>28.241800000000001</v>
      </c>
      <c r="K235">
        <v>6.9703400000000002</v>
      </c>
      <c r="L235" t="s">
        <v>66</v>
      </c>
      <c r="M235" t="s">
        <v>66</v>
      </c>
      <c r="N235" s="1">
        <v>1.02541E-6</v>
      </c>
      <c r="O235">
        <v>3.51033E-4</v>
      </c>
      <c r="P235" t="s">
        <v>66</v>
      </c>
      <c r="Q235" t="s">
        <v>66</v>
      </c>
      <c r="R235">
        <v>3.3789099999999999</v>
      </c>
      <c r="S235">
        <v>1.18022</v>
      </c>
      <c r="T235" t="s">
        <v>66</v>
      </c>
      <c r="U235" t="s">
        <v>66</v>
      </c>
      <c r="V235">
        <v>0.38329200000000002</v>
      </c>
      <c r="W235">
        <v>0.27095999999999998</v>
      </c>
      <c r="X235" t="s">
        <v>66</v>
      </c>
      <c r="Y235" t="s">
        <v>66</v>
      </c>
      <c r="Z235">
        <v>1.5131699999999999</v>
      </c>
      <c r="AA235">
        <v>0.66023900000000002</v>
      </c>
      <c r="AB235" t="s">
        <v>66</v>
      </c>
      <c r="AC235" t="s">
        <v>66</v>
      </c>
      <c r="AD235">
        <v>4.6641700000000004</v>
      </c>
      <c r="AE235">
        <v>1.5114700000000001</v>
      </c>
    </row>
    <row r="236" spans="1:31" x14ac:dyDescent="0.3">
      <c r="A236">
        <v>15</v>
      </c>
      <c r="B236">
        <v>43510989</v>
      </c>
      <c r="C236" t="s">
        <v>431</v>
      </c>
      <c r="D236" t="s">
        <v>432</v>
      </c>
      <c r="E236" t="s">
        <v>66</v>
      </c>
      <c r="F236">
        <v>34268</v>
      </c>
      <c r="G236" t="s">
        <v>348</v>
      </c>
      <c r="H236" t="s">
        <v>66</v>
      </c>
      <c r="I236" t="s">
        <v>66</v>
      </c>
      <c r="J236">
        <v>30.019300000000001</v>
      </c>
      <c r="K236">
        <v>7.3687899999999997</v>
      </c>
      <c r="L236" t="s">
        <v>66</v>
      </c>
      <c r="M236" t="s">
        <v>66</v>
      </c>
      <c r="N236">
        <v>6.3632599999999999E-3</v>
      </c>
      <c r="O236">
        <v>2.85293E-2</v>
      </c>
      <c r="P236" t="s">
        <v>66</v>
      </c>
      <c r="Q236" t="s">
        <v>66</v>
      </c>
      <c r="R236">
        <v>6.5093399999999999</v>
      </c>
      <c r="S236">
        <v>1.96936</v>
      </c>
      <c r="T236" t="s">
        <v>66</v>
      </c>
      <c r="U236" t="s">
        <v>66</v>
      </c>
      <c r="V236">
        <v>0.17335200000000001</v>
      </c>
      <c r="W236">
        <v>0.16931499999999999</v>
      </c>
      <c r="X236" t="s">
        <v>66</v>
      </c>
      <c r="Y236" t="s">
        <v>66</v>
      </c>
      <c r="Z236">
        <v>1.0467</v>
      </c>
      <c r="AA236">
        <v>0.51389899999999999</v>
      </c>
      <c r="AB236" t="s">
        <v>66</v>
      </c>
      <c r="AC236" t="s">
        <v>66</v>
      </c>
      <c r="AD236">
        <v>7.7443999999999997</v>
      </c>
      <c r="AE236">
        <v>2.26858</v>
      </c>
    </row>
    <row r="237" spans="1:31" x14ac:dyDescent="0.3">
      <c r="A237">
        <v>15</v>
      </c>
      <c r="B237">
        <v>43510989</v>
      </c>
      <c r="C237" t="s">
        <v>431</v>
      </c>
      <c r="D237" t="s">
        <v>432</v>
      </c>
      <c r="E237" t="s">
        <v>66</v>
      </c>
      <c r="F237">
        <v>34268</v>
      </c>
      <c r="G237" t="s">
        <v>349</v>
      </c>
      <c r="H237" t="s">
        <v>66</v>
      </c>
      <c r="I237" t="s">
        <v>66</v>
      </c>
      <c r="J237">
        <v>26.9908</v>
      </c>
      <c r="K237">
        <v>6.6894600000000004</v>
      </c>
      <c r="L237" t="s">
        <v>66</v>
      </c>
      <c r="M237" t="s">
        <v>66</v>
      </c>
      <c r="N237">
        <v>0.51045399999999996</v>
      </c>
      <c r="O237">
        <v>0.32335900000000001</v>
      </c>
      <c r="P237" t="s">
        <v>66</v>
      </c>
      <c r="Q237" t="s">
        <v>66</v>
      </c>
      <c r="R237">
        <v>8.6641200000000005</v>
      </c>
      <c r="S237">
        <v>2.48874</v>
      </c>
      <c r="T237" t="s">
        <v>66</v>
      </c>
      <c r="U237" t="s">
        <v>66</v>
      </c>
      <c r="V237">
        <v>0.197439</v>
      </c>
      <c r="W237">
        <v>0.18257000000000001</v>
      </c>
      <c r="X237" t="s">
        <v>66</v>
      </c>
      <c r="Y237" t="s">
        <v>66</v>
      </c>
      <c r="Z237">
        <v>2.1045400000000001</v>
      </c>
      <c r="AA237">
        <v>0.83308800000000005</v>
      </c>
      <c r="AB237" t="s">
        <v>66</v>
      </c>
      <c r="AC237" t="s">
        <v>66</v>
      </c>
      <c r="AD237">
        <v>6.4692499999999997</v>
      </c>
      <c r="AE237">
        <v>1.95957</v>
      </c>
    </row>
    <row r="238" spans="1:31" x14ac:dyDescent="0.3">
      <c r="A238">
        <v>15</v>
      </c>
      <c r="B238">
        <v>43510989</v>
      </c>
      <c r="C238" t="s">
        <v>431</v>
      </c>
      <c r="D238" t="s">
        <v>433</v>
      </c>
      <c r="E238" t="s">
        <v>66</v>
      </c>
      <c r="F238">
        <v>34268</v>
      </c>
      <c r="G238" t="s">
        <v>347</v>
      </c>
      <c r="H238" t="s">
        <v>66</v>
      </c>
      <c r="I238" t="s">
        <v>66</v>
      </c>
      <c r="J238">
        <v>26.0532</v>
      </c>
      <c r="K238">
        <v>6.4786700000000002</v>
      </c>
      <c r="L238" t="s">
        <v>66</v>
      </c>
      <c r="M238" t="s">
        <v>66</v>
      </c>
      <c r="N238">
        <v>1.2050299999999999E-4</v>
      </c>
      <c r="O238">
        <v>3.82052E-3</v>
      </c>
      <c r="P238" t="s">
        <v>66</v>
      </c>
      <c r="Q238" t="s">
        <v>66</v>
      </c>
      <c r="R238">
        <v>10.954499999999999</v>
      </c>
      <c r="S238">
        <v>3.0297499999999999</v>
      </c>
      <c r="T238" t="s">
        <v>66</v>
      </c>
      <c r="U238" t="s">
        <v>66</v>
      </c>
      <c r="V238">
        <v>0.17221</v>
      </c>
      <c r="W238">
        <v>0.16867099999999999</v>
      </c>
      <c r="X238" t="s">
        <v>66</v>
      </c>
      <c r="Y238" t="s">
        <v>66</v>
      </c>
      <c r="Z238">
        <v>5.5010700000000003</v>
      </c>
      <c r="AA238">
        <v>1.7211399999999999</v>
      </c>
      <c r="AB238" t="s">
        <v>66</v>
      </c>
      <c r="AC238" t="s">
        <v>66</v>
      </c>
      <c r="AD238">
        <v>4.4130700000000003</v>
      </c>
      <c r="AE238">
        <v>1.4477599999999999</v>
      </c>
    </row>
    <row r="239" spans="1:31" x14ac:dyDescent="0.3">
      <c r="A239">
        <v>15</v>
      </c>
      <c r="B239">
        <v>43510989</v>
      </c>
      <c r="C239" t="s">
        <v>431</v>
      </c>
      <c r="D239" t="s">
        <v>433</v>
      </c>
      <c r="E239" t="s">
        <v>66</v>
      </c>
      <c r="F239">
        <v>34268</v>
      </c>
      <c r="G239" t="s">
        <v>340</v>
      </c>
      <c r="H239" t="s">
        <v>66</v>
      </c>
      <c r="I239" t="s">
        <v>66</v>
      </c>
      <c r="J239">
        <v>27.390999999999998</v>
      </c>
      <c r="K239">
        <v>6.77935</v>
      </c>
      <c r="L239" t="s">
        <v>66</v>
      </c>
      <c r="M239" t="s">
        <v>66</v>
      </c>
      <c r="N239" s="1">
        <v>2.44077E-6</v>
      </c>
      <c r="O239">
        <v>5.4169999999999999E-4</v>
      </c>
      <c r="P239" t="s">
        <v>66</v>
      </c>
      <c r="Q239" t="s">
        <v>66</v>
      </c>
      <c r="R239">
        <v>3.4219200000000001</v>
      </c>
      <c r="S239">
        <v>1.1915500000000001</v>
      </c>
      <c r="T239" t="s">
        <v>66</v>
      </c>
      <c r="U239" t="s">
        <v>66</v>
      </c>
      <c r="V239">
        <v>0.49368699999999999</v>
      </c>
      <c r="W239">
        <v>0.31669399999999998</v>
      </c>
      <c r="X239" t="s">
        <v>66</v>
      </c>
      <c r="Y239" t="s">
        <v>66</v>
      </c>
      <c r="Z239">
        <v>0.80796000000000001</v>
      </c>
      <c r="AA239">
        <v>0.43329800000000002</v>
      </c>
      <c r="AB239" t="s">
        <v>66</v>
      </c>
      <c r="AC239" t="s">
        <v>66</v>
      </c>
      <c r="AD239">
        <v>3.94021</v>
      </c>
      <c r="AE239">
        <v>1.32657</v>
      </c>
    </row>
    <row r="240" spans="1:31" x14ac:dyDescent="0.3">
      <c r="A240">
        <v>15</v>
      </c>
      <c r="B240">
        <v>43510989</v>
      </c>
      <c r="C240" t="s">
        <v>431</v>
      </c>
      <c r="D240" t="s">
        <v>433</v>
      </c>
      <c r="E240" t="s">
        <v>66</v>
      </c>
      <c r="F240">
        <v>34268</v>
      </c>
      <c r="G240" t="s">
        <v>348</v>
      </c>
      <c r="H240" t="s">
        <v>66</v>
      </c>
      <c r="I240" t="s">
        <v>66</v>
      </c>
      <c r="J240">
        <v>28.171199999999999</v>
      </c>
      <c r="K240">
        <v>6.9544899999999998</v>
      </c>
      <c r="L240" t="s">
        <v>66</v>
      </c>
      <c r="M240" t="s">
        <v>66</v>
      </c>
      <c r="N240">
        <v>3.1192699999999998E-4</v>
      </c>
      <c r="O240">
        <v>6.1631999999999998E-3</v>
      </c>
      <c r="P240" t="s">
        <v>66</v>
      </c>
      <c r="Q240" t="s">
        <v>66</v>
      </c>
      <c r="R240">
        <v>7.80924</v>
      </c>
      <c r="S240">
        <v>2.28417</v>
      </c>
      <c r="T240" t="s">
        <v>66</v>
      </c>
      <c r="U240" t="s">
        <v>66</v>
      </c>
      <c r="V240">
        <v>0.228105</v>
      </c>
      <c r="W240">
        <v>0.19864200000000001</v>
      </c>
      <c r="X240" t="s">
        <v>66</v>
      </c>
      <c r="Y240" t="s">
        <v>66</v>
      </c>
      <c r="Z240">
        <v>2.4133599999999999</v>
      </c>
      <c r="AA240">
        <v>0.91971899999999995</v>
      </c>
      <c r="AB240" t="s">
        <v>66</v>
      </c>
      <c r="AC240" t="s">
        <v>66</v>
      </c>
      <c r="AD240">
        <v>5.9076500000000003</v>
      </c>
      <c r="AE240">
        <v>1.8217399999999999</v>
      </c>
    </row>
    <row r="241" spans="1:31" x14ac:dyDescent="0.3">
      <c r="A241">
        <v>15</v>
      </c>
      <c r="B241">
        <v>43510989</v>
      </c>
      <c r="C241" t="s">
        <v>431</v>
      </c>
      <c r="D241" t="s">
        <v>433</v>
      </c>
      <c r="E241" t="s">
        <v>66</v>
      </c>
      <c r="F241">
        <v>34268</v>
      </c>
      <c r="G241" t="s">
        <v>349</v>
      </c>
      <c r="H241" t="s">
        <v>66</v>
      </c>
      <c r="I241" t="s">
        <v>66</v>
      </c>
      <c r="J241">
        <v>24.942799999999998</v>
      </c>
      <c r="K241">
        <v>6.2287299999999997</v>
      </c>
      <c r="L241" t="s">
        <v>66</v>
      </c>
      <c r="M241" t="s">
        <v>66</v>
      </c>
      <c r="N241">
        <v>0.54590099999999997</v>
      </c>
      <c r="O241">
        <v>0.33724399999999999</v>
      </c>
      <c r="P241" t="s">
        <v>66</v>
      </c>
      <c r="Q241" t="s">
        <v>66</v>
      </c>
      <c r="R241">
        <v>10.7608</v>
      </c>
      <c r="S241">
        <v>2.98434</v>
      </c>
      <c r="T241" t="s">
        <v>66</v>
      </c>
      <c r="U241" t="s">
        <v>66</v>
      </c>
      <c r="V241">
        <v>4.1281400000000003E-2</v>
      </c>
      <c r="W241">
        <v>7.6240299999999997E-2</v>
      </c>
      <c r="X241" t="s">
        <v>66</v>
      </c>
      <c r="Y241" t="s">
        <v>66</v>
      </c>
      <c r="Z241">
        <v>5.6995800000000001</v>
      </c>
      <c r="AA241">
        <v>1.77034</v>
      </c>
      <c r="AB241" t="s">
        <v>66</v>
      </c>
      <c r="AC241" t="s">
        <v>66</v>
      </c>
      <c r="AD241">
        <v>4.6810099999999997</v>
      </c>
      <c r="AE241">
        <v>1.51573</v>
      </c>
    </row>
    <row r="242" spans="1:31" x14ac:dyDescent="0.3">
      <c r="A242">
        <v>15</v>
      </c>
      <c r="B242">
        <v>43510989</v>
      </c>
      <c r="C242" t="s">
        <v>431</v>
      </c>
      <c r="D242" t="s">
        <v>434</v>
      </c>
      <c r="E242" t="s">
        <v>66</v>
      </c>
      <c r="F242">
        <v>34268</v>
      </c>
      <c r="G242" t="s">
        <v>347</v>
      </c>
      <c r="H242" t="s">
        <v>66</v>
      </c>
      <c r="I242" t="s">
        <v>66</v>
      </c>
      <c r="J242">
        <v>27.934699999999999</v>
      </c>
      <c r="K242">
        <v>6.9014300000000004</v>
      </c>
      <c r="L242" t="s">
        <v>66</v>
      </c>
      <c r="M242" t="s">
        <v>66</v>
      </c>
      <c r="N242" s="1">
        <v>7.8471600000000003E-5</v>
      </c>
      <c r="O242">
        <v>3.0804500000000002E-3</v>
      </c>
      <c r="P242" t="s">
        <v>66</v>
      </c>
      <c r="Q242" t="s">
        <v>66</v>
      </c>
      <c r="R242">
        <v>9.2188999999999997</v>
      </c>
      <c r="S242">
        <v>2.6206399999999999</v>
      </c>
      <c r="T242" t="s">
        <v>66</v>
      </c>
      <c r="U242" t="s">
        <v>66</v>
      </c>
      <c r="V242">
        <v>0.18756600000000001</v>
      </c>
      <c r="W242">
        <v>0.17721100000000001</v>
      </c>
      <c r="X242" t="s">
        <v>66</v>
      </c>
      <c r="Y242" t="s">
        <v>66</v>
      </c>
      <c r="Z242">
        <v>1.83897</v>
      </c>
      <c r="AA242">
        <v>0.75678400000000001</v>
      </c>
      <c r="AB242" t="s">
        <v>66</v>
      </c>
      <c r="AC242" t="s">
        <v>66</v>
      </c>
      <c r="AD242">
        <v>6.2849000000000004</v>
      </c>
      <c r="AE242">
        <v>1.9144600000000001</v>
      </c>
    </row>
    <row r="243" spans="1:31" x14ac:dyDescent="0.3">
      <c r="A243">
        <v>15</v>
      </c>
      <c r="B243">
        <v>43510989</v>
      </c>
      <c r="C243" t="s">
        <v>431</v>
      </c>
      <c r="D243" t="s">
        <v>434</v>
      </c>
      <c r="E243" t="s">
        <v>66</v>
      </c>
      <c r="F243">
        <v>34268</v>
      </c>
      <c r="G243" t="s">
        <v>340</v>
      </c>
      <c r="H243" t="s">
        <v>66</v>
      </c>
      <c r="I243" t="s">
        <v>66</v>
      </c>
      <c r="J243">
        <v>28.2376</v>
      </c>
      <c r="K243">
        <v>6.9693899999999998</v>
      </c>
      <c r="L243" t="s">
        <v>66</v>
      </c>
      <c r="M243" t="s">
        <v>66</v>
      </c>
      <c r="N243" s="1">
        <v>1.0301999999999999E-6</v>
      </c>
      <c r="O243">
        <v>3.5185199999999999E-4</v>
      </c>
      <c r="P243" t="s">
        <v>66</v>
      </c>
      <c r="Q243" t="s">
        <v>66</v>
      </c>
      <c r="R243">
        <v>3.3931300000000002</v>
      </c>
      <c r="S243">
        <v>1.18397</v>
      </c>
      <c r="T243" t="s">
        <v>66</v>
      </c>
      <c r="U243" t="s">
        <v>66</v>
      </c>
      <c r="V243">
        <v>0.36405300000000002</v>
      </c>
      <c r="W243">
        <v>0.26259700000000002</v>
      </c>
      <c r="X243" t="s">
        <v>66</v>
      </c>
      <c r="Y243" t="s">
        <v>66</v>
      </c>
      <c r="Z243">
        <v>1.48227</v>
      </c>
      <c r="AA243">
        <v>0.65087899999999999</v>
      </c>
      <c r="AB243" t="s">
        <v>66</v>
      </c>
      <c r="AC243" t="s">
        <v>66</v>
      </c>
      <c r="AD243">
        <v>4.66418</v>
      </c>
      <c r="AE243">
        <v>1.5114799999999999</v>
      </c>
    </row>
    <row r="244" spans="1:31" x14ac:dyDescent="0.3">
      <c r="A244">
        <v>15</v>
      </c>
      <c r="B244">
        <v>43510989</v>
      </c>
      <c r="C244" t="s">
        <v>431</v>
      </c>
      <c r="D244" t="s">
        <v>434</v>
      </c>
      <c r="E244" t="s">
        <v>66</v>
      </c>
      <c r="F244">
        <v>34268</v>
      </c>
      <c r="G244" t="s">
        <v>348</v>
      </c>
      <c r="H244" t="s">
        <v>66</v>
      </c>
      <c r="I244" t="s">
        <v>66</v>
      </c>
      <c r="J244">
        <v>30.2072</v>
      </c>
      <c r="K244">
        <v>7.4108799999999997</v>
      </c>
      <c r="L244" t="s">
        <v>66</v>
      </c>
      <c r="M244" t="s">
        <v>66</v>
      </c>
      <c r="N244">
        <v>1.3811199999999999E-2</v>
      </c>
      <c r="O244">
        <v>4.2657599999999997E-2</v>
      </c>
      <c r="P244" t="s">
        <v>66</v>
      </c>
      <c r="Q244" t="s">
        <v>66</v>
      </c>
      <c r="R244">
        <v>6.68973</v>
      </c>
      <c r="S244">
        <v>2.01336</v>
      </c>
      <c r="T244" t="s">
        <v>66</v>
      </c>
      <c r="U244" t="s">
        <v>66</v>
      </c>
      <c r="V244">
        <v>0.14308100000000001</v>
      </c>
      <c r="W244">
        <v>0.15166499999999999</v>
      </c>
      <c r="X244" t="s">
        <v>66</v>
      </c>
      <c r="Y244" t="s">
        <v>66</v>
      </c>
      <c r="Z244">
        <v>1.0073799999999999</v>
      </c>
      <c r="AA244">
        <v>0.50095699999999999</v>
      </c>
      <c r="AB244" t="s">
        <v>66</v>
      </c>
      <c r="AC244" t="s">
        <v>66</v>
      </c>
      <c r="AD244">
        <v>7.8189299999999999</v>
      </c>
      <c r="AE244">
        <v>2.2864900000000001</v>
      </c>
    </row>
    <row r="245" spans="1:31" x14ac:dyDescent="0.3">
      <c r="A245">
        <v>15</v>
      </c>
      <c r="B245">
        <v>43510989</v>
      </c>
      <c r="C245" t="s">
        <v>431</v>
      </c>
      <c r="D245" t="s">
        <v>434</v>
      </c>
      <c r="E245" t="s">
        <v>66</v>
      </c>
      <c r="F245">
        <v>34268</v>
      </c>
      <c r="G245" t="s">
        <v>349</v>
      </c>
      <c r="H245" t="s">
        <v>66</v>
      </c>
      <c r="I245" t="s">
        <v>66</v>
      </c>
      <c r="J245">
        <v>27.156199999999998</v>
      </c>
      <c r="K245">
        <v>6.7266199999999996</v>
      </c>
      <c r="L245" t="s">
        <v>66</v>
      </c>
      <c r="M245" t="s">
        <v>66</v>
      </c>
      <c r="N245">
        <v>0.61714199999999997</v>
      </c>
      <c r="O245">
        <v>0.36440400000000001</v>
      </c>
      <c r="P245" t="s">
        <v>66</v>
      </c>
      <c r="Q245" t="s">
        <v>66</v>
      </c>
      <c r="R245">
        <v>9.0744500000000006</v>
      </c>
      <c r="S245">
        <v>2.58636</v>
      </c>
      <c r="T245" t="s">
        <v>66</v>
      </c>
      <c r="U245" t="s">
        <v>66</v>
      </c>
      <c r="V245">
        <v>0.168603</v>
      </c>
      <c r="W245">
        <v>0.166626</v>
      </c>
      <c r="X245" t="s">
        <v>66</v>
      </c>
      <c r="Y245" t="s">
        <v>66</v>
      </c>
      <c r="Z245">
        <v>1.9910099999999999</v>
      </c>
      <c r="AA245">
        <v>0.80069599999999996</v>
      </c>
      <c r="AB245" t="s">
        <v>66</v>
      </c>
      <c r="AC245" t="s">
        <v>66</v>
      </c>
      <c r="AD245">
        <v>6.53864</v>
      </c>
      <c r="AE245">
        <v>1.9765200000000001</v>
      </c>
    </row>
    <row r="246" spans="1:31" x14ac:dyDescent="0.3">
      <c r="A246">
        <v>15</v>
      </c>
      <c r="B246">
        <v>43510989</v>
      </c>
      <c r="C246" t="s">
        <v>431</v>
      </c>
      <c r="D246" t="s">
        <v>435</v>
      </c>
      <c r="E246" t="s">
        <v>66</v>
      </c>
      <c r="F246">
        <v>34268</v>
      </c>
      <c r="G246" t="s">
        <v>347</v>
      </c>
      <c r="H246" t="s">
        <v>66</v>
      </c>
      <c r="I246" t="s">
        <v>66</v>
      </c>
      <c r="J246">
        <v>26.202200000000001</v>
      </c>
      <c r="K246">
        <v>6.5122</v>
      </c>
      <c r="L246" t="s">
        <v>66</v>
      </c>
      <c r="M246" t="s">
        <v>66</v>
      </c>
      <c r="N246">
        <v>1.45809E-4</v>
      </c>
      <c r="O246">
        <v>4.2044200000000004E-3</v>
      </c>
      <c r="P246" t="s">
        <v>66</v>
      </c>
      <c r="Q246" t="s">
        <v>66</v>
      </c>
      <c r="R246">
        <v>11.338100000000001</v>
      </c>
      <c r="S246">
        <v>3.11957</v>
      </c>
      <c r="T246" t="s">
        <v>66</v>
      </c>
      <c r="U246" t="s">
        <v>66</v>
      </c>
      <c r="V246">
        <v>0.152529</v>
      </c>
      <c r="W246">
        <v>0.15731000000000001</v>
      </c>
      <c r="X246" t="s">
        <v>66</v>
      </c>
      <c r="Y246" t="s">
        <v>66</v>
      </c>
      <c r="Z246">
        <v>5.3959599999999996</v>
      </c>
      <c r="AA246">
        <v>1.6950099999999999</v>
      </c>
      <c r="AB246" t="s">
        <v>66</v>
      </c>
      <c r="AC246" t="s">
        <v>66</v>
      </c>
      <c r="AD246">
        <v>4.4558600000000004</v>
      </c>
      <c r="AE246">
        <v>1.45865</v>
      </c>
    </row>
    <row r="247" spans="1:31" x14ac:dyDescent="0.3">
      <c r="A247">
        <v>15</v>
      </c>
      <c r="B247">
        <v>43510989</v>
      </c>
      <c r="C247" t="s">
        <v>431</v>
      </c>
      <c r="D247" t="s">
        <v>435</v>
      </c>
      <c r="E247" t="s">
        <v>66</v>
      </c>
      <c r="F247">
        <v>34268</v>
      </c>
      <c r="G247" t="s">
        <v>340</v>
      </c>
      <c r="H247" t="s">
        <v>66</v>
      </c>
      <c r="I247" t="s">
        <v>66</v>
      </c>
      <c r="J247">
        <v>27.3888</v>
      </c>
      <c r="K247">
        <v>6.7788599999999999</v>
      </c>
      <c r="L247" t="s">
        <v>66</v>
      </c>
      <c r="M247" t="s">
        <v>66</v>
      </c>
      <c r="N247" s="1">
        <v>2.4471700000000001E-6</v>
      </c>
      <c r="O247">
        <v>5.4241000000000001E-4</v>
      </c>
      <c r="P247" t="s">
        <v>66</v>
      </c>
      <c r="Q247" t="s">
        <v>66</v>
      </c>
      <c r="R247">
        <v>3.4319099999999998</v>
      </c>
      <c r="S247">
        <v>1.19417</v>
      </c>
      <c r="T247" t="s">
        <v>66</v>
      </c>
      <c r="U247" t="s">
        <v>66</v>
      </c>
      <c r="V247">
        <v>0.48162500000000003</v>
      </c>
      <c r="W247">
        <v>0.311859</v>
      </c>
      <c r="X247" t="s">
        <v>66</v>
      </c>
      <c r="Y247" t="s">
        <v>66</v>
      </c>
      <c r="Z247">
        <v>1.69722</v>
      </c>
      <c r="AA247">
        <v>0.71522799999999997</v>
      </c>
      <c r="AB247" t="s">
        <v>66</v>
      </c>
      <c r="AC247" t="s">
        <v>66</v>
      </c>
      <c r="AD247">
        <v>3.9425500000000002</v>
      </c>
      <c r="AE247">
        <v>1.32717</v>
      </c>
    </row>
    <row r="248" spans="1:31" x14ac:dyDescent="0.3">
      <c r="A248">
        <v>15</v>
      </c>
      <c r="B248">
        <v>43510989</v>
      </c>
      <c r="C248" t="s">
        <v>431</v>
      </c>
      <c r="D248" t="s">
        <v>435</v>
      </c>
      <c r="E248" t="s">
        <v>66</v>
      </c>
      <c r="F248">
        <v>34268</v>
      </c>
      <c r="G248" t="s">
        <v>348</v>
      </c>
      <c r="H248" t="s">
        <v>66</v>
      </c>
      <c r="I248" t="s">
        <v>66</v>
      </c>
      <c r="J248">
        <v>28.363600000000002</v>
      </c>
      <c r="K248">
        <v>6.9976799999999999</v>
      </c>
      <c r="L248" t="s">
        <v>66</v>
      </c>
      <c r="M248" t="s">
        <v>66</v>
      </c>
      <c r="N248">
        <v>9.2781099999999996E-4</v>
      </c>
      <c r="O248">
        <v>1.06836E-2</v>
      </c>
      <c r="P248" t="s">
        <v>66</v>
      </c>
      <c r="Q248" t="s">
        <v>66</v>
      </c>
      <c r="R248">
        <v>7.9977600000000004</v>
      </c>
      <c r="S248">
        <v>2.3294299999999999</v>
      </c>
      <c r="T248" t="s">
        <v>66</v>
      </c>
      <c r="U248" t="s">
        <v>66</v>
      </c>
      <c r="V248">
        <v>0.20742099999999999</v>
      </c>
      <c r="W248">
        <v>0.187891</v>
      </c>
      <c r="X248" t="s">
        <v>66</v>
      </c>
      <c r="Y248" t="s">
        <v>66</v>
      </c>
      <c r="Z248">
        <v>2.4110100000000001</v>
      </c>
      <c r="AA248">
        <v>0.919068</v>
      </c>
      <c r="AB248" t="s">
        <v>66</v>
      </c>
      <c r="AC248" t="s">
        <v>66</v>
      </c>
      <c r="AD248">
        <v>5.9889900000000003</v>
      </c>
      <c r="AE248">
        <v>1.84178</v>
      </c>
    </row>
    <row r="249" spans="1:31" x14ac:dyDescent="0.3">
      <c r="A249">
        <v>15</v>
      </c>
      <c r="B249">
        <v>43510989</v>
      </c>
      <c r="C249" t="s">
        <v>431</v>
      </c>
      <c r="D249" t="s">
        <v>435</v>
      </c>
      <c r="E249" t="s">
        <v>66</v>
      </c>
      <c r="F249">
        <v>34268</v>
      </c>
      <c r="G249" t="s">
        <v>349</v>
      </c>
      <c r="H249" t="s">
        <v>66</v>
      </c>
      <c r="I249" t="s">
        <v>66</v>
      </c>
      <c r="J249">
        <v>25.1096</v>
      </c>
      <c r="K249">
        <v>6.2663000000000002</v>
      </c>
      <c r="L249" t="s">
        <v>66</v>
      </c>
      <c r="M249" t="s">
        <v>66</v>
      </c>
      <c r="N249">
        <v>0.63193900000000003</v>
      </c>
      <c r="O249">
        <v>0.36993300000000001</v>
      </c>
      <c r="P249" t="s">
        <v>66</v>
      </c>
      <c r="Q249" t="s">
        <v>66</v>
      </c>
      <c r="R249">
        <v>11.133699999999999</v>
      </c>
      <c r="S249">
        <v>3.0717400000000001</v>
      </c>
      <c r="T249" t="s">
        <v>66</v>
      </c>
      <c r="U249" t="s">
        <v>66</v>
      </c>
      <c r="V249">
        <v>3.50525E-2</v>
      </c>
      <c r="W249">
        <v>6.9822700000000001E-2</v>
      </c>
      <c r="X249" t="s">
        <v>66</v>
      </c>
      <c r="Y249" t="s">
        <v>66</v>
      </c>
      <c r="Z249">
        <v>5.5595100000000004</v>
      </c>
      <c r="AA249">
        <v>1.7356400000000001</v>
      </c>
      <c r="AB249" t="s">
        <v>66</v>
      </c>
      <c r="AC249" t="s">
        <v>66</v>
      </c>
      <c r="AD249">
        <v>4.7562100000000003</v>
      </c>
      <c r="AE249">
        <v>1.5347200000000001</v>
      </c>
    </row>
    <row r="250" spans="1:31" x14ac:dyDescent="0.3">
      <c r="A250">
        <v>17</v>
      </c>
      <c r="B250">
        <v>66212133</v>
      </c>
      <c r="C250" t="s">
        <v>436</v>
      </c>
      <c r="D250" t="s">
        <v>437</v>
      </c>
      <c r="E250" t="s">
        <v>66</v>
      </c>
      <c r="F250">
        <v>34268</v>
      </c>
      <c r="G250" t="s">
        <v>347</v>
      </c>
      <c r="H250" t="s">
        <v>66</v>
      </c>
      <c r="I250" t="s">
        <v>66</v>
      </c>
      <c r="J250">
        <v>2.36178</v>
      </c>
      <c r="K250">
        <v>0.905389</v>
      </c>
      <c r="L250" t="s">
        <v>66</v>
      </c>
      <c r="M250" t="s">
        <v>66</v>
      </c>
      <c r="N250">
        <v>2.4961299999999999E-2</v>
      </c>
      <c r="O250">
        <v>5.8258200000000003E-2</v>
      </c>
      <c r="P250" t="s">
        <v>66</v>
      </c>
      <c r="Q250" t="s">
        <v>66</v>
      </c>
      <c r="R250">
        <v>4.8552999999999997</v>
      </c>
      <c r="S250">
        <v>1.5597000000000001</v>
      </c>
      <c r="T250" t="s">
        <v>66</v>
      </c>
      <c r="U250" t="s">
        <v>66</v>
      </c>
      <c r="V250">
        <v>0.28078199999999998</v>
      </c>
      <c r="W250">
        <v>0.22461600000000001</v>
      </c>
      <c r="X250" t="s">
        <v>66</v>
      </c>
      <c r="Y250" t="s">
        <v>66</v>
      </c>
      <c r="Z250">
        <v>23.092400000000001</v>
      </c>
      <c r="AA250">
        <v>5.81135</v>
      </c>
      <c r="AB250" t="s">
        <v>66</v>
      </c>
      <c r="AC250" t="s">
        <v>66</v>
      </c>
      <c r="AD250">
        <v>5.5248699999999999</v>
      </c>
      <c r="AE250">
        <v>1.7270399999999999</v>
      </c>
    </row>
    <row r="251" spans="1:31" x14ac:dyDescent="0.3">
      <c r="A251">
        <v>17</v>
      </c>
      <c r="B251">
        <v>66212133</v>
      </c>
      <c r="C251" t="s">
        <v>436</v>
      </c>
      <c r="D251" t="s">
        <v>437</v>
      </c>
      <c r="E251" t="s">
        <v>66</v>
      </c>
      <c r="F251">
        <v>34268</v>
      </c>
      <c r="G251" t="s">
        <v>340</v>
      </c>
      <c r="H251" t="s">
        <v>66</v>
      </c>
      <c r="I251" t="s">
        <v>66</v>
      </c>
      <c r="J251">
        <v>1.91326</v>
      </c>
      <c r="K251">
        <v>0.77832000000000001</v>
      </c>
      <c r="L251" t="s">
        <v>66</v>
      </c>
      <c r="M251" t="s">
        <v>66</v>
      </c>
      <c r="N251">
        <v>0.163077</v>
      </c>
      <c r="O251">
        <v>0.163461</v>
      </c>
      <c r="P251" t="s">
        <v>66</v>
      </c>
      <c r="Q251" t="s">
        <v>66</v>
      </c>
      <c r="R251">
        <v>4.2867600000000001</v>
      </c>
      <c r="S251">
        <v>1.4155500000000001</v>
      </c>
      <c r="T251" t="s">
        <v>66</v>
      </c>
      <c r="U251" t="s">
        <v>66</v>
      </c>
      <c r="V251">
        <v>0.35695500000000002</v>
      </c>
      <c r="W251">
        <v>0.25947799999999999</v>
      </c>
      <c r="X251" t="s">
        <v>66</v>
      </c>
      <c r="Y251" t="s">
        <v>66</v>
      </c>
      <c r="Z251">
        <v>22.754799999999999</v>
      </c>
      <c r="AA251">
        <v>5.7350700000000003</v>
      </c>
      <c r="AB251" t="s">
        <v>66</v>
      </c>
      <c r="AC251" t="s">
        <v>66</v>
      </c>
      <c r="AD251">
        <v>4.7225200000000003</v>
      </c>
      <c r="AE251">
        <v>1.5262199999999999</v>
      </c>
    </row>
    <row r="252" spans="1:31" x14ac:dyDescent="0.3">
      <c r="A252">
        <v>17</v>
      </c>
      <c r="B252">
        <v>66212133</v>
      </c>
      <c r="C252" t="s">
        <v>436</v>
      </c>
      <c r="D252" t="s">
        <v>437</v>
      </c>
      <c r="E252" t="s">
        <v>66</v>
      </c>
      <c r="F252">
        <v>34268</v>
      </c>
      <c r="G252" t="s">
        <v>348</v>
      </c>
      <c r="H252" t="s">
        <v>66</v>
      </c>
      <c r="I252" t="s">
        <v>66</v>
      </c>
      <c r="J252">
        <v>2.1229499999999999</v>
      </c>
      <c r="K252">
        <v>0.83831100000000003</v>
      </c>
      <c r="L252" t="s">
        <v>66</v>
      </c>
      <c r="M252" t="s">
        <v>66</v>
      </c>
      <c r="N252">
        <v>3.5847999999999998E-2</v>
      </c>
      <c r="O252">
        <v>7.0668099999999998E-2</v>
      </c>
      <c r="P252" t="s">
        <v>66</v>
      </c>
      <c r="Q252" t="s">
        <v>66</v>
      </c>
      <c r="R252">
        <v>4.6396899999999999</v>
      </c>
      <c r="S252">
        <v>1.50528</v>
      </c>
      <c r="T252" t="s">
        <v>66</v>
      </c>
      <c r="U252" t="s">
        <v>66</v>
      </c>
      <c r="V252">
        <v>0.271316</v>
      </c>
      <c r="W252">
        <v>0.220079</v>
      </c>
      <c r="X252" t="s">
        <v>66</v>
      </c>
      <c r="Y252" t="s">
        <v>66</v>
      </c>
      <c r="Z252">
        <v>23.159400000000002</v>
      </c>
      <c r="AA252">
        <v>5.8264899999999997</v>
      </c>
      <c r="AB252" t="s">
        <v>66</v>
      </c>
      <c r="AC252" t="s">
        <v>66</v>
      </c>
      <c r="AD252">
        <v>5.4682599999999999</v>
      </c>
      <c r="AE252">
        <v>1.7129799999999999</v>
      </c>
    </row>
    <row r="253" spans="1:31" x14ac:dyDescent="0.3">
      <c r="A253">
        <v>17</v>
      </c>
      <c r="B253">
        <v>66212133</v>
      </c>
      <c r="C253" t="s">
        <v>436</v>
      </c>
      <c r="D253" t="s">
        <v>437</v>
      </c>
      <c r="E253" t="s">
        <v>66</v>
      </c>
      <c r="F253">
        <v>34268</v>
      </c>
      <c r="G253" t="s">
        <v>349</v>
      </c>
      <c r="H253" t="s">
        <v>66</v>
      </c>
      <c r="I253" t="s">
        <v>66</v>
      </c>
      <c r="J253">
        <v>2.2330000000000001</v>
      </c>
      <c r="K253">
        <v>0.86937299999999995</v>
      </c>
      <c r="L253" t="s">
        <v>66</v>
      </c>
      <c r="M253" t="s">
        <v>66</v>
      </c>
      <c r="N253">
        <v>8.2801799999999998E-3</v>
      </c>
      <c r="O253">
        <v>3.2687899999999999E-2</v>
      </c>
      <c r="P253" t="s">
        <v>66</v>
      </c>
      <c r="Q253" t="s">
        <v>66</v>
      </c>
      <c r="R253">
        <v>4.5695199999999998</v>
      </c>
      <c r="S253">
        <v>1.4875100000000001</v>
      </c>
      <c r="T253" t="s">
        <v>66</v>
      </c>
      <c r="U253" t="s">
        <v>66</v>
      </c>
      <c r="V253">
        <v>0.151805</v>
      </c>
      <c r="W253">
        <v>0.15688199999999999</v>
      </c>
      <c r="X253" t="s">
        <v>66</v>
      </c>
      <c r="Y253" t="s">
        <v>66</v>
      </c>
      <c r="Z253">
        <v>23.5197</v>
      </c>
      <c r="AA253">
        <v>5.9078499999999998</v>
      </c>
      <c r="AB253" t="s">
        <v>66</v>
      </c>
      <c r="AC253" t="s">
        <v>66</v>
      </c>
      <c r="AD253">
        <v>5.1430699999999998</v>
      </c>
      <c r="AE253">
        <v>1.63191</v>
      </c>
    </row>
    <row r="254" spans="1:31" x14ac:dyDescent="0.3">
      <c r="A254">
        <v>17</v>
      </c>
      <c r="B254">
        <v>66212133</v>
      </c>
      <c r="C254" t="s">
        <v>436</v>
      </c>
      <c r="D254" t="s">
        <v>438</v>
      </c>
      <c r="E254" t="s">
        <v>66</v>
      </c>
      <c r="F254">
        <v>34268</v>
      </c>
      <c r="G254" t="s">
        <v>347</v>
      </c>
      <c r="H254" t="s">
        <v>66</v>
      </c>
      <c r="I254" t="s">
        <v>66</v>
      </c>
      <c r="J254">
        <v>2.58264</v>
      </c>
      <c r="K254">
        <v>0.96640899999999996</v>
      </c>
      <c r="L254" t="s">
        <v>66</v>
      </c>
      <c r="M254" t="s">
        <v>66</v>
      </c>
      <c r="N254">
        <v>8.2219600000000004E-2</v>
      </c>
      <c r="O254">
        <v>0.111084</v>
      </c>
      <c r="P254" t="s">
        <v>66</v>
      </c>
      <c r="Q254" t="s">
        <v>66</v>
      </c>
      <c r="R254">
        <v>4.9459299999999997</v>
      </c>
      <c r="S254">
        <v>1.58249</v>
      </c>
      <c r="T254" t="s">
        <v>66</v>
      </c>
      <c r="U254" t="s">
        <v>66</v>
      </c>
      <c r="V254">
        <v>7.3954000000000006E-2</v>
      </c>
      <c r="W254">
        <v>0.104763</v>
      </c>
      <c r="X254" t="s">
        <v>66</v>
      </c>
      <c r="Y254" t="s">
        <v>66</v>
      </c>
      <c r="Z254">
        <v>23.476700000000001</v>
      </c>
      <c r="AA254">
        <v>5.8981399999999997</v>
      </c>
      <c r="AB254" t="s">
        <v>66</v>
      </c>
      <c r="AC254" t="s">
        <v>66</v>
      </c>
      <c r="AD254">
        <v>5.2980299999999998</v>
      </c>
      <c r="AE254">
        <v>1.6706099999999999</v>
      </c>
    </row>
    <row r="255" spans="1:31" x14ac:dyDescent="0.3">
      <c r="A255">
        <v>17</v>
      </c>
      <c r="B255">
        <v>66212133</v>
      </c>
      <c r="C255" t="s">
        <v>436</v>
      </c>
      <c r="D255" t="s">
        <v>438</v>
      </c>
      <c r="E255" t="s">
        <v>66</v>
      </c>
      <c r="F255">
        <v>34268</v>
      </c>
      <c r="G255" t="s">
        <v>340</v>
      </c>
      <c r="H255" t="s">
        <v>66</v>
      </c>
      <c r="I255" t="s">
        <v>66</v>
      </c>
      <c r="J255">
        <v>2.5102699999999998</v>
      </c>
      <c r="K255">
        <v>0.94651200000000002</v>
      </c>
      <c r="L255" t="s">
        <v>66</v>
      </c>
      <c r="M255" t="s">
        <v>66</v>
      </c>
      <c r="N255">
        <v>9.74352E-2</v>
      </c>
      <c r="O255">
        <v>0.12209399999999999</v>
      </c>
      <c r="P255" t="s">
        <v>66</v>
      </c>
      <c r="Q255" t="s">
        <v>66</v>
      </c>
      <c r="R255">
        <v>4.8321500000000004</v>
      </c>
      <c r="S255">
        <v>1.5538700000000001</v>
      </c>
      <c r="T255" t="s">
        <v>66</v>
      </c>
      <c r="U255" t="s">
        <v>66</v>
      </c>
      <c r="V255">
        <v>0.19509399999999999</v>
      </c>
      <c r="W255">
        <v>0.18130499999999999</v>
      </c>
      <c r="X255" t="s">
        <v>66</v>
      </c>
      <c r="Y255" t="s">
        <v>66</v>
      </c>
      <c r="Z255">
        <v>23.370899999999999</v>
      </c>
      <c r="AA255">
        <v>5.8742400000000004</v>
      </c>
      <c r="AB255" t="s">
        <v>66</v>
      </c>
      <c r="AC255" t="s">
        <v>66</v>
      </c>
      <c r="AD255">
        <v>5.2100600000000004</v>
      </c>
      <c r="AE255">
        <v>1.64866</v>
      </c>
    </row>
    <row r="256" spans="1:31" x14ac:dyDescent="0.3">
      <c r="A256">
        <v>17</v>
      </c>
      <c r="B256">
        <v>66212133</v>
      </c>
      <c r="C256" t="s">
        <v>436</v>
      </c>
      <c r="D256" t="s">
        <v>438</v>
      </c>
      <c r="E256" t="s">
        <v>66</v>
      </c>
      <c r="F256">
        <v>34268</v>
      </c>
      <c r="G256" t="s">
        <v>348</v>
      </c>
      <c r="H256" t="s">
        <v>66</v>
      </c>
      <c r="I256" t="s">
        <v>66</v>
      </c>
      <c r="J256">
        <v>2.5893899999999999</v>
      </c>
      <c r="K256">
        <v>0.96826000000000001</v>
      </c>
      <c r="L256" t="s">
        <v>66</v>
      </c>
      <c r="M256" t="s">
        <v>66</v>
      </c>
      <c r="N256">
        <v>5.2771400000000003E-2</v>
      </c>
      <c r="O256">
        <v>8.7082599999999996E-2</v>
      </c>
      <c r="P256" t="s">
        <v>66</v>
      </c>
      <c r="Q256" t="s">
        <v>66</v>
      </c>
      <c r="R256">
        <v>4.9924900000000001</v>
      </c>
      <c r="S256">
        <v>1.5941799999999999</v>
      </c>
      <c r="T256" t="s">
        <v>66</v>
      </c>
      <c r="U256" t="s">
        <v>66</v>
      </c>
      <c r="V256">
        <v>0.201353</v>
      </c>
      <c r="W256">
        <v>0.184668</v>
      </c>
      <c r="X256" t="s">
        <v>66</v>
      </c>
      <c r="Y256" t="s">
        <v>66</v>
      </c>
      <c r="Z256">
        <v>23.355799999999999</v>
      </c>
      <c r="AA256">
        <v>5.8708299999999998</v>
      </c>
      <c r="AB256" t="s">
        <v>66</v>
      </c>
      <c r="AC256" t="s">
        <v>66</v>
      </c>
      <c r="AD256">
        <v>5.31135</v>
      </c>
      <c r="AE256">
        <v>1.6739299999999999</v>
      </c>
    </row>
    <row r="257" spans="1:31" x14ac:dyDescent="0.3">
      <c r="A257">
        <v>17</v>
      </c>
      <c r="B257">
        <v>66212133</v>
      </c>
      <c r="C257" t="s">
        <v>436</v>
      </c>
      <c r="D257" t="s">
        <v>438</v>
      </c>
      <c r="E257" t="s">
        <v>66</v>
      </c>
      <c r="F257">
        <v>34268</v>
      </c>
      <c r="G257" t="s">
        <v>349</v>
      </c>
      <c r="H257" t="s">
        <v>66</v>
      </c>
      <c r="I257" t="s">
        <v>66</v>
      </c>
      <c r="J257">
        <v>2.31026</v>
      </c>
      <c r="K257">
        <v>0.89102000000000003</v>
      </c>
      <c r="L257" t="s">
        <v>66</v>
      </c>
      <c r="M257" t="s">
        <v>66</v>
      </c>
      <c r="N257">
        <v>0.12871099999999999</v>
      </c>
      <c r="O257">
        <v>0.14280499999999999</v>
      </c>
      <c r="P257" t="s">
        <v>66</v>
      </c>
      <c r="Q257" t="s">
        <v>66</v>
      </c>
      <c r="R257">
        <v>4.7815000000000003</v>
      </c>
      <c r="S257">
        <v>1.5410999999999999</v>
      </c>
      <c r="T257" t="s">
        <v>66</v>
      </c>
      <c r="U257" t="s">
        <v>66</v>
      </c>
      <c r="V257">
        <v>9.45019E-2</v>
      </c>
      <c r="W257">
        <v>0.12002699999999999</v>
      </c>
      <c r="X257" t="s">
        <v>66</v>
      </c>
      <c r="Y257" t="s">
        <v>66</v>
      </c>
      <c r="Z257">
        <v>23.695599999999999</v>
      </c>
      <c r="AA257">
        <v>5.94754</v>
      </c>
      <c r="AB257" t="s">
        <v>66</v>
      </c>
      <c r="AC257" t="s">
        <v>66</v>
      </c>
      <c r="AD257">
        <v>5.1388999999999996</v>
      </c>
      <c r="AE257">
        <v>1.63087</v>
      </c>
    </row>
    <row r="258" spans="1:31" x14ac:dyDescent="0.3">
      <c r="A258">
        <v>17</v>
      </c>
      <c r="B258">
        <v>66212133</v>
      </c>
      <c r="C258" t="s">
        <v>436</v>
      </c>
      <c r="D258" t="s">
        <v>438</v>
      </c>
      <c r="E258">
        <v>3.1282799999999999E-2</v>
      </c>
      <c r="F258">
        <v>34268</v>
      </c>
      <c r="G258" t="s">
        <v>341</v>
      </c>
      <c r="H258">
        <v>3.4460299999999999E-2</v>
      </c>
      <c r="I258">
        <v>2.1327200000000001E-2</v>
      </c>
      <c r="J258">
        <v>2.6107800000000001</v>
      </c>
      <c r="K258">
        <v>0.97412200000000004</v>
      </c>
      <c r="L258">
        <v>-9.37026E-3</v>
      </c>
      <c r="M258">
        <v>2.1821299999999998E-2</v>
      </c>
      <c r="N258">
        <v>0.184393</v>
      </c>
      <c r="O258">
        <v>0.17546700000000001</v>
      </c>
      <c r="P258">
        <v>-4.7084599999999997E-2</v>
      </c>
      <c r="Q258">
        <v>2.1538600000000001E-2</v>
      </c>
      <c r="R258">
        <v>4.7788399999999998</v>
      </c>
      <c r="S258">
        <v>1.54043</v>
      </c>
      <c r="T258">
        <v>3.1373799999999999E-3</v>
      </c>
      <c r="U258">
        <v>2.1582400000000002E-2</v>
      </c>
      <c r="V258">
        <v>2.11317E-2</v>
      </c>
      <c r="W258">
        <v>5.3341100000000002E-2</v>
      </c>
      <c r="X258">
        <v>0.104199</v>
      </c>
      <c r="Y258">
        <v>2.1307400000000001E-2</v>
      </c>
      <c r="Z258">
        <v>23.9145</v>
      </c>
      <c r="AA258">
        <v>5.9969299999999999</v>
      </c>
      <c r="AB258">
        <v>4.96237E-2</v>
      </c>
      <c r="AC258">
        <v>2.1299999999999999E-2</v>
      </c>
      <c r="AD258">
        <v>5.4277600000000001</v>
      </c>
      <c r="AE258">
        <v>1.70292</v>
      </c>
    </row>
    <row r="259" spans="1:31" x14ac:dyDescent="0.3">
      <c r="A259">
        <v>17</v>
      </c>
      <c r="B259">
        <v>66212133</v>
      </c>
      <c r="C259" t="s">
        <v>436</v>
      </c>
      <c r="D259" t="s">
        <v>439</v>
      </c>
      <c r="E259" t="s">
        <v>66</v>
      </c>
      <c r="F259">
        <v>34268</v>
      </c>
      <c r="G259" t="s">
        <v>347</v>
      </c>
      <c r="H259" t="s">
        <v>66</v>
      </c>
      <c r="I259" t="s">
        <v>66</v>
      </c>
      <c r="J259">
        <v>2.5597300000000001</v>
      </c>
      <c r="K259">
        <v>0.96011999999999997</v>
      </c>
      <c r="L259" t="s">
        <v>66</v>
      </c>
      <c r="M259" t="s">
        <v>66</v>
      </c>
      <c r="N259">
        <v>7.9221299999999995E-2</v>
      </c>
      <c r="O259">
        <v>0.108822</v>
      </c>
      <c r="P259" t="s">
        <v>66</v>
      </c>
      <c r="Q259" t="s">
        <v>66</v>
      </c>
      <c r="R259">
        <v>4.94137</v>
      </c>
      <c r="S259">
        <v>1.58135</v>
      </c>
      <c r="T259" t="s">
        <v>66</v>
      </c>
      <c r="U259" t="s">
        <v>66</v>
      </c>
      <c r="V259">
        <v>0.21601799999999999</v>
      </c>
      <c r="W259">
        <v>0.19240399999999999</v>
      </c>
      <c r="X259" t="s">
        <v>66</v>
      </c>
      <c r="Y259" t="s">
        <v>66</v>
      </c>
      <c r="Z259">
        <v>23.7516</v>
      </c>
      <c r="AA259">
        <v>5.9601699999999997</v>
      </c>
      <c r="AB259" t="s">
        <v>66</v>
      </c>
      <c r="AC259" t="s">
        <v>66</v>
      </c>
      <c r="AD259">
        <v>5.4216600000000001</v>
      </c>
      <c r="AE259">
        <v>1.7014</v>
      </c>
    </row>
    <row r="260" spans="1:31" x14ac:dyDescent="0.3">
      <c r="A260">
        <v>17</v>
      </c>
      <c r="B260">
        <v>66212133</v>
      </c>
      <c r="C260" t="s">
        <v>436</v>
      </c>
      <c r="D260" t="s">
        <v>439</v>
      </c>
      <c r="E260" t="s">
        <v>66</v>
      </c>
      <c r="F260">
        <v>34268</v>
      </c>
      <c r="G260" t="s">
        <v>340</v>
      </c>
      <c r="H260" t="s">
        <v>66</v>
      </c>
      <c r="I260" t="s">
        <v>66</v>
      </c>
      <c r="J260">
        <v>1.9556899999999999</v>
      </c>
      <c r="K260">
        <v>0.79055299999999995</v>
      </c>
      <c r="L260" t="s">
        <v>66</v>
      </c>
      <c r="M260" t="s">
        <v>66</v>
      </c>
      <c r="N260">
        <v>0.19834199999999999</v>
      </c>
      <c r="O260">
        <v>0.183055</v>
      </c>
      <c r="P260" t="s">
        <v>66</v>
      </c>
      <c r="Q260" t="s">
        <v>66</v>
      </c>
      <c r="R260">
        <v>4.26478</v>
      </c>
      <c r="S260">
        <v>1.40994</v>
      </c>
      <c r="T260" t="s">
        <v>66</v>
      </c>
      <c r="U260" t="s">
        <v>66</v>
      </c>
      <c r="V260">
        <v>0.318498</v>
      </c>
      <c r="W260">
        <v>0.24221599999999999</v>
      </c>
      <c r="X260" t="s">
        <v>66</v>
      </c>
      <c r="Y260" t="s">
        <v>66</v>
      </c>
      <c r="Z260">
        <v>22.722300000000001</v>
      </c>
      <c r="AA260">
        <v>5.7277300000000002</v>
      </c>
      <c r="AB260" t="s">
        <v>66</v>
      </c>
      <c r="AC260" t="s">
        <v>66</v>
      </c>
      <c r="AD260">
        <v>4.7002600000000001</v>
      </c>
      <c r="AE260">
        <v>1.5206</v>
      </c>
    </row>
    <row r="261" spans="1:31" x14ac:dyDescent="0.3">
      <c r="A261">
        <v>17</v>
      </c>
      <c r="B261">
        <v>66212133</v>
      </c>
      <c r="C261" t="s">
        <v>436</v>
      </c>
      <c r="D261" t="s">
        <v>439</v>
      </c>
      <c r="E261" t="s">
        <v>66</v>
      </c>
      <c r="F261">
        <v>34268</v>
      </c>
      <c r="G261" t="s">
        <v>348</v>
      </c>
      <c r="H261" t="s">
        <v>66</v>
      </c>
      <c r="I261" t="s">
        <v>66</v>
      </c>
      <c r="J261">
        <v>2.1059100000000002</v>
      </c>
      <c r="K261">
        <v>0.83347899999999997</v>
      </c>
      <c r="L261" t="s">
        <v>66</v>
      </c>
      <c r="M261" t="s">
        <v>66</v>
      </c>
      <c r="N261">
        <v>8.7044999999999997E-2</v>
      </c>
      <c r="O261">
        <v>0.114657</v>
      </c>
      <c r="P261" t="s">
        <v>66</v>
      </c>
      <c r="Q261" t="s">
        <v>66</v>
      </c>
      <c r="R261">
        <v>4.6597900000000001</v>
      </c>
      <c r="S261">
        <v>1.51037</v>
      </c>
      <c r="T261" t="s">
        <v>66</v>
      </c>
      <c r="U261" t="s">
        <v>66</v>
      </c>
      <c r="V261">
        <v>0.21837200000000001</v>
      </c>
      <c r="W261">
        <v>0.19362799999999999</v>
      </c>
      <c r="X261" t="s">
        <v>66</v>
      </c>
      <c r="Y261" t="s">
        <v>66</v>
      </c>
      <c r="Z261">
        <v>23.495799999999999</v>
      </c>
      <c r="AA261">
        <v>5.90245</v>
      </c>
      <c r="AB261" t="s">
        <v>66</v>
      </c>
      <c r="AC261" t="s">
        <v>66</v>
      </c>
      <c r="AD261">
        <v>5.4954900000000002</v>
      </c>
      <c r="AE261">
        <v>1.7197499999999999</v>
      </c>
    </row>
    <row r="262" spans="1:31" x14ac:dyDescent="0.3">
      <c r="A262">
        <v>17</v>
      </c>
      <c r="B262">
        <v>66212133</v>
      </c>
      <c r="C262" t="s">
        <v>436</v>
      </c>
      <c r="D262" t="s">
        <v>439</v>
      </c>
      <c r="E262" t="s">
        <v>66</v>
      </c>
      <c r="F262">
        <v>34268</v>
      </c>
      <c r="G262" t="s">
        <v>349</v>
      </c>
      <c r="H262" t="s">
        <v>66</v>
      </c>
      <c r="I262" t="s">
        <v>66</v>
      </c>
      <c r="J262">
        <v>2.7915000000000001</v>
      </c>
      <c r="K262">
        <v>1.02335</v>
      </c>
      <c r="L262" t="s">
        <v>66</v>
      </c>
      <c r="M262" t="s">
        <v>66</v>
      </c>
      <c r="N262">
        <v>2.4141200000000002E-2</v>
      </c>
      <c r="O262">
        <v>5.7235099999999997E-2</v>
      </c>
      <c r="P262" t="s">
        <v>66</v>
      </c>
      <c r="Q262" t="s">
        <v>66</v>
      </c>
      <c r="R262">
        <v>4.7280800000000003</v>
      </c>
      <c r="S262">
        <v>1.52762</v>
      </c>
      <c r="T262" t="s">
        <v>66</v>
      </c>
      <c r="U262" t="s">
        <v>66</v>
      </c>
      <c r="V262">
        <v>9.4529000000000002E-2</v>
      </c>
      <c r="W262">
        <v>0.120046</v>
      </c>
      <c r="X262" t="s">
        <v>66</v>
      </c>
      <c r="Y262" t="s">
        <v>66</v>
      </c>
      <c r="Z262">
        <v>24.440300000000001</v>
      </c>
      <c r="AA262">
        <v>6.1154900000000003</v>
      </c>
      <c r="AB262" t="s">
        <v>66</v>
      </c>
      <c r="AC262" t="s">
        <v>66</v>
      </c>
      <c r="AD262">
        <v>4.9999500000000001</v>
      </c>
      <c r="AE262">
        <v>1.59606</v>
      </c>
    </row>
    <row r="263" spans="1:31" x14ac:dyDescent="0.3">
      <c r="A263">
        <v>17</v>
      </c>
      <c r="B263">
        <v>35548241</v>
      </c>
      <c r="C263" t="s">
        <v>285</v>
      </c>
      <c r="D263" t="s">
        <v>440</v>
      </c>
      <c r="E263" t="s">
        <v>66</v>
      </c>
      <c r="F263">
        <v>34268</v>
      </c>
      <c r="G263" t="s">
        <v>347</v>
      </c>
      <c r="H263" t="s">
        <v>66</v>
      </c>
      <c r="I263" t="s">
        <v>66</v>
      </c>
      <c r="J263">
        <v>3.0157600000000002</v>
      </c>
      <c r="K263">
        <v>1.0837600000000001</v>
      </c>
      <c r="L263" t="s">
        <v>66</v>
      </c>
      <c r="M263" t="s">
        <v>66</v>
      </c>
      <c r="N263">
        <v>1.96767</v>
      </c>
      <c r="O263">
        <v>0.79399600000000004</v>
      </c>
      <c r="P263" t="s">
        <v>66</v>
      </c>
      <c r="Q263" t="s">
        <v>66</v>
      </c>
      <c r="R263">
        <v>1.18889</v>
      </c>
      <c r="S263">
        <v>0.55979299999999999</v>
      </c>
      <c r="T263" t="s">
        <v>66</v>
      </c>
      <c r="U263" t="s">
        <v>66</v>
      </c>
      <c r="V263">
        <v>40.6751</v>
      </c>
      <c r="W263">
        <v>9.7453000000000003</v>
      </c>
      <c r="X263" t="s">
        <v>66</v>
      </c>
      <c r="Y263" t="s">
        <v>66</v>
      </c>
      <c r="Z263">
        <v>0.226489</v>
      </c>
      <c r="AA263">
        <v>0.19781499999999999</v>
      </c>
      <c r="AB263" t="s">
        <v>66</v>
      </c>
      <c r="AC263" t="s">
        <v>66</v>
      </c>
      <c r="AD263">
        <v>8.5001099999999996E-2</v>
      </c>
      <c r="AE263">
        <v>0.113153</v>
      </c>
    </row>
    <row r="264" spans="1:31" x14ac:dyDescent="0.3">
      <c r="A264">
        <v>17</v>
      </c>
      <c r="B264">
        <v>35548241</v>
      </c>
      <c r="C264" t="s">
        <v>285</v>
      </c>
      <c r="D264" t="s">
        <v>440</v>
      </c>
      <c r="E264" t="s">
        <v>66</v>
      </c>
      <c r="F264">
        <v>34268</v>
      </c>
      <c r="G264" t="s">
        <v>340</v>
      </c>
      <c r="H264" t="s">
        <v>66</v>
      </c>
      <c r="I264" t="s">
        <v>66</v>
      </c>
      <c r="J264">
        <v>2.1173999999999999</v>
      </c>
      <c r="K264">
        <v>0.83673799999999998</v>
      </c>
      <c r="L264" t="s">
        <v>66</v>
      </c>
      <c r="M264" t="s">
        <v>66</v>
      </c>
      <c r="N264">
        <v>1.9403900000000001</v>
      </c>
      <c r="O264">
        <v>0.78614700000000004</v>
      </c>
      <c r="P264" t="s">
        <v>66</v>
      </c>
      <c r="Q264" t="s">
        <v>66</v>
      </c>
      <c r="R264">
        <v>0.215642</v>
      </c>
      <c r="S264">
        <v>0.19220699999999999</v>
      </c>
      <c r="T264" t="s">
        <v>66</v>
      </c>
      <c r="U264" t="s">
        <v>66</v>
      </c>
      <c r="V264">
        <v>44.973300000000002</v>
      </c>
      <c r="W264">
        <v>10.6995</v>
      </c>
      <c r="X264" t="s">
        <v>66</v>
      </c>
      <c r="Y264" t="s">
        <v>66</v>
      </c>
      <c r="Z264">
        <v>0.33065</v>
      </c>
      <c r="AA264">
        <v>0.24773899999999999</v>
      </c>
      <c r="AB264" t="s">
        <v>66</v>
      </c>
      <c r="AC264" t="s">
        <v>66</v>
      </c>
      <c r="AD264">
        <v>7.9108499999999998E-2</v>
      </c>
      <c r="AE264">
        <v>0.108736</v>
      </c>
    </row>
    <row r="265" spans="1:31" x14ac:dyDescent="0.3">
      <c r="A265">
        <v>17</v>
      </c>
      <c r="B265">
        <v>35548241</v>
      </c>
      <c r="C265" t="s">
        <v>285</v>
      </c>
      <c r="D265" t="s">
        <v>440</v>
      </c>
      <c r="E265">
        <v>0.19559099999999999</v>
      </c>
      <c r="F265">
        <v>34268</v>
      </c>
      <c r="G265" t="s">
        <v>341</v>
      </c>
      <c r="H265">
        <v>-1.49175E-3</v>
      </c>
      <c r="I265">
        <v>9.5907200000000005E-3</v>
      </c>
      <c r="J265">
        <v>2.4193099999999999E-2</v>
      </c>
      <c r="K265">
        <v>5.7300299999999998E-2</v>
      </c>
      <c r="L265">
        <v>8.6564099999999998E-3</v>
      </c>
      <c r="M265">
        <v>9.8128999999999994E-3</v>
      </c>
      <c r="N265">
        <v>0.77818200000000004</v>
      </c>
      <c r="O265">
        <v>0.42285600000000001</v>
      </c>
      <c r="P265">
        <v>-3.8216999999999999E-3</v>
      </c>
      <c r="Q265">
        <v>9.6857899999999997E-3</v>
      </c>
      <c r="R265">
        <v>0.15568399999999999</v>
      </c>
      <c r="S265">
        <v>0.159166</v>
      </c>
      <c r="T265">
        <v>6.7773600000000003E-2</v>
      </c>
      <c r="U265">
        <v>9.7054700000000008E-3</v>
      </c>
      <c r="V265">
        <v>48.762700000000002</v>
      </c>
      <c r="W265">
        <v>11.539300000000001</v>
      </c>
      <c r="X265">
        <v>-2.07318E-3</v>
      </c>
      <c r="Y265">
        <v>9.5818299999999995E-3</v>
      </c>
      <c r="Z265">
        <v>4.6814300000000003E-2</v>
      </c>
      <c r="AA265">
        <v>8.1601400000000004E-2</v>
      </c>
      <c r="AB265">
        <v>-1.17095E-3</v>
      </c>
      <c r="AC265">
        <v>9.5784700000000004E-3</v>
      </c>
      <c r="AD265">
        <v>1.49447E-2</v>
      </c>
      <c r="AE265">
        <v>4.4455399999999999E-2</v>
      </c>
    </row>
    <row r="266" spans="1:31" x14ac:dyDescent="0.3">
      <c r="A266">
        <v>17</v>
      </c>
      <c r="B266">
        <v>35548241</v>
      </c>
      <c r="C266" t="s">
        <v>285</v>
      </c>
      <c r="D266" t="s">
        <v>441</v>
      </c>
      <c r="E266" t="s">
        <v>66</v>
      </c>
      <c r="F266">
        <v>34268</v>
      </c>
      <c r="G266" t="s">
        <v>347</v>
      </c>
      <c r="H266" t="s">
        <v>66</v>
      </c>
      <c r="I266" t="s">
        <v>66</v>
      </c>
      <c r="J266">
        <v>1.3926400000000001</v>
      </c>
      <c r="K266">
        <v>0.62349699999999997</v>
      </c>
      <c r="L266" t="s">
        <v>66</v>
      </c>
      <c r="M266" t="s">
        <v>66</v>
      </c>
      <c r="N266">
        <v>0.35194399999999998</v>
      </c>
      <c r="O266">
        <v>0.25726300000000002</v>
      </c>
      <c r="P266" t="s">
        <v>66</v>
      </c>
      <c r="Q266" t="s">
        <v>66</v>
      </c>
      <c r="R266">
        <v>0.12420299999999999</v>
      </c>
      <c r="S266">
        <v>0.13994899999999999</v>
      </c>
      <c r="T266" t="s">
        <v>66</v>
      </c>
      <c r="U266" t="s">
        <v>66</v>
      </c>
      <c r="V266">
        <v>50.210900000000002</v>
      </c>
      <c r="W266">
        <v>11.8599</v>
      </c>
      <c r="X266" t="s">
        <v>66</v>
      </c>
      <c r="Y266" t="s">
        <v>66</v>
      </c>
      <c r="Z266">
        <v>1.5364</v>
      </c>
      <c r="AA266">
        <v>0.66725000000000001</v>
      </c>
      <c r="AB266" t="s">
        <v>66</v>
      </c>
      <c r="AC266" t="s">
        <v>66</v>
      </c>
      <c r="AD266">
        <v>1.65422E-2</v>
      </c>
      <c r="AE266">
        <v>4.6887600000000001E-2</v>
      </c>
    </row>
    <row r="267" spans="1:31" x14ac:dyDescent="0.3">
      <c r="A267">
        <v>17</v>
      </c>
      <c r="B267">
        <v>35548241</v>
      </c>
      <c r="C267" t="s">
        <v>285</v>
      </c>
      <c r="D267" t="s">
        <v>441</v>
      </c>
      <c r="E267" t="s">
        <v>66</v>
      </c>
      <c r="F267">
        <v>34268</v>
      </c>
      <c r="G267" t="s">
        <v>340</v>
      </c>
      <c r="H267" t="s">
        <v>66</v>
      </c>
      <c r="I267" t="s">
        <v>66</v>
      </c>
      <c r="J267">
        <v>0.87264699999999995</v>
      </c>
      <c r="K267">
        <v>0.45565499999999998</v>
      </c>
      <c r="L267" t="s">
        <v>66</v>
      </c>
      <c r="M267" t="s">
        <v>66</v>
      </c>
      <c r="N267">
        <v>0.114216</v>
      </c>
      <c r="O267">
        <v>0.13347999999999999</v>
      </c>
      <c r="P267" t="s">
        <v>66</v>
      </c>
      <c r="Q267" t="s">
        <v>66</v>
      </c>
      <c r="R267">
        <v>5.35056E-2</v>
      </c>
      <c r="S267">
        <v>8.7739800000000007E-2</v>
      </c>
      <c r="T267" t="s">
        <v>66</v>
      </c>
      <c r="U267" t="s">
        <v>66</v>
      </c>
      <c r="V267">
        <v>43.615400000000001</v>
      </c>
      <c r="W267">
        <v>10.398300000000001</v>
      </c>
      <c r="X267" t="s">
        <v>66</v>
      </c>
      <c r="Y267" t="s">
        <v>66</v>
      </c>
      <c r="Z267">
        <v>0.95160500000000003</v>
      </c>
      <c r="AA267">
        <v>0.48239399999999999</v>
      </c>
      <c r="AB267" t="s">
        <v>66</v>
      </c>
      <c r="AC267" t="s">
        <v>66</v>
      </c>
      <c r="AD267">
        <v>0.17580200000000001</v>
      </c>
      <c r="AE267">
        <v>0.17069200000000001</v>
      </c>
    </row>
    <row r="268" spans="1:31" x14ac:dyDescent="0.3">
      <c r="A268">
        <v>17</v>
      </c>
      <c r="B268">
        <v>35548241</v>
      </c>
      <c r="C268" t="s">
        <v>285</v>
      </c>
      <c r="D268" t="s">
        <v>441</v>
      </c>
      <c r="E268" t="s">
        <v>66</v>
      </c>
      <c r="F268">
        <v>34268</v>
      </c>
      <c r="G268" t="s">
        <v>348</v>
      </c>
      <c r="H268" t="s">
        <v>66</v>
      </c>
      <c r="I268" t="s">
        <v>66</v>
      </c>
      <c r="J268">
        <v>1.8835999999999999</v>
      </c>
      <c r="K268">
        <v>0.76974100000000001</v>
      </c>
      <c r="L268" t="s">
        <v>66</v>
      </c>
      <c r="M268" t="s">
        <v>66</v>
      </c>
      <c r="N268">
        <v>0.45343600000000001</v>
      </c>
      <c r="O268">
        <v>0.30041600000000002</v>
      </c>
      <c r="P268" t="s">
        <v>66</v>
      </c>
      <c r="Q268" t="s">
        <v>66</v>
      </c>
      <c r="R268">
        <v>0.114019</v>
      </c>
      <c r="S268">
        <v>0.13335</v>
      </c>
      <c r="T268" t="s">
        <v>66</v>
      </c>
      <c r="U268" t="s">
        <v>66</v>
      </c>
      <c r="V268">
        <v>49.741700000000002</v>
      </c>
      <c r="W268">
        <v>11.756</v>
      </c>
      <c r="X268" t="s">
        <v>66</v>
      </c>
      <c r="Y268" t="s">
        <v>66</v>
      </c>
      <c r="Z268">
        <v>0.81034799999999996</v>
      </c>
      <c r="AA268">
        <v>0.43413200000000002</v>
      </c>
      <c r="AB268" t="s">
        <v>66</v>
      </c>
      <c r="AC268" t="s">
        <v>66</v>
      </c>
      <c r="AD268">
        <v>1.1089399999999999E-2</v>
      </c>
      <c r="AE268">
        <v>3.8041499999999999E-2</v>
      </c>
    </row>
    <row r="269" spans="1:31" x14ac:dyDescent="0.3">
      <c r="A269">
        <v>17</v>
      </c>
      <c r="B269">
        <v>35548241</v>
      </c>
      <c r="C269" t="s">
        <v>285</v>
      </c>
      <c r="D269" t="s">
        <v>441</v>
      </c>
      <c r="E269" t="s">
        <v>66</v>
      </c>
      <c r="F269">
        <v>34268</v>
      </c>
      <c r="G269" t="s">
        <v>349</v>
      </c>
      <c r="H269" t="s">
        <v>66</v>
      </c>
      <c r="I269" t="s">
        <v>66</v>
      </c>
      <c r="J269">
        <v>1.13696</v>
      </c>
      <c r="K269">
        <v>0.54318699999999998</v>
      </c>
      <c r="L269" t="s">
        <v>66</v>
      </c>
      <c r="M269" t="s">
        <v>66</v>
      </c>
      <c r="N269">
        <v>0.14771599999999999</v>
      </c>
      <c r="O269">
        <v>0.154451</v>
      </c>
      <c r="P269" t="s">
        <v>66</v>
      </c>
      <c r="Q269" t="s">
        <v>66</v>
      </c>
      <c r="R269">
        <v>0.153421</v>
      </c>
      <c r="S269">
        <v>0.157836</v>
      </c>
      <c r="T269" t="s">
        <v>66</v>
      </c>
      <c r="U269" t="s">
        <v>66</v>
      </c>
      <c r="V269">
        <v>48.575699999999998</v>
      </c>
      <c r="W269">
        <v>11.4979</v>
      </c>
      <c r="X269" t="s">
        <v>66</v>
      </c>
      <c r="Y269" t="s">
        <v>66</v>
      </c>
      <c r="Z269">
        <v>1.80359</v>
      </c>
      <c r="AA269">
        <v>0.74646999999999997</v>
      </c>
      <c r="AB269" t="s">
        <v>66</v>
      </c>
      <c r="AC269" t="s">
        <v>66</v>
      </c>
      <c r="AD269">
        <v>5.1435300000000003E-2</v>
      </c>
      <c r="AE269">
        <v>8.5876800000000003E-2</v>
      </c>
    </row>
    <row r="270" spans="1:31" x14ac:dyDescent="0.3">
      <c r="A270">
        <v>17</v>
      </c>
      <c r="B270">
        <v>35548241</v>
      </c>
      <c r="C270" t="s">
        <v>285</v>
      </c>
      <c r="D270" t="s">
        <v>442</v>
      </c>
      <c r="E270" t="s">
        <v>66</v>
      </c>
      <c r="F270">
        <v>34268</v>
      </c>
      <c r="G270" t="s">
        <v>347</v>
      </c>
      <c r="H270" t="s">
        <v>66</v>
      </c>
      <c r="I270" t="s">
        <v>66</v>
      </c>
      <c r="J270">
        <v>3.2289400000000001</v>
      </c>
      <c r="K270">
        <v>1.1405799999999999</v>
      </c>
      <c r="L270" t="s">
        <v>66</v>
      </c>
      <c r="M270" t="s">
        <v>66</v>
      </c>
      <c r="N270">
        <v>1.94634</v>
      </c>
      <c r="O270">
        <v>0.78786199999999995</v>
      </c>
      <c r="P270" t="s">
        <v>66</v>
      </c>
      <c r="Q270" t="s">
        <v>66</v>
      </c>
      <c r="R270">
        <v>1.64005</v>
      </c>
      <c r="S270">
        <v>0.69827799999999995</v>
      </c>
      <c r="T270" t="s">
        <v>66</v>
      </c>
      <c r="U270" t="s">
        <v>66</v>
      </c>
      <c r="V270">
        <v>40.651499999999999</v>
      </c>
      <c r="W270">
        <v>9.7400500000000001</v>
      </c>
      <c r="X270" t="s">
        <v>66</v>
      </c>
      <c r="Y270" t="s">
        <v>66</v>
      </c>
      <c r="Z270">
        <v>0.217029</v>
      </c>
      <c r="AA270">
        <v>0.19292999999999999</v>
      </c>
      <c r="AB270" t="s">
        <v>66</v>
      </c>
      <c r="AC270" t="s">
        <v>66</v>
      </c>
      <c r="AD270">
        <v>9.7425899999999996E-2</v>
      </c>
      <c r="AE270">
        <v>0.122087</v>
      </c>
    </row>
    <row r="271" spans="1:31" x14ac:dyDescent="0.3">
      <c r="A271">
        <v>17</v>
      </c>
      <c r="B271">
        <v>35548241</v>
      </c>
      <c r="C271" t="s">
        <v>285</v>
      </c>
      <c r="D271" t="s">
        <v>442</v>
      </c>
      <c r="E271" t="s">
        <v>66</v>
      </c>
      <c r="F271">
        <v>34268</v>
      </c>
      <c r="G271" t="s">
        <v>340</v>
      </c>
      <c r="H271" t="s">
        <v>66</v>
      </c>
      <c r="I271" t="s">
        <v>66</v>
      </c>
      <c r="J271">
        <v>2.1652999999999998</v>
      </c>
      <c r="K271">
        <v>0.85029600000000005</v>
      </c>
      <c r="L271" t="s">
        <v>66</v>
      </c>
      <c r="M271" t="s">
        <v>66</v>
      </c>
      <c r="N271">
        <v>1.8289800000000001</v>
      </c>
      <c r="O271">
        <v>0.75387400000000004</v>
      </c>
      <c r="P271" t="s">
        <v>66</v>
      </c>
      <c r="Q271" t="s">
        <v>66</v>
      </c>
      <c r="R271">
        <v>0.372923</v>
      </c>
      <c r="S271">
        <v>0.26646999999999998</v>
      </c>
      <c r="T271" t="s">
        <v>66</v>
      </c>
      <c r="U271" t="s">
        <v>66</v>
      </c>
      <c r="V271">
        <v>44.9497</v>
      </c>
      <c r="W271">
        <v>10.6943</v>
      </c>
      <c r="X271" t="s">
        <v>66</v>
      </c>
      <c r="Y271" t="s">
        <v>66</v>
      </c>
      <c r="Z271">
        <v>0.389629</v>
      </c>
      <c r="AA271">
        <v>0.27368500000000001</v>
      </c>
      <c r="AB271" t="s">
        <v>66</v>
      </c>
      <c r="AC271" t="s">
        <v>66</v>
      </c>
      <c r="AD271">
        <v>8.7691000000000005E-2</v>
      </c>
      <c r="AE271">
        <v>0.115129</v>
      </c>
    </row>
    <row r="272" spans="1:31" x14ac:dyDescent="0.3">
      <c r="A272">
        <v>17</v>
      </c>
      <c r="B272">
        <v>35548241</v>
      </c>
      <c r="C272" t="s">
        <v>285</v>
      </c>
      <c r="D272" t="s">
        <v>442</v>
      </c>
      <c r="E272">
        <v>0.19569300000000001</v>
      </c>
      <c r="F272">
        <v>34268</v>
      </c>
      <c r="G272" t="s">
        <v>341</v>
      </c>
      <c r="H272">
        <v>-1.0780500000000001E-3</v>
      </c>
      <c r="I272">
        <v>9.5899999999999996E-3</v>
      </c>
      <c r="J272">
        <v>1.2637000000000001E-2</v>
      </c>
      <c r="K272">
        <v>4.0722500000000002E-2</v>
      </c>
      <c r="L272">
        <v>8.7666299999999992E-3</v>
      </c>
      <c r="M272">
        <v>9.8121700000000003E-3</v>
      </c>
      <c r="N272">
        <v>0.79824300000000004</v>
      </c>
      <c r="O272">
        <v>0.42990200000000001</v>
      </c>
      <c r="P272">
        <v>-3.6216899999999999E-3</v>
      </c>
      <c r="Q272">
        <v>9.6850700000000005E-3</v>
      </c>
      <c r="R272">
        <v>0.13983499999999999</v>
      </c>
      <c r="S272">
        <v>0.14969399999999999</v>
      </c>
      <c r="T272">
        <v>6.7657599999999998E-2</v>
      </c>
      <c r="U272">
        <v>9.7047499999999998E-3</v>
      </c>
      <c r="V272">
        <v>48.603200000000001</v>
      </c>
      <c r="W272">
        <v>11.5039</v>
      </c>
      <c r="X272">
        <v>-2.2576599999999999E-3</v>
      </c>
      <c r="Y272">
        <v>9.5811200000000003E-3</v>
      </c>
      <c r="Z272">
        <v>5.5524499999999997E-2</v>
      </c>
      <c r="AA272">
        <v>8.9527800000000005E-2</v>
      </c>
      <c r="AB272">
        <v>-6.8800100000000004E-4</v>
      </c>
      <c r="AC272">
        <v>9.5777599999999994E-3</v>
      </c>
      <c r="AD272">
        <v>5.1599999999999997E-3</v>
      </c>
      <c r="AE272">
        <v>2.5610500000000001E-2</v>
      </c>
    </row>
    <row r="273" spans="1:31" x14ac:dyDescent="0.3">
      <c r="A273">
        <v>17</v>
      </c>
      <c r="B273">
        <v>35548241</v>
      </c>
      <c r="C273" t="s">
        <v>285</v>
      </c>
      <c r="D273" t="s">
        <v>443</v>
      </c>
      <c r="E273" t="s">
        <v>66</v>
      </c>
      <c r="F273">
        <v>34268</v>
      </c>
      <c r="G273" t="s">
        <v>347</v>
      </c>
      <c r="H273" t="s">
        <v>66</v>
      </c>
      <c r="I273" t="s">
        <v>66</v>
      </c>
      <c r="J273">
        <v>1.4646399999999999</v>
      </c>
      <c r="K273">
        <v>0.64551999999999998</v>
      </c>
      <c r="L273" t="s">
        <v>66</v>
      </c>
      <c r="M273" t="s">
        <v>66</v>
      </c>
      <c r="N273">
        <v>0.46840999999999999</v>
      </c>
      <c r="O273">
        <v>0.30652000000000001</v>
      </c>
      <c r="P273" t="s">
        <v>66</v>
      </c>
      <c r="Q273" t="s">
        <v>66</v>
      </c>
      <c r="R273">
        <v>0.21230299999999999</v>
      </c>
      <c r="S273">
        <v>0.19046199999999999</v>
      </c>
      <c r="T273" t="s">
        <v>66</v>
      </c>
      <c r="U273" t="s">
        <v>66</v>
      </c>
      <c r="V273">
        <v>50.189599999999999</v>
      </c>
      <c r="W273">
        <v>11.8552</v>
      </c>
      <c r="X273" t="s">
        <v>66</v>
      </c>
      <c r="Y273" t="s">
        <v>66</v>
      </c>
      <c r="Z273">
        <v>1.6356599999999999</v>
      </c>
      <c r="AA273">
        <v>0.69697299999999995</v>
      </c>
      <c r="AB273" t="s">
        <v>66</v>
      </c>
      <c r="AC273" t="s">
        <v>66</v>
      </c>
      <c r="AD273">
        <v>1.31798E-2</v>
      </c>
      <c r="AE273">
        <v>4.1626700000000003E-2</v>
      </c>
    </row>
    <row r="274" spans="1:31" x14ac:dyDescent="0.3">
      <c r="A274">
        <v>17</v>
      </c>
      <c r="B274">
        <v>35548241</v>
      </c>
      <c r="C274" t="s">
        <v>285</v>
      </c>
      <c r="D274" t="s">
        <v>443</v>
      </c>
      <c r="E274" t="s">
        <v>66</v>
      </c>
      <c r="F274">
        <v>34268</v>
      </c>
      <c r="G274" t="s">
        <v>340</v>
      </c>
      <c r="H274" t="s">
        <v>66</v>
      </c>
      <c r="I274" t="s">
        <v>66</v>
      </c>
      <c r="J274">
        <v>0.89348799999999995</v>
      </c>
      <c r="K274">
        <v>0.46276800000000001</v>
      </c>
      <c r="L274" t="s">
        <v>66</v>
      </c>
      <c r="M274" t="s">
        <v>66</v>
      </c>
      <c r="N274">
        <v>0.717441</v>
      </c>
      <c r="O274">
        <v>0.40122600000000003</v>
      </c>
      <c r="P274" t="s">
        <v>66</v>
      </c>
      <c r="Q274" t="s">
        <v>66</v>
      </c>
      <c r="R274">
        <v>6.6569000000000003E-2</v>
      </c>
      <c r="S274">
        <v>9.8868999999999999E-2</v>
      </c>
      <c r="T274" t="s">
        <v>66</v>
      </c>
      <c r="U274" t="s">
        <v>66</v>
      </c>
      <c r="V274">
        <v>43.607700000000001</v>
      </c>
      <c r="W274">
        <v>10.396599999999999</v>
      </c>
      <c r="X274" t="s">
        <v>66</v>
      </c>
      <c r="Y274" t="s">
        <v>66</v>
      </c>
      <c r="Z274">
        <v>0.97999499999999995</v>
      </c>
      <c r="AA274">
        <v>0.49187500000000001</v>
      </c>
      <c r="AB274" t="s">
        <v>66</v>
      </c>
      <c r="AC274" t="s">
        <v>66</v>
      </c>
      <c r="AD274">
        <v>0.14140800000000001</v>
      </c>
      <c r="AE274">
        <v>0.15065100000000001</v>
      </c>
    </row>
    <row r="275" spans="1:31" x14ac:dyDescent="0.3">
      <c r="A275">
        <v>17</v>
      </c>
      <c r="B275">
        <v>35548241</v>
      </c>
      <c r="C275" t="s">
        <v>285</v>
      </c>
      <c r="D275" t="s">
        <v>443</v>
      </c>
      <c r="E275" t="s">
        <v>66</v>
      </c>
      <c r="F275">
        <v>34268</v>
      </c>
      <c r="G275" t="s">
        <v>348</v>
      </c>
      <c r="H275" t="s">
        <v>66</v>
      </c>
      <c r="I275" t="s">
        <v>66</v>
      </c>
      <c r="J275">
        <v>1.9405699999999999</v>
      </c>
      <c r="K275">
        <v>0.78620000000000001</v>
      </c>
      <c r="L275" t="s">
        <v>66</v>
      </c>
      <c r="M275" t="s">
        <v>66</v>
      </c>
      <c r="N275">
        <v>0.45667999999999997</v>
      </c>
      <c r="O275">
        <v>0.30174299999999998</v>
      </c>
      <c r="P275" t="s">
        <v>66</v>
      </c>
      <c r="Q275" t="s">
        <v>66</v>
      </c>
      <c r="R275">
        <v>0.19853499999999999</v>
      </c>
      <c r="S275">
        <v>0.18315799999999999</v>
      </c>
      <c r="T275" t="s">
        <v>66</v>
      </c>
      <c r="U275" t="s">
        <v>66</v>
      </c>
      <c r="V275">
        <v>49.696100000000001</v>
      </c>
      <c r="W275">
        <v>11.745900000000001</v>
      </c>
      <c r="X275" t="s">
        <v>66</v>
      </c>
      <c r="Y275" t="s">
        <v>66</v>
      </c>
      <c r="Z275">
        <v>0.82800200000000002</v>
      </c>
      <c r="AA275">
        <v>0.440272</v>
      </c>
      <c r="AB275" t="s">
        <v>66</v>
      </c>
      <c r="AC275" t="s">
        <v>66</v>
      </c>
      <c r="AD275">
        <v>9.8277599999999996E-3</v>
      </c>
      <c r="AE275">
        <v>3.5725699999999999E-2</v>
      </c>
    </row>
    <row r="276" spans="1:31" x14ac:dyDescent="0.3">
      <c r="A276">
        <v>17</v>
      </c>
      <c r="B276">
        <v>35548241</v>
      </c>
      <c r="C276" t="s">
        <v>285</v>
      </c>
      <c r="D276" t="s">
        <v>443</v>
      </c>
      <c r="E276" t="s">
        <v>66</v>
      </c>
      <c r="F276">
        <v>34268</v>
      </c>
      <c r="G276" t="s">
        <v>349</v>
      </c>
      <c r="H276" t="s">
        <v>66</v>
      </c>
      <c r="I276" t="s">
        <v>66</v>
      </c>
      <c r="J276">
        <v>1.1833</v>
      </c>
      <c r="K276">
        <v>0.55801299999999998</v>
      </c>
      <c r="L276" t="s">
        <v>66</v>
      </c>
      <c r="M276" t="s">
        <v>66</v>
      </c>
      <c r="N276">
        <v>0.20175199999999999</v>
      </c>
      <c r="O276">
        <v>0.18487999999999999</v>
      </c>
      <c r="P276" t="s">
        <v>66</v>
      </c>
      <c r="Q276" t="s">
        <v>66</v>
      </c>
      <c r="R276">
        <v>0.239676</v>
      </c>
      <c r="S276">
        <v>0.204509</v>
      </c>
      <c r="T276" t="s">
        <v>66</v>
      </c>
      <c r="U276" t="s">
        <v>66</v>
      </c>
      <c r="V276">
        <v>48.558799999999998</v>
      </c>
      <c r="W276">
        <v>11.4941</v>
      </c>
      <c r="X276" t="s">
        <v>66</v>
      </c>
      <c r="Y276" t="s">
        <v>66</v>
      </c>
      <c r="Z276">
        <v>1.9467000000000001</v>
      </c>
      <c r="AA276">
        <v>0.78796500000000003</v>
      </c>
      <c r="AB276" t="s">
        <v>66</v>
      </c>
      <c r="AC276" t="s">
        <v>66</v>
      </c>
      <c r="AD276">
        <v>3.5121600000000003E-2</v>
      </c>
      <c r="AE276">
        <v>6.9896399999999997E-2</v>
      </c>
    </row>
    <row r="277" spans="1:31" x14ac:dyDescent="0.3">
      <c r="A277">
        <v>17</v>
      </c>
      <c r="B277">
        <v>4959537</v>
      </c>
      <c r="C277" t="s">
        <v>444</v>
      </c>
      <c r="D277" t="s">
        <v>445</v>
      </c>
      <c r="E277" s="1">
        <v>8.7545200000000003E-5</v>
      </c>
      <c r="F277">
        <v>34268</v>
      </c>
      <c r="G277" t="s">
        <v>341</v>
      </c>
      <c r="H277">
        <v>-2.1762700000000001</v>
      </c>
      <c r="I277">
        <v>0.39653899999999997</v>
      </c>
      <c r="J277">
        <v>30.119900000000001</v>
      </c>
      <c r="K277">
        <v>7.39133</v>
      </c>
      <c r="L277">
        <v>9.7079100000000002E-2</v>
      </c>
      <c r="M277">
        <v>0.405725</v>
      </c>
      <c r="N277">
        <v>5.7251499999999997E-2</v>
      </c>
      <c r="O277">
        <v>9.1035900000000003E-2</v>
      </c>
      <c r="P277">
        <v>-0.20971300000000001</v>
      </c>
      <c r="Q277">
        <v>0.40046999999999999</v>
      </c>
      <c r="R277">
        <v>0.27422600000000003</v>
      </c>
      <c r="S277">
        <v>0.22147900000000001</v>
      </c>
      <c r="T277">
        <v>6.4893999999999993E-2</v>
      </c>
      <c r="U277">
        <v>0.401283</v>
      </c>
      <c r="V277">
        <v>2.6152100000000001E-2</v>
      </c>
      <c r="W277">
        <v>5.9718E-2</v>
      </c>
      <c r="X277">
        <v>0.12915199999999999</v>
      </c>
      <c r="Y277">
        <v>0.396171</v>
      </c>
      <c r="Z277">
        <v>0.106277</v>
      </c>
      <c r="AA277">
        <v>0.12817999999999999</v>
      </c>
      <c r="AB277">
        <v>-0.38850600000000002</v>
      </c>
      <c r="AC277">
        <v>0.39603300000000002</v>
      </c>
      <c r="AD277">
        <v>0.96234900000000001</v>
      </c>
      <c r="AE277">
        <v>0.485989</v>
      </c>
    </row>
    <row r="278" spans="1:31" x14ac:dyDescent="0.3">
      <c r="A278">
        <v>19</v>
      </c>
      <c r="B278">
        <v>44906600</v>
      </c>
      <c r="C278" t="s">
        <v>446</v>
      </c>
      <c r="D278" t="s">
        <v>447</v>
      </c>
      <c r="E278">
        <v>8.5896500000000001E-2</v>
      </c>
      <c r="F278">
        <v>34268</v>
      </c>
      <c r="G278" t="s">
        <v>341</v>
      </c>
      <c r="H278">
        <v>-1.7130900000000001E-2</v>
      </c>
      <c r="I278">
        <v>1.3195500000000001E-2</v>
      </c>
      <c r="J278">
        <v>1.6854199999999999</v>
      </c>
      <c r="K278">
        <v>0.71173799999999998</v>
      </c>
      <c r="L278">
        <v>3.9110499999999999E-2</v>
      </c>
      <c r="M278">
        <v>1.3506799999999999E-2</v>
      </c>
      <c r="N278">
        <v>8.3846299999999996</v>
      </c>
      <c r="O278">
        <v>2.42204</v>
      </c>
      <c r="P278">
        <v>2.2656300000000001E-2</v>
      </c>
      <c r="Q278">
        <v>1.33276E-2</v>
      </c>
      <c r="R278">
        <v>2.8898700000000002</v>
      </c>
      <c r="S278">
        <v>1.0499400000000001</v>
      </c>
      <c r="T278">
        <v>5.96169E-2</v>
      </c>
      <c r="U278">
        <v>1.3347400000000001E-2</v>
      </c>
      <c r="V278">
        <v>19.950199999999999</v>
      </c>
      <c r="W278">
        <v>5.0997199999999996</v>
      </c>
      <c r="X278">
        <v>6.2216100000000003E-2</v>
      </c>
      <c r="Y278">
        <v>1.3182599999999999E-2</v>
      </c>
      <c r="Z278">
        <v>22.2744</v>
      </c>
      <c r="AA278">
        <v>5.6264700000000003</v>
      </c>
      <c r="AB278">
        <v>8.99346E-3</v>
      </c>
      <c r="AC278">
        <v>1.3174699999999999E-2</v>
      </c>
      <c r="AD278">
        <v>0.46598200000000001</v>
      </c>
      <c r="AE278">
        <v>0.30553399999999997</v>
      </c>
    </row>
    <row r="279" spans="1:31" x14ac:dyDescent="0.3">
      <c r="A279">
        <v>19</v>
      </c>
      <c r="B279">
        <v>44906600</v>
      </c>
      <c r="C279" t="s">
        <v>446</v>
      </c>
      <c r="D279" t="s">
        <v>448</v>
      </c>
      <c r="E279">
        <v>0.22976199999999999</v>
      </c>
      <c r="F279">
        <v>34268</v>
      </c>
      <c r="G279" t="s">
        <v>341</v>
      </c>
      <c r="H279">
        <v>-1.22708E-2</v>
      </c>
      <c r="I279">
        <v>9.2475700000000001E-3</v>
      </c>
      <c r="J279">
        <v>1.7607200000000001</v>
      </c>
      <c r="K279">
        <v>0.73392100000000005</v>
      </c>
      <c r="L279">
        <v>2.18357E-2</v>
      </c>
      <c r="M279">
        <v>9.4657100000000004E-3</v>
      </c>
      <c r="N279">
        <v>5.3214100000000002</v>
      </c>
      <c r="O279">
        <v>1.6764399999999999</v>
      </c>
      <c r="P279">
        <v>8.3440800000000002E-3</v>
      </c>
      <c r="Q279">
        <v>9.3401100000000004E-3</v>
      </c>
      <c r="R279">
        <v>0.79809300000000005</v>
      </c>
      <c r="S279">
        <v>0.42984899999999998</v>
      </c>
      <c r="T279">
        <v>5.51875E-2</v>
      </c>
      <c r="U279">
        <v>9.3539699999999996E-3</v>
      </c>
      <c r="V279">
        <v>34.808799999999998</v>
      </c>
      <c r="W279">
        <v>8.4392200000000006</v>
      </c>
      <c r="X279">
        <v>2.8603699999999999E-2</v>
      </c>
      <c r="Y279">
        <v>9.2384900000000002E-3</v>
      </c>
      <c r="Z279">
        <v>9.5860800000000008</v>
      </c>
      <c r="AA279">
        <v>2.7076199999999999</v>
      </c>
      <c r="AB279">
        <v>1.7828299999999998E-2</v>
      </c>
      <c r="AC279">
        <v>9.2329999999999999E-3</v>
      </c>
      <c r="AD279">
        <v>3.7285200000000001</v>
      </c>
      <c r="AE279">
        <v>1.27172</v>
      </c>
    </row>
    <row r="280" spans="1:31" x14ac:dyDescent="0.3">
      <c r="A280">
        <v>19</v>
      </c>
      <c r="B280">
        <v>44906600</v>
      </c>
      <c r="C280" t="s">
        <v>446</v>
      </c>
      <c r="D280" t="s">
        <v>449</v>
      </c>
      <c r="E280">
        <v>0.22985</v>
      </c>
      <c r="F280">
        <v>34268</v>
      </c>
      <c r="G280" t="s">
        <v>341</v>
      </c>
      <c r="H280">
        <v>-1.22854E-2</v>
      </c>
      <c r="I280">
        <v>9.2473699999999995E-3</v>
      </c>
      <c r="J280">
        <v>1.7649900000000001</v>
      </c>
      <c r="K280">
        <v>0.73517600000000005</v>
      </c>
      <c r="L280">
        <v>2.1332799999999999E-2</v>
      </c>
      <c r="M280">
        <v>9.4655E-3</v>
      </c>
      <c r="N280">
        <v>5.0793699999999999</v>
      </c>
      <c r="O280">
        <v>1.6159699999999999</v>
      </c>
      <c r="P280">
        <v>8.4034899999999996E-3</v>
      </c>
      <c r="Q280">
        <v>9.3398999999999999E-3</v>
      </c>
      <c r="R280">
        <v>0.80953299999999995</v>
      </c>
      <c r="S280">
        <v>0.43384699999999998</v>
      </c>
      <c r="T280">
        <v>5.5043099999999998E-2</v>
      </c>
      <c r="U280">
        <v>9.3537700000000008E-3</v>
      </c>
      <c r="V280">
        <v>34.628399999999999</v>
      </c>
      <c r="W280">
        <v>8.3989799999999999</v>
      </c>
      <c r="X280">
        <v>2.8303700000000001E-2</v>
      </c>
      <c r="Y280">
        <v>9.2382899999999997E-3</v>
      </c>
      <c r="Z280">
        <v>9.3864999999999998</v>
      </c>
      <c r="AA280">
        <v>2.6603699999999999</v>
      </c>
      <c r="AB280">
        <v>1.7548500000000002E-2</v>
      </c>
      <c r="AC280">
        <v>9.2327999999999993E-3</v>
      </c>
      <c r="AD280">
        <v>3.61253</v>
      </c>
      <c r="AE280">
        <v>1.2415</v>
      </c>
    </row>
    <row r="281" spans="1:31" x14ac:dyDescent="0.3">
      <c r="A281">
        <v>19</v>
      </c>
      <c r="B281">
        <v>7763267</v>
      </c>
      <c r="C281" t="s">
        <v>293</v>
      </c>
      <c r="D281" t="s">
        <v>450</v>
      </c>
      <c r="E281">
        <v>0.30513899999999999</v>
      </c>
      <c r="F281">
        <v>34268</v>
      </c>
      <c r="G281" t="s">
        <v>341</v>
      </c>
      <c r="H281">
        <v>-4.7715099999999999E-4</v>
      </c>
      <c r="I281">
        <v>8.11628E-3</v>
      </c>
      <c r="J281">
        <v>3.45619E-3</v>
      </c>
      <c r="K281">
        <v>2.08525E-2</v>
      </c>
      <c r="L281">
        <v>1.67497E-3</v>
      </c>
      <c r="M281">
        <v>8.3077299999999993E-3</v>
      </c>
      <c r="N281">
        <v>4.0648999999999998E-2</v>
      </c>
      <c r="O281">
        <v>7.5608499999999995E-2</v>
      </c>
      <c r="P281">
        <v>6.6986600000000004E-3</v>
      </c>
      <c r="Q281">
        <v>8.19749E-3</v>
      </c>
      <c r="R281">
        <v>0.66774900000000004</v>
      </c>
      <c r="S281">
        <v>0.38317000000000001</v>
      </c>
      <c r="T281">
        <v>1.08357E-2</v>
      </c>
      <c r="U281">
        <v>8.2096600000000006E-3</v>
      </c>
      <c r="V281">
        <v>1.74207</v>
      </c>
      <c r="W281">
        <v>0.72844500000000001</v>
      </c>
      <c r="X281">
        <v>-4.6902899999999997E-2</v>
      </c>
      <c r="Y281">
        <v>8.1083100000000005E-3</v>
      </c>
      <c r="Z281">
        <v>33.460999999999999</v>
      </c>
      <c r="AA281">
        <v>8.1384299999999996</v>
      </c>
      <c r="AB281">
        <v>-9.0060299999999999E-3</v>
      </c>
      <c r="AC281">
        <v>8.1034899999999997E-3</v>
      </c>
      <c r="AD281">
        <v>1.23516</v>
      </c>
      <c r="AE281">
        <v>0.57445500000000005</v>
      </c>
    </row>
    <row r="282" spans="1:31" x14ac:dyDescent="0.3">
      <c r="A282">
        <v>19</v>
      </c>
      <c r="B282">
        <v>7763267</v>
      </c>
      <c r="C282" t="s">
        <v>293</v>
      </c>
      <c r="D282" t="s">
        <v>451</v>
      </c>
      <c r="E282">
        <v>0.30966199999999999</v>
      </c>
      <c r="F282">
        <v>34268</v>
      </c>
      <c r="G282" t="s">
        <v>341</v>
      </c>
      <c r="H282" s="1">
        <v>-7.9445900000000005E-5</v>
      </c>
      <c r="I282">
        <v>8.1348099999999993E-3</v>
      </c>
      <c r="J282" s="1">
        <v>9.5377799999999993E-5</v>
      </c>
      <c r="K282">
        <v>3.39734E-3</v>
      </c>
      <c r="L282">
        <v>1.6790799999999999E-3</v>
      </c>
      <c r="M282">
        <v>8.3266999999999994E-3</v>
      </c>
      <c r="N282">
        <v>4.0662700000000003E-2</v>
      </c>
      <c r="O282">
        <v>7.5622200000000001E-2</v>
      </c>
      <c r="P282">
        <v>7.5020399999999998E-3</v>
      </c>
      <c r="Q282">
        <v>8.2162099999999998E-3</v>
      </c>
      <c r="R282">
        <v>0.83370999999999995</v>
      </c>
      <c r="S282">
        <v>0.44224999999999998</v>
      </c>
      <c r="T282">
        <v>1.10621E-2</v>
      </c>
      <c r="U282">
        <v>8.2284100000000002E-3</v>
      </c>
      <c r="V282">
        <v>1.80735</v>
      </c>
      <c r="W282">
        <v>0.74756900000000004</v>
      </c>
      <c r="X282">
        <v>-4.8364999999999998E-2</v>
      </c>
      <c r="Y282">
        <v>8.1268199999999999E-3</v>
      </c>
      <c r="Z282">
        <v>35.4178</v>
      </c>
      <c r="AA282">
        <v>8.5750399999999996</v>
      </c>
      <c r="AB282">
        <v>-7.5042099999999999E-3</v>
      </c>
      <c r="AC282">
        <v>8.1220000000000007E-3</v>
      </c>
      <c r="AD282">
        <v>0.85365800000000003</v>
      </c>
      <c r="AE282">
        <v>0.44913599999999998</v>
      </c>
    </row>
    <row r="283" spans="1:31" x14ac:dyDescent="0.3">
      <c r="A283">
        <v>19</v>
      </c>
      <c r="B283">
        <v>48702954</v>
      </c>
      <c r="C283" t="s">
        <v>452</v>
      </c>
      <c r="D283" t="s">
        <v>453</v>
      </c>
      <c r="E283">
        <v>0.50906099999999999</v>
      </c>
      <c r="F283">
        <v>34268</v>
      </c>
      <c r="G283" t="s">
        <v>341</v>
      </c>
      <c r="H283">
        <v>4.29147E-2</v>
      </c>
      <c r="I283">
        <v>7.4287199999999998E-3</v>
      </c>
      <c r="J283">
        <v>33.372100000000003</v>
      </c>
      <c r="K283">
        <v>8.1185799999999997</v>
      </c>
      <c r="L283">
        <v>-7.7923999999999997E-3</v>
      </c>
      <c r="M283">
        <v>7.6039499999999999E-3</v>
      </c>
      <c r="N283">
        <v>1.0501799999999999</v>
      </c>
      <c r="O283">
        <v>0.515038</v>
      </c>
      <c r="P283">
        <v>-9.2904600000000004E-3</v>
      </c>
      <c r="Q283">
        <v>7.5030499999999998E-3</v>
      </c>
      <c r="R283">
        <v>1.5331999999999999</v>
      </c>
      <c r="S283">
        <v>0.66628500000000002</v>
      </c>
      <c r="T283">
        <v>1.6400600000000001E-2</v>
      </c>
      <c r="U283">
        <v>7.5141899999999996E-3</v>
      </c>
      <c r="V283">
        <v>4.7638100000000003</v>
      </c>
      <c r="W283">
        <v>1.53664</v>
      </c>
      <c r="X283">
        <v>2.99453E-3</v>
      </c>
      <c r="Y283">
        <v>7.4214199999999998E-3</v>
      </c>
      <c r="Z283">
        <v>0.16281100000000001</v>
      </c>
      <c r="AA283">
        <v>0.16330800000000001</v>
      </c>
      <c r="AB283">
        <v>-8.2583099999999996E-3</v>
      </c>
      <c r="AC283">
        <v>7.4170099999999999E-3</v>
      </c>
      <c r="AD283">
        <v>1.2397199999999999</v>
      </c>
      <c r="AE283">
        <v>0.57589500000000005</v>
      </c>
    </row>
    <row r="284" spans="1:31" x14ac:dyDescent="0.3">
      <c r="A284">
        <v>19</v>
      </c>
      <c r="B284">
        <v>48702954</v>
      </c>
      <c r="C284" t="s">
        <v>452</v>
      </c>
      <c r="D284" t="s">
        <v>454</v>
      </c>
      <c r="E284">
        <v>0.54190499999999997</v>
      </c>
      <c r="F284">
        <v>34268</v>
      </c>
      <c r="G284" t="s">
        <v>341</v>
      </c>
      <c r="H284">
        <v>3.9128400000000001E-2</v>
      </c>
      <c r="I284">
        <v>7.5572399999999998E-3</v>
      </c>
      <c r="J284">
        <v>26.807600000000001</v>
      </c>
      <c r="K284">
        <v>6.6482999999999999</v>
      </c>
      <c r="L284">
        <v>-9.3754000000000007E-3</v>
      </c>
      <c r="M284">
        <v>7.7355000000000002E-3</v>
      </c>
      <c r="N284">
        <v>1.4689399999999999</v>
      </c>
      <c r="O284">
        <v>0.64682700000000004</v>
      </c>
      <c r="P284">
        <v>-1.05378E-2</v>
      </c>
      <c r="Q284">
        <v>7.63286E-3</v>
      </c>
      <c r="R284">
        <v>1.9059999999999999</v>
      </c>
      <c r="S284">
        <v>0.77622400000000003</v>
      </c>
      <c r="T284">
        <v>1.42407E-2</v>
      </c>
      <c r="U284">
        <v>7.6441900000000004E-3</v>
      </c>
      <c r="V284">
        <v>3.47058</v>
      </c>
      <c r="W284">
        <v>1.2043299999999999</v>
      </c>
      <c r="X284">
        <v>2.8444299999999998E-3</v>
      </c>
      <c r="Y284">
        <v>7.5498099999999997E-3</v>
      </c>
      <c r="Z284">
        <v>0.14194499999999999</v>
      </c>
      <c r="AA284">
        <v>0.150977</v>
      </c>
      <c r="AB284">
        <v>-4.6354100000000004E-3</v>
      </c>
      <c r="AC284">
        <v>7.5453300000000003E-3</v>
      </c>
      <c r="AD284">
        <v>0.37741599999999997</v>
      </c>
      <c r="AE284">
        <v>0.26841999999999999</v>
      </c>
    </row>
    <row r="285" spans="1:31" x14ac:dyDescent="0.3">
      <c r="A285">
        <v>19</v>
      </c>
      <c r="B285">
        <v>48702954</v>
      </c>
      <c r="C285" t="s">
        <v>452</v>
      </c>
      <c r="D285" t="s">
        <v>455</v>
      </c>
      <c r="E285">
        <v>0.54227000000000003</v>
      </c>
      <c r="F285">
        <v>34268</v>
      </c>
      <c r="G285" t="s">
        <v>341</v>
      </c>
      <c r="H285">
        <v>3.94112E-2</v>
      </c>
      <c r="I285">
        <v>7.56393E-3</v>
      </c>
      <c r="J285">
        <v>27.148399999999999</v>
      </c>
      <c r="K285">
        <v>6.7248799999999997</v>
      </c>
      <c r="L285">
        <v>-9.1066700000000007E-3</v>
      </c>
      <c r="M285">
        <v>7.7423400000000003E-3</v>
      </c>
      <c r="N285">
        <v>1.38348</v>
      </c>
      <c r="O285">
        <v>0.62067899999999998</v>
      </c>
      <c r="P285">
        <v>-1.05273E-2</v>
      </c>
      <c r="Q285">
        <v>7.6396099999999998E-3</v>
      </c>
      <c r="R285">
        <v>1.8988400000000001</v>
      </c>
      <c r="S285">
        <v>0.77415100000000003</v>
      </c>
      <c r="T285">
        <v>1.42915E-2</v>
      </c>
      <c r="U285">
        <v>7.6509500000000001E-3</v>
      </c>
      <c r="V285">
        <v>3.4891999999999999</v>
      </c>
      <c r="W285">
        <v>1.20922</v>
      </c>
      <c r="X285">
        <v>2.5149600000000001E-3</v>
      </c>
      <c r="Y285">
        <v>7.5564999999999998E-3</v>
      </c>
      <c r="Z285">
        <v>0.11076900000000001</v>
      </c>
      <c r="AA285">
        <v>0.13119700000000001</v>
      </c>
      <c r="AB285">
        <v>-4.4158699999999997E-3</v>
      </c>
      <c r="AC285">
        <v>7.5520099999999996E-3</v>
      </c>
      <c r="AD285">
        <v>0.34190700000000002</v>
      </c>
      <c r="AE285">
        <v>0.25279800000000002</v>
      </c>
    </row>
    <row r="286" spans="1:31" x14ac:dyDescent="0.3">
      <c r="A286">
        <v>19</v>
      </c>
      <c r="B286">
        <v>48702954</v>
      </c>
      <c r="C286" t="s">
        <v>452</v>
      </c>
      <c r="D286" t="s">
        <v>456</v>
      </c>
      <c r="E286">
        <v>0.542153</v>
      </c>
      <c r="F286">
        <v>34268</v>
      </c>
      <c r="G286" t="s">
        <v>341</v>
      </c>
      <c r="H286">
        <v>3.9142099999999999E-2</v>
      </c>
      <c r="I286">
        <v>7.5590299999999996E-3</v>
      </c>
      <c r="J286">
        <v>26.813700000000001</v>
      </c>
      <c r="K286">
        <v>6.6496599999999999</v>
      </c>
      <c r="L286">
        <v>-9.6306299999999994E-3</v>
      </c>
      <c r="M286">
        <v>7.7373399999999997E-3</v>
      </c>
      <c r="N286">
        <v>1.5492699999999999</v>
      </c>
      <c r="O286">
        <v>0.67112400000000005</v>
      </c>
      <c r="P286">
        <v>-1.0445899999999999E-2</v>
      </c>
      <c r="Q286">
        <v>7.6346699999999997E-3</v>
      </c>
      <c r="R286">
        <v>1.8720300000000001</v>
      </c>
      <c r="S286">
        <v>0.76638899999999999</v>
      </c>
      <c r="T286">
        <v>1.4162599999999999E-2</v>
      </c>
      <c r="U286">
        <v>7.64601E-3</v>
      </c>
      <c r="V286">
        <v>3.4309500000000002</v>
      </c>
      <c r="W286">
        <v>1.1939200000000001</v>
      </c>
      <c r="X286">
        <v>2.5531600000000001E-3</v>
      </c>
      <c r="Y286">
        <v>7.5516100000000003E-3</v>
      </c>
      <c r="Z286">
        <v>0.11430800000000001</v>
      </c>
      <c r="AA286">
        <v>0.13353999999999999</v>
      </c>
      <c r="AB286">
        <v>-4.8562400000000004E-3</v>
      </c>
      <c r="AC286">
        <v>7.54713E-3</v>
      </c>
      <c r="AD286">
        <v>0.41403499999999999</v>
      </c>
      <c r="AE286">
        <v>0.28405599999999998</v>
      </c>
    </row>
    <row r="287" spans="1:31" x14ac:dyDescent="0.3">
      <c r="A287">
        <v>19</v>
      </c>
      <c r="B287">
        <v>48702954</v>
      </c>
      <c r="C287" t="s">
        <v>452</v>
      </c>
      <c r="D287" t="s">
        <v>457</v>
      </c>
      <c r="E287">
        <v>0.54251799999999994</v>
      </c>
      <c r="F287">
        <v>34268</v>
      </c>
      <c r="G287" t="s">
        <v>341</v>
      </c>
      <c r="H287">
        <v>3.9425200000000001E-2</v>
      </c>
      <c r="I287">
        <v>7.5657399999999996E-3</v>
      </c>
      <c r="J287">
        <v>27.154699999999998</v>
      </c>
      <c r="K287">
        <v>6.72628</v>
      </c>
      <c r="L287">
        <v>-9.3622400000000008E-3</v>
      </c>
      <c r="M287">
        <v>7.7441999999999997E-3</v>
      </c>
      <c r="N287">
        <v>1.46153</v>
      </c>
      <c r="O287">
        <v>0.64457299999999995</v>
      </c>
      <c r="P287">
        <v>-1.04353E-2</v>
      </c>
      <c r="Q287">
        <v>7.6414400000000002E-3</v>
      </c>
      <c r="R287">
        <v>1.8649</v>
      </c>
      <c r="S287">
        <v>0.76431899999999997</v>
      </c>
      <c r="T287">
        <v>1.42133E-2</v>
      </c>
      <c r="U287">
        <v>7.6527799999999997E-3</v>
      </c>
      <c r="V287">
        <v>3.4494400000000001</v>
      </c>
      <c r="W287">
        <v>1.19878</v>
      </c>
      <c r="X287">
        <v>2.2230100000000001E-3</v>
      </c>
      <c r="Y287">
        <v>7.5582999999999996E-3</v>
      </c>
      <c r="Z287">
        <v>8.6503499999999997E-2</v>
      </c>
      <c r="AA287">
        <v>0.11426</v>
      </c>
      <c r="AB287">
        <v>-4.6369999999999996E-3</v>
      </c>
      <c r="AC287">
        <v>7.5538200000000002E-3</v>
      </c>
      <c r="AD287">
        <v>0.37682599999999999</v>
      </c>
      <c r="AE287">
        <v>0.26816400000000001</v>
      </c>
    </row>
    <row r="288" spans="1:31" x14ac:dyDescent="0.3">
      <c r="A288">
        <v>19</v>
      </c>
      <c r="B288">
        <v>48720799</v>
      </c>
      <c r="C288" t="s">
        <v>458</v>
      </c>
      <c r="D288" t="s">
        <v>459</v>
      </c>
      <c r="E288">
        <v>0.53847599999999995</v>
      </c>
      <c r="F288">
        <v>34268</v>
      </c>
      <c r="G288" t="s">
        <v>341</v>
      </c>
      <c r="H288">
        <v>4.6024099999999998E-2</v>
      </c>
      <c r="I288">
        <v>7.4973799999999997E-3</v>
      </c>
      <c r="J288">
        <v>37.683599999999998</v>
      </c>
      <c r="K288">
        <v>9.07986</v>
      </c>
      <c r="L288">
        <v>-5.5185299999999998E-3</v>
      </c>
      <c r="M288">
        <v>7.6742299999999998E-3</v>
      </c>
      <c r="N288">
        <v>0.51710299999999998</v>
      </c>
      <c r="O288">
        <v>0.325984</v>
      </c>
      <c r="P288">
        <v>-3.5722800000000002E-3</v>
      </c>
      <c r="Q288">
        <v>7.5724E-3</v>
      </c>
      <c r="R288">
        <v>0.222548</v>
      </c>
      <c r="S288">
        <v>0.19578899999999999</v>
      </c>
      <c r="T288">
        <v>2.16884E-2</v>
      </c>
      <c r="U288">
        <v>7.58364E-3</v>
      </c>
      <c r="V288">
        <v>8.1790000000000003</v>
      </c>
      <c r="W288">
        <v>2.3728600000000002</v>
      </c>
      <c r="X288">
        <v>-1.1698699999999999E-3</v>
      </c>
      <c r="Y288">
        <v>7.49002E-3</v>
      </c>
      <c r="Z288">
        <v>2.43956E-2</v>
      </c>
      <c r="AA288">
        <v>5.75542E-2</v>
      </c>
      <c r="AB288">
        <v>-8.1286799999999992E-3</v>
      </c>
      <c r="AC288">
        <v>7.4855700000000004E-3</v>
      </c>
      <c r="AD288">
        <v>1.1792100000000001</v>
      </c>
      <c r="AE288">
        <v>0.55670900000000001</v>
      </c>
    </row>
    <row r="289" spans="1:31" x14ac:dyDescent="0.3">
      <c r="A289">
        <v>19</v>
      </c>
      <c r="B289">
        <v>48720799</v>
      </c>
      <c r="C289" t="s">
        <v>458</v>
      </c>
      <c r="D289" t="s">
        <v>460</v>
      </c>
      <c r="E289">
        <v>0.53853399999999996</v>
      </c>
      <c r="F289">
        <v>34268</v>
      </c>
      <c r="G289" t="s">
        <v>341</v>
      </c>
      <c r="H289">
        <v>4.6114200000000001E-2</v>
      </c>
      <c r="I289">
        <v>7.4984099999999996E-3</v>
      </c>
      <c r="J289">
        <v>37.820799999999998</v>
      </c>
      <c r="K289">
        <v>9.1104199999999995</v>
      </c>
      <c r="L289">
        <v>-5.48199E-3</v>
      </c>
      <c r="M289">
        <v>7.6752900000000004E-3</v>
      </c>
      <c r="N289">
        <v>0.51013799999999998</v>
      </c>
      <c r="O289">
        <v>0.32323400000000002</v>
      </c>
      <c r="P289">
        <v>-3.4261199999999999E-3</v>
      </c>
      <c r="Q289">
        <v>7.5734399999999999E-3</v>
      </c>
      <c r="R289">
        <v>0.204653</v>
      </c>
      <c r="S289">
        <v>0.18642500000000001</v>
      </c>
      <c r="T289">
        <v>2.1918400000000001E-2</v>
      </c>
      <c r="U289">
        <v>7.5846899999999998E-3</v>
      </c>
      <c r="V289">
        <v>8.3510600000000004</v>
      </c>
      <c r="W289">
        <v>2.4140199999999998</v>
      </c>
      <c r="X289">
        <v>-8.4898000000000005E-4</v>
      </c>
      <c r="Y289">
        <v>7.49105E-3</v>
      </c>
      <c r="Z289">
        <v>1.2844299999999999E-2</v>
      </c>
      <c r="AA289">
        <v>4.1069899999999999E-2</v>
      </c>
      <c r="AB289">
        <v>-7.9156299999999999E-3</v>
      </c>
      <c r="AC289">
        <v>7.4866000000000004E-3</v>
      </c>
      <c r="AD289">
        <v>1.1178999999999999</v>
      </c>
      <c r="AE289">
        <v>0.53704600000000002</v>
      </c>
    </row>
    <row r="290" spans="1:31" x14ac:dyDescent="0.3">
      <c r="A290">
        <v>19</v>
      </c>
      <c r="B290">
        <v>48720799</v>
      </c>
      <c r="C290" t="s">
        <v>458</v>
      </c>
      <c r="D290" t="s">
        <v>461</v>
      </c>
      <c r="E290">
        <v>0.53847599999999995</v>
      </c>
      <c r="F290">
        <v>34268</v>
      </c>
      <c r="G290" t="s">
        <v>341</v>
      </c>
      <c r="H290">
        <v>4.6024099999999998E-2</v>
      </c>
      <c r="I290">
        <v>7.4973799999999997E-3</v>
      </c>
      <c r="J290">
        <v>37.683599999999998</v>
      </c>
      <c r="K290">
        <v>9.07986</v>
      </c>
      <c r="L290">
        <v>-5.5185299999999998E-3</v>
      </c>
      <c r="M290">
        <v>7.6742299999999998E-3</v>
      </c>
      <c r="N290">
        <v>0.51710299999999998</v>
      </c>
      <c r="O290">
        <v>0.325984</v>
      </c>
      <c r="P290">
        <v>-3.5722800000000002E-3</v>
      </c>
      <c r="Q290">
        <v>7.5724E-3</v>
      </c>
      <c r="R290">
        <v>0.222548</v>
      </c>
      <c r="S290">
        <v>0.19578899999999999</v>
      </c>
      <c r="T290">
        <v>2.16884E-2</v>
      </c>
      <c r="U290">
        <v>7.58364E-3</v>
      </c>
      <c r="V290">
        <v>8.1790000000000003</v>
      </c>
      <c r="W290">
        <v>2.3728600000000002</v>
      </c>
      <c r="X290">
        <v>-1.1698699999999999E-3</v>
      </c>
      <c r="Y290">
        <v>7.49002E-3</v>
      </c>
      <c r="Z290">
        <v>2.43956E-2</v>
      </c>
      <c r="AA290">
        <v>5.75542E-2</v>
      </c>
      <c r="AB290">
        <v>-8.1286799999999992E-3</v>
      </c>
      <c r="AC290">
        <v>7.4855700000000004E-3</v>
      </c>
      <c r="AD290">
        <v>1.1792100000000001</v>
      </c>
      <c r="AE290">
        <v>0.55670900000000001</v>
      </c>
    </row>
    <row r="291" spans="1:31" x14ac:dyDescent="0.3">
      <c r="A291">
        <v>19</v>
      </c>
      <c r="B291">
        <v>48720799</v>
      </c>
      <c r="C291" t="s">
        <v>458</v>
      </c>
      <c r="D291" t="s">
        <v>462</v>
      </c>
      <c r="E291">
        <v>0.53853399999999996</v>
      </c>
      <c r="F291">
        <v>34268</v>
      </c>
      <c r="G291" t="s">
        <v>341</v>
      </c>
      <c r="H291">
        <v>4.6114200000000001E-2</v>
      </c>
      <c r="I291">
        <v>7.4984099999999996E-3</v>
      </c>
      <c r="J291">
        <v>37.820799999999998</v>
      </c>
      <c r="K291">
        <v>9.1104199999999995</v>
      </c>
      <c r="L291">
        <v>-5.48199E-3</v>
      </c>
      <c r="M291">
        <v>7.6752900000000004E-3</v>
      </c>
      <c r="N291">
        <v>0.51013799999999998</v>
      </c>
      <c r="O291">
        <v>0.32323400000000002</v>
      </c>
      <c r="P291">
        <v>-3.4261199999999999E-3</v>
      </c>
      <c r="Q291">
        <v>7.5734399999999999E-3</v>
      </c>
      <c r="R291">
        <v>0.204653</v>
      </c>
      <c r="S291">
        <v>0.18642500000000001</v>
      </c>
      <c r="T291">
        <v>2.1918400000000001E-2</v>
      </c>
      <c r="U291">
        <v>7.5846899999999998E-3</v>
      </c>
      <c r="V291">
        <v>8.3510600000000004</v>
      </c>
      <c r="W291">
        <v>2.4140199999999998</v>
      </c>
      <c r="X291">
        <v>-8.4898000000000005E-4</v>
      </c>
      <c r="Y291">
        <v>7.49105E-3</v>
      </c>
      <c r="Z291">
        <v>1.2844299999999999E-2</v>
      </c>
      <c r="AA291">
        <v>4.1069899999999999E-2</v>
      </c>
      <c r="AB291">
        <v>-7.9156299999999999E-3</v>
      </c>
      <c r="AC291">
        <v>7.4866000000000004E-3</v>
      </c>
      <c r="AD291">
        <v>1.1178999999999999</v>
      </c>
      <c r="AE291">
        <v>0.53704600000000002</v>
      </c>
    </row>
    <row r="292" spans="1:31" x14ac:dyDescent="0.3">
      <c r="A292">
        <v>2</v>
      </c>
      <c r="B292">
        <v>210556720</v>
      </c>
      <c r="C292" t="s">
        <v>125</v>
      </c>
      <c r="D292" t="s">
        <v>463</v>
      </c>
      <c r="E292" t="s">
        <v>66</v>
      </c>
      <c r="F292">
        <v>34268</v>
      </c>
      <c r="G292" t="s">
        <v>340</v>
      </c>
      <c r="H292" t="s">
        <v>66</v>
      </c>
      <c r="I292" t="s">
        <v>66</v>
      </c>
      <c r="J292">
        <v>22.323599999999999</v>
      </c>
      <c r="K292">
        <v>5.6375999999999999</v>
      </c>
      <c r="L292" t="s">
        <v>66</v>
      </c>
      <c r="M292" t="s">
        <v>66</v>
      </c>
      <c r="N292">
        <v>2.3891499999999999</v>
      </c>
      <c r="O292">
        <v>0.912999</v>
      </c>
      <c r="P292" t="s">
        <v>66</v>
      </c>
      <c r="Q292" t="s">
        <v>66</v>
      </c>
      <c r="R292">
        <v>4.4825999999999998E-2</v>
      </c>
      <c r="S292">
        <v>7.9707399999999998E-2</v>
      </c>
      <c r="T292" t="s">
        <v>66</v>
      </c>
      <c r="U292" t="s">
        <v>66</v>
      </c>
      <c r="V292">
        <v>0.69293400000000005</v>
      </c>
      <c r="W292">
        <v>0.39236500000000002</v>
      </c>
      <c r="X292" t="s">
        <v>66</v>
      </c>
      <c r="Y292" t="s">
        <v>66</v>
      </c>
      <c r="Z292">
        <v>1.0696399999999999</v>
      </c>
      <c r="AA292">
        <v>0.52139599999999997</v>
      </c>
      <c r="AB292" t="s">
        <v>66</v>
      </c>
      <c r="AC292" t="s">
        <v>66</v>
      </c>
      <c r="AD292">
        <v>0.17588100000000001</v>
      </c>
      <c r="AE292">
        <v>0.170737</v>
      </c>
    </row>
    <row r="293" spans="1:31" x14ac:dyDescent="0.3">
      <c r="A293">
        <v>2</v>
      </c>
      <c r="B293">
        <v>210556720</v>
      </c>
      <c r="C293" t="s">
        <v>125</v>
      </c>
      <c r="D293" t="s">
        <v>463</v>
      </c>
      <c r="E293">
        <v>0.32394699999999998</v>
      </c>
      <c r="F293">
        <v>34268</v>
      </c>
      <c r="G293" t="s">
        <v>341</v>
      </c>
      <c r="H293">
        <v>5.6070099999999998E-2</v>
      </c>
      <c r="I293">
        <v>8.0633800000000002E-3</v>
      </c>
      <c r="J293">
        <v>48.353499999999997</v>
      </c>
      <c r="K293">
        <v>11.448700000000001</v>
      </c>
      <c r="L293">
        <v>1.2869200000000001E-2</v>
      </c>
      <c r="M293">
        <v>8.2376399999999992E-3</v>
      </c>
      <c r="N293">
        <v>2.4405899999999998</v>
      </c>
      <c r="O293">
        <v>0.92726600000000003</v>
      </c>
      <c r="P293">
        <v>9.2355900000000001E-3</v>
      </c>
      <c r="Q293">
        <v>8.1361699999999999E-3</v>
      </c>
      <c r="R293">
        <v>1.28851</v>
      </c>
      <c r="S293">
        <v>0.59121400000000002</v>
      </c>
      <c r="T293">
        <v>-1.31846E-3</v>
      </c>
      <c r="U293">
        <v>8.1464599999999995E-3</v>
      </c>
      <c r="V293">
        <v>2.61937E-2</v>
      </c>
      <c r="W293">
        <v>5.9768399999999999E-2</v>
      </c>
      <c r="X293">
        <v>1.6665200000000002E-2</v>
      </c>
      <c r="Y293">
        <v>8.0519400000000005E-3</v>
      </c>
      <c r="Z293">
        <v>4.2836999999999996</v>
      </c>
      <c r="AA293">
        <v>1.4147700000000001</v>
      </c>
      <c r="AB293">
        <v>-1.6317000000000002E-2</v>
      </c>
      <c r="AC293">
        <v>8.0514599999999999E-3</v>
      </c>
      <c r="AD293">
        <v>4.1070799999999998</v>
      </c>
      <c r="AE293">
        <v>1.3695299999999999</v>
      </c>
    </row>
    <row r="294" spans="1:31" x14ac:dyDescent="0.3">
      <c r="A294">
        <v>2</v>
      </c>
      <c r="B294">
        <v>210556720</v>
      </c>
      <c r="C294" t="s">
        <v>125</v>
      </c>
      <c r="D294" t="s">
        <v>464</v>
      </c>
      <c r="E294" t="s">
        <v>66</v>
      </c>
      <c r="F294">
        <v>34268</v>
      </c>
      <c r="G294" t="s">
        <v>340</v>
      </c>
      <c r="H294" t="s">
        <v>66</v>
      </c>
      <c r="I294" t="s">
        <v>66</v>
      </c>
      <c r="J294">
        <v>22.3066</v>
      </c>
      <c r="K294">
        <v>5.6337400000000004</v>
      </c>
      <c r="L294" t="s">
        <v>66</v>
      </c>
      <c r="M294" t="s">
        <v>66</v>
      </c>
      <c r="N294">
        <v>4.2519099999999997E-2</v>
      </c>
      <c r="O294">
        <v>7.74648E-2</v>
      </c>
      <c r="P294" t="s">
        <v>66</v>
      </c>
      <c r="Q294" t="s">
        <v>66</v>
      </c>
      <c r="R294">
        <v>0.483018</v>
      </c>
      <c r="S294">
        <v>0.312419</v>
      </c>
      <c r="T294" t="s">
        <v>66</v>
      </c>
      <c r="U294" t="s">
        <v>66</v>
      </c>
      <c r="V294">
        <v>1.1061399999999999</v>
      </c>
      <c r="W294">
        <v>0.53324800000000006</v>
      </c>
      <c r="X294" t="s">
        <v>66</v>
      </c>
      <c r="Y294" t="s">
        <v>66</v>
      </c>
      <c r="Z294">
        <v>1.1696800000000001</v>
      </c>
      <c r="AA294">
        <v>0.55367</v>
      </c>
      <c r="AB294" t="s">
        <v>66</v>
      </c>
      <c r="AC294" t="s">
        <v>66</v>
      </c>
      <c r="AD294">
        <v>0.50659299999999996</v>
      </c>
      <c r="AE294">
        <v>0.32183</v>
      </c>
    </row>
    <row r="295" spans="1:31" x14ac:dyDescent="0.3">
      <c r="A295">
        <v>2</v>
      </c>
      <c r="B295">
        <v>210556720</v>
      </c>
      <c r="C295" t="s">
        <v>125</v>
      </c>
      <c r="D295" t="s">
        <v>464</v>
      </c>
      <c r="E295">
        <v>0.32406299999999999</v>
      </c>
      <c r="F295">
        <v>34268</v>
      </c>
      <c r="G295" t="s">
        <v>341</v>
      </c>
      <c r="H295">
        <v>5.6301400000000001E-2</v>
      </c>
      <c r="I295">
        <v>8.0640399999999997E-3</v>
      </c>
      <c r="J295">
        <v>48.7453</v>
      </c>
      <c r="K295">
        <v>11.535399999999999</v>
      </c>
      <c r="L295">
        <v>1.28513E-2</v>
      </c>
      <c r="M295">
        <v>8.2383100000000004E-3</v>
      </c>
      <c r="N295">
        <v>2.43343</v>
      </c>
      <c r="O295">
        <v>0.92528200000000005</v>
      </c>
      <c r="P295">
        <v>8.7367899999999995E-3</v>
      </c>
      <c r="Q295">
        <v>8.1368399999999994E-3</v>
      </c>
      <c r="R295">
        <v>1.1529</v>
      </c>
      <c r="S295">
        <v>0.54830199999999996</v>
      </c>
      <c r="T295">
        <v>-1.03568E-3</v>
      </c>
      <c r="U295">
        <v>8.1471200000000008E-3</v>
      </c>
      <c r="V295">
        <v>1.6160000000000001E-2</v>
      </c>
      <c r="W295">
        <v>4.6315700000000001E-2</v>
      </c>
      <c r="X295">
        <v>1.6454300000000002E-2</v>
      </c>
      <c r="Y295">
        <v>8.0525900000000001E-3</v>
      </c>
      <c r="Z295">
        <v>4.1753099999999996</v>
      </c>
      <c r="AA295">
        <v>1.3870400000000001</v>
      </c>
      <c r="AB295">
        <v>-1.6248100000000001E-2</v>
      </c>
      <c r="AC295">
        <v>8.0521099999999995E-3</v>
      </c>
      <c r="AD295">
        <v>4.0717999999999996</v>
      </c>
      <c r="AE295">
        <v>1.36046</v>
      </c>
    </row>
    <row r="296" spans="1:31" x14ac:dyDescent="0.3">
      <c r="A296">
        <v>2</v>
      </c>
      <c r="B296">
        <v>27496906</v>
      </c>
      <c r="C296" t="s">
        <v>116</v>
      </c>
      <c r="D296" t="s">
        <v>465</v>
      </c>
      <c r="E296" t="s">
        <v>66</v>
      </c>
      <c r="F296">
        <v>34268</v>
      </c>
      <c r="G296" t="s">
        <v>347</v>
      </c>
      <c r="H296" t="s">
        <v>66</v>
      </c>
      <c r="I296" t="s">
        <v>66</v>
      </c>
      <c r="J296">
        <v>0.286829</v>
      </c>
      <c r="K296">
        <v>0.227488</v>
      </c>
      <c r="L296" t="s">
        <v>66</v>
      </c>
      <c r="M296" t="s">
        <v>66</v>
      </c>
      <c r="N296">
        <v>4.0313999999999997</v>
      </c>
      <c r="O296">
        <v>1.3500700000000001</v>
      </c>
      <c r="P296" t="s">
        <v>66</v>
      </c>
      <c r="Q296" t="s">
        <v>66</v>
      </c>
      <c r="R296">
        <v>2.9586600000000001</v>
      </c>
      <c r="S296">
        <v>1.0684499999999999</v>
      </c>
      <c r="T296" t="s">
        <v>66</v>
      </c>
      <c r="U296" t="s">
        <v>66</v>
      </c>
      <c r="V296">
        <v>3.4539800000000001</v>
      </c>
      <c r="W296">
        <v>1.19997</v>
      </c>
      <c r="X296" t="s">
        <v>66</v>
      </c>
      <c r="Y296" t="s">
        <v>66</v>
      </c>
      <c r="Z296">
        <v>22.878699999999998</v>
      </c>
      <c r="AA296">
        <v>5.7630699999999999</v>
      </c>
      <c r="AB296" t="s">
        <v>66</v>
      </c>
      <c r="AC296" t="s">
        <v>66</v>
      </c>
      <c r="AD296">
        <v>3.6569699999999998</v>
      </c>
      <c r="AE296">
        <v>1.25309</v>
      </c>
    </row>
    <row r="297" spans="1:31" x14ac:dyDescent="0.3">
      <c r="A297">
        <v>2</v>
      </c>
      <c r="B297">
        <v>27496906</v>
      </c>
      <c r="C297" t="s">
        <v>116</v>
      </c>
      <c r="D297" t="s">
        <v>465</v>
      </c>
      <c r="E297" t="s">
        <v>66</v>
      </c>
      <c r="F297">
        <v>34268</v>
      </c>
      <c r="G297" t="s">
        <v>340</v>
      </c>
      <c r="H297" t="s">
        <v>66</v>
      </c>
      <c r="I297" t="s">
        <v>66</v>
      </c>
      <c r="J297">
        <v>0.43820700000000001</v>
      </c>
      <c r="K297">
        <v>0.29414600000000002</v>
      </c>
      <c r="L297" t="s">
        <v>66</v>
      </c>
      <c r="M297" t="s">
        <v>66</v>
      </c>
      <c r="N297">
        <v>2.13252</v>
      </c>
      <c r="O297">
        <v>0.84102299999999997</v>
      </c>
      <c r="P297" t="s">
        <v>66</v>
      </c>
      <c r="Q297" t="s">
        <v>66</v>
      </c>
      <c r="R297">
        <v>3.8517700000000001</v>
      </c>
      <c r="S297">
        <v>1.3037000000000001</v>
      </c>
      <c r="T297" t="s">
        <v>66</v>
      </c>
      <c r="U297" t="s">
        <v>66</v>
      </c>
      <c r="V297">
        <v>7.4935200000000002</v>
      </c>
      <c r="W297">
        <v>2.2081599999999999</v>
      </c>
      <c r="X297" t="s">
        <v>66</v>
      </c>
      <c r="Y297" t="s">
        <v>66</v>
      </c>
      <c r="Z297">
        <v>27.114699999999999</v>
      </c>
      <c r="AA297">
        <v>6.7172999999999998</v>
      </c>
      <c r="AB297" t="s">
        <v>66</v>
      </c>
      <c r="AC297" t="s">
        <v>66</v>
      </c>
      <c r="AD297">
        <v>5.0343200000000001</v>
      </c>
      <c r="AE297">
        <v>1.6046800000000001</v>
      </c>
    </row>
    <row r="298" spans="1:31" x14ac:dyDescent="0.3">
      <c r="A298">
        <v>2</v>
      </c>
      <c r="B298">
        <v>27496906</v>
      </c>
      <c r="C298" t="s">
        <v>116</v>
      </c>
      <c r="D298" t="s">
        <v>465</v>
      </c>
      <c r="E298">
        <v>0.61019000000000001</v>
      </c>
      <c r="F298">
        <v>34268</v>
      </c>
      <c r="G298" t="s">
        <v>341</v>
      </c>
      <c r="H298">
        <v>-3.1975900000000002E-2</v>
      </c>
      <c r="I298">
        <v>7.6699699999999999E-3</v>
      </c>
      <c r="J298">
        <v>17.380400000000002</v>
      </c>
      <c r="K298">
        <v>4.5143300000000002</v>
      </c>
      <c r="L298">
        <v>1.37076E-2</v>
      </c>
      <c r="M298">
        <v>7.8357300000000008E-3</v>
      </c>
      <c r="N298">
        <v>3.0602999999999998</v>
      </c>
      <c r="O298">
        <v>1.09568</v>
      </c>
      <c r="P298">
        <v>4.2911299999999999E-2</v>
      </c>
      <c r="Q298">
        <v>7.7392099999999998E-3</v>
      </c>
      <c r="R298">
        <v>30.743200000000002</v>
      </c>
      <c r="S298">
        <v>7.5308599999999997</v>
      </c>
      <c r="T298">
        <v>-5.5104399999999998E-2</v>
      </c>
      <c r="U298">
        <v>7.7489899999999999E-3</v>
      </c>
      <c r="V298">
        <v>50.5687</v>
      </c>
      <c r="W298">
        <v>11.9391</v>
      </c>
      <c r="X298">
        <v>6.3278600000000004E-2</v>
      </c>
      <c r="Y298">
        <v>7.6590800000000004E-3</v>
      </c>
      <c r="Z298">
        <v>68.259</v>
      </c>
      <c r="AA298">
        <v>15.843500000000001</v>
      </c>
      <c r="AB298">
        <v>3.4174400000000001E-2</v>
      </c>
      <c r="AC298">
        <v>7.6586199999999997E-3</v>
      </c>
      <c r="AD298">
        <v>19.9114</v>
      </c>
      <c r="AE298">
        <v>5.0908899999999999</v>
      </c>
    </row>
    <row r="299" spans="1:31" x14ac:dyDescent="0.3">
      <c r="A299">
        <v>2</v>
      </c>
      <c r="B299">
        <v>27496906</v>
      </c>
      <c r="C299" t="s">
        <v>116</v>
      </c>
      <c r="D299" t="s">
        <v>466</v>
      </c>
      <c r="E299" t="s">
        <v>66</v>
      </c>
      <c r="F299">
        <v>34268</v>
      </c>
      <c r="G299" t="s">
        <v>347</v>
      </c>
      <c r="H299" t="s">
        <v>66</v>
      </c>
      <c r="I299" t="s">
        <v>66</v>
      </c>
      <c r="J299">
        <v>0.65476999999999996</v>
      </c>
      <c r="K299">
        <v>0.37839499999999998</v>
      </c>
      <c r="L299" t="s">
        <v>66</v>
      </c>
      <c r="M299" t="s">
        <v>66</v>
      </c>
      <c r="N299">
        <v>5.1595000000000004</v>
      </c>
      <c r="O299">
        <v>1.63602</v>
      </c>
      <c r="P299" t="s">
        <v>66</v>
      </c>
      <c r="Q299" t="s">
        <v>66</v>
      </c>
      <c r="R299">
        <v>4.5745899999999997</v>
      </c>
      <c r="S299">
        <v>1.4887900000000001</v>
      </c>
      <c r="T299" t="s">
        <v>66</v>
      </c>
      <c r="U299" t="s">
        <v>66</v>
      </c>
      <c r="V299">
        <v>3.3527</v>
      </c>
      <c r="W299">
        <v>1.1733100000000001</v>
      </c>
      <c r="X299" t="s">
        <v>66</v>
      </c>
      <c r="Y299" t="s">
        <v>66</v>
      </c>
      <c r="Z299">
        <v>22.371400000000001</v>
      </c>
      <c r="AA299">
        <v>5.6484100000000002</v>
      </c>
      <c r="AB299" t="s">
        <v>66</v>
      </c>
      <c r="AC299" t="s">
        <v>66</v>
      </c>
      <c r="AD299">
        <v>4.7111700000000001</v>
      </c>
      <c r="AE299">
        <v>1.52335</v>
      </c>
    </row>
    <row r="300" spans="1:31" x14ac:dyDescent="0.3">
      <c r="A300">
        <v>2</v>
      </c>
      <c r="B300">
        <v>27496906</v>
      </c>
      <c r="C300" t="s">
        <v>116</v>
      </c>
      <c r="D300" t="s">
        <v>466</v>
      </c>
      <c r="E300" t="s">
        <v>66</v>
      </c>
      <c r="F300">
        <v>34268</v>
      </c>
      <c r="G300" t="s">
        <v>340</v>
      </c>
      <c r="H300" t="s">
        <v>66</v>
      </c>
      <c r="I300" t="s">
        <v>66</v>
      </c>
      <c r="J300">
        <v>0.97636800000000001</v>
      </c>
      <c r="K300">
        <v>0.49066700000000002</v>
      </c>
      <c r="L300" t="s">
        <v>66</v>
      </c>
      <c r="M300" t="s">
        <v>66</v>
      </c>
      <c r="N300">
        <v>1.92798</v>
      </c>
      <c r="O300">
        <v>0.78256999999999999</v>
      </c>
      <c r="P300" t="s">
        <v>66</v>
      </c>
      <c r="Q300" t="s">
        <v>66</v>
      </c>
      <c r="R300">
        <v>4.4621899999999997</v>
      </c>
      <c r="S300">
        <v>1.4602599999999999</v>
      </c>
      <c r="T300" t="s">
        <v>66</v>
      </c>
      <c r="U300" t="s">
        <v>66</v>
      </c>
      <c r="V300">
        <v>7.05579</v>
      </c>
      <c r="W300">
        <v>2.1023200000000002</v>
      </c>
      <c r="X300" t="s">
        <v>66</v>
      </c>
      <c r="Y300" t="s">
        <v>66</v>
      </c>
      <c r="Z300">
        <v>26.604199999999999</v>
      </c>
      <c r="AA300">
        <v>6.6025900000000002</v>
      </c>
      <c r="AB300" t="s">
        <v>66</v>
      </c>
      <c r="AC300" t="s">
        <v>66</v>
      </c>
      <c r="AD300">
        <v>4.4669800000000004</v>
      </c>
      <c r="AE300">
        <v>1.4614799999999999</v>
      </c>
    </row>
    <row r="301" spans="1:31" x14ac:dyDescent="0.3">
      <c r="A301">
        <v>2</v>
      </c>
      <c r="B301">
        <v>27496906</v>
      </c>
      <c r="C301" t="s">
        <v>116</v>
      </c>
      <c r="D301" t="s">
        <v>466</v>
      </c>
      <c r="E301">
        <v>0.610263</v>
      </c>
      <c r="F301">
        <v>34268</v>
      </c>
      <c r="G301" t="s">
        <v>341</v>
      </c>
      <c r="H301">
        <v>-3.20854E-2</v>
      </c>
      <c r="I301">
        <v>7.6716900000000001E-3</v>
      </c>
      <c r="J301">
        <v>17.491800000000001</v>
      </c>
      <c r="K301">
        <v>4.5397699999999999</v>
      </c>
      <c r="L301">
        <v>1.3542200000000001E-2</v>
      </c>
      <c r="M301">
        <v>7.8374800000000008E-3</v>
      </c>
      <c r="N301">
        <v>2.9855399999999999</v>
      </c>
      <c r="O301">
        <v>1.0756600000000001</v>
      </c>
      <c r="P301">
        <v>4.2758400000000002E-2</v>
      </c>
      <c r="Q301">
        <v>7.7409499999999999E-3</v>
      </c>
      <c r="R301">
        <v>30.510999999999999</v>
      </c>
      <c r="S301">
        <v>7.4788800000000002</v>
      </c>
      <c r="T301">
        <v>-5.5175299999999997E-2</v>
      </c>
      <c r="U301">
        <v>7.7507299999999999E-3</v>
      </c>
      <c r="V301">
        <v>50.676200000000001</v>
      </c>
      <c r="W301">
        <v>11.9628</v>
      </c>
      <c r="X301">
        <v>6.3276499999999999E-2</v>
      </c>
      <c r="Y301">
        <v>7.6607999999999997E-3</v>
      </c>
      <c r="Z301">
        <v>68.2239</v>
      </c>
      <c r="AA301">
        <v>15.835800000000001</v>
      </c>
      <c r="AB301">
        <v>3.3911700000000003E-2</v>
      </c>
      <c r="AC301">
        <v>7.6603399999999999E-3</v>
      </c>
      <c r="AD301">
        <v>19.5976</v>
      </c>
      <c r="AE301">
        <v>5.01959</v>
      </c>
    </row>
    <row r="302" spans="1:31" x14ac:dyDescent="0.3">
      <c r="A302">
        <v>20</v>
      </c>
      <c r="B302">
        <v>44355811</v>
      </c>
      <c r="C302" t="s">
        <v>467</v>
      </c>
      <c r="D302" t="s">
        <v>468</v>
      </c>
      <c r="E302" t="s">
        <v>66</v>
      </c>
      <c r="F302">
        <v>34268</v>
      </c>
      <c r="G302" t="s">
        <v>347</v>
      </c>
      <c r="H302" t="s">
        <v>66</v>
      </c>
      <c r="I302" t="s">
        <v>66</v>
      </c>
      <c r="J302">
        <v>23.435099999999998</v>
      </c>
      <c r="K302">
        <v>5.8887400000000003</v>
      </c>
      <c r="L302" t="s">
        <v>66</v>
      </c>
      <c r="M302" t="s">
        <v>66</v>
      </c>
      <c r="N302">
        <v>0.24904699999999999</v>
      </c>
      <c r="O302">
        <v>0.20918999999999999</v>
      </c>
      <c r="P302" t="s">
        <v>66</v>
      </c>
      <c r="Q302" t="s">
        <v>66</v>
      </c>
      <c r="R302">
        <v>4.6087700000000002E-2</v>
      </c>
      <c r="S302">
        <v>8.0913299999999994E-2</v>
      </c>
      <c r="T302" t="s">
        <v>66</v>
      </c>
      <c r="U302" t="s">
        <v>66</v>
      </c>
      <c r="V302">
        <v>4.98041</v>
      </c>
      <c r="W302">
        <v>1.5911500000000001</v>
      </c>
      <c r="X302" t="s">
        <v>66</v>
      </c>
      <c r="Y302" t="s">
        <v>66</v>
      </c>
      <c r="Z302">
        <v>4.3121999999999998</v>
      </c>
      <c r="AA302">
        <v>1.42205</v>
      </c>
      <c r="AB302" t="s">
        <v>66</v>
      </c>
      <c r="AC302" t="s">
        <v>66</v>
      </c>
      <c r="AD302">
        <v>8.7464399999999998</v>
      </c>
      <c r="AE302">
        <v>2.5083500000000001</v>
      </c>
    </row>
    <row r="303" spans="1:31" x14ac:dyDescent="0.3">
      <c r="A303">
        <v>20</v>
      </c>
      <c r="B303">
        <v>44355811</v>
      </c>
      <c r="C303" t="s">
        <v>467</v>
      </c>
      <c r="D303" t="s">
        <v>468</v>
      </c>
      <c r="E303" t="s">
        <v>66</v>
      </c>
      <c r="F303">
        <v>34268</v>
      </c>
      <c r="G303" t="s">
        <v>340</v>
      </c>
      <c r="H303" t="s">
        <v>66</v>
      </c>
      <c r="I303" t="s">
        <v>66</v>
      </c>
      <c r="J303">
        <v>23.4419</v>
      </c>
      <c r="K303">
        <v>5.8902700000000001</v>
      </c>
      <c r="L303" t="s">
        <v>66</v>
      </c>
      <c r="M303" t="s">
        <v>66</v>
      </c>
      <c r="N303">
        <v>0.41302100000000003</v>
      </c>
      <c r="O303">
        <v>0.28362900000000002</v>
      </c>
      <c r="P303" t="s">
        <v>66</v>
      </c>
      <c r="Q303" t="s">
        <v>66</v>
      </c>
      <c r="R303">
        <v>6.8809300000000004E-2</v>
      </c>
      <c r="S303">
        <v>0.100684</v>
      </c>
      <c r="T303" t="s">
        <v>66</v>
      </c>
      <c r="U303" t="s">
        <v>66</v>
      </c>
      <c r="V303">
        <v>5.2229599999999996</v>
      </c>
      <c r="W303">
        <v>1.65188</v>
      </c>
      <c r="X303" t="s">
        <v>66</v>
      </c>
      <c r="Y303" t="s">
        <v>66</v>
      </c>
      <c r="Z303">
        <v>4.5017699999999996</v>
      </c>
      <c r="AA303">
        <v>1.4703200000000001</v>
      </c>
      <c r="AB303" t="s">
        <v>66</v>
      </c>
      <c r="AC303" t="s">
        <v>66</v>
      </c>
      <c r="AD303">
        <v>7.9798499999999999</v>
      </c>
      <c r="AE303">
        <v>2.3251300000000001</v>
      </c>
    </row>
    <row r="304" spans="1:31" x14ac:dyDescent="0.3">
      <c r="A304">
        <v>20</v>
      </c>
      <c r="B304">
        <v>44355811</v>
      </c>
      <c r="C304" t="s">
        <v>467</v>
      </c>
      <c r="D304" t="s">
        <v>468</v>
      </c>
      <c r="E304" t="s">
        <v>66</v>
      </c>
      <c r="F304">
        <v>34268</v>
      </c>
      <c r="G304" t="s">
        <v>348</v>
      </c>
      <c r="H304" t="s">
        <v>66</v>
      </c>
      <c r="I304" t="s">
        <v>66</v>
      </c>
      <c r="J304">
        <v>23.78</v>
      </c>
      <c r="K304">
        <v>5.9665800000000004</v>
      </c>
      <c r="L304" t="s">
        <v>66</v>
      </c>
      <c r="M304" t="s">
        <v>66</v>
      </c>
      <c r="N304">
        <v>0.44253100000000001</v>
      </c>
      <c r="O304">
        <v>0.295933</v>
      </c>
      <c r="P304" t="s">
        <v>66</v>
      </c>
      <c r="Q304" t="s">
        <v>66</v>
      </c>
      <c r="R304">
        <v>2.8021299999999999E-2</v>
      </c>
      <c r="S304">
        <v>6.19515E-2</v>
      </c>
      <c r="T304" t="s">
        <v>66</v>
      </c>
      <c r="U304" t="s">
        <v>66</v>
      </c>
      <c r="V304">
        <v>5.62765</v>
      </c>
      <c r="W304">
        <v>1.75254</v>
      </c>
      <c r="X304" t="s">
        <v>66</v>
      </c>
      <c r="Y304" t="s">
        <v>66</v>
      </c>
      <c r="Z304">
        <v>4.7424900000000001</v>
      </c>
      <c r="AA304">
        <v>1.5312600000000001</v>
      </c>
      <c r="AB304" t="s">
        <v>66</v>
      </c>
      <c r="AC304" t="s">
        <v>66</v>
      </c>
      <c r="AD304">
        <v>8.4981399999999994</v>
      </c>
      <c r="AE304">
        <v>2.4491499999999999</v>
      </c>
    </row>
    <row r="305" spans="1:31" x14ac:dyDescent="0.3">
      <c r="A305">
        <v>20</v>
      </c>
      <c r="B305">
        <v>44355811</v>
      </c>
      <c r="C305" t="s">
        <v>467</v>
      </c>
      <c r="D305" t="s">
        <v>468</v>
      </c>
      <c r="E305" t="s">
        <v>66</v>
      </c>
      <c r="F305">
        <v>34268</v>
      </c>
      <c r="G305" t="s">
        <v>349</v>
      </c>
      <c r="H305" t="s">
        <v>66</v>
      </c>
      <c r="I305" t="s">
        <v>66</v>
      </c>
      <c r="J305">
        <v>23.744</v>
      </c>
      <c r="K305">
        <v>5.95845</v>
      </c>
      <c r="L305" t="s">
        <v>66</v>
      </c>
      <c r="M305" t="s">
        <v>66</v>
      </c>
      <c r="N305">
        <v>0.22118699999999999</v>
      </c>
      <c r="O305">
        <v>0.19508600000000001</v>
      </c>
      <c r="P305" t="s">
        <v>66</v>
      </c>
      <c r="Q305" t="s">
        <v>66</v>
      </c>
      <c r="R305">
        <v>0.10255400000000001</v>
      </c>
      <c r="S305">
        <v>0.125643</v>
      </c>
      <c r="T305" t="s">
        <v>66</v>
      </c>
      <c r="U305" t="s">
        <v>66</v>
      </c>
      <c r="V305">
        <v>5.2384700000000004</v>
      </c>
      <c r="W305">
        <v>1.6557500000000001</v>
      </c>
      <c r="X305" t="s">
        <v>66</v>
      </c>
      <c r="Y305" t="s">
        <v>66</v>
      </c>
      <c r="Z305">
        <v>4.31731</v>
      </c>
      <c r="AA305">
        <v>1.4233499999999999</v>
      </c>
      <c r="AB305" t="s">
        <v>66</v>
      </c>
      <c r="AC305" t="s">
        <v>66</v>
      </c>
      <c r="AD305">
        <v>8.9432399999999994</v>
      </c>
      <c r="AE305">
        <v>2.55518</v>
      </c>
    </row>
    <row r="306" spans="1:31" x14ac:dyDescent="0.3">
      <c r="A306">
        <v>20</v>
      </c>
      <c r="B306">
        <v>44355811</v>
      </c>
      <c r="C306" t="s">
        <v>467</v>
      </c>
      <c r="D306" t="s">
        <v>468</v>
      </c>
      <c r="E306">
        <v>3.2741899999999997E-2</v>
      </c>
      <c r="F306">
        <v>34268</v>
      </c>
      <c r="G306" t="s">
        <v>341</v>
      </c>
      <c r="H306">
        <v>0.101358</v>
      </c>
      <c r="I306">
        <v>2.0874400000000001E-2</v>
      </c>
      <c r="J306">
        <v>23.577200000000001</v>
      </c>
      <c r="K306">
        <v>5.92082</v>
      </c>
      <c r="L306">
        <v>3.3469900000000002E-3</v>
      </c>
      <c r="M306">
        <v>2.1361600000000001E-2</v>
      </c>
      <c r="N306">
        <v>2.4549399999999999E-2</v>
      </c>
      <c r="O306">
        <v>5.77463E-2</v>
      </c>
      <c r="P306">
        <v>-1.04482E-2</v>
      </c>
      <c r="Q306">
        <v>2.1091100000000002E-2</v>
      </c>
      <c r="R306">
        <v>0.24540500000000001</v>
      </c>
      <c r="S306">
        <v>0.20737800000000001</v>
      </c>
      <c r="T306">
        <v>-3.8282200000000002E-2</v>
      </c>
      <c r="U306">
        <v>2.1124400000000002E-2</v>
      </c>
      <c r="V306">
        <v>3.2841499999999999</v>
      </c>
      <c r="W306">
        <v>1.1552</v>
      </c>
      <c r="X306">
        <v>-4.2629500000000001E-2</v>
      </c>
      <c r="Y306">
        <v>2.0859599999999999E-2</v>
      </c>
      <c r="Z306">
        <v>4.1764400000000004</v>
      </c>
      <c r="AA306">
        <v>1.38733</v>
      </c>
      <c r="AB306">
        <v>6.1954000000000002E-2</v>
      </c>
      <c r="AC306">
        <v>2.0866900000000001E-2</v>
      </c>
      <c r="AD306">
        <v>8.8150499999999994</v>
      </c>
      <c r="AE306">
        <v>2.52468</v>
      </c>
    </row>
    <row r="307" spans="1:31" x14ac:dyDescent="0.3">
      <c r="A307">
        <v>20</v>
      </c>
      <c r="B307">
        <v>44355811</v>
      </c>
      <c r="C307" t="s">
        <v>467</v>
      </c>
      <c r="D307" t="s">
        <v>469</v>
      </c>
      <c r="E307" t="s">
        <v>66</v>
      </c>
      <c r="F307">
        <v>34268</v>
      </c>
      <c r="G307" t="s">
        <v>347</v>
      </c>
      <c r="H307" t="s">
        <v>66</v>
      </c>
      <c r="I307" t="s">
        <v>66</v>
      </c>
      <c r="J307">
        <v>23.7791</v>
      </c>
      <c r="K307">
        <v>5.9663700000000004</v>
      </c>
      <c r="L307" t="s">
        <v>66</v>
      </c>
      <c r="M307" t="s">
        <v>66</v>
      </c>
      <c r="N307">
        <v>0.185612</v>
      </c>
      <c r="O307">
        <v>0.17613799999999999</v>
      </c>
      <c r="P307" t="s">
        <v>66</v>
      </c>
      <c r="Q307" t="s">
        <v>66</v>
      </c>
      <c r="R307">
        <v>3.5782000000000001E-2</v>
      </c>
      <c r="S307">
        <v>7.0598300000000003E-2</v>
      </c>
      <c r="T307" t="s">
        <v>66</v>
      </c>
      <c r="U307" t="s">
        <v>66</v>
      </c>
      <c r="V307">
        <v>4.9824099999999998</v>
      </c>
      <c r="W307">
        <v>1.59165</v>
      </c>
      <c r="X307" t="s">
        <v>66</v>
      </c>
      <c r="Y307" t="s">
        <v>66</v>
      </c>
      <c r="Z307">
        <v>4.2569100000000004</v>
      </c>
      <c r="AA307">
        <v>1.4079200000000001</v>
      </c>
      <c r="AB307" t="s">
        <v>66</v>
      </c>
      <c r="AC307" t="s">
        <v>66</v>
      </c>
      <c r="AD307">
        <v>9.9230699999999992</v>
      </c>
      <c r="AE307">
        <v>2.7872300000000001</v>
      </c>
    </row>
    <row r="308" spans="1:31" x14ac:dyDescent="0.3">
      <c r="A308">
        <v>20</v>
      </c>
      <c r="B308">
        <v>44355811</v>
      </c>
      <c r="C308" t="s">
        <v>467</v>
      </c>
      <c r="D308" t="s">
        <v>469</v>
      </c>
      <c r="E308" t="s">
        <v>66</v>
      </c>
      <c r="F308">
        <v>34268</v>
      </c>
      <c r="G308" t="s">
        <v>340</v>
      </c>
      <c r="H308" t="s">
        <v>66</v>
      </c>
      <c r="I308" t="s">
        <v>66</v>
      </c>
      <c r="J308">
        <v>23.3857</v>
      </c>
      <c r="K308">
        <v>5.87758</v>
      </c>
      <c r="L308" t="s">
        <v>66</v>
      </c>
      <c r="M308" t="s">
        <v>66</v>
      </c>
      <c r="N308">
        <v>0.34215400000000001</v>
      </c>
      <c r="O308">
        <v>0.25290800000000002</v>
      </c>
      <c r="P308" t="s">
        <v>66</v>
      </c>
      <c r="Q308" t="s">
        <v>66</v>
      </c>
      <c r="R308">
        <v>7.1161199999999994E-2</v>
      </c>
      <c r="S308">
        <v>0.102563</v>
      </c>
      <c r="T308" t="s">
        <v>66</v>
      </c>
      <c r="U308" t="s">
        <v>66</v>
      </c>
      <c r="V308">
        <v>5.1834800000000003</v>
      </c>
      <c r="W308">
        <v>1.64202</v>
      </c>
      <c r="X308" t="s">
        <v>66</v>
      </c>
      <c r="Y308" t="s">
        <v>66</v>
      </c>
      <c r="Z308">
        <v>4.4408300000000001</v>
      </c>
      <c r="AA308">
        <v>1.4548300000000001</v>
      </c>
      <c r="AB308" t="s">
        <v>66</v>
      </c>
      <c r="AC308" t="s">
        <v>66</v>
      </c>
      <c r="AD308">
        <v>7.9763799999999998</v>
      </c>
      <c r="AE308">
        <v>2.3243</v>
      </c>
    </row>
    <row r="309" spans="1:31" x14ac:dyDescent="0.3">
      <c r="A309">
        <v>20</v>
      </c>
      <c r="B309">
        <v>44355811</v>
      </c>
      <c r="C309" t="s">
        <v>467</v>
      </c>
      <c r="D309" t="s">
        <v>469</v>
      </c>
      <c r="E309" t="s">
        <v>66</v>
      </c>
      <c r="F309">
        <v>34268</v>
      </c>
      <c r="G309" t="s">
        <v>348</v>
      </c>
      <c r="H309" t="s">
        <v>66</v>
      </c>
      <c r="I309" t="s">
        <v>66</v>
      </c>
      <c r="J309">
        <v>23.609000000000002</v>
      </c>
      <c r="K309">
        <v>5.9279900000000003</v>
      </c>
      <c r="L309" t="s">
        <v>66</v>
      </c>
      <c r="M309" t="s">
        <v>66</v>
      </c>
      <c r="N309">
        <v>0.361979</v>
      </c>
      <c r="O309">
        <v>0.26168799999999998</v>
      </c>
      <c r="P309" t="s">
        <v>66</v>
      </c>
      <c r="Q309" t="s">
        <v>66</v>
      </c>
      <c r="R309">
        <v>2.4072799999999998E-2</v>
      </c>
      <c r="S309">
        <v>5.7149100000000001E-2</v>
      </c>
      <c r="T309" t="s">
        <v>66</v>
      </c>
      <c r="U309" t="s">
        <v>66</v>
      </c>
      <c r="V309">
        <v>5.6976000000000004</v>
      </c>
      <c r="W309">
        <v>1.7698499999999999</v>
      </c>
      <c r="X309" t="s">
        <v>66</v>
      </c>
      <c r="Y309" t="s">
        <v>66</v>
      </c>
      <c r="Z309">
        <v>4.6492100000000001</v>
      </c>
      <c r="AA309">
        <v>1.50769</v>
      </c>
      <c r="AB309" t="s">
        <v>66</v>
      </c>
      <c r="AC309" t="s">
        <v>66</v>
      </c>
      <c r="AD309">
        <v>9.1536799999999996</v>
      </c>
      <c r="AE309">
        <v>2.6051700000000002</v>
      </c>
    </row>
    <row r="310" spans="1:31" x14ac:dyDescent="0.3">
      <c r="A310">
        <v>20</v>
      </c>
      <c r="B310">
        <v>44355811</v>
      </c>
      <c r="C310" t="s">
        <v>467</v>
      </c>
      <c r="D310" t="s">
        <v>469</v>
      </c>
      <c r="E310" t="s">
        <v>66</v>
      </c>
      <c r="F310">
        <v>34268</v>
      </c>
      <c r="G310" t="s">
        <v>349</v>
      </c>
      <c r="H310" t="s">
        <v>66</v>
      </c>
      <c r="I310" t="s">
        <v>66</v>
      </c>
      <c r="J310">
        <v>24.217300000000002</v>
      </c>
      <c r="K310">
        <v>6.0652200000000001</v>
      </c>
      <c r="L310" t="s">
        <v>66</v>
      </c>
      <c r="M310" t="s">
        <v>66</v>
      </c>
      <c r="N310">
        <v>0.169125</v>
      </c>
      <c r="O310">
        <v>0.16692199999999999</v>
      </c>
      <c r="P310" t="s">
        <v>66</v>
      </c>
      <c r="Q310" t="s">
        <v>66</v>
      </c>
      <c r="R310">
        <v>6.73348E-2</v>
      </c>
      <c r="S310">
        <v>9.94921E-2</v>
      </c>
      <c r="T310" t="s">
        <v>66</v>
      </c>
      <c r="U310" t="s">
        <v>66</v>
      </c>
      <c r="V310">
        <v>5.2654100000000001</v>
      </c>
      <c r="W310">
        <v>1.6624699999999999</v>
      </c>
      <c r="X310" t="s">
        <v>66</v>
      </c>
      <c r="Y310" t="s">
        <v>66</v>
      </c>
      <c r="Z310">
        <v>4.1777499999999996</v>
      </c>
      <c r="AA310">
        <v>1.3876599999999999</v>
      </c>
      <c r="AB310" t="s">
        <v>66</v>
      </c>
      <c r="AC310" t="s">
        <v>66</v>
      </c>
      <c r="AD310">
        <v>11.017200000000001</v>
      </c>
      <c r="AE310">
        <v>3.0444599999999999</v>
      </c>
    </row>
    <row r="311" spans="1:31" x14ac:dyDescent="0.3">
      <c r="A311">
        <v>20</v>
      </c>
      <c r="B311">
        <v>44355811</v>
      </c>
      <c r="C311" t="s">
        <v>467</v>
      </c>
      <c r="D311" t="s">
        <v>469</v>
      </c>
      <c r="E311">
        <v>3.3019100000000003E-2</v>
      </c>
      <c r="F311">
        <v>34268</v>
      </c>
      <c r="G311" t="s">
        <v>341</v>
      </c>
      <c r="H311">
        <v>0.10397199999999999</v>
      </c>
      <c r="I311">
        <v>2.07952E-2</v>
      </c>
      <c r="J311">
        <v>24.997900000000001</v>
      </c>
      <c r="K311">
        <v>6.2411500000000002</v>
      </c>
      <c r="L311">
        <v>3.61554E-3</v>
      </c>
      <c r="M311">
        <v>2.12806E-2</v>
      </c>
      <c r="N311">
        <v>2.8865399999999999E-2</v>
      </c>
      <c r="O311">
        <v>6.2938599999999997E-2</v>
      </c>
      <c r="P311">
        <v>-9.5801500000000008E-3</v>
      </c>
      <c r="Q311">
        <v>2.1011100000000001E-2</v>
      </c>
      <c r="R311">
        <v>0.207896</v>
      </c>
      <c r="S311">
        <v>0.188143</v>
      </c>
      <c r="T311">
        <v>-3.6591800000000001E-2</v>
      </c>
      <c r="U311">
        <v>2.1044299999999998E-2</v>
      </c>
      <c r="V311">
        <v>3.0234200000000002</v>
      </c>
      <c r="W311">
        <v>1.0858099999999999</v>
      </c>
      <c r="X311">
        <v>-4.2919600000000002E-2</v>
      </c>
      <c r="Y311">
        <v>2.07805E-2</v>
      </c>
      <c r="Z311">
        <v>4.26579</v>
      </c>
      <c r="AA311">
        <v>1.4101900000000001</v>
      </c>
      <c r="AB311">
        <v>6.5689899999999996E-2</v>
      </c>
      <c r="AC311">
        <v>2.0787699999999999E-2</v>
      </c>
      <c r="AD311">
        <v>9.9857899999999997</v>
      </c>
      <c r="AE311">
        <v>2.8020200000000002</v>
      </c>
    </row>
    <row r="312" spans="1:31" x14ac:dyDescent="0.3">
      <c r="A312">
        <v>20</v>
      </c>
      <c r="B312">
        <v>44355811</v>
      </c>
      <c r="C312" t="s">
        <v>467</v>
      </c>
      <c r="D312" t="s">
        <v>470</v>
      </c>
      <c r="E312" t="s">
        <v>66</v>
      </c>
      <c r="F312">
        <v>34268</v>
      </c>
      <c r="G312" t="s">
        <v>347</v>
      </c>
      <c r="H312" t="s">
        <v>66</v>
      </c>
      <c r="I312" t="s">
        <v>66</v>
      </c>
      <c r="J312">
        <v>23.3992</v>
      </c>
      <c r="K312">
        <v>5.88063</v>
      </c>
      <c r="L312" t="s">
        <v>66</v>
      </c>
      <c r="M312" t="s">
        <v>66</v>
      </c>
      <c r="N312">
        <v>0.10236099999999999</v>
      </c>
      <c r="O312">
        <v>0.12551000000000001</v>
      </c>
      <c r="P312" t="s">
        <v>66</v>
      </c>
      <c r="Q312" t="s">
        <v>66</v>
      </c>
      <c r="R312">
        <v>7.5123200000000001E-2</v>
      </c>
      <c r="S312">
        <v>0.105674</v>
      </c>
      <c r="T312" t="s">
        <v>66</v>
      </c>
      <c r="U312" t="s">
        <v>66</v>
      </c>
      <c r="V312">
        <v>4.9664000000000001</v>
      </c>
      <c r="W312">
        <v>1.5876300000000001</v>
      </c>
      <c r="X312" t="s">
        <v>66</v>
      </c>
      <c r="Y312" t="s">
        <v>66</v>
      </c>
      <c r="Z312">
        <v>4.3017099999999999</v>
      </c>
      <c r="AA312">
        <v>1.41937</v>
      </c>
      <c r="AB312" t="s">
        <v>66</v>
      </c>
      <c r="AC312" t="s">
        <v>66</v>
      </c>
      <c r="AD312">
        <v>8.5884800000000006</v>
      </c>
      <c r="AE312">
        <v>2.4706999999999999</v>
      </c>
    </row>
    <row r="313" spans="1:31" x14ac:dyDescent="0.3">
      <c r="A313">
        <v>20</v>
      </c>
      <c r="B313">
        <v>44355811</v>
      </c>
      <c r="C313" t="s">
        <v>467</v>
      </c>
      <c r="D313" t="s">
        <v>470</v>
      </c>
      <c r="E313" t="s">
        <v>66</v>
      </c>
      <c r="F313">
        <v>34268</v>
      </c>
      <c r="G313" t="s">
        <v>340</v>
      </c>
      <c r="H313" t="s">
        <v>66</v>
      </c>
      <c r="I313" t="s">
        <v>66</v>
      </c>
      <c r="J313">
        <v>23.4328</v>
      </c>
      <c r="K313">
        <v>5.8882199999999996</v>
      </c>
      <c r="L313" t="s">
        <v>66</v>
      </c>
      <c r="M313" t="s">
        <v>66</v>
      </c>
      <c r="N313">
        <v>0.29600100000000001</v>
      </c>
      <c r="O313">
        <v>0.23180600000000001</v>
      </c>
      <c r="P313" t="s">
        <v>66</v>
      </c>
      <c r="Q313" t="s">
        <v>66</v>
      </c>
      <c r="R313">
        <v>0.15437400000000001</v>
      </c>
      <c r="S313">
        <v>0.15839600000000001</v>
      </c>
      <c r="T313" t="s">
        <v>66</v>
      </c>
      <c r="U313" t="s">
        <v>66</v>
      </c>
      <c r="V313">
        <v>5.21218</v>
      </c>
      <c r="W313">
        <v>1.6491899999999999</v>
      </c>
      <c r="X313" t="s">
        <v>66</v>
      </c>
      <c r="Y313" t="s">
        <v>66</v>
      </c>
      <c r="Z313">
        <v>4.4899800000000001</v>
      </c>
      <c r="AA313">
        <v>1.46732</v>
      </c>
      <c r="AB313" t="s">
        <v>66</v>
      </c>
      <c r="AC313" t="s">
        <v>66</v>
      </c>
      <c r="AD313">
        <v>7.9690200000000004</v>
      </c>
      <c r="AE313">
        <v>2.32253</v>
      </c>
    </row>
    <row r="314" spans="1:31" x14ac:dyDescent="0.3">
      <c r="A314">
        <v>20</v>
      </c>
      <c r="B314">
        <v>44355811</v>
      </c>
      <c r="C314" t="s">
        <v>467</v>
      </c>
      <c r="D314" t="s">
        <v>470</v>
      </c>
      <c r="E314" t="s">
        <v>66</v>
      </c>
      <c r="F314">
        <v>34268</v>
      </c>
      <c r="G314" t="s">
        <v>348</v>
      </c>
      <c r="H314" t="s">
        <v>66</v>
      </c>
      <c r="I314" t="s">
        <v>66</v>
      </c>
      <c r="J314">
        <v>23.799399999999999</v>
      </c>
      <c r="K314">
        <v>5.9709500000000002</v>
      </c>
      <c r="L314" t="s">
        <v>66</v>
      </c>
      <c r="M314" t="s">
        <v>66</v>
      </c>
      <c r="N314">
        <v>0.30405599999999999</v>
      </c>
      <c r="O314">
        <v>0.23556199999999999</v>
      </c>
      <c r="P314" t="s">
        <v>66</v>
      </c>
      <c r="Q314" t="s">
        <v>66</v>
      </c>
      <c r="R314">
        <v>3.9129799999999999E-2</v>
      </c>
      <c r="S314">
        <v>7.4073600000000003E-2</v>
      </c>
      <c r="T314" t="s">
        <v>66</v>
      </c>
      <c r="U314" t="s">
        <v>66</v>
      </c>
      <c r="V314">
        <v>5.6011499999999996</v>
      </c>
      <c r="W314">
        <v>1.74597</v>
      </c>
      <c r="X314" t="s">
        <v>66</v>
      </c>
      <c r="Y314" t="s">
        <v>66</v>
      </c>
      <c r="Z314">
        <v>4.7153099999999997</v>
      </c>
      <c r="AA314">
        <v>1.5244</v>
      </c>
      <c r="AB314" t="s">
        <v>66</v>
      </c>
      <c r="AC314" t="s">
        <v>66</v>
      </c>
      <c r="AD314">
        <v>8.4177800000000005</v>
      </c>
      <c r="AE314">
        <v>2.4299599999999999</v>
      </c>
    </row>
    <row r="315" spans="1:31" x14ac:dyDescent="0.3">
      <c r="A315">
        <v>20</v>
      </c>
      <c r="B315">
        <v>44355811</v>
      </c>
      <c r="C315" t="s">
        <v>467</v>
      </c>
      <c r="D315" t="s">
        <v>470</v>
      </c>
      <c r="E315" t="s">
        <v>66</v>
      </c>
      <c r="F315">
        <v>34268</v>
      </c>
      <c r="G315" t="s">
        <v>349</v>
      </c>
      <c r="H315" t="s">
        <v>66</v>
      </c>
      <c r="I315" t="s">
        <v>66</v>
      </c>
      <c r="J315">
        <v>23.744199999999999</v>
      </c>
      <c r="K315">
        <v>5.9584999999999999</v>
      </c>
      <c r="L315" t="s">
        <v>66</v>
      </c>
      <c r="M315" t="s">
        <v>66</v>
      </c>
      <c r="N315">
        <v>0.13742699999999999</v>
      </c>
      <c r="O315">
        <v>0.14822099999999999</v>
      </c>
      <c r="P315" t="s">
        <v>66</v>
      </c>
      <c r="Q315" t="s">
        <v>66</v>
      </c>
      <c r="R315">
        <v>0.17575399999999999</v>
      </c>
      <c r="S315">
        <v>0.17066500000000001</v>
      </c>
      <c r="T315" t="s">
        <v>66</v>
      </c>
      <c r="U315" t="s">
        <v>66</v>
      </c>
      <c r="V315">
        <v>5.2033199999999997</v>
      </c>
      <c r="W315">
        <v>1.64697</v>
      </c>
      <c r="X315" t="s">
        <v>66</v>
      </c>
      <c r="Y315" t="s">
        <v>66</v>
      </c>
      <c r="Z315">
        <v>4.2817400000000001</v>
      </c>
      <c r="AA315">
        <v>1.4142699999999999</v>
      </c>
      <c r="AB315" t="s">
        <v>66</v>
      </c>
      <c r="AC315" t="s">
        <v>66</v>
      </c>
      <c r="AD315">
        <v>8.6814900000000002</v>
      </c>
      <c r="AE315">
        <v>2.49288</v>
      </c>
    </row>
    <row r="316" spans="1:31" x14ac:dyDescent="0.3">
      <c r="A316">
        <v>20</v>
      </c>
      <c r="B316">
        <v>44355811</v>
      </c>
      <c r="C316" t="s">
        <v>467</v>
      </c>
      <c r="D316" t="s">
        <v>470</v>
      </c>
      <c r="E316">
        <v>3.2785700000000001E-2</v>
      </c>
      <c r="F316">
        <v>34268</v>
      </c>
      <c r="G316" t="s">
        <v>341</v>
      </c>
      <c r="H316">
        <v>0.100881</v>
      </c>
      <c r="I316">
        <v>2.08618E-2</v>
      </c>
      <c r="J316">
        <v>23.383800000000001</v>
      </c>
      <c r="K316">
        <v>5.8771599999999999</v>
      </c>
      <c r="L316">
        <v>4.4202E-3</v>
      </c>
      <c r="M316">
        <v>2.1348700000000002E-2</v>
      </c>
      <c r="N316">
        <v>4.28686E-2</v>
      </c>
      <c r="O316">
        <v>7.7807799999999996E-2</v>
      </c>
      <c r="P316">
        <v>-1.17886E-2</v>
      </c>
      <c r="Q316">
        <v>2.1078400000000001E-2</v>
      </c>
      <c r="R316">
        <v>0.31278899999999998</v>
      </c>
      <c r="S316">
        <v>0.239597</v>
      </c>
      <c r="T316">
        <v>-3.8508399999999998E-2</v>
      </c>
      <c r="U316">
        <v>2.1111700000000001E-2</v>
      </c>
      <c r="V316">
        <v>3.32708</v>
      </c>
      <c r="W316">
        <v>1.16655</v>
      </c>
      <c r="X316">
        <v>-4.2840499999999997E-2</v>
      </c>
      <c r="Y316">
        <v>2.08471E-2</v>
      </c>
      <c r="Z316">
        <v>4.2229799999999997</v>
      </c>
      <c r="AA316">
        <v>1.39924</v>
      </c>
      <c r="AB316">
        <v>6.1272699999999999E-2</v>
      </c>
      <c r="AC316">
        <v>2.0854299999999999E-2</v>
      </c>
      <c r="AD316">
        <v>8.6326199999999993</v>
      </c>
      <c r="AE316">
        <v>2.48123</v>
      </c>
    </row>
    <row r="317" spans="1:31" x14ac:dyDescent="0.3">
      <c r="A317">
        <v>20</v>
      </c>
      <c r="B317">
        <v>44355811</v>
      </c>
      <c r="C317" t="s">
        <v>467</v>
      </c>
      <c r="D317" t="s">
        <v>471</v>
      </c>
      <c r="E317" t="s">
        <v>66</v>
      </c>
      <c r="F317">
        <v>34268</v>
      </c>
      <c r="G317" t="s">
        <v>347</v>
      </c>
      <c r="H317" t="s">
        <v>66</v>
      </c>
      <c r="I317" t="s">
        <v>66</v>
      </c>
      <c r="J317">
        <v>23.6951</v>
      </c>
      <c r="K317">
        <v>5.9474299999999998</v>
      </c>
      <c r="L317" t="s">
        <v>66</v>
      </c>
      <c r="M317" t="s">
        <v>66</v>
      </c>
      <c r="N317">
        <v>4.7285099999999997E-2</v>
      </c>
      <c r="O317">
        <v>8.2044900000000004E-2</v>
      </c>
      <c r="P317" t="s">
        <v>66</v>
      </c>
      <c r="Q317" t="s">
        <v>66</v>
      </c>
      <c r="R317">
        <v>4.76858E-2</v>
      </c>
      <c r="S317">
        <v>8.2420900000000005E-2</v>
      </c>
      <c r="T317" t="s">
        <v>66</v>
      </c>
      <c r="U317" t="s">
        <v>66</v>
      </c>
      <c r="V317">
        <v>4.9608800000000004</v>
      </c>
      <c r="W317">
        <v>1.5862499999999999</v>
      </c>
      <c r="X317" t="s">
        <v>66</v>
      </c>
      <c r="Y317" t="s">
        <v>66</v>
      </c>
      <c r="Z317">
        <v>4.2496099999999997</v>
      </c>
      <c r="AA317">
        <v>1.4060600000000001</v>
      </c>
      <c r="AB317" t="s">
        <v>66</v>
      </c>
      <c r="AC317" t="s">
        <v>66</v>
      </c>
      <c r="AD317">
        <v>9.6840299999999999</v>
      </c>
      <c r="AE317">
        <v>2.7307800000000002</v>
      </c>
    </row>
    <row r="318" spans="1:31" x14ac:dyDescent="0.3">
      <c r="A318">
        <v>20</v>
      </c>
      <c r="B318">
        <v>44355811</v>
      </c>
      <c r="C318" t="s">
        <v>467</v>
      </c>
      <c r="D318" t="s">
        <v>471</v>
      </c>
      <c r="E318" t="s">
        <v>66</v>
      </c>
      <c r="F318">
        <v>34268</v>
      </c>
      <c r="G318" t="s">
        <v>340</v>
      </c>
      <c r="H318" t="s">
        <v>66</v>
      </c>
      <c r="I318" t="s">
        <v>66</v>
      </c>
      <c r="J318">
        <v>23.377099999999999</v>
      </c>
      <c r="K318">
        <v>5.8756500000000003</v>
      </c>
      <c r="L318" t="s">
        <v>66</v>
      </c>
      <c r="M318" t="s">
        <v>66</v>
      </c>
      <c r="N318">
        <v>0.27215899999999998</v>
      </c>
      <c r="O318">
        <v>0.22048499999999999</v>
      </c>
      <c r="P318" t="s">
        <v>66</v>
      </c>
      <c r="Q318" t="s">
        <v>66</v>
      </c>
      <c r="R318">
        <v>0.112978</v>
      </c>
      <c r="S318">
        <v>0.132663</v>
      </c>
      <c r="T318" t="s">
        <v>66</v>
      </c>
      <c r="U318" t="s">
        <v>66</v>
      </c>
      <c r="V318">
        <v>5.1726999999999999</v>
      </c>
      <c r="W318">
        <v>1.6393200000000001</v>
      </c>
      <c r="X318" t="s">
        <v>66</v>
      </c>
      <c r="Y318" t="s">
        <v>66</v>
      </c>
      <c r="Z318">
        <v>4.4287599999999996</v>
      </c>
      <c r="AA318">
        <v>1.4517599999999999</v>
      </c>
      <c r="AB318" t="s">
        <v>66</v>
      </c>
      <c r="AC318" t="s">
        <v>66</v>
      </c>
      <c r="AD318">
        <v>7.9505299999999997</v>
      </c>
      <c r="AE318">
        <v>2.3180900000000002</v>
      </c>
    </row>
    <row r="319" spans="1:31" x14ac:dyDescent="0.3">
      <c r="A319">
        <v>20</v>
      </c>
      <c r="B319">
        <v>44355811</v>
      </c>
      <c r="C319" t="s">
        <v>467</v>
      </c>
      <c r="D319" t="s">
        <v>471</v>
      </c>
      <c r="E319" t="s">
        <v>66</v>
      </c>
      <c r="F319">
        <v>34268</v>
      </c>
      <c r="G319" t="s">
        <v>348</v>
      </c>
      <c r="H319" t="s">
        <v>66</v>
      </c>
      <c r="I319" t="s">
        <v>66</v>
      </c>
      <c r="J319">
        <v>23.6035</v>
      </c>
      <c r="K319">
        <v>5.9267500000000002</v>
      </c>
      <c r="L319" t="s">
        <v>66</v>
      </c>
      <c r="M319" t="s">
        <v>66</v>
      </c>
      <c r="N319">
        <v>0.24066299999999999</v>
      </c>
      <c r="O319">
        <v>0.20500499999999999</v>
      </c>
      <c r="P319" t="s">
        <v>66</v>
      </c>
      <c r="Q319" t="s">
        <v>66</v>
      </c>
      <c r="R319">
        <v>2.5631600000000001E-2</v>
      </c>
      <c r="S319">
        <v>5.90836E-2</v>
      </c>
      <c r="T319" t="s">
        <v>66</v>
      </c>
      <c r="U319" t="s">
        <v>66</v>
      </c>
      <c r="V319">
        <v>5.6631900000000002</v>
      </c>
      <c r="W319">
        <v>1.7613399999999999</v>
      </c>
      <c r="X319" t="s">
        <v>66</v>
      </c>
      <c r="Y319" t="s">
        <v>66</v>
      </c>
      <c r="Z319">
        <v>4.6253700000000002</v>
      </c>
      <c r="AA319">
        <v>1.5016499999999999</v>
      </c>
      <c r="AB319" t="s">
        <v>66</v>
      </c>
      <c r="AC319" t="s">
        <v>66</v>
      </c>
      <c r="AD319">
        <v>9.0201700000000002</v>
      </c>
      <c r="AE319">
        <v>2.5734599999999999</v>
      </c>
    </row>
    <row r="320" spans="1:31" x14ac:dyDescent="0.3">
      <c r="A320">
        <v>20</v>
      </c>
      <c r="B320">
        <v>44355811</v>
      </c>
      <c r="C320" t="s">
        <v>467</v>
      </c>
      <c r="D320" t="s">
        <v>471</v>
      </c>
      <c r="E320" t="s">
        <v>66</v>
      </c>
      <c r="F320">
        <v>34268</v>
      </c>
      <c r="G320" t="s">
        <v>349</v>
      </c>
      <c r="H320" t="s">
        <v>66</v>
      </c>
      <c r="I320" t="s">
        <v>66</v>
      </c>
      <c r="J320">
        <v>24.1051</v>
      </c>
      <c r="K320">
        <v>6.0399200000000004</v>
      </c>
      <c r="L320" t="s">
        <v>66</v>
      </c>
      <c r="M320" t="s">
        <v>66</v>
      </c>
      <c r="N320">
        <v>0.101643</v>
      </c>
      <c r="O320">
        <v>0.12501599999999999</v>
      </c>
      <c r="P320" t="s">
        <v>66</v>
      </c>
      <c r="Q320" t="s">
        <v>66</v>
      </c>
      <c r="R320">
        <v>0.122964</v>
      </c>
      <c r="S320">
        <v>0.139158</v>
      </c>
      <c r="T320" t="s">
        <v>66</v>
      </c>
      <c r="U320" t="s">
        <v>66</v>
      </c>
      <c r="V320">
        <v>5.2228199999999996</v>
      </c>
      <c r="W320">
        <v>1.65184</v>
      </c>
      <c r="X320" t="s">
        <v>66</v>
      </c>
      <c r="Y320" t="s">
        <v>66</v>
      </c>
      <c r="Z320">
        <v>4.1467900000000002</v>
      </c>
      <c r="AA320">
        <v>1.3797200000000001</v>
      </c>
      <c r="AB320" t="s">
        <v>66</v>
      </c>
      <c r="AC320" t="s">
        <v>66</v>
      </c>
      <c r="AD320">
        <v>10.586399999999999</v>
      </c>
      <c r="AE320">
        <v>2.94339</v>
      </c>
    </row>
    <row r="321" spans="1:31" x14ac:dyDescent="0.3">
      <c r="A321">
        <v>20</v>
      </c>
      <c r="B321">
        <v>44355811</v>
      </c>
      <c r="C321" t="s">
        <v>467</v>
      </c>
      <c r="D321" t="s">
        <v>471</v>
      </c>
      <c r="E321">
        <v>3.3062899999999999E-2</v>
      </c>
      <c r="F321">
        <v>34268</v>
      </c>
      <c r="G321" t="s">
        <v>341</v>
      </c>
      <c r="H321">
        <v>0.103495</v>
      </c>
      <c r="I321">
        <v>2.0782800000000001E-2</v>
      </c>
      <c r="J321">
        <v>24.7988</v>
      </c>
      <c r="K321">
        <v>6.1962999999999999</v>
      </c>
      <c r="L321">
        <v>4.68032E-3</v>
      </c>
      <c r="M321">
        <v>2.1267899999999999E-2</v>
      </c>
      <c r="N321">
        <v>4.8428699999999998E-2</v>
      </c>
      <c r="O321">
        <v>8.3114400000000005E-2</v>
      </c>
      <c r="P321">
        <v>-1.0911499999999999E-2</v>
      </c>
      <c r="Q321">
        <v>2.0998599999999999E-2</v>
      </c>
      <c r="R321">
        <v>0.27001700000000001</v>
      </c>
      <c r="S321">
        <v>0.21945200000000001</v>
      </c>
      <c r="T321">
        <v>-3.6818400000000001E-2</v>
      </c>
      <c r="U321">
        <v>2.10318E-2</v>
      </c>
      <c r="V321">
        <v>3.0646399999999998</v>
      </c>
      <c r="W321">
        <v>1.09684</v>
      </c>
      <c r="X321">
        <v>-4.3128800000000002E-2</v>
      </c>
      <c r="Y321">
        <v>2.0768100000000001E-2</v>
      </c>
      <c r="Z321">
        <v>4.3126100000000003</v>
      </c>
      <c r="AA321">
        <v>1.42215</v>
      </c>
      <c r="AB321">
        <v>6.5009300000000006E-2</v>
      </c>
      <c r="AC321">
        <v>2.07753E-2</v>
      </c>
      <c r="AD321">
        <v>9.7916299999999996</v>
      </c>
      <c r="AE321">
        <v>2.7562000000000002</v>
      </c>
    </row>
    <row r="322" spans="1:31" x14ac:dyDescent="0.3">
      <c r="A322">
        <v>20</v>
      </c>
      <c r="B322">
        <v>38213046</v>
      </c>
      <c r="C322" t="s">
        <v>302</v>
      </c>
      <c r="D322" t="s">
        <v>472</v>
      </c>
      <c r="E322">
        <v>0.53703199999999995</v>
      </c>
      <c r="F322">
        <v>34268</v>
      </c>
      <c r="G322" t="s">
        <v>341</v>
      </c>
      <c r="H322">
        <v>9.5942100000000006E-3</v>
      </c>
      <c r="I322">
        <v>7.8055199999999998E-3</v>
      </c>
      <c r="J322">
        <v>1.5108299999999999</v>
      </c>
      <c r="K322">
        <v>0.65952999999999995</v>
      </c>
      <c r="L322">
        <v>2.61985E-3</v>
      </c>
      <c r="M322">
        <v>7.9877000000000004E-3</v>
      </c>
      <c r="N322">
        <v>0.107575</v>
      </c>
      <c r="O322">
        <v>0.12905700000000001</v>
      </c>
      <c r="P322" s="1">
        <v>-6.4651000000000002E-5</v>
      </c>
      <c r="Q322">
        <v>7.8865500000000009E-3</v>
      </c>
      <c r="R322" s="1">
        <v>6.7201100000000003E-5</v>
      </c>
      <c r="S322">
        <v>2.8499200000000001E-3</v>
      </c>
      <c r="T322">
        <v>-1.4865099999999999E-2</v>
      </c>
      <c r="U322">
        <v>7.8990199999999997E-3</v>
      </c>
      <c r="V322">
        <v>3.5415000000000001</v>
      </c>
      <c r="W322">
        <v>1.2229300000000001</v>
      </c>
      <c r="X322">
        <v>2.8334499999999999E-3</v>
      </c>
      <c r="Y322">
        <v>7.7999999999999996E-3</v>
      </c>
      <c r="Z322">
        <v>0.13195999999999999</v>
      </c>
      <c r="AA322">
        <v>0.144839</v>
      </c>
      <c r="AB322">
        <v>3.7241400000000001E-2</v>
      </c>
      <c r="AC322">
        <v>7.80271E-3</v>
      </c>
      <c r="AD322">
        <v>22.7804</v>
      </c>
      <c r="AE322">
        <v>5.7408599999999996</v>
      </c>
    </row>
    <row r="323" spans="1:31" x14ac:dyDescent="0.3">
      <c r="A323">
        <v>20</v>
      </c>
      <c r="B323">
        <v>38213046</v>
      </c>
      <c r="C323" t="s">
        <v>302</v>
      </c>
      <c r="D323" t="s">
        <v>473</v>
      </c>
      <c r="E323">
        <v>0.53749899999999995</v>
      </c>
      <c r="F323">
        <v>34268</v>
      </c>
      <c r="G323" t="s">
        <v>341</v>
      </c>
      <c r="H323">
        <v>9.5456699999999992E-3</v>
      </c>
      <c r="I323">
        <v>7.8148100000000002E-3</v>
      </c>
      <c r="J323">
        <v>1.4920199999999999</v>
      </c>
      <c r="K323">
        <v>0.653837</v>
      </c>
      <c r="L323">
        <v>2.5666700000000001E-3</v>
      </c>
      <c r="M323">
        <v>7.9972099999999994E-3</v>
      </c>
      <c r="N323">
        <v>0.103006</v>
      </c>
      <c r="O323">
        <v>0.12595200000000001</v>
      </c>
      <c r="P323">
        <v>-5.3412499999999999E-4</v>
      </c>
      <c r="Q323">
        <v>7.8959400000000006E-3</v>
      </c>
      <c r="R323">
        <v>4.5759099999999999E-3</v>
      </c>
      <c r="S323">
        <v>2.40777E-2</v>
      </c>
      <c r="T323">
        <v>-1.49363E-2</v>
      </c>
      <c r="U323">
        <v>7.9084299999999993E-3</v>
      </c>
      <c r="V323">
        <v>3.5670299999999999</v>
      </c>
      <c r="W323">
        <v>1.2296100000000001</v>
      </c>
      <c r="X323">
        <v>2.8687399999999998E-3</v>
      </c>
      <c r="Y323">
        <v>7.80929E-3</v>
      </c>
      <c r="Z323">
        <v>0.13494600000000001</v>
      </c>
      <c r="AA323">
        <v>0.14669299999999999</v>
      </c>
      <c r="AB323">
        <v>3.72503E-2</v>
      </c>
      <c r="AC323">
        <v>7.8120000000000004E-3</v>
      </c>
      <c r="AD323">
        <v>22.737100000000002</v>
      </c>
      <c r="AE323">
        <v>5.7310699999999999</v>
      </c>
    </row>
    <row r="324" spans="1:31" x14ac:dyDescent="0.3">
      <c r="A324">
        <v>3</v>
      </c>
      <c r="B324">
        <v>186717560</v>
      </c>
      <c r="C324" t="s">
        <v>474</v>
      </c>
      <c r="D324" t="s">
        <v>475</v>
      </c>
      <c r="E324" t="s">
        <v>66</v>
      </c>
      <c r="F324">
        <v>34268</v>
      </c>
      <c r="G324" t="s">
        <v>347</v>
      </c>
      <c r="H324" t="s">
        <v>66</v>
      </c>
      <c r="I324" t="s">
        <v>66</v>
      </c>
      <c r="J324">
        <v>0.37969900000000001</v>
      </c>
      <c r="K324">
        <v>0.26940799999999998</v>
      </c>
      <c r="L324" t="s">
        <v>66</v>
      </c>
      <c r="M324" t="s">
        <v>66</v>
      </c>
      <c r="N324">
        <v>0.12257899999999999</v>
      </c>
      <c r="O324">
        <v>0.13891100000000001</v>
      </c>
      <c r="P324" t="s">
        <v>66</v>
      </c>
      <c r="Q324" t="s">
        <v>66</v>
      </c>
      <c r="R324">
        <v>35.569699999999997</v>
      </c>
      <c r="S324">
        <v>8.6089199999999995</v>
      </c>
      <c r="T324" t="s">
        <v>66</v>
      </c>
      <c r="U324" t="s">
        <v>66</v>
      </c>
      <c r="V324">
        <v>0.18281700000000001</v>
      </c>
      <c r="W324">
        <v>0.174598</v>
      </c>
      <c r="X324" t="s">
        <v>66</v>
      </c>
      <c r="Y324" t="s">
        <v>66</v>
      </c>
      <c r="Z324">
        <v>0.53071299999999999</v>
      </c>
      <c r="AA324">
        <v>0.33132800000000001</v>
      </c>
      <c r="AB324" t="s">
        <v>66</v>
      </c>
      <c r="AC324" t="s">
        <v>66</v>
      </c>
      <c r="AD324">
        <v>0.40771499999999999</v>
      </c>
      <c r="AE324">
        <v>0.281389</v>
      </c>
    </row>
    <row r="325" spans="1:31" x14ac:dyDescent="0.3">
      <c r="A325">
        <v>3</v>
      </c>
      <c r="B325">
        <v>186717560</v>
      </c>
      <c r="C325" t="s">
        <v>474</v>
      </c>
      <c r="D325" t="s">
        <v>475</v>
      </c>
      <c r="E325" t="s">
        <v>66</v>
      </c>
      <c r="F325">
        <v>34268</v>
      </c>
      <c r="G325" t="s">
        <v>340</v>
      </c>
      <c r="H325" t="s">
        <v>66</v>
      </c>
      <c r="I325" t="s">
        <v>66</v>
      </c>
      <c r="J325">
        <v>0.16294600000000001</v>
      </c>
      <c r="K325">
        <v>0.163386</v>
      </c>
      <c r="L325" t="s">
        <v>66</v>
      </c>
      <c r="M325" t="s">
        <v>66</v>
      </c>
      <c r="N325">
        <v>0.19647300000000001</v>
      </c>
      <c r="O325">
        <v>0.18204899999999999</v>
      </c>
      <c r="P325" t="s">
        <v>66</v>
      </c>
      <c r="Q325" t="s">
        <v>66</v>
      </c>
      <c r="R325">
        <v>39.855800000000002</v>
      </c>
      <c r="S325">
        <v>9.5631599999999999</v>
      </c>
      <c r="T325" t="s">
        <v>66</v>
      </c>
      <c r="U325" t="s">
        <v>66</v>
      </c>
      <c r="V325">
        <v>5.4190999999999996E-3</v>
      </c>
      <c r="W325">
        <v>2.6263999999999999E-2</v>
      </c>
      <c r="X325" t="s">
        <v>66</v>
      </c>
      <c r="Y325" t="s">
        <v>66</v>
      </c>
      <c r="Z325">
        <v>3.1073400000000001E-3</v>
      </c>
      <c r="AA325">
        <v>1.97483E-2</v>
      </c>
      <c r="AB325" t="s">
        <v>66</v>
      </c>
      <c r="AC325" t="s">
        <v>66</v>
      </c>
      <c r="AD325">
        <v>1.25769</v>
      </c>
      <c r="AE325">
        <v>0.58155100000000004</v>
      </c>
    </row>
    <row r="326" spans="1:31" x14ac:dyDescent="0.3">
      <c r="A326">
        <v>3</v>
      </c>
      <c r="B326">
        <v>186717560</v>
      </c>
      <c r="C326" t="s">
        <v>474</v>
      </c>
      <c r="D326" t="s">
        <v>476</v>
      </c>
      <c r="E326" t="s">
        <v>66</v>
      </c>
      <c r="F326">
        <v>34268</v>
      </c>
      <c r="G326" t="s">
        <v>347</v>
      </c>
      <c r="H326" t="s">
        <v>66</v>
      </c>
      <c r="I326" t="s">
        <v>66</v>
      </c>
      <c r="J326">
        <v>0.46754299999999999</v>
      </c>
      <c r="K326">
        <v>0.306168</v>
      </c>
      <c r="L326" t="s">
        <v>66</v>
      </c>
      <c r="M326" t="s">
        <v>66</v>
      </c>
      <c r="N326">
        <v>2.15874E-2</v>
      </c>
      <c r="O326">
        <v>5.3945800000000002E-2</v>
      </c>
      <c r="P326" t="s">
        <v>66</v>
      </c>
      <c r="Q326" t="s">
        <v>66</v>
      </c>
      <c r="R326">
        <v>34.576799999999999</v>
      </c>
      <c r="S326">
        <v>8.3874700000000004</v>
      </c>
      <c r="T326" t="s">
        <v>66</v>
      </c>
      <c r="U326" t="s">
        <v>66</v>
      </c>
      <c r="V326">
        <v>1.01892</v>
      </c>
      <c r="W326">
        <v>0.50476900000000002</v>
      </c>
      <c r="X326" t="s">
        <v>66</v>
      </c>
      <c r="Y326" t="s">
        <v>66</v>
      </c>
      <c r="Z326">
        <v>0.222196</v>
      </c>
      <c r="AA326">
        <v>0.195607</v>
      </c>
      <c r="AB326" t="s">
        <v>66</v>
      </c>
      <c r="AC326" t="s">
        <v>66</v>
      </c>
      <c r="AD326">
        <v>0.52549000000000001</v>
      </c>
      <c r="AE326">
        <v>0.32928200000000002</v>
      </c>
    </row>
    <row r="327" spans="1:31" x14ac:dyDescent="0.3">
      <c r="A327">
        <v>3</v>
      </c>
      <c r="B327">
        <v>186717560</v>
      </c>
      <c r="C327" t="s">
        <v>474</v>
      </c>
      <c r="D327" t="s">
        <v>476</v>
      </c>
      <c r="E327" t="s">
        <v>66</v>
      </c>
      <c r="F327">
        <v>34268</v>
      </c>
      <c r="G327" t="s">
        <v>340</v>
      </c>
      <c r="H327" t="s">
        <v>66</v>
      </c>
      <c r="I327" t="s">
        <v>66</v>
      </c>
      <c r="J327">
        <v>0.48726700000000001</v>
      </c>
      <c r="K327">
        <v>0.31412499999999999</v>
      </c>
      <c r="L327" t="s">
        <v>66</v>
      </c>
      <c r="M327" t="s">
        <v>66</v>
      </c>
      <c r="N327">
        <v>0.125887</v>
      </c>
      <c r="O327">
        <v>0.14102100000000001</v>
      </c>
      <c r="P327" t="s">
        <v>66</v>
      </c>
      <c r="Q327" t="s">
        <v>66</v>
      </c>
      <c r="R327">
        <v>38.860100000000003</v>
      </c>
      <c r="S327">
        <v>9.3417100000000008</v>
      </c>
      <c r="T327" t="s">
        <v>66</v>
      </c>
      <c r="U327" t="s">
        <v>66</v>
      </c>
      <c r="V327">
        <v>3.1700899999999997E-2</v>
      </c>
      <c r="W327">
        <v>6.6165699999999994E-2</v>
      </c>
      <c r="X327" t="s">
        <v>66</v>
      </c>
      <c r="Y327" t="s">
        <v>66</v>
      </c>
      <c r="Z327">
        <v>8.6587499999999998E-3</v>
      </c>
      <c r="AA327">
        <v>3.3453799999999999E-2</v>
      </c>
      <c r="AB327" t="s">
        <v>66</v>
      </c>
      <c r="AC327" t="s">
        <v>66</v>
      </c>
      <c r="AD327">
        <v>0.91759900000000005</v>
      </c>
      <c r="AE327">
        <v>0.470947</v>
      </c>
    </row>
    <row r="328" spans="1:31" x14ac:dyDescent="0.3">
      <c r="A328">
        <v>3</v>
      </c>
      <c r="B328">
        <v>52495414</v>
      </c>
      <c r="C328" t="s">
        <v>477</v>
      </c>
      <c r="D328" t="s">
        <v>478</v>
      </c>
      <c r="E328">
        <v>1.2548100000000001E-3</v>
      </c>
      <c r="F328">
        <v>34268</v>
      </c>
      <c r="G328" t="s">
        <v>341</v>
      </c>
      <c r="H328">
        <v>0.56281300000000001</v>
      </c>
      <c r="I328">
        <v>0.104808</v>
      </c>
      <c r="J328">
        <v>28.836500000000001</v>
      </c>
      <c r="K328">
        <v>7.1037400000000002</v>
      </c>
      <c r="L328">
        <v>0.21398800000000001</v>
      </c>
      <c r="M328">
        <v>0.107248</v>
      </c>
      <c r="N328">
        <v>3.9810599999999998</v>
      </c>
      <c r="O328">
        <v>1.3371</v>
      </c>
      <c r="P328">
        <v>-0.25816299999999998</v>
      </c>
      <c r="Q328">
        <v>0.10602200000000001</v>
      </c>
      <c r="R328">
        <v>5.9291700000000001</v>
      </c>
      <c r="S328">
        <v>1.82704</v>
      </c>
      <c r="T328">
        <v>-9.2345700000000003E-2</v>
      </c>
      <c r="U328">
        <v>0.10616</v>
      </c>
      <c r="V328">
        <v>0.75668100000000005</v>
      </c>
      <c r="W328">
        <v>0.41525200000000001</v>
      </c>
      <c r="X328">
        <v>0.16373199999999999</v>
      </c>
      <c r="Y328">
        <v>0.10474899999999999</v>
      </c>
      <c r="Z328">
        <v>2.4432299999999998</v>
      </c>
      <c r="AA328">
        <v>0.92799699999999996</v>
      </c>
      <c r="AB328">
        <v>4.4904300000000001E-2</v>
      </c>
      <c r="AC328">
        <v>0.104736</v>
      </c>
      <c r="AD328">
        <v>0.18381500000000001</v>
      </c>
      <c r="AE328">
        <v>0.175149</v>
      </c>
    </row>
    <row r="329" spans="1:31" x14ac:dyDescent="0.3">
      <c r="A329">
        <v>3</v>
      </c>
      <c r="B329">
        <v>52495414</v>
      </c>
      <c r="C329" t="s">
        <v>477</v>
      </c>
      <c r="D329" t="s">
        <v>479</v>
      </c>
      <c r="E329">
        <v>1.2548100000000001E-3</v>
      </c>
      <c r="F329">
        <v>34268</v>
      </c>
      <c r="G329" t="s">
        <v>341</v>
      </c>
      <c r="H329">
        <v>0.56281300000000001</v>
      </c>
      <c r="I329">
        <v>0.104808</v>
      </c>
      <c r="J329">
        <v>28.836500000000001</v>
      </c>
      <c r="K329">
        <v>7.1037400000000002</v>
      </c>
      <c r="L329">
        <v>0.21398800000000001</v>
      </c>
      <c r="M329">
        <v>0.107248</v>
      </c>
      <c r="N329">
        <v>3.9810599999999998</v>
      </c>
      <c r="O329">
        <v>1.3371</v>
      </c>
      <c r="P329">
        <v>-0.25816299999999998</v>
      </c>
      <c r="Q329">
        <v>0.10602200000000001</v>
      </c>
      <c r="R329">
        <v>5.9291700000000001</v>
      </c>
      <c r="S329">
        <v>1.82704</v>
      </c>
      <c r="T329">
        <v>-9.2345700000000003E-2</v>
      </c>
      <c r="U329">
        <v>0.10616</v>
      </c>
      <c r="V329">
        <v>0.75668100000000005</v>
      </c>
      <c r="W329">
        <v>0.41525200000000001</v>
      </c>
      <c r="X329">
        <v>0.16373199999999999</v>
      </c>
      <c r="Y329">
        <v>0.10474899999999999</v>
      </c>
      <c r="Z329">
        <v>2.4432299999999998</v>
      </c>
      <c r="AA329">
        <v>0.92799699999999996</v>
      </c>
      <c r="AB329">
        <v>4.4904300000000001E-2</v>
      </c>
      <c r="AC329">
        <v>0.104736</v>
      </c>
      <c r="AD329">
        <v>0.18381500000000001</v>
      </c>
      <c r="AE329">
        <v>0.175149</v>
      </c>
    </row>
    <row r="330" spans="1:31" x14ac:dyDescent="0.3">
      <c r="A330">
        <v>3</v>
      </c>
      <c r="B330">
        <v>52495414</v>
      </c>
      <c r="C330" t="s">
        <v>477</v>
      </c>
      <c r="D330" t="s">
        <v>480</v>
      </c>
      <c r="E330" t="s">
        <v>66</v>
      </c>
      <c r="F330">
        <v>34268</v>
      </c>
      <c r="G330" t="s">
        <v>347</v>
      </c>
      <c r="H330" t="s">
        <v>66</v>
      </c>
      <c r="I330" t="s">
        <v>66</v>
      </c>
      <c r="J330">
        <v>26.355499999999999</v>
      </c>
      <c r="K330">
        <v>6.5466800000000003</v>
      </c>
      <c r="L330" t="s">
        <v>66</v>
      </c>
      <c r="M330" t="s">
        <v>66</v>
      </c>
      <c r="N330">
        <v>2.5714899999999998</v>
      </c>
      <c r="O330">
        <v>0.96334900000000001</v>
      </c>
      <c r="P330" t="s">
        <v>66</v>
      </c>
      <c r="Q330" t="s">
        <v>66</v>
      </c>
      <c r="R330">
        <v>3.9070299999999998</v>
      </c>
      <c r="S330">
        <v>1.3180000000000001</v>
      </c>
      <c r="T330" t="s">
        <v>66</v>
      </c>
      <c r="U330" t="s">
        <v>66</v>
      </c>
      <c r="V330">
        <v>0.77619099999999996</v>
      </c>
      <c r="W330">
        <v>0.42215399999999997</v>
      </c>
      <c r="X330" t="s">
        <v>66</v>
      </c>
      <c r="Y330" t="s">
        <v>66</v>
      </c>
      <c r="Z330">
        <v>8.3696400000000004</v>
      </c>
      <c r="AA330">
        <v>2.4184600000000001</v>
      </c>
      <c r="AB330" t="s">
        <v>66</v>
      </c>
      <c r="AC330" t="s">
        <v>66</v>
      </c>
      <c r="AD330">
        <v>3.1421800000000002</v>
      </c>
      <c r="AE330">
        <v>1.1175200000000001</v>
      </c>
    </row>
    <row r="331" spans="1:31" x14ac:dyDescent="0.3">
      <c r="A331">
        <v>3</v>
      </c>
      <c r="B331">
        <v>52495414</v>
      </c>
      <c r="C331" t="s">
        <v>477</v>
      </c>
      <c r="D331" t="s">
        <v>480</v>
      </c>
      <c r="E331" t="s">
        <v>66</v>
      </c>
      <c r="F331">
        <v>34268</v>
      </c>
      <c r="G331" t="s">
        <v>349</v>
      </c>
      <c r="H331" t="s">
        <v>66</v>
      </c>
      <c r="I331" t="s">
        <v>66</v>
      </c>
      <c r="J331">
        <v>28.339700000000001</v>
      </c>
      <c r="K331">
        <v>6.9923000000000002</v>
      </c>
      <c r="L331" t="s">
        <v>66</v>
      </c>
      <c r="M331" t="s">
        <v>66</v>
      </c>
      <c r="N331">
        <v>3.2450399999999999</v>
      </c>
      <c r="O331">
        <v>1.1448499999999999</v>
      </c>
      <c r="P331" t="s">
        <v>66</v>
      </c>
      <c r="Q331" t="s">
        <v>66</v>
      </c>
      <c r="R331">
        <v>5.2390499999999998</v>
      </c>
      <c r="S331">
        <v>1.6558999999999999</v>
      </c>
      <c r="T331" t="s">
        <v>66</v>
      </c>
      <c r="U331" t="s">
        <v>66</v>
      </c>
      <c r="V331">
        <v>0.358514</v>
      </c>
      <c r="W331">
        <v>0.26016499999999998</v>
      </c>
      <c r="X331" t="s">
        <v>66</v>
      </c>
      <c r="Y331" t="s">
        <v>66</v>
      </c>
      <c r="Z331">
        <v>8.80992</v>
      </c>
      <c r="AA331">
        <v>2.52346</v>
      </c>
      <c r="AB331" t="s">
        <v>66</v>
      </c>
      <c r="AC331" t="s">
        <v>66</v>
      </c>
      <c r="AD331">
        <v>3.2188400000000001</v>
      </c>
      <c r="AE331">
        <v>1.1378999999999999</v>
      </c>
    </row>
    <row r="332" spans="1:31" x14ac:dyDescent="0.3">
      <c r="A332">
        <v>3</v>
      </c>
      <c r="B332">
        <v>52495414</v>
      </c>
      <c r="C332" t="s">
        <v>477</v>
      </c>
      <c r="D332" t="s">
        <v>480</v>
      </c>
      <c r="E332">
        <v>1.2548100000000001E-3</v>
      </c>
      <c r="F332">
        <v>34268</v>
      </c>
      <c r="G332" t="s">
        <v>341</v>
      </c>
      <c r="H332">
        <v>0.56281300000000001</v>
      </c>
      <c r="I332">
        <v>0.104808</v>
      </c>
      <c r="J332">
        <v>28.836500000000001</v>
      </c>
      <c r="K332">
        <v>7.1037400000000002</v>
      </c>
      <c r="L332">
        <v>0.21398800000000001</v>
      </c>
      <c r="M332">
        <v>0.107248</v>
      </c>
      <c r="N332">
        <v>3.9810599999999998</v>
      </c>
      <c r="O332">
        <v>1.3371</v>
      </c>
      <c r="P332">
        <v>-0.25816299999999998</v>
      </c>
      <c r="Q332">
        <v>0.10602200000000001</v>
      </c>
      <c r="R332">
        <v>5.9291700000000001</v>
      </c>
      <c r="S332">
        <v>1.82704</v>
      </c>
      <c r="T332">
        <v>-9.2345700000000003E-2</v>
      </c>
      <c r="U332">
        <v>0.10616</v>
      </c>
      <c r="V332">
        <v>0.75668100000000005</v>
      </c>
      <c r="W332">
        <v>0.41525200000000001</v>
      </c>
      <c r="X332">
        <v>0.16373199999999999</v>
      </c>
      <c r="Y332">
        <v>0.10474899999999999</v>
      </c>
      <c r="Z332">
        <v>2.4432299999999998</v>
      </c>
      <c r="AA332">
        <v>0.92799699999999996</v>
      </c>
      <c r="AB332">
        <v>4.4904300000000001E-2</v>
      </c>
      <c r="AC332">
        <v>0.104736</v>
      </c>
      <c r="AD332">
        <v>0.18381500000000001</v>
      </c>
      <c r="AE332">
        <v>0.175149</v>
      </c>
    </row>
    <row r="333" spans="1:31" x14ac:dyDescent="0.3">
      <c r="A333">
        <v>3</v>
      </c>
      <c r="B333">
        <v>52495414</v>
      </c>
      <c r="C333" t="s">
        <v>477</v>
      </c>
      <c r="D333" t="s">
        <v>481</v>
      </c>
      <c r="E333">
        <v>1.7173500000000001E-2</v>
      </c>
      <c r="F333">
        <v>34268</v>
      </c>
      <c r="G333" t="s">
        <v>341</v>
      </c>
      <c r="H333">
        <v>0.14363600000000001</v>
      </c>
      <c r="I333">
        <v>2.8793699999999998E-2</v>
      </c>
      <c r="J333">
        <v>24.884699999999999</v>
      </c>
      <c r="K333">
        <v>6.2156399999999996</v>
      </c>
      <c r="L333">
        <v>1.8102400000000001E-2</v>
      </c>
      <c r="M333">
        <v>2.9464199999999999E-2</v>
      </c>
      <c r="N333">
        <v>0.377471</v>
      </c>
      <c r="O333">
        <v>0.26844400000000002</v>
      </c>
      <c r="P333">
        <v>4.8687799999999996E-3</v>
      </c>
      <c r="Q333">
        <v>2.9127400000000001E-2</v>
      </c>
      <c r="R333">
        <v>2.7940599999999999E-2</v>
      </c>
      <c r="S333">
        <v>6.1856399999999999E-2</v>
      </c>
      <c r="T333">
        <v>6.3554399999999997E-2</v>
      </c>
      <c r="U333">
        <v>2.9165199999999999E-2</v>
      </c>
      <c r="V333">
        <v>4.7485499999999998</v>
      </c>
      <c r="W333">
        <v>1.5327900000000001</v>
      </c>
      <c r="X333">
        <v>3.3404200000000002E-2</v>
      </c>
      <c r="Y333">
        <v>2.87777E-2</v>
      </c>
      <c r="Z333">
        <v>1.34738</v>
      </c>
      <c r="AA333">
        <v>0.60952899999999999</v>
      </c>
      <c r="AB333">
        <v>4.1983600000000003E-2</v>
      </c>
      <c r="AC333">
        <v>2.87741E-2</v>
      </c>
      <c r="AD333">
        <v>2.1289099999999999</v>
      </c>
      <c r="AE333">
        <v>0.84000200000000003</v>
      </c>
    </row>
    <row r="334" spans="1:31" x14ac:dyDescent="0.3">
      <c r="A334">
        <v>3</v>
      </c>
      <c r="B334">
        <v>52495414</v>
      </c>
      <c r="C334" t="s">
        <v>477</v>
      </c>
      <c r="D334" t="s">
        <v>482</v>
      </c>
      <c r="E334">
        <v>1.35841E-2</v>
      </c>
      <c r="F334">
        <v>34268</v>
      </c>
      <c r="G334" t="s">
        <v>341</v>
      </c>
      <c r="H334">
        <v>0.18720000000000001</v>
      </c>
      <c r="I334">
        <v>3.2255399999999997E-2</v>
      </c>
      <c r="J334">
        <v>33.682600000000001</v>
      </c>
      <c r="K334">
        <v>8.1879100000000005</v>
      </c>
      <c r="L334">
        <v>5.8004500000000001E-2</v>
      </c>
      <c r="M334">
        <v>3.3006500000000001E-2</v>
      </c>
      <c r="N334">
        <v>3.0883400000000001</v>
      </c>
      <c r="O334">
        <v>1.10317</v>
      </c>
      <c r="P334">
        <v>-4.2620699999999997E-2</v>
      </c>
      <c r="Q334">
        <v>3.2629199999999997E-2</v>
      </c>
      <c r="R334">
        <v>1.7061900000000001</v>
      </c>
      <c r="S334">
        <v>0.71787699999999999</v>
      </c>
      <c r="T334">
        <v>5.1860700000000003E-2</v>
      </c>
      <c r="U334">
        <v>3.2671600000000002E-2</v>
      </c>
      <c r="V334">
        <v>2.5196299999999998</v>
      </c>
      <c r="W334">
        <v>0.94908999999999999</v>
      </c>
      <c r="X334">
        <v>6.4035400000000006E-2</v>
      </c>
      <c r="Y334">
        <v>3.2237500000000002E-2</v>
      </c>
      <c r="Z334">
        <v>3.9456500000000001</v>
      </c>
      <c r="AA334">
        <v>1.3279700000000001</v>
      </c>
      <c r="AB334">
        <v>7.7444600000000002E-2</v>
      </c>
      <c r="AC334">
        <v>3.2233400000000002E-2</v>
      </c>
      <c r="AD334">
        <v>5.7725799999999996</v>
      </c>
      <c r="AE334">
        <v>1.7884</v>
      </c>
    </row>
    <row r="335" spans="1:31" x14ac:dyDescent="0.3">
      <c r="A335">
        <v>3</v>
      </c>
      <c r="B335">
        <v>52495414</v>
      </c>
      <c r="C335" t="s">
        <v>477</v>
      </c>
      <c r="D335" t="s">
        <v>483</v>
      </c>
      <c r="E335" t="s">
        <v>66</v>
      </c>
      <c r="F335">
        <v>34268</v>
      </c>
      <c r="G335" t="s">
        <v>347</v>
      </c>
      <c r="H335" t="s">
        <v>66</v>
      </c>
      <c r="I335" t="s">
        <v>66</v>
      </c>
      <c r="J335">
        <v>30.0609</v>
      </c>
      <c r="K335">
        <v>7.37812</v>
      </c>
      <c r="L335" t="s">
        <v>66</v>
      </c>
      <c r="M335" t="s">
        <v>66</v>
      </c>
      <c r="N335">
        <v>4.2774099999999997</v>
      </c>
      <c r="O335">
        <v>1.41316</v>
      </c>
      <c r="P335" t="s">
        <v>66</v>
      </c>
      <c r="Q335" t="s">
        <v>66</v>
      </c>
      <c r="R335">
        <v>0.84664399999999995</v>
      </c>
      <c r="S335">
        <v>0.44672000000000001</v>
      </c>
      <c r="T335" t="s">
        <v>66</v>
      </c>
      <c r="U335" t="s">
        <v>66</v>
      </c>
      <c r="V335">
        <v>0.94567900000000005</v>
      </c>
      <c r="W335">
        <v>0.480406</v>
      </c>
      <c r="X335" t="s">
        <v>66</v>
      </c>
      <c r="Y335" t="s">
        <v>66</v>
      </c>
      <c r="Z335">
        <v>3.4490599999999998</v>
      </c>
      <c r="AA335">
        <v>1.19868</v>
      </c>
      <c r="AB335" t="s">
        <v>66</v>
      </c>
      <c r="AC335" t="s">
        <v>66</v>
      </c>
      <c r="AD335">
        <v>5.1187399999999998</v>
      </c>
      <c r="AE335">
        <v>1.62582</v>
      </c>
    </row>
    <row r="336" spans="1:31" x14ac:dyDescent="0.3">
      <c r="A336">
        <v>3</v>
      </c>
      <c r="B336">
        <v>52495414</v>
      </c>
      <c r="C336" t="s">
        <v>477</v>
      </c>
      <c r="D336" t="s">
        <v>483</v>
      </c>
      <c r="E336" t="s">
        <v>66</v>
      </c>
      <c r="F336">
        <v>34268</v>
      </c>
      <c r="G336" t="s">
        <v>340</v>
      </c>
      <c r="H336" t="s">
        <v>66</v>
      </c>
      <c r="I336" t="s">
        <v>66</v>
      </c>
      <c r="J336">
        <v>24.545100000000001</v>
      </c>
      <c r="K336">
        <v>6.1391299999999998</v>
      </c>
      <c r="L336" t="s">
        <v>66</v>
      </c>
      <c r="M336" t="s">
        <v>66</v>
      </c>
      <c r="N336">
        <v>3.1039300000000001</v>
      </c>
      <c r="O336">
        <v>1.1073299999999999</v>
      </c>
      <c r="P336" t="s">
        <v>66</v>
      </c>
      <c r="Q336" t="s">
        <v>66</v>
      </c>
      <c r="R336">
        <v>0.437616</v>
      </c>
      <c r="S336">
        <v>0.29390100000000002</v>
      </c>
      <c r="T336" t="s">
        <v>66</v>
      </c>
      <c r="U336" t="s">
        <v>66</v>
      </c>
      <c r="V336">
        <v>0.396063</v>
      </c>
      <c r="W336">
        <v>0.27643800000000002</v>
      </c>
      <c r="X336" t="s">
        <v>66</v>
      </c>
      <c r="Y336" t="s">
        <v>66</v>
      </c>
      <c r="Z336">
        <v>4.3988699999999996</v>
      </c>
      <c r="AA336">
        <v>1.44415</v>
      </c>
      <c r="AB336" t="s">
        <v>66</v>
      </c>
      <c r="AC336" t="s">
        <v>66</v>
      </c>
      <c r="AD336">
        <v>4.2172900000000002</v>
      </c>
      <c r="AE336">
        <v>1.3977900000000001</v>
      </c>
    </row>
    <row r="337" spans="1:31" x14ac:dyDescent="0.3">
      <c r="A337">
        <v>3</v>
      </c>
      <c r="B337">
        <v>52495414</v>
      </c>
      <c r="C337" t="s">
        <v>477</v>
      </c>
      <c r="D337" t="s">
        <v>483</v>
      </c>
      <c r="E337" t="s">
        <v>66</v>
      </c>
      <c r="F337">
        <v>34268</v>
      </c>
      <c r="G337" t="s">
        <v>348</v>
      </c>
      <c r="H337" t="s">
        <v>66</v>
      </c>
      <c r="I337" t="s">
        <v>66</v>
      </c>
      <c r="J337">
        <v>30.970400000000001</v>
      </c>
      <c r="K337">
        <v>7.5817199999999998</v>
      </c>
      <c r="L337" t="s">
        <v>66</v>
      </c>
      <c r="M337" t="s">
        <v>66</v>
      </c>
      <c r="N337">
        <v>4.3973500000000003</v>
      </c>
      <c r="O337">
        <v>1.4437599999999999</v>
      </c>
      <c r="P337" t="s">
        <v>66</v>
      </c>
      <c r="Q337" t="s">
        <v>66</v>
      </c>
      <c r="R337">
        <v>0.45123400000000002</v>
      </c>
      <c r="S337">
        <v>0.29951299999999997</v>
      </c>
      <c r="T337" t="s">
        <v>66</v>
      </c>
      <c r="U337" t="s">
        <v>66</v>
      </c>
      <c r="V337">
        <v>1.1334200000000001</v>
      </c>
      <c r="W337">
        <v>0.54204699999999995</v>
      </c>
      <c r="X337" t="s">
        <v>66</v>
      </c>
      <c r="Y337" t="s">
        <v>66</v>
      </c>
      <c r="Z337">
        <v>3.89777</v>
      </c>
      <c r="AA337">
        <v>1.3156000000000001</v>
      </c>
      <c r="AB337" t="s">
        <v>66</v>
      </c>
      <c r="AC337" t="s">
        <v>66</v>
      </c>
      <c r="AD337">
        <v>5.7734100000000002</v>
      </c>
      <c r="AE337">
        <v>1.7886</v>
      </c>
    </row>
    <row r="338" spans="1:31" x14ac:dyDescent="0.3">
      <c r="A338">
        <v>3</v>
      </c>
      <c r="B338">
        <v>52495414</v>
      </c>
      <c r="C338" t="s">
        <v>477</v>
      </c>
      <c r="D338" t="s">
        <v>483</v>
      </c>
      <c r="E338" t="s">
        <v>66</v>
      </c>
      <c r="F338">
        <v>34268</v>
      </c>
      <c r="G338" t="s">
        <v>349</v>
      </c>
      <c r="H338" t="s">
        <v>66</v>
      </c>
      <c r="I338" t="s">
        <v>66</v>
      </c>
      <c r="J338">
        <v>29.2971</v>
      </c>
      <c r="K338">
        <v>7.2069799999999997</v>
      </c>
      <c r="L338" t="s">
        <v>66</v>
      </c>
      <c r="M338" t="s">
        <v>66</v>
      </c>
      <c r="N338">
        <v>3.6811699999999998</v>
      </c>
      <c r="O338">
        <v>1.2594000000000001</v>
      </c>
      <c r="P338" t="s">
        <v>66</v>
      </c>
      <c r="Q338" t="s">
        <v>66</v>
      </c>
      <c r="R338">
        <v>1.08639</v>
      </c>
      <c r="S338">
        <v>0.52684500000000001</v>
      </c>
      <c r="T338" t="s">
        <v>66</v>
      </c>
      <c r="U338" t="s">
        <v>66</v>
      </c>
      <c r="V338">
        <v>0.55665299999999995</v>
      </c>
      <c r="W338">
        <v>0.34140500000000001</v>
      </c>
      <c r="X338" t="s">
        <v>66</v>
      </c>
      <c r="Y338" t="s">
        <v>66</v>
      </c>
      <c r="Z338">
        <v>2.91906</v>
      </c>
      <c r="AA338">
        <v>1.0578000000000001</v>
      </c>
      <c r="AB338" t="s">
        <v>66</v>
      </c>
      <c r="AC338" t="s">
        <v>66</v>
      </c>
      <c r="AD338">
        <v>4.6881399999999998</v>
      </c>
      <c r="AE338">
        <v>1.51753</v>
      </c>
    </row>
    <row r="339" spans="1:31" x14ac:dyDescent="0.3">
      <c r="A339">
        <v>3</v>
      </c>
      <c r="B339">
        <v>52495414</v>
      </c>
      <c r="C339" t="s">
        <v>477</v>
      </c>
      <c r="D339" t="s">
        <v>484</v>
      </c>
      <c r="E339">
        <v>1.8399100000000002E-2</v>
      </c>
      <c r="F339">
        <v>34268</v>
      </c>
      <c r="G339" t="s">
        <v>341</v>
      </c>
      <c r="H339">
        <v>0.172872</v>
      </c>
      <c r="I339">
        <v>2.78535E-2</v>
      </c>
      <c r="J339">
        <v>38.520099999999999</v>
      </c>
      <c r="K339">
        <v>9.2660499999999999</v>
      </c>
      <c r="L339">
        <v>3.3036900000000001E-2</v>
      </c>
      <c r="M339">
        <v>2.8502099999999999E-2</v>
      </c>
      <c r="N339">
        <v>1.34352</v>
      </c>
      <c r="O339">
        <v>0.60833499999999996</v>
      </c>
      <c r="P339">
        <v>-1.3428300000000001E-2</v>
      </c>
      <c r="Q339">
        <v>2.8176300000000001E-2</v>
      </c>
      <c r="R339">
        <v>0.227128</v>
      </c>
      <c r="S339">
        <v>0.19814300000000001</v>
      </c>
      <c r="T339">
        <v>5.4679199999999997E-2</v>
      </c>
      <c r="U339">
        <v>2.8212899999999999E-2</v>
      </c>
      <c r="V339">
        <v>3.7562099999999998</v>
      </c>
      <c r="W339">
        <v>1.2789200000000001</v>
      </c>
      <c r="X339">
        <v>4.1560199999999999E-2</v>
      </c>
      <c r="Y339">
        <v>2.7838000000000002E-2</v>
      </c>
      <c r="Z339">
        <v>2.2288299999999999</v>
      </c>
      <c r="AA339">
        <v>0.86820200000000003</v>
      </c>
      <c r="AB339">
        <v>4.2924799999999999E-2</v>
      </c>
      <c r="AC339">
        <v>2.7834500000000002E-2</v>
      </c>
      <c r="AD339">
        <v>2.3782100000000002</v>
      </c>
      <c r="AE339">
        <v>0.90995800000000004</v>
      </c>
    </row>
    <row r="340" spans="1:31" x14ac:dyDescent="0.3">
      <c r="A340">
        <v>3</v>
      </c>
      <c r="B340">
        <v>52495414</v>
      </c>
      <c r="C340" t="s">
        <v>477</v>
      </c>
      <c r="D340" t="s">
        <v>485</v>
      </c>
      <c r="E340">
        <v>3.6068599999999999E-2</v>
      </c>
      <c r="F340">
        <v>34268</v>
      </c>
      <c r="G340" t="s">
        <v>341</v>
      </c>
      <c r="H340">
        <v>9.5324300000000001E-2</v>
      </c>
      <c r="I340">
        <v>2.0198600000000001E-2</v>
      </c>
      <c r="J340">
        <v>22.272400000000001</v>
      </c>
      <c r="K340">
        <v>5.62601</v>
      </c>
      <c r="L340">
        <v>2.8466000000000002E-2</v>
      </c>
      <c r="M340">
        <v>2.06689E-2</v>
      </c>
      <c r="N340">
        <v>1.8967799999999999</v>
      </c>
      <c r="O340">
        <v>0.77355700000000005</v>
      </c>
      <c r="P340">
        <v>-1.5995100000000002E-2</v>
      </c>
      <c r="Q340">
        <v>2.0432700000000002E-2</v>
      </c>
      <c r="R340">
        <v>0.61280800000000002</v>
      </c>
      <c r="S340">
        <v>0.36277799999999999</v>
      </c>
      <c r="T340">
        <v>2.35122E-2</v>
      </c>
      <c r="U340">
        <v>2.04592E-2</v>
      </c>
      <c r="V340">
        <v>1.3207199999999999</v>
      </c>
      <c r="W340">
        <v>0.60125700000000004</v>
      </c>
      <c r="X340">
        <v>2.00457E-2</v>
      </c>
      <c r="Y340">
        <v>2.0187299999999998E-2</v>
      </c>
      <c r="Z340">
        <v>0.98601300000000003</v>
      </c>
      <c r="AA340">
        <v>0.49387599999999998</v>
      </c>
      <c r="AB340">
        <v>2.79767E-2</v>
      </c>
      <c r="AC340">
        <v>2.0184799999999999E-2</v>
      </c>
      <c r="AD340">
        <v>1.9210700000000001</v>
      </c>
      <c r="AE340">
        <v>0.78057500000000002</v>
      </c>
    </row>
    <row r="341" spans="1:31" x14ac:dyDescent="0.3">
      <c r="A341">
        <v>3</v>
      </c>
      <c r="B341">
        <v>52495414</v>
      </c>
      <c r="C341" t="s">
        <v>477</v>
      </c>
      <c r="D341" t="s">
        <v>486</v>
      </c>
      <c r="E341" t="s">
        <v>66</v>
      </c>
      <c r="F341">
        <v>34268</v>
      </c>
      <c r="G341" t="s">
        <v>347</v>
      </c>
      <c r="H341" t="s">
        <v>66</v>
      </c>
      <c r="I341" t="s">
        <v>66</v>
      </c>
      <c r="J341">
        <v>24.738800000000001</v>
      </c>
      <c r="K341">
        <v>6.1827699999999997</v>
      </c>
      <c r="L341" t="s">
        <v>66</v>
      </c>
      <c r="M341" t="s">
        <v>66</v>
      </c>
      <c r="N341">
        <v>1.31351</v>
      </c>
      <c r="O341">
        <v>0.59901400000000005</v>
      </c>
      <c r="P341" t="s">
        <v>66</v>
      </c>
      <c r="Q341" t="s">
        <v>66</v>
      </c>
      <c r="R341">
        <v>0.22031300000000001</v>
      </c>
      <c r="S341">
        <v>0.194634</v>
      </c>
      <c r="T341" t="s">
        <v>66</v>
      </c>
      <c r="U341" t="s">
        <v>66</v>
      </c>
      <c r="V341">
        <v>2.8277100000000002</v>
      </c>
      <c r="W341">
        <v>1.03315</v>
      </c>
      <c r="X341" t="s">
        <v>66</v>
      </c>
      <c r="Y341" t="s">
        <v>66</v>
      </c>
      <c r="Z341">
        <v>1.6634100000000001</v>
      </c>
      <c r="AA341">
        <v>0.70521800000000001</v>
      </c>
      <c r="AB341" t="s">
        <v>66</v>
      </c>
      <c r="AC341" t="s">
        <v>66</v>
      </c>
      <c r="AD341">
        <v>2.3449900000000001</v>
      </c>
      <c r="AE341">
        <v>0.90071299999999999</v>
      </c>
    </row>
    <row r="342" spans="1:31" x14ac:dyDescent="0.3">
      <c r="A342">
        <v>3</v>
      </c>
      <c r="B342">
        <v>52495414</v>
      </c>
      <c r="C342" t="s">
        <v>477</v>
      </c>
      <c r="D342" t="s">
        <v>486</v>
      </c>
      <c r="E342" t="s">
        <v>66</v>
      </c>
      <c r="F342">
        <v>34268</v>
      </c>
      <c r="G342" t="s">
        <v>340</v>
      </c>
      <c r="H342" t="s">
        <v>66</v>
      </c>
      <c r="I342" t="s">
        <v>66</v>
      </c>
      <c r="J342">
        <v>23.355899999999998</v>
      </c>
      <c r="K342">
        <v>5.8708600000000004</v>
      </c>
      <c r="L342" t="s">
        <v>66</v>
      </c>
      <c r="M342" t="s">
        <v>66</v>
      </c>
      <c r="N342">
        <v>1.3756999999999999</v>
      </c>
      <c r="O342">
        <v>0.61828099999999997</v>
      </c>
      <c r="P342" t="s">
        <v>66</v>
      </c>
      <c r="Q342" t="s">
        <v>66</v>
      </c>
      <c r="R342">
        <v>0.296182</v>
      </c>
      <c r="S342">
        <v>0.23189000000000001</v>
      </c>
      <c r="T342" t="s">
        <v>66</v>
      </c>
      <c r="U342" t="s">
        <v>66</v>
      </c>
      <c r="V342">
        <v>3.9602900000000001</v>
      </c>
      <c r="W342">
        <v>1.33175</v>
      </c>
      <c r="X342" t="s">
        <v>66</v>
      </c>
      <c r="Y342" t="s">
        <v>66</v>
      </c>
      <c r="Z342">
        <v>0.91312800000000005</v>
      </c>
      <c r="AA342">
        <v>0.46943400000000002</v>
      </c>
      <c r="AB342" t="s">
        <v>66</v>
      </c>
      <c r="AC342" t="s">
        <v>66</v>
      </c>
      <c r="AD342">
        <v>2.6139700000000001</v>
      </c>
      <c r="AE342">
        <v>0.97499599999999997</v>
      </c>
    </row>
    <row r="343" spans="1:31" x14ac:dyDescent="0.3">
      <c r="A343">
        <v>3</v>
      </c>
      <c r="B343">
        <v>52495414</v>
      </c>
      <c r="C343" t="s">
        <v>477</v>
      </c>
      <c r="D343" t="s">
        <v>486</v>
      </c>
      <c r="E343" t="s">
        <v>66</v>
      </c>
      <c r="F343">
        <v>34268</v>
      </c>
      <c r="G343" t="s">
        <v>348</v>
      </c>
      <c r="H343" t="s">
        <v>66</v>
      </c>
      <c r="I343" t="s">
        <v>66</v>
      </c>
      <c r="J343">
        <v>24.1876</v>
      </c>
      <c r="K343">
        <v>6.0585300000000002</v>
      </c>
      <c r="L343" t="s">
        <v>66</v>
      </c>
      <c r="M343" t="s">
        <v>66</v>
      </c>
      <c r="N343">
        <v>1.0471900000000001</v>
      </c>
      <c r="O343">
        <v>0.51405900000000004</v>
      </c>
      <c r="P343" t="s">
        <v>66</v>
      </c>
      <c r="Q343" t="s">
        <v>66</v>
      </c>
      <c r="R343">
        <v>0.165437</v>
      </c>
      <c r="S343">
        <v>0.16481699999999999</v>
      </c>
      <c r="T343" t="s">
        <v>66</v>
      </c>
      <c r="U343" t="s">
        <v>66</v>
      </c>
      <c r="V343">
        <v>2.98787</v>
      </c>
      <c r="W343">
        <v>1.07629</v>
      </c>
      <c r="X343" t="s">
        <v>66</v>
      </c>
      <c r="Y343" t="s">
        <v>66</v>
      </c>
      <c r="Z343">
        <v>1.5039100000000001</v>
      </c>
      <c r="AA343">
        <v>0.657439</v>
      </c>
      <c r="AB343" t="s">
        <v>66</v>
      </c>
      <c r="AC343" t="s">
        <v>66</v>
      </c>
      <c r="AD343">
        <v>2.3999000000000001</v>
      </c>
      <c r="AE343">
        <v>0.91598500000000005</v>
      </c>
    </row>
    <row r="344" spans="1:31" x14ac:dyDescent="0.3">
      <c r="A344">
        <v>3</v>
      </c>
      <c r="B344">
        <v>52495414</v>
      </c>
      <c r="C344" t="s">
        <v>477</v>
      </c>
      <c r="D344" t="s">
        <v>486</v>
      </c>
      <c r="E344" t="s">
        <v>66</v>
      </c>
      <c r="F344">
        <v>34268</v>
      </c>
      <c r="G344" t="s">
        <v>349</v>
      </c>
      <c r="H344" t="s">
        <v>66</v>
      </c>
      <c r="I344" t="s">
        <v>66</v>
      </c>
      <c r="J344">
        <v>24.357399999999998</v>
      </c>
      <c r="K344">
        <v>6.0968</v>
      </c>
      <c r="L344" t="s">
        <v>66</v>
      </c>
      <c r="M344" t="s">
        <v>66</v>
      </c>
      <c r="N344">
        <v>0.948658</v>
      </c>
      <c r="O344">
        <v>0.48140500000000003</v>
      </c>
      <c r="P344" t="s">
        <v>66</v>
      </c>
      <c r="Q344" t="s">
        <v>66</v>
      </c>
      <c r="R344">
        <v>0.19722200000000001</v>
      </c>
      <c r="S344">
        <v>0.182453</v>
      </c>
      <c r="T344" t="s">
        <v>66</v>
      </c>
      <c r="U344" t="s">
        <v>66</v>
      </c>
      <c r="V344">
        <v>2.1155300000000001</v>
      </c>
      <c r="W344">
        <v>0.83620899999999998</v>
      </c>
      <c r="X344" t="s">
        <v>66</v>
      </c>
      <c r="Y344" t="s">
        <v>66</v>
      </c>
      <c r="Z344">
        <v>1.2518199999999999</v>
      </c>
      <c r="AA344">
        <v>0.57970500000000003</v>
      </c>
      <c r="AB344" t="s">
        <v>66</v>
      </c>
      <c r="AC344" t="s">
        <v>66</v>
      </c>
      <c r="AD344">
        <v>1.6263799999999999</v>
      </c>
      <c r="AE344">
        <v>0.69420800000000005</v>
      </c>
    </row>
    <row r="345" spans="1:31" x14ac:dyDescent="0.3">
      <c r="A345">
        <v>4</v>
      </c>
      <c r="B345">
        <v>186228197</v>
      </c>
      <c r="C345" t="s">
        <v>487</v>
      </c>
      <c r="D345" t="s">
        <v>488</v>
      </c>
      <c r="E345" t="s">
        <v>66</v>
      </c>
      <c r="F345">
        <v>34268</v>
      </c>
      <c r="G345" t="s">
        <v>347</v>
      </c>
      <c r="H345" t="s">
        <v>66</v>
      </c>
      <c r="I345" t="s">
        <v>66</v>
      </c>
      <c r="J345">
        <v>0.50506300000000004</v>
      </c>
      <c r="K345">
        <v>0.32122299999999998</v>
      </c>
      <c r="L345" t="s">
        <v>66</v>
      </c>
      <c r="M345" t="s">
        <v>66</v>
      </c>
      <c r="N345">
        <v>1.68066</v>
      </c>
      <c r="O345">
        <v>0.71032899999999999</v>
      </c>
      <c r="P345" t="s">
        <v>66</v>
      </c>
      <c r="Q345" t="s">
        <v>66</v>
      </c>
      <c r="R345">
        <v>62.741599999999998</v>
      </c>
      <c r="S345">
        <v>14.627700000000001</v>
      </c>
      <c r="T345" t="s">
        <v>66</v>
      </c>
      <c r="U345" t="s">
        <v>66</v>
      </c>
      <c r="V345">
        <v>0.10187400000000001</v>
      </c>
      <c r="W345">
        <v>0.12517500000000001</v>
      </c>
      <c r="X345" t="s">
        <v>66</v>
      </c>
      <c r="Y345" t="s">
        <v>66</v>
      </c>
      <c r="Z345">
        <v>1.62483</v>
      </c>
      <c r="AA345">
        <v>0.69374800000000003</v>
      </c>
      <c r="AB345" t="s">
        <v>66</v>
      </c>
      <c r="AC345" t="s">
        <v>66</v>
      </c>
      <c r="AD345">
        <v>1.69598</v>
      </c>
      <c r="AE345">
        <v>0.714862</v>
      </c>
    </row>
    <row r="346" spans="1:31" x14ac:dyDescent="0.3">
      <c r="A346">
        <v>4</v>
      </c>
      <c r="B346">
        <v>186228197</v>
      </c>
      <c r="C346" t="s">
        <v>487</v>
      </c>
      <c r="D346" t="s">
        <v>488</v>
      </c>
      <c r="E346" t="s">
        <v>66</v>
      </c>
      <c r="F346">
        <v>34268</v>
      </c>
      <c r="G346" t="s">
        <v>340</v>
      </c>
      <c r="H346" t="s">
        <v>66</v>
      </c>
      <c r="I346" t="s">
        <v>66</v>
      </c>
      <c r="J346">
        <v>0.714202</v>
      </c>
      <c r="K346">
        <v>0.40006000000000003</v>
      </c>
      <c r="L346" t="s">
        <v>66</v>
      </c>
      <c r="M346" t="s">
        <v>66</v>
      </c>
      <c r="N346">
        <v>1.12341</v>
      </c>
      <c r="O346">
        <v>0.53882200000000002</v>
      </c>
      <c r="P346" t="s">
        <v>66</v>
      </c>
      <c r="Q346" t="s">
        <v>66</v>
      </c>
      <c r="R346">
        <v>67.071200000000005</v>
      </c>
      <c r="S346">
        <v>15.581899999999999</v>
      </c>
      <c r="T346" t="s">
        <v>66</v>
      </c>
      <c r="U346" t="s">
        <v>66</v>
      </c>
      <c r="V346">
        <v>3.7533000000000002E-3</v>
      </c>
      <c r="W346">
        <v>2.17515E-2</v>
      </c>
      <c r="X346" t="s">
        <v>66</v>
      </c>
      <c r="Y346" t="s">
        <v>66</v>
      </c>
      <c r="Z346">
        <v>0.89958000000000005</v>
      </c>
      <c r="AA346">
        <v>0.46483999999999998</v>
      </c>
      <c r="AB346" t="s">
        <v>66</v>
      </c>
      <c r="AC346" t="s">
        <v>66</v>
      </c>
      <c r="AD346">
        <v>0.58287100000000003</v>
      </c>
      <c r="AE346">
        <v>0.35145500000000002</v>
      </c>
    </row>
    <row r="347" spans="1:31" x14ac:dyDescent="0.3">
      <c r="A347">
        <v>4</v>
      </c>
      <c r="B347">
        <v>186228197</v>
      </c>
      <c r="C347" t="s">
        <v>487</v>
      </c>
      <c r="D347" t="s">
        <v>488</v>
      </c>
      <c r="E347">
        <v>0.72742799999999996</v>
      </c>
      <c r="F347">
        <v>34268</v>
      </c>
      <c r="G347" t="s">
        <v>341</v>
      </c>
      <c r="H347">
        <v>1.6292000000000001E-2</v>
      </c>
      <c r="I347">
        <v>9.2849600000000001E-3</v>
      </c>
      <c r="J347">
        <v>3.0788600000000002</v>
      </c>
      <c r="K347">
        <v>1.1006400000000001</v>
      </c>
      <c r="L347">
        <v>4.8281499999999998E-3</v>
      </c>
      <c r="M347">
        <v>9.4955600000000001E-3</v>
      </c>
      <c r="N347">
        <v>0.25853599999999999</v>
      </c>
      <c r="O347">
        <v>0.213868</v>
      </c>
      <c r="P347">
        <v>-7.3384199999999997E-2</v>
      </c>
      <c r="Q347">
        <v>9.3761999999999995E-3</v>
      </c>
      <c r="R347">
        <v>61.256500000000003</v>
      </c>
      <c r="S347">
        <v>14.3001</v>
      </c>
      <c r="T347">
        <v>-9.1113300000000008E-3</v>
      </c>
      <c r="U347">
        <v>9.38691E-3</v>
      </c>
      <c r="V347">
        <v>0.94214600000000004</v>
      </c>
      <c r="W347">
        <v>0.47921999999999998</v>
      </c>
      <c r="X347">
        <v>3.2853700000000001E-3</v>
      </c>
      <c r="Y347">
        <v>9.2776000000000004E-3</v>
      </c>
      <c r="Z347">
        <v>0.12540000000000001</v>
      </c>
      <c r="AA347">
        <v>0.140712</v>
      </c>
      <c r="AB347">
        <v>-5.26875E-3</v>
      </c>
      <c r="AC347">
        <v>9.2703000000000004E-3</v>
      </c>
      <c r="AD347">
        <v>0.323019</v>
      </c>
      <c r="AE347">
        <v>0.244278</v>
      </c>
    </row>
    <row r="348" spans="1:31" x14ac:dyDescent="0.3">
      <c r="A348">
        <v>4</v>
      </c>
      <c r="B348">
        <v>186228197</v>
      </c>
      <c r="C348" t="s">
        <v>487</v>
      </c>
      <c r="D348" t="s">
        <v>489</v>
      </c>
      <c r="E348" t="s">
        <v>66</v>
      </c>
      <c r="F348">
        <v>34268</v>
      </c>
      <c r="G348" t="s">
        <v>347</v>
      </c>
      <c r="H348" t="s">
        <v>66</v>
      </c>
      <c r="I348" t="s">
        <v>66</v>
      </c>
      <c r="J348">
        <v>0.73722500000000002</v>
      </c>
      <c r="K348">
        <v>0.40832200000000002</v>
      </c>
      <c r="L348" t="s">
        <v>66</v>
      </c>
      <c r="M348" t="s">
        <v>66</v>
      </c>
      <c r="N348">
        <v>2.3847399999999999</v>
      </c>
      <c r="O348">
        <v>0.91177399999999997</v>
      </c>
      <c r="P348" t="s">
        <v>66</v>
      </c>
      <c r="Q348" t="s">
        <v>66</v>
      </c>
      <c r="R348">
        <v>62.681199999999997</v>
      </c>
      <c r="S348">
        <v>14.6143</v>
      </c>
      <c r="T348" t="s">
        <v>66</v>
      </c>
      <c r="U348" t="s">
        <v>66</v>
      </c>
      <c r="V348">
        <v>0.156804</v>
      </c>
      <c r="W348">
        <v>0.15982099999999999</v>
      </c>
      <c r="X348" t="s">
        <v>66</v>
      </c>
      <c r="Y348" t="s">
        <v>66</v>
      </c>
      <c r="Z348">
        <v>0.88939400000000002</v>
      </c>
      <c r="AA348">
        <v>0.46137400000000001</v>
      </c>
      <c r="AB348" t="s">
        <v>66</v>
      </c>
      <c r="AC348" t="s">
        <v>66</v>
      </c>
      <c r="AD348">
        <v>2.2465999999999999</v>
      </c>
      <c r="AE348">
        <v>0.87319100000000005</v>
      </c>
    </row>
    <row r="349" spans="1:31" x14ac:dyDescent="0.3">
      <c r="A349">
        <v>4</v>
      </c>
      <c r="B349">
        <v>186228197</v>
      </c>
      <c r="C349" t="s">
        <v>487</v>
      </c>
      <c r="D349" t="s">
        <v>489</v>
      </c>
      <c r="E349" t="s">
        <v>66</v>
      </c>
      <c r="F349">
        <v>34268</v>
      </c>
      <c r="G349" t="s">
        <v>340</v>
      </c>
      <c r="H349" t="s">
        <v>66</v>
      </c>
      <c r="I349" t="s">
        <v>66</v>
      </c>
      <c r="J349">
        <v>0.88113600000000003</v>
      </c>
      <c r="K349">
        <v>0.45855699999999999</v>
      </c>
      <c r="L349" t="s">
        <v>66</v>
      </c>
      <c r="M349" t="s">
        <v>66</v>
      </c>
      <c r="N349">
        <v>1.6119300000000001</v>
      </c>
      <c r="O349">
        <v>0.68990099999999999</v>
      </c>
      <c r="P349" t="s">
        <v>66</v>
      </c>
      <c r="Q349" t="s">
        <v>66</v>
      </c>
      <c r="R349">
        <v>67.0107</v>
      </c>
      <c r="S349">
        <v>15.5686</v>
      </c>
      <c r="T349" t="s">
        <v>66</v>
      </c>
      <c r="U349" t="s">
        <v>66</v>
      </c>
      <c r="V349">
        <v>4.1673500000000002E-3</v>
      </c>
      <c r="W349">
        <v>2.29497E-2</v>
      </c>
      <c r="X349" t="s">
        <v>66</v>
      </c>
      <c r="Y349" t="s">
        <v>66</v>
      </c>
      <c r="Z349">
        <v>0.57006900000000005</v>
      </c>
      <c r="AA349">
        <v>0.34656399999999998</v>
      </c>
      <c r="AB349" t="s">
        <v>66</v>
      </c>
      <c r="AC349" t="s">
        <v>66</v>
      </c>
      <c r="AD349">
        <v>0.82612799999999997</v>
      </c>
      <c r="AE349">
        <v>0.43962099999999998</v>
      </c>
    </row>
    <row r="350" spans="1:31" x14ac:dyDescent="0.3">
      <c r="A350">
        <v>4</v>
      </c>
      <c r="B350">
        <v>186228197</v>
      </c>
      <c r="C350" t="s">
        <v>487</v>
      </c>
      <c r="D350" t="s">
        <v>489</v>
      </c>
      <c r="E350">
        <v>0.72745700000000002</v>
      </c>
      <c r="F350">
        <v>34268</v>
      </c>
      <c r="G350" t="s">
        <v>341</v>
      </c>
      <c r="H350">
        <v>1.64727E-2</v>
      </c>
      <c r="I350">
        <v>9.2865799999999991E-3</v>
      </c>
      <c r="J350">
        <v>3.14642</v>
      </c>
      <c r="K350">
        <v>1.1186499999999999</v>
      </c>
      <c r="L350">
        <v>4.84798E-3</v>
      </c>
      <c r="M350">
        <v>9.4972200000000007E-3</v>
      </c>
      <c r="N350">
        <v>0.260573</v>
      </c>
      <c r="O350">
        <v>0.214865</v>
      </c>
      <c r="P350">
        <v>-7.3330000000000006E-2</v>
      </c>
      <c r="Q350">
        <v>9.3778300000000002E-3</v>
      </c>
      <c r="R350">
        <v>61.1447</v>
      </c>
      <c r="S350">
        <v>14.275499999999999</v>
      </c>
      <c r="T350">
        <v>-8.9902799999999998E-3</v>
      </c>
      <c r="U350">
        <v>9.3885500000000007E-3</v>
      </c>
      <c r="V350">
        <v>0.91695700000000002</v>
      </c>
      <c r="W350">
        <v>0.47072999999999998</v>
      </c>
      <c r="X350">
        <v>3.10677E-3</v>
      </c>
      <c r="Y350">
        <v>9.2792199999999995E-3</v>
      </c>
      <c r="Z350">
        <v>0.112097</v>
      </c>
      <c r="AA350">
        <v>0.13208</v>
      </c>
      <c r="AB350">
        <v>-5.1895500000000002E-3</v>
      </c>
      <c r="AC350">
        <v>9.2719199999999995E-3</v>
      </c>
      <c r="AD350">
        <v>0.31327100000000002</v>
      </c>
      <c r="AE350">
        <v>0.239819</v>
      </c>
    </row>
    <row r="351" spans="1:31" x14ac:dyDescent="0.3">
      <c r="A351">
        <v>5</v>
      </c>
      <c r="B351">
        <v>36195148</v>
      </c>
      <c r="C351" t="s">
        <v>490</v>
      </c>
      <c r="D351" t="s">
        <v>491</v>
      </c>
      <c r="E351">
        <v>2.9254700000000002E-2</v>
      </c>
      <c r="F351">
        <v>34268</v>
      </c>
      <c r="G351" t="s">
        <v>341</v>
      </c>
      <c r="H351">
        <v>-0.10474700000000001</v>
      </c>
      <c r="I351">
        <v>2.2071799999999999E-2</v>
      </c>
      <c r="J351">
        <v>22.522099999999998</v>
      </c>
      <c r="K351">
        <v>5.6824700000000004</v>
      </c>
      <c r="L351">
        <v>-1.6490100000000001E-2</v>
      </c>
      <c r="M351">
        <v>2.2575499999999998E-2</v>
      </c>
      <c r="N351">
        <v>0.53354199999999996</v>
      </c>
      <c r="O351">
        <v>0.33243400000000001</v>
      </c>
      <c r="P351">
        <v>2.0420399999999998E-2</v>
      </c>
      <c r="Q351">
        <v>2.2309900000000001E-2</v>
      </c>
      <c r="R351">
        <v>0.83778399999999997</v>
      </c>
      <c r="S351">
        <v>0.44366</v>
      </c>
      <c r="T351">
        <v>-1.16607E-2</v>
      </c>
      <c r="U351">
        <v>2.2321799999999999E-2</v>
      </c>
      <c r="V351">
        <v>0.27289400000000003</v>
      </c>
      <c r="W351">
        <v>0.22083900000000001</v>
      </c>
      <c r="X351">
        <v>3.4046399999999997E-2</v>
      </c>
      <c r="Y351">
        <v>2.20501E-2</v>
      </c>
      <c r="Z351">
        <v>2.38408</v>
      </c>
      <c r="AA351">
        <v>0.91159000000000001</v>
      </c>
      <c r="AB351">
        <v>-1.2475200000000001E-2</v>
      </c>
      <c r="AC351">
        <v>2.20577E-2</v>
      </c>
      <c r="AD351">
        <v>0.31986999999999999</v>
      </c>
      <c r="AE351">
        <v>0.242843</v>
      </c>
    </row>
    <row r="352" spans="1:31" x14ac:dyDescent="0.3">
      <c r="A352">
        <v>5</v>
      </c>
      <c r="B352">
        <v>36195148</v>
      </c>
      <c r="C352" t="s">
        <v>490</v>
      </c>
      <c r="D352" t="s">
        <v>492</v>
      </c>
      <c r="E352">
        <v>2.9313100000000002E-2</v>
      </c>
      <c r="F352">
        <v>34268</v>
      </c>
      <c r="G352" t="s">
        <v>341</v>
      </c>
      <c r="H352">
        <v>-0.105033</v>
      </c>
      <c r="I352">
        <v>2.20517E-2</v>
      </c>
      <c r="J352">
        <v>22.686599999999999</v>
      </c>
      <c r="K352">
        <v>5.7196600000000002</v>
      </c>
      <c r="L352">
        <v>-1.7702099999999998E-2</v>
      </c>
      <c r="M352">
        <v>2.2554999999999999E-2</v>
      </c>
      <c r="N352">
        <v>0.615977</v>
      </c>
      <c r="O352">
        <v>0.36396699999999998</v>
      </c>
      <c r="P352">
        <v>1.7840600000000002E-2</v>
      </c>
      <c r="Q352">
        <v>2.22896E-2</v>
      </c>
      <c r="R352">
        <v>0.64063899999999996</v>
      </c>
      <c r="S352">
        <v>0.373168</v>
      </c>
      <c r="T352">
        <v>-1.2053899999999999E-2</v>
      </c>
      <c r="U352">
        <v>2.2301499999999998E-2</v>
      </c>
      <c r="V352">
        <v>0.29213899999999998</v>
      </c>
      <c r="W352">
        <v>0.229993</v>
      </c>
      <c r="X352">
        <v>3.3014599999999998E-2</v>
      </c>
      <c r="Y352">
        <v>2.2030000000000001E-2</v>
      </c>
      <c r="Z352">
        <v>2.2458499999999999</v>
      </c>
      <c r="AA352">
        <v>0.87298200000000004</v>
      </c>
      <c r="AB352">
        <v>-1.30055E-2</v>
      </c>
      <c r="AC352">
        <v>2.2037600000000001E-2</v>
      </c>
      <c r="AD352">
        <v>0.34827900000000001</v>
      </c>
      <c r="AE352">
        <v>0.255637</v>
      </c>
    </row>
    <row r="353" spans="1:31" x14ac:dyDescent="0.3">
      <c r="A353">
        <v>5</v>
      </c>
      <c r="B353">
        <v>36195148</v>
      </c>
      <c r="C353" t="s">
        <v>490</v>
      </c>
      <c r="D353" t="s">
        <v>493</v>
      </c>
      <c r="E353">
        <v>2.9385999999999999E-2</v>
      </c>
      <c r="F353">
        <v>34268</v>
      </c>
      <c r="G353" t="s">
        <v>341</v>
      </c>
      <c r="H353">
        <v>-0.10462100000000001</v>
      </c>
      <c r="I353">
        <v>2.20266E-2</v>
      </c>
      <c r="J353">
        <v>22.56</v>
      </c>
      <c r="K353">
        <v>5.6910600000000002</v>
      </c>
      <c r="L353">
        <v>-1.7935199999999998E-2</v>
      </c>
      <c r="M353">
        <v>2.2529400000000002E-2</v>
      </c>
      <c r="N353">
        <v>0.63374799999999998</v>
      </c>
      <c r="O353">
        <v>0.37060700000000002</v>
      </c>
      <c r="P353">
        <v>2.0697500000000001E-2</v>
      </c>
      <c r="Q353">
        <v>2.2264300000000001E-2</v>
      </c>
      <c r="R353">
        <v>0.86421000000000003</v>
      </c>
      <c r="S353">
        <v>0.45276300000000003</v>
      </c>
      <c r="T353">
        <v>-1.2045999999999999E-2</v>
      </c>
      <c r="U353">
        <v>2.22761E-2</v>
      </c>
      <c r="V353">
        <v>0.29241800000000001</v>
      </c>
      <c r="W353">
        <v>0.230124</v>
      </c>
      <c r="X353">
        <v>3.0500300000000001E-2</v>
      </c>
      <c r="Y353">
        <v>2.2005E-2</v>
      </c>
      <c r="Z353">
        <v>1.92117</v>
      </c>
      <c r="AA353">
        <v>0.78060399999999996</v>
      </c>
      <c r="AB353">
        <v>-1.41285E-2</v>
      </c>
      <c r="AC353">
        <v>2.20126E-2</v>
      </c>
      <c r="AD353">
        <v>0.41195500000000002</v>
      </c>
      <c r="AE353">
        <v>0.28317999999999999</v>
      </c>
    </row>
    <row r="354" spans="1:31" x14ac:dyDescent="0.3">
      <c r="A354">
        <v>5</v>
      </c>
      <c r="B354">
        <v>36195148</v>
      </c>
      <c r="C354" t="s">
        <v>490</v>
      </c>
      <c r="D354" t="s">
        <v>494</v>
      </c>
      <c r="E354" t="s">
        <v>66</v>
      </c>
      <c r="F354">
        <v>34268</v>
      </c>
      <c r="G354" t="s">
        <v>349</v>
      </c>
      <c r="H354" t="s">
        <v>66</v>
      </c>
      <c r="I354" t="s">
        <v>66</v>
      </c>
      <c r="J354">
        <v>21.977599999999999</v>
      </c>
      <c r="K354">
        <v>5.5593199999999996</v>
      </c>
      <c r="L354" t="s">
        <v>66</v>
      </c>
      <c r="M354" t="s">
        <v>66</v>
      </c>
      <c r="N354">
        <v>1.6333299999999999</v>
      </c>
      <c r="O354">
        <v>0.69628000000000001</v>
      </c>
      <c r="P354" t="s">
        <v>66</v>
      </c>
      <c r="Q354" t="s">
        <v>66</v>
      </c>
      <c r="R354">
        <v>1.3666700000000001</v>
      </c>
      <c r="S354">
        <v>0.61549399999999999</v>
      </c>
      <c r="T354" t="s">
        <v>66</v>
      </c>
      <c r="U354" t="s">
        <v>66</v>
      </c>
      <c r="V354">
        <v>0.31920999999999999</v>
      </c>
      <c r="W354">
        <v>0.24254100000000001</v>
      </c>
      <c r="X354" t="s">
        <v>66</v>
      </c>
      <c r="Y354" t="s">
        <v>66</v>
      </c>
      <c r="Z354">
        <v>2.64364</v>
      </c>
      <c r="AA354">
        <v>0.98311199999999999</v>
      </c>
      <c r="AB354" t="s">
        <v>66</v>
      </c>
      <c r="AC354" t="s">
        <v>66</v>
      </c>
      <c r="AD354">
        <v>9.5223000000000002E-2</v>
      </c>
      <c r="AE354">
        <v>0.12053800000000001</v>
      </c>
    </row>
    <row r="355" spans="1:31" x14ac:dyDescent="0.3">
      <c r="A355">
        <v>5</v>
      </c>
      <c r="B355">
        <v>36195148</v>
      </c>
      <c r="C355" t="s">
        <v>490</v>
      </c>
      <c r="D355" t="s">
        <v>494</v>
      </c>
      <c r="E355">
        <v>2.9444399999999999E-2</v>
      </c>
      <c r="F355">
        <v>34268</v>
      </c>
      <c r="G355" t="s">
        <v>341</v>
      </c>
      <c r="H355">
        <v>-0.104906</v>
      </c>
      <c r="I355">
        <v>2.2006700000000001E-2</v>
      </c>
      <c r="J355">
        <v>22.724499999999999</v>
      </c>
      <c r="K355">
        <v>5.7282200000000003</v>
      </c>
      <c r="L355">
        <v>-1.9139699999999999E-2</v>
      </c>
      <c r="M355">
        <v>2.2508899999999998E-2</v>
      </c>
      <c r="N355">
        <v>0.72303799999999996</v>
      </c>
      <c r="O355">
        <v>0.40323900000000001</v>
      </c>
      <c r="P355">
        <v>1.8127799999999999E-2</v>
      </c>
      <c r="Q355">
        <v>2.2244099999999999E-2</v>
      </c>
      <c r="R355">
        <v>0.66413800000000001</v>
      </c>
      <c r="S355">
        <v>0.38184400000000002</v>
      </c>
      <c r="T355">
        <v>-1.2436900000000001E-2</v>
      </c>
      <c r="U355">
        <v>2.2255899999999999E-2</v>
      </c>
      <c r="V355">
        <v>0.31226999999999999</v>
      </c>
      <c r="W355">
        <v>0.23935799999999999</v>
      </c>
      <c r="X355">
        <v>2.9479100000000001E-2</v>
      </c>
      <c r="Y355">
        <v>2.1985000000000001E-2</v>
      </c>
      <c r="Z355">
        <v>1.7979400000000001</v>
      </c>
      <c r="AA355">
        <v>0.74482000000000004</v>
      </c>
      <c r="AB355">
        <v>-1.46537E-2</v>
      </c>
      <c r="AC355">
        <v>2.1992600000000001E-2</v>
      </c>
      <c r="AD355">
        <v>0.44395600000000002</v>
      </c>
      <c r="AE355">
        <v>0.29652000000000001</v>
      </c>
    </row>
    <row r="356" spans="1:31" x14ac:dyDescent="0.3">
      <c r="A356">
        <v>5</v>
      </c>
      <c r="B356">
        <v>132294617</v>
      </c>
      <c r="C356" t="s">
        <v>495</v>
      </c>
      <c r="D356" t="s">
        <v>496</v>
      </c>
      <c r="E356">
        <v>0.43469099999999999</v>
      </c>
      <c r="F356">
        <v>34268</v>
      </c>
      <c r="G356" t="s">
        <v>341</v>
      </c>
      <c r="H356">
        <v>2.7096800000000001E-4</v>
      </c>
      <c r="I356">
        <v>7.5074E-3</v>
      </c>
      <c r="J356">
        <v>1.3027399999999999E-3</v>
      </c>
      <c r="K356">
        <v>1.2687800000000001E-2</v>
      </c>
      <c r="L356">
        <v>-3.8867699999999999E-3</v>
      </c>
      <c r="M356">
        <v>7.6787499999999998E-3</v>
      </c>
      <c r="N356">
        <v>0.25621100000000002</v>
      </c>
      <c r="O356">
        <v>0.212727</v>
      </c>
      <c r="P356">
        <v>-5.1351900000000004E-3</v>
      </c>
      <c r="Q356">
        <v>7.5884100000000003E-3</v>
      </c>
      <c r="R356">
        <v>0.45794299999999999</v>
      </c>
      <c r="S356">
        <v>0.302259</v>
      </c>
      <c r="T356">
        <v>-4.4997500000000003E-2</v>
      </c>
      <c r="U356">
        <v>7.5924399999999998E-3</v>
      </c>
      <c r="V356">
        <v>35.124699999999997</v>
      </c>
      <c r="W356">
        <v>8.5096900000000009</v>
      </c>
      <c r="X356">
        <v>1.5968300000000001E-2</v>
      </c>
      <c r="Y356">
        <v>7.5000300000000004E-3</v>
      </c>
      <c r="Z356">
        <v>4.5330500000000002</v>
      </c>
      <c r="AA356">
        <v>1.4782599999999999</v>
      </c>
      <c r="AB356">
        <v>1.1587800000000001E-2</v>
      </c>
      <c r="AC356">
        <v>7.5026099999999998E-3</v>
      </c>
      <c r="AD356">
        <v>2.3854899999999999</v>
      </c>
      <c r="AE356">
        <v>0.91198299999999999</v>
      </c>
    </row>
    <row r="357" spans="1:31" x14ac:dyDescent="0.3">
      <c r="A357">
        <v>5</v>
      </c>
      <c r="B357">
        <v>132294617</v>
      </c>
      <c r="C357" t="s">
        <v>495</v>
      </c>
      <c r="D357" t="s">
        <v>497</v>
      </c>
      <c r="E357">
        <v>0.43476399999999998</v>
      </c>
      <c r="F357">
        <v>34268</v>
      </c>
      <c r="G357" t="s">
        <v>341</v>
      </c>
      <c r="H357">
        <v>2.7844499999999999E-4</v>
      </c>
      <c r="I357">
        <v>7.5082300000000003E-3</v>
      </c>
      <c r="J357">
        <v>1.37532E-3</v>
      </c>
      <c r="K357">
        <v>1.30416E-2</v>
      </c>
      <c r="L357">
        <v>-3.9355199999999996E-3</v>
      </c>
      <c r="M357">
        <v>7.6796E-3</v>
      </c>
      <c r="N357">
        <v>0.26262000000000002</v>
      </c>
      <c r="O357">
        <v>0.215864</v>
      </c>
      <c r="P357">
        <v>-5.38208E-3</v>
      </c>
      <c r="Q357">
        <v>7.5892499999999996E-3</v>
      </c>
      <c r="R357">
        <v>0.50292400000000004</v>
      </c>
      <c r="S357">
        <v>0.32037399999999999</v>
      </c>
      <c r="T357">
        <v>-4.5035400000000003E-2</v>
      </c>
      <c r="U357">
        <v>7.59328E-3</v>
      </c>
      <c r="V357">
        <v>35.176200000000001</v>
      </c>
      <c r="W357">
        <v>8.5211699999999997</v>
      </c>
      <c r="X357">
        <v>1.6191400000000002E-2</v>
      </c>
      <c r="Y357">
        <v>7.5008599999999998E-3</v>
      </c>
      <c r="Z357">
        <v>4.6596099999999998</v>
      </c>
      <c r="AA357">
        <v>1.5103200000000001</v>
      </c>
      <c r="AB357">
        <v>1.1677E-2</v>
      </c>
      <c r="AC357">
        <v>7.5034400000000001E-3</v>
      </c>
      <c r="AD357">
        <v>2.42184</v>
      </c>
      <c r="AE357">
        <v>0.92207099999999997</v>
      </c>
    </row>
    <row r="358" spans="1:31" x14ac:dyDescent="0.3">
      <c r="A358">
        <v>6</v>
      </c>
      <c r="B358">
        <v>36684095</v>
      </c>
      <c r="C358" t="s">
        <v>70</v>
      </c>
      <c r="D358" t="s">
        <v>498</v>
      </c>
      <c r="E358" t="s">
        <v>66</v>
      </c>
      <c r="F358">
        <v>34268</v>
      </c>
      <c r="G358" t="s">
        <v>347</v>
      </c>
      <c r="H358" t="s">
        <v>66</v>
      </c>
      <c r="I358" t="s">
        <v>66</v>
      </c>
      <c r="J358">
        <v>0.31617800000000001</v>
      </c>
      <c r="K358">
        <v>0.24115400000000001</v>
      </c>
      <c r="L358" t="s">
        <v>66</v>
      </c>
      <c r="M358" t="s">
        <v>66</v>
      </c>
      <c r="N358">
        <v>0.28068599999999999</v>
      </c>
      <c r="O358">
        <v>0.22456999999999999</v>
      </c>
      <c r="P358" t="s">
        <v>66</v>
      </c>
      <c r="Q358" t="s">
        <v>66</v>
      </c>
      <c r="R358">
        <v>1.5017</v>
      </c>
      <c r="S358">
        <v>0.65676999999999996</v>
      </c>
      <c r="T358" t="s">
        <v>66</v>
      </c>
      <c r="U358" t="s">
        <v>66</v>
      </c>
      <c r="V358">
        <v>23.2287</v>
      </c>
      <c r="W358">
        <v>5.84213</v>
      </c>
      <c r="X358" t="s">
        <v>66</v>
      </c>
      <c r="Y358" t="s">
        <v>66</v>
      </c>
      <c r="Z358">
        <v>3.7761400000000001E-2</v>
      </c>
      <c r="AA358">
        <v>7.26691E-2</v>
      </c>
      <c r="AB358" t="s">
        <v>66</v>
      </c>
      <c r="AC358" t="s">
        <v>66</v>
      </c>
      <c r="AD358">
        <v>0.128279</v>
      </c>
      <c r="AE358">
        <v>0.14253299999999999</v>
      </c>
    </row>
    <row r="359" spans="1:31" x14ac:dyDescent="0.3">
      <c r="A359">
        <v>6</v>
      </c>
      <c r="B359">
        <v>36684095</v>
      </c>
      <c r="C359" t="s">
        <v>70</v>
      </c>
      <c r="D359" t="s">
        <v>498</v>
      </c>
      <c r="E359" t="s">
        <v>66</v>
      </c>
      <c r="F359">
        <v>34268</v>
      </c>
      <c r="G359" t="s">
        <v>340</v>
      </c>
      <c r="H359" t="s">
        <v>66</v>
      </c>
      <c r="I359" t="s">
        <v>66</v>
      </c>
      <c r="J359">
        <v>0.31408000000000003</v>
      </c>
      <c r="K359">
        <v>0.24019099999999999</v>
      </c>
      <c r="L359" t="s">
        <v>66</v>
      </c>
      <c r="M359" t="s">
        <v>66</v>
      </c>
      <c r="N359">
        <v>0.179455</v>
      </c>
      <c r="O359">
        <v>0.172733</v>
      </c>
      <c r="P359" t="s">
        <v>66</v>
      </c>
      <c r="Q359" t="s">
        <v>66</v>
      </c>
      <c r="R359">
        <v>1.7142299999999999</v>
      </c>
      <c r="S359">
        <v>0.72024699999999997</v>
      </c>
      <c r="T359" t="s">
        <v>66</v>
      </c>
      <c r="U359" t="s">
        <v>66</v>
      </c>
      <c r="V359">
        <v>23.113600000000002</v>
      </c>
      <c r="W359">
        <v>5.8161399999999999</v>
      </c>
      <c r="X359" t="s">
        <v>66</v>
      </c>
      <c r="Y359" t="s">
        <v>66</v>
      </c>
      <c r="Z359">
        <v>1.0342E-2</v>
      </c>
      <c r="AA359">
        <v>3.6685200000000001E-2</v>
      </c>
      <c r="AB359" t="s">
        <v>66</v>
      </c>
      <c r="AC359" t="s">
        <v>66</v>
      </c>
      <c r="AD359">
        <v>4.7643900000000003E-2</v>
      </c>
      <c r="AE359">
        <v>8.2381599999999999E-2</v>
      </c>
    </row>
    <row r="360" spans="1:31" x14ac:dyDescent="0.3">
      <c r="A360">
        <v>6</v>
      </c>
      <c r="B360">
        <v>36684095</v>
      </c>
      <c r="C360" t="s">
        <v>70</v>
      </c>
      <c r="D360" t="s">
        <v>498</v>
      </c>
      <c r="E360" t="s">
        <v>66</v>
      </c>
      <c r="F360">
        <v>34268</v>
      </c>
      <c r="G360" t="s">
        <v>348</v>
      </c>
      <c r="H360" t="s">
        <v>66</v>
      </c>
      <c r="I360" t="s">
        <v>66</v>
      </c>
      <c r="J360">
        <v>0.22906299999999999</v>
      </c>
      <c r="K360">
        <v>0.199132</v>
      </c>
      <c r="L360" t="s">
        <v>66</v>
      </c>
      <c r="M360" t="s">
        <v>66</v>
      </c>
      <c r="N360">
        <v>0.40684300000000001</v>
      </c>
      <c r="O360">
        <v>0.28101999999999999</v>
      </c>
      <c r="P360" t="s">
        <v>66</v>
      </c>
      <c r="Q360" t="s">
        <v>66</v>
      </c>
      <c r="R360">
        <v>1.8674200000000001</v>
      </c>
      <c r="S360">
        <v>0.76505199999999995</v>
      </c>
      <c r="T360" t="s">
        <v>66</v>
      </c>
      <c r="U360" t="s">
        <v>66</v>
      </c>
      <c r="V360">
        <v>23.259</v>
      </c>
      <c r="W360">
        <v>5.8489899999999997</v>
      </c>
      <c r="X360" t="s">
        <v>66</v>
      </c>
      <c r="Y360" t="s">
        <v>66</v>
      </c>
      <c r="Z360">
        <v>7.8403299999999995E-2</v>
      </c>
      <c r="AA360">
        <v>0.108199</v>
      </c>
      <c r="AB360" t="s">
        <v>66</v>
      </c>
      <c r="AC360" t="s">
        <v>66</v>
      </c>
      <c r="AD360">
        <v>9.8656999999999995E-2</v>
      </c>
      <c r="AE360">
        <v>0.122947</v>
      </c>
    </row>
    <row r="361" spans="1:31" x14ac:dyDescent="0.3">
      <c r="A361">
        <v>6</v>
      </c>
      <c r="B361">
        <v>36684095</v>
      </c>
      <c r="C361" t="s">
        <v>70</v>
      </c>
      <c r="D361" t="s">
        <v>498</v>
      </c>
      <c r="E361" t="s">
        <v>66</v>
      </c>
      <c r="F361">
        <v>34268</v>
      </c>
      <c r="G361" t="s">
        <v>349</v>
      </c>
      <c r="H361" t="s">
        <v>66</v>
      </c>
      <c r="I361" t="s">
        <v>66</v>
      </c>
      <c r="J361">
        <v>0.36763000000000001</v>
      </c>
      <c r="K361">
        <v>0.26416299999999998</v>
      </c>
      <c r="L361" t="s">
        <v>66</v>
      </c>
      <c r="M361" t="s">
        <v>66</v>
      </c>
      <c r="N361">
        <v>0.185196</v>
      </c>
      <c r="O361">
        <v>0.17591000000000001</v>
      </c>
      <c r="P361" t="s">
        <v>66</v>
      </c>
      <c r="Q361" t="s">
        <v>66</v>
      </c>
      <c r="R361">
        <v>1.37408</v>
      </c>
      <c r="S361">
        <v>0.61778</v>
      </c>
      <c r="T361" t="s">
        <v>66</v>
      </c>
      <c r="U361" t="s">
        <v>66</v>
      </c>
      <c r="V361">
        <v>23.578299999999999</v>
      </c>
      <c r="W361">
        <v>5.9210599999999998</v>
      </c>
      <c r="X361" t="s">
        <v>66</v>
      </c>
      <c r="Y361" t="s">
        <v>66</v>
      </c>
      <c r="Z361">
        <v>2.6105E-2</v>
      </c>
      <c r="AA361">
        <v>5.96608E-2</v>
      </c>
      <c r="AB361" t="s">
        <v>66</v>
      </c>
      <c r="AC361" t="s">
        <v>66</v>
      </c>
      <c r="AD361">
        <v>0.223358</v>
      </c>
      <c r="AE361">
        <v>0.19620599999999999</v>
      </c>
    </row>
    <row r="362" spans="1:31" x14ac:dyDescent="0.3">
      <c r="A362">
        <v>6</v>
      </c>
      <c r="B362">
        <v>36684095</v>
      </c>
      <c r="C362" t="s">
        <v>70</v>
      </c>
      <c r="D362" t="s">
        <v>499</v>
      </c>
      <c r="E362" t="s">
        <v>66</v>
      </c>
      <c r="F362">
        <v>34268</v>
      </c>
      <c r="G362" t="s">
        <v>347</v>
      </c>
      <c r="H362" t="s">
        <v>66</v>
      </c>
      <c r="I362" t="s">
        <v>66</v>
      </c>
      <c r="J362">
        <v>1.3317300000000001</v>
      </c>
      <c r="K362">
        <v>0.60467599999999999</v>
      </c>
      <c r="L362" t="s">
        <v>66</v>
      </c>
      <c r="M362" t="s">
        <v>66</v>
      </c>
      <c r="N362">
        <v>0.25071599999999999</v>
      </c>
      <c r="O362">
        <v>0.21001600000000001</v>
      </c>
      <c r="P362" t="s">
        <v>66</v>
      </c>
      <c r="Q362" t="s">
        <v>66</v>
      </c>
      <c r="R362">
        <v>1.56873</v>
      </c>
      <c r="S362">
        <v>0.67697300000000005</v>
      </c>
      <c r="T362" t="s">
        <v>66</v>
      </c>
      <c r="U362" t="s">
        <v>66</v>
      </c>
      <c r="V362">
        <v>22.5458</v>
      </c>
      <c r="W362">
        <v>5.6878299999999999</v>
      </c>
      <c r="X362" t="s">
        <v>66</v>
      </c>
      <c r="Y362" t="s">
        <v>66</v>
      </c>
      <c r="Z362">
        <v>1.4635E-2</v>
      </c>
      <c r="AA362">
        <v>4.3970500000000003E-2</v>
      </c>
      <c r="AB362" t="s">
        <v>66</v>
      </c>
      <c r="AC362" t="s">
        <v>66</v>
      </c>
      <c r="AD362">
        <v>0.14905499999999999</v>
      </c>
      <c r="AE362">
        <v>0.155249</v>
      </c>
    </row>
    <row r="363" spans="1:31" x14ac:dyDescent="0.3">
      <c r="A363">
        <v>6</v>
      </c>
      <c r="B363">
        <v>36684095</v>
      </c>
      <c r="C363" t="s">
        <v>70</v>
      </c>
      <c r="D363" t="s">
        <v>499</v>
      </c>
      <c r="E363" t="s">
        <v>66</v>
      </c>
      <c r="F363">
        <v>34268</v>
      </c>
      <c r="G363" t="s">
        <v>340</v>
      </c>
      <c r="H363" t="s">
        <v>66</v>
      </c>
      <c r="I363" t="s">
        <v>66</v>
      </c>
      <c r="J363">
        <v>0.941307</v>
      </c>
      <c r="K363">
        <v>0.47893799999999997</v>
      </c>
      <c r="L363" t="s">
        <v>66</v>
      </c>
      <c r="M363" t="s">
        <v>66</v>
      </c>
      <c r="N363">
        <v>0.17272599999999999</v>
      </c>
      <c r="O363">
        <v>0.168962</v>
      </c>
      <c r="P363" t="s">
        <v>66</v>
      </c>
      <c r="Q363" t="s">
        <v>66</v>
      </c>
      <c r="R363">
        <v>1.5444899999999999</v>
      </c>
      <c r="S363">
        <v>0.66968499999999997</v>
      </c>
      <c r="T363" t="s">
        <v>66</v>
      </c>
      <c r="U363" t="s">
        <v>66</v>
      </c>
      <c r="V363">
        <v>22.863499999999998</v>
      </c>
      <c r="W363">
        <v>5.7596400000000001</v>
      </c>
      <c r="X363" t="s">
        <v>66</v>
      </c>
      <c r="Y363" t="s">
        <v>66</v>
      </c>
      <c r="Z363">
        <v>1.09578E-2</v>
      </c>
      <c r="AA363">
        <v>3.7805800000000001E-2</v>
      </c>
      <c r="AB363" t="s">
        <v>66</v>
      </c>
      <c r="AC363" t="s">
        <v>66</v>
      </c>
      <c r="AD363">
        <v>0.29091899999999998</v>
      </c>
      <c r="AE363">
        <v>0.22941900000000001</v>
      </c>
    </row>
    <row r="364" spans="1:31" x14ac:dyDescent="0.3">
      <c r="A364">
        <v>6</v>
      </c>
      <c r="B364">
        <v>36684095</v>
      </c>
      <c r="C364" t="s">
        <v>70</v>
      </c>
      <c r="D364" t="s">
        <v>499</v>
      </c>
      <c r="E364" t="s">
        <v>66</v>
      </c>
      <c r="F364">
        <v>34268</v>
      </c>
      <c r="G364" t="s">
        <v>348</v>
      </c>
      <c r="H364" t="s">
        <v>66</v>
      </c>
      <c r="I364" t="s">
        <v>66</v>
      </c>
      <c r="J364">
        <v>0.80505199999999999</v>
      </c>
      <c r="K364">
        <v>0.43228299999999997</v>
      </c>
      <c r="L364" t="s">
        <v>66</v>
      </c>
      <c r="M364" t="s">
        <v>66</v>
      </c>
      <c r="N364">
        <v>0.28132000000000001</v>
      </c>
      <c r="O364">
        <v>0.22487199999999999</v>
      </c>
      <c r="P364" t="s">
        <v>66</v>
      </c>
      <c r="Q364" t="s">
        <v>66</v>
      </c>
      <c r="R364">
        <v>1.7491000000000001</v>
      </c>
      <c r="S364">
        <v>0.73050899999999996</v>
      </c>
      <c r="T364" t="s">
        <v>66</v>
      </c>
      <c r="U364" t="s">
        <v>66</v>
      </c>
      <c r="V364">
        <v>23.400200000000002</v>
      </c>
      <c r="W364">
        <v>5.8808600000000002</v>
      </c>
      <c r="X364" t="s">
        <v>66</v>
      </c>
      <c r="Y364" t="s">
        <v>66</v>
      </c>
      <c r="Z364">
        <v>1.6926699999999999E-2</v>
      </c>
      <c r="AA364">
        <v>4.7456900000000003E-2</v>
      </c>
      <c r="AB364" t="s">
        <v>66</v>
      </c>
      <c r="AC364" t="s">
        <v>66</v>
      </c>
      <c r="AD364">
        <v>8.3322099999999996E-2</v>
      </c>
      <c r="AE364">
        <v>0.11190799999999999</v>
      </c>
    </row>
    <row r="365" spans="1:31" x14ac:dyDescent="0.3">
      <c r="A365">
        <v>6</v>
      </c>
      <c r="B365">
        <v>36684095</v>
      </c>
      <c r="C365" t="s">
        <v>70</v>
      </c>
      <c r="D365" t="s">
        <v>499</v>
      </c>
      <c r="E365" t="s">
        <v>66</v>
      </c>
      <c r="F365">
        <v>34268</v>
      </c>
      <c r="G365" t="s">
        <v>349</v>
      </c>
      <c r="H365" t="s">
        <v>66</v>
      </c>
      <c r="I365" t="s">
        <v>66</v>
      </c>
      <c r="J365">
        <v>1.9282600000000001</v>
      </c>
      <c r="K365">
        <v>0.78265099999999999</v>
      </c>
      <c r="L365" t="s">
        <v>66</v>
      </c>
      <c r="M365" t="s">
        <v>66</v>
      </c>
      <c r="N365">
        <v>0.11046</v>
      </c>
      <c r="O365">
        <v>0.130991</v>
      </c>
      <c r="P365" t="s">
        <v>66</v>
      </c>
      <c r="Q365" t="s">
        <v>66</v>
      </c>
      <c r="R365">
        <v>1.1811</v>
      </c>
      <c r="S365">
        <v>0.55731200000000003</v>
      </c>
      <c r="T365" t="s">
        <v>66</v>
      </c>
      <c r="U365" t="s">
        <v>66</v>
      </c>
      <c r="V365">
        <v>23.314599999999999</v>
      </c>
      <c r="W365">
        <v>5.8615399999999998</v>
      </c>
      <c r="X365" t="s">
        <v>66</v>
      </c>
      <c r="Y365" t="s">
        <v>66</v>
      </c>
      <c r="Z365">
        <v>1.4247900000000001E-2</v>
      </c>
      <c r="AA365">
        <v>4.3357899999999998E-2</v>
      </c>
      <c r="AB365" t="s">
        <v>66</v>
      </c>
      <c r="AC365" t="s">
        <v>66</v>
      </c>
      <c r="AD365">
        <v>0.25543900000000003</v>
      </c>
      <c r="AE365">
        <v>0.21234800000000001</v>
      </c>
    </row>
    <row r="366" spans="1:31" x14ac:dyDescent="0.3">
      <c r="A366">
        <v>6</v>
      </c>
      <c r="B366">
        <v>36684095</v>
      </c>
      <c r="C366" t="s">
        <v>70</v>
      </c>
      <c r="D366" t="s">
        <v>500</v>
      </c>
      <c r="E366">
        <v>4.82958E-3</v>
      </c>
      <c r="F366">
        <v>34268</v>
      </c>
      <c r="G366" t="s">
        <v>341</v>
      </c>
      <c r="H366">
        <v>3.6476599999999998E-2</v>
      </c>
      <c r="I366">
        <v>5.3615599999999999E-2</v>
      </c>
      <c r="J366">
        <v>0.46285599999999999</v>
      </c>
      <c r="K366">
        <v>0.30426199999999998</v>
      </c>
      <c r="L366">
        <v>-1.7852300000000002E-2</v>
      </c>
      <c r="M366">
        <v>5.4873900000000003E-2</v>
      </c>
      <c r="N366">
        <v>0.10584200000000001</v>
      </c>
      <c r="O366">
        <v>0.127885</v>
      </c>
      <c r="P366">
        <v>-5.1725500000000001E-2</v>
      </c>
      <c r="Q366">
        <v>5.4204000000000002E-2</v>
      </c>
      <c r="R366">
        <v>0.91064299999999998</v>
      </c>
      <c r="S366">
        <v>0.46859299999999998</v>
      </c>
      <c r="T366">
        <v>0.28348600000000002</v>
      </c>
      <c r="U366">
        <v>5.4478400000000003E-2</v>
      </c>
      <c r="V366">
        <v>27.0779</v>
      </c>
      <c r="W366">
        <v>6.7090399999999999</v>
      </c>
      <c r="X366">
        <v>-1.61285E-2</v>
      </c>
      <c r="Y366">
        <v>5.3583199999999997E-2</v>
      </c>
      <c r="Z366">
        <v>9.0600200000000006E-2</v>
      </c>
      <c r="AA366">
        <v>0.117239</v>
      </c>
      <c r="AB366">
        <v>-4.4604199999999997E-2</v>
      </c>
      <c r="AC366">
        <v>5.3575299999999999E-2</v>
      </c>
      <c r="AD366">
        <v>0.69313999999999998</v>
      </c>
      <c r="AE366">
        <v>0.39243899999999998</v>
      </c>
    </row>
    <row r="367" spans="1:31" x14ac:dyDescent="0.3">
      <c r="A367">
        <v>6</v>
      </c>
      <c r="B367">
        <v>36684095</v>
      </c>
      <c r="C367" t="s">
        <v>70</v>
      </c>
      <c r="D367" t="s">
        <v>501</v>
      </c>
      <c r="E367" t="s">
        <v>66</v>
      </c>
      <c r="F367">
        <v>34268</v>
      </c>
      <c r="G367" t="s">
        <v>347</v>
      </c>
      <c r="H367" t="s">
        <v>66</v>
      </c>
      <c r="I367" t="s">
        <v>66</v>
      </c>
      <c r="J367">
        <v>0.27143600000000001</v>
      </c>
      <c r="K367">
        <v>0.220137</v>
      </c>
      <c r="L367" t="s">
        <v>66</v>
      </c>
      <c r="M367" t="s">
        <v>66</v>
      </c>
      <c r="N367">
        <v>0.40423199999999998</v>
      </c>
      <c r="O367">
        <v>0.279914</v>
      </c>
      <c r="P367" t="s">
        <v>66</v>
      </c>
      <c r="Q367" t="s">
        <v>66</v>
      </c>
      <c r="R367">
        <v>1.7803</v>
      </c>
      <c r="S367">
        <v>0.73966100000000001</v>
      </c>
      <c r="T367" t="s">
        <v>66</v>
      </c>
      <c r="U367" t="s">
        <v>66</v>
      </c>
      <c r="V367">
        <v>24.9636</v>
      </c>
      <c r="W367">
        <v>6.2334100000000001</v>
      </c>
      <c r="X367" t="s">
        <v>66</v>
      </c>
      <c r="Y367" t="s">
        <v>66</v>
      </c>
      <c r="Z367">
        <v>6.3638E-2</v>
      </c>
      <c r="AA367">
        <v>9.6456600000000003E-2</v>
      </c>
      <c r="AB367" t="s">
        <v>66</v>
      </c>
      <c r="AC367" t="s">
        <v>66</v>
      </c>
      <c r="AD367">
        <v>0.32059900000000002</v>
      </c>
      <c r="AE367">
        <v>0.243175</v>
      </c>
    </row>
    <row r="368" spans="1:31" x14ac:dyDescent="0.3">
      <c r="A368">
        <v>6</v>
      </c>
      <c r="B368">
        <v>36684095</v>
      </c>
      <c r="C368" t="s">
        <v>70</v>
      </c>
      <c r="D368" t="s">
        <v>501</v>
      </c>
      <c r="E368" t="s">
        <v>66</v>
      </c>
      <c r="F368">
        <v>34268</v>
      </c>
      <c r="G368" t="s">
        <v>340</v>
      </c>
      <c r="H368" t="s">
        <v>66</v>
      </c>
      <c r="I368" t="s">
        <v>66</v>
      </c>
      <c r="J368">
        <v>0.26318000000000003</v>
      </c>
      <c r="K368">
        <v>0.21613599999999999</v>
      </c>
      <c r="L368" t="s">
        <v>66</v>
      </c>
      <c r="M368" t="s">
        <v>66</v>
      </c>
      <c r="N368">
        <v>0.62197199999999997</v>
      </c>
      <c r="O368">
        <v>0.36621300000000001</v>
      </c>
      <c r="P368" t="s">
        <v>66</v>
      </c>
      <c r="Q368" t="s">
        <v>66</v>
      </c>
      <c r="R368">
        <v>1.99116</v>
      </c>
      <c r="S368">
        <v>0.80074100000000004</v>
      </c>
      <c r="T368" t="s">
        <v>66</v>
      </c>
      <c r="U368" t="s">
        <v>66</v>
      </c>
      <c r="V368">
        <v>23.3307</v>
      </c>
      <c r="W368">
        <v>5.8651799999999996</v>
      </c>
      <c r="X368" t="s">
        <v>66</v>
      </c>
      <c r="Y368" t="s">
        <v>66</v>
      </c>
      <c r="Z368">
        <v>8.1409800000000008E-3</v>
      </c>
      <c r="AA368">
        <v>3.2402199999999999E-2</v>
      </c>
      <c r="AB368" t="s">
        <v>66</v>
      </c>
      <c r="AC368" t="s">
        <v>66</v>
      </c>
      <c r="AD368">
        <v>0.30593700000000001</v>
      </c>
      <c r="AE368">
        <v>0.23643400000000001</v>
      </c>
    </row>
    <row r="369" spans="1:31" x14ac:dyDescent="0.3">
      <c r="A369">
        <v>6</v>
      </c>
      <c r="B369">
        <v>36684095</v>
      </c>
      <c r="C369" t="s">
        <v>70</v>
      </c>
      <c r="D369" t="s">
        <v>501</v>
      </c>
      <c r="E369" t="s">
        <v>66</v>
      </c>
      <c r="F369">
        <v>34268</v>
      </c>
      <c r="G369" t="s">
        <v>348</v>
      </c>
      <c r="H369" t="s">
        <v>66</v>
      </c>
      <c r="I369" t="s">
        <v>66</v>
      </c>
      <c r="J369">
        <v>0.221025</v>
      </c>
      <c r="K369">
        <v>0.19500200000000001</v>
      </c>
      <c r="L369" t="s">
        <v>66</v>
      </c>
      <c r="M369" t="s">
        <v>66</v>
      </c>
      <c r="N369">
        <v>0.57088700000000003</v>
      </c>
      <c r="O369">
        <v>0.34687800000000002</v>
      </c>
      <c r="P369" t="s">
        <v>66</v>
      </c>
      <c r="Q369" t="s">
        <v>66</v>
      </c>
      <c r="R369">
        <v>2.04779</v>
      </c>
      <c r="S369">
        <v>0.816936</v>
      </c>
      <c r="T369" t="s">
        <v>66</v>
      </c>
      <c r="U369" t="s">
        <v>66</v>
      </c>
      <c r="V369">
        <v>23.5063</v>
      </c>
      <c r="W369">
        <v>5.9047999999999998</v>
      </c>
      <c r="X369" t="s">
        <v>66</v>
      </c>
      <c r="Y369" t="s">
        <v>66</v>
      </c>
      <c r="Z369">
        <v>0.106644</v>
      </c>
      <c r="AA369">
        <v>0.12842899999999999</v>
      </c>
      <c r="AB369" t="s">
        <v>66</v>
      </c>
      <c r="AC369" t="s">
        <v>66</v>
      </c>
      <c r="AD369">
        <v>0.21823000000000001</v>
      </c>
      <c r="AE369">
        <v>0.193554</v>
      </c>
    </row>
    <row r="370" spans="1:31" x14ac:dyDescent="0.3">
      <c r="A370">
        <v>6</v>
      </c>
      <c r="B370">
        <v>36684095</v>
      </c>
      <c r="C370" t="s">
        <v>70</v>
      </c>
      <c r="D370" t="s">
        <v>501</v>
      </c>
      <c r="E370" t="s">
        <v>66</v>
      </c>
      <c r="F370">
        <v>34268</v>
      </c>
      <c r="G370" t="s">
        <v>349</v>
      </c>
      <c r="H370" t="s">
        <v>66</v>
      </c>
      <c r="I370" t="s">
        <v>66</v>
      </c>
      <c r="J370">
        <v>0.26059199999999999</v>
      </c>
      <c r="K370">
        <v>0.21487400000000001</v>
      </c>
      <c r="L370" t="s">
        <v>66</v>
      </c>
      <c r="M370" t="s">
        <v>66</v>
      </c>
      <c r="N370">
        <v>0.32399899999999998</v>
      </c>
      <c r="O370">
        <v>0.244724</v>
      </c>
      <c r="P370" t="s">
        <v>66</v>
      </c>
      <c r="Q370" t="s">
        <v>66</v>
      </c>
      <c r="R370">
        <v>1.6668099999999999</v>
      </c>
      <c r="S370">
        <v>0.70622499999999999</v>
      </c>
      <c r="T370" t="s">
        <v>66</v>
      </c>
      <c r="U370" t="s">
        <v>66</v>
      </c>
      <c r="V370">
        <v>26.924900000000001</v>
      </c>
      <c r="W370">
        <v>6.6746499999999997</v>
      </c>
      <c r="X370" t="s">
        <v>66</v>
      </c>
      <c r="Y370" t="s">
        <v>66</v>
      </c>
      <c r="Z370">
        <v>4.7121900000000001E-2</v>
      </c>
      <c r="AA370">
        <v>8.1891400000000003E-2</v>
      </c>
      <c r="AB370" t="s">
        <v>66</v>
      </c>
      <c r="AC370" t="s">
        <v>66</v>
      </c>
      <c r="AD370">
        <v>0.44967400000000002</v>
      </c>
      <c r="AE370">
        <v>0.298873</v>
      </c>
    </row>
    <row r="371" spans="1:31" x14ac:dyDescent="0.3">
      <c r="A371">
        <v>6</v>
      </c>
      <c r="B371">
        <v>36684095</v>
      </c>
      <c r="C371" t="s">
        <v>70</v>
      </c>
      <c r="D371" t="s">
        <v>501</v>
      </c>
      <c r="E371">
        <v>4.82958E-3</v>
      </c>
      <c r="F371">
        <v>34268</v>
      </c>
      <c r="G371" t="s">
        <v>341</v>
      </c>
      <c r="H371">
        <v>3.6476599999999998E-2</v>
      </c>
      <c r="I371">
        <v>5.3615599999999999E-2</v>
      </c>
      <c r="J371">
        <v>0.46285599999999999</v>
      </c>
      <c r="K371">
        <v>0.30426199999999998</v>
      </c>
      <c r="L371">
        <v>-1.7852300000000002E-2</v>
      </c>
      <c r="M371">
        <v>5.4873900000000003E-2</v>
      </c>
      <c r="N371">
        <v>0.10584200000000001</v>
      </c>
      <c r="O371">
        <v>0.127885</v>
      </c>
      <c r="P371">
        <v>-5.1725500000000001E-2</v>
      </c>
      <c r="Q371">
        <v>5.4204000000000002E-2</v>
      </c>
      <c r="R371">
        <v>0.91064299999999998</v>
      </c>
      <c r="S371">
        <v>0.46859299999999998</v>
      </c>
      <c r="T371">
        <v>0.28348600000000002</v>
      </c>
      <c r="U371">
        <v>5.4478400000000003E-2</v>
      </c>
      <c r="V371">
        <v>27.0779</v>
      </c>
      <c r="W371">
        <v>6.7090399999999999</v>
      </c>
      <c r="X371">
        <v>-1.61285E-2</v>
      </c>
      <c r="Y371">
        <v>5.3583199999999997E-2</v>
      </c>
      <c r="Z371">
        <v>9.0600200000000006E-2</v>
      </c>
      <c r="AA371">
        <v>0.117239</v>
      </c>
      <c r="AB371">
        <v>-4.4604199999999997E-2</v>
      </c>
      <c r="AC371">
        <v>5.3575299999999999E-2</v>
      </c>
      <c r="AD371">
        <v>0.69313999999999998</v>
      </c>
      <c r="AE371">
        <v>0.39243899999999998</v>
      </c>
    </row>
    <row r="372" spans="1:31" x14ac:dyDescent="0.3">
      <c r="A372">
        <v>6</v>
      </c>
      <c r="B372">
        <v>36684095</v>
      </c>
      <c r="C372" t="s">
        <v>70</v>
      </c>
      <c r="D372" t="s">
        <v>502</v>
      </c>
      <c r="E372" t="s">
        <v>66</v>
      </c>
      <c r="F372">
        <v>34268</v>
      </c>
      <c r="G372" t="s">
        <v>347</v>
      </c>
      <c r="H372" t="s">
        <v>66</v>
      </c>
      <c r="I372" t="s">
        <v>66</v>
      </c>
      <c r="J372">
        <v>0.21279000000000001</v>
      </c>
      <c r="K372">
        <v>0.190717</v>
      </c>
      <c r="L372" t="s">
        <v>66</v>
      </c>
      <c r="M372" t="s">
        <v>66</v>
      </c>
      <c r="N372">
        <v>0.37185400000000002</v>
      </c>
      <c r="O372">
        <v>0.26600400000000002</v>
      </c>
      <c r="P372" t="s">
        <v>66</v>
      </c>
      <c r="Q372" t="s">
        <v>66</v>
      </c>
      <c r="R372">
        <v>1.4725299999999999</v>
      </c>
      <c r="S372">
        <v>0.64791900000000002</v>
      </c>
      <c r="T372" t="s">
        <v>66</v>
      </c>
      <c r="U372" t="s">
        <v>66</v>
      </c>
      <c r="V372">
        <v>22.983000000000001</v>
      </c>
      <c r="W372">
        <v>5.7866499999999998</v>
      </c>
      <c r="X372" t="s">
        <v>66</v>
      </c>
      <c r="Y372" t="s">
        <v>66</v>
      </c>
      <c r="Z372">
        <v>3.54562E-2</v>
      </c>
      <c r="AA372">
        <v>7.0252700000000001E-2</v>
      </c>
      <c r="AB372" t="s">
        <v>66</v>
      </c>
      <c r="AC372" t="s">
        <v>66</v>
      </c>
      <c r="AD372">
        <v>0.13508999999999999</v>
      </c>
      <c r="AE372">
        <v>0.146782</v>
      </c>
    </row>
    <row r="373" spans="1:31" x14ac:dyDescent="0.3">
      <c r="A373">
        <v>6</v>
      </c>
      <c r="B373">
        <v>36684095</v>
      </c>
      <c r="C373" t="s">
        <v>70</v>
      </c>
      <c r="D373" t="s">
        <v>502</v>
      </c>
      <c r="E373" t="s">
        <v>66</v>
      </c>
      <c r="F373">
        <v>34268</v>
      </c>
      <c r="G373" t="s">
        <v>340</v>
      </c>
      <c r="H373" t="s">
        <v>66</v>
      </c>
      <c r="I373" t="s">
        <v>66</v>
      </c>
      <c r="J373">
        <v>0.27608100000000002</v>
      </c>
      <c r="K373">
        <v>0.22236900000000001</v>
      </c>
      <c r="L373" t="s">
        <v>66</v>
      </c>
      <c r="M373" t="s">
        <v>66</v>
      </c>
      <c r="N373">
        <v>0.52426600000000001</v>
      </c>
      <c r="O373">
        <v>0.32880100000000001</v>
      </c>
      <c r="P373" t="s">
        <v>66</v>
      </c>
      <c r="Q373" t="s">
        <v>66</v>
      </c>
      <c r="R373">
        <v>1.55884</v>
      </c>
      <c r="S373">
        <v>0.67400099999999996</v>
      </c>
      <c r="T373" t="s">
        <v>66</v>
      </c>
      <c r="U373" t="s">
        <v>66</v>
      </c>
      <c r="V373">
        <v>23.090299999999999</v>
      </c>
      <c r="W373">
        <v>5.8108700000000004</v>
      </c>
      <c r="X373" t="s">
        <v>66</v>
      </c>
      <c r="Y373" t="s">
        <v>66</v>
      </c>
      <c r="Z373">
        <v>1.0349499999999999E-2</v>
      </c>
      <c r="AA373">
        <v>3.6699200000000001E-2</v>
      </c>
      <c r="AB373" t="s">
        <v>66</v>
      </c>
      <c r="AC373" t="s">
        <v>66</v>
      </c>
      <c r="AD373">
        <v>0.220168</v>
      </c>
      <c r="AE373">
        <v>0.19455900000000001</v>
      </c>
    </row>
    <row r="374" spans="1:31" x14ac:dyDescent="0.3">
      <c r="A374">
        <v>6</v>
      </c>
      <c r="B374">
        <v>36684095</v>
      </c>
      <c r="C374" t="s">
        <v>70</v>
      </c>
      <c r="D374" t="s">
        <v>502</v>
      </c>
      <c r="E374" t="s">
        <v>66</v>
      </c>
      <c r="F374">
        <v>34268</v>
      </c>
      <c r="G374" t="s">
        <v>348</v>
      </c>
      <c r="H374" t="s">
        <v>66</v>
      </c>
      <c r="I374" t="s">
        <v>66</v>
      </c>
      <c r="J374">
        <v>0.14635699999999999</v>
      </c>
      <c r="K374">
        <v>0.153637</v>
      </c>
      <c r="L374" t="s">
        <v>66</v>
      </c>
      <c r="M374" t="s">
        <v>66</v>
      </c>
      <c r="N374">
        <v>0.39302799999999999</v>
      </c>
      <c r="O374">
        <v>0.27514100000000002</v>
      </c>
      <c r="P374" t="s">
        <v>66</v>
      </c>
      <c r="Q374" t="s">
        <v>66</v>
      </c>
      <c r="R374">
        <v>1.83572</v>
      </c>
      <c r="S374">
        <v>0.75583900000000004</v>
      </c>
      <c r="T374" t="s">
        <v>66</v>
      </c>
      <c r="U374" t="s">
        <v>66</v>
      </c>
      <c r="V374">
        <v>23.2849</v>
      </c>
      <c r="W374">
        <v>5.8548200000000001</v>
      </c>
      <c r="X374" t="s">
        <v>66</v>
      </c>
      <c r="Y374" t="s">
        <v>66</v>
      </c>
      <c r="Z374">
        <v>6.2966800000000003E-2</v>
      </c>
      <c r="AA374">
        <v>9.5897700000000002E-2</v>
      </c>
      <c r="AB374" t="s">
        <v>66</v>
      </c>
      <c r="AC374" t="s">
        <v>66</v>
      </c>
      <c r="AD374">
        <v>9.9076300000000006E-2</v>
      </c>
      <c r="AE374">
        <v>0.123239</v>
      </c>
    </row>
    <row r="375" spans="1:31" x14ac:dyDescent="0.3">
      <c r="A375">
        <v>6</v>
      </c>
      <c r="B375">
        <v>36684095</v>
      </c>
      <c r="C375" t="s">
        <v>70</v>
      </c>
      <c r="D375" t="s">
        <v>502</v>
      </c>
      <c r="E375" t="s">
        <v>66</v>
      </c>
      <c r="F375">
        <v>34268</v>
      </c>
      <c r="G375" t="s">
        <v>349</v>
      </c>
      <c r="H375" t="s">
        <v>66</v>
      </c>
      <c r="I375" t="s">
        <v>66</v>
      </c>
      <c r="J375">
        <v>0.25808799999999998</v>
      </c>
      <c r="K375">
        <v>0.21364900000000001</v>
      </c>
      <c r="L375" t="s">
        <v>66</v>
      </c>
      <c r="M375" t="s">
        <v>66</v>
      </c>
      <c r="N375">
        <v>0.17638100000000001</v>
      </c>
      <c r="O375">
        <v>0.171017</v>
      </c>
      <c r="P375" t="s">
        <v>66</v>
      </c>
      <c r="Q375" t="s">
        <v>66</v>
      </c>
      <c r="R375">
        <v>1.3381000000000001</v>
      </c>
      <c r="S375">
        <v>0.60665500000000006</v>
      </c>
      <c r="T375" t="s">
        <v>66</v>
      </c>
      <c r="U375" t="s">
        <v>66</v>
      </c>
      <c r="V375">
        <v>23.294</v>
      </c>
      <c r="W375">
        <v>5.8568899999999999</v>
      </c>
      <c r="X375" t="s">
        <v>66</v>
      </c>
      <c r="Y375" t="s">
        <v>66</v>
      </c>
      <c r="Z375">
        <v>2.02647E-2</v>
      </c>
      <c r="AA375">
        <v>5.2174100000000001E-2</v>
      </c>
      <c r="AB375" t="s">
        <v>66</v>
      </c>
      <c r="AC375" t="s">
        <v>66</v>
      </c>
      <c r="AD375">
        <v>0.14265600000000001</v>
      </c>
      <c r="AE375">
        <v>0.15140799999999999</v>
      </c>
    </row>
    <row r="376" spans="1:31" x14ac:dyDescent="0.3">
      <c r="A376">
        <v>6</v>
      </c>
      <c r="B376">
        <v>36684095</v>
      </c>
      <c r="C376" t="s">
        <v>70</v>
      </c>
      <c r="D376" t="s">
        <v>503</v>
      </c>
      <c r="E376" t="s">
        <v>66</v>
      </c>
      <c r="F376">
        <v>34268</v>
      </c>
      <c r="G376" t="s">
        <v>347</v>
      </c>
      <c r="H376" t="s">
        <v>66</v>
      </c>
      <c r="I376" t="s">
        <v>66</v>
      </c>
      <c r="J376">
        <v>1.0715399999999999</v>
      </c>
      <c r="K376">
        <v>0.52201299999999995</v>
      </c>
      <c r="L376" t="s">
        <v>66</v>
      </c>
      <c r="M376" t="s">
        <v>66</v>
      </c>
      <c r="N376">
        <v>0.33921499999999999</v>
      </c>
      <c r="O376">
        <v>0.25159300000000001</v>
      </c>
      <c r="P376" t="s">
        <v>66</v>
      </c>
      <c r="Q376" t="s">
        <v>66</v>
      </c>
      <c r="R376">
        <v>1.5807199999999999</v>
      </c>
      <c r="S376">
        <v>0.680566</v>
      </c>
      <c r="T376" t="s">
        <v>66</v>
      </c>
      <c r="U376" t="s">
        <v>66</v>
      </c>
      <c r="V376">
        <v>22.467300000000002</v>
      </c>
      <c r="W376">
        <v>5.6700900000000001</v>
      </c>
      <c r="X376" t="s">
        <v>66</v>
      </c>
      <c r="Y376" t="s">
        <v>66</v>
      </c>
      <c r="Z376">
        <v>1.3232900000000001E-2</v>
      </c>
      <c r="AA376">
        <v>4.17142E-2</v>
      </c>
      <c r="AB376" t="s">
        <v>66</v>
      </c>
      <c r="AC376" t="s">
        <v>66</v>
      </c>
      <c r="AD376">
        <v>0.155776</v>
      </c>
      <c r="AE376">
        <v>0.159219</v>
      </c>
    </row>
    <row r="377" spans="1:31" x14ac:dyDescent="0.3">
      <c r="A377">
        <v>6</v>
      </c>
      <c r="B377">
        <v>36684095</v>
      </c>
      <c r="C377" t="s">
        <v>70</v>
      </c>
      <c r="D377" t="s">
        <v>503</v>
      </c>
      <c r="E377" t="s">
        <v>66</v>
      </c>
      <c r="F377">
        <v>34268</v>
      </c>
      <c r="G377" t="s">
        <v>340</v>
      </c>
      <c r="H377" t="s">
        <v>66</v>
      </c>
      <c r="I377" t="s">
        <v>66</v>
      </c>
      <c r="J377">
        <v>0.71646900000000002</v>
      </c>
      <c r="K377">
        <v>0.40087699999999998</v>
      </c>
      <c r="L377" t="s">
        <v>66</v>
      </c>
      <c r="M377" t="s">
        <v>66</v>
      </c>
      <c r="N377">
        <v>0.49231599999999998</v>
      </c>
      <c r="O377">
        <v>0.31614599999999998</v>
      </c>
      <c r="P377" t="s">
        <v>66</v>
      </c>
      <c r="Q377" t="s">
        <v>66</v>
      </c>
      <c r="R377">
        <v>1.58388</v>
      </c>
      <c r="S377">
        <v>0.68151399999999995</v>
      </c>
      <c r="T377" t="s">
        <v>66</v>
      </c>
      <c r="U377" t="s">
        <v>66</v>
      </c>
      <c r="V377">
        <v>22.8432</v>
      </c>
      <c r="W377">
        <v>5.7550600000000003</v>
      </c>
      <c r="X377" t="s">
        <v>66</v>
      </c>
      <c r="Y377" t="s">
        <v>66</v>
      </c>
      <c r="Z377">
        <v>1.07332E-2</v>
      </c>
      <c r="AA377">
        <v>3.7400599999999999E-2</v>
      </c>
      <c r="AB377" t="s">
        <v>66</v>
      </c>
      <c r="AC377" t="s">
        <v>66</v>
      </c>
      <c r="AD377">
        <v>0.338951</v>
      </c>
      <c r="AE377">
        <v>0.25147399999999998</v>
      </c>
    </row>
    <row r="378" spans="1:31" x14ac:dyDescent="0.3">
      <c r="A378">
        <v>6</v>
      </c>
      <c r="B378">
        <v>36684095</v>
      </c>
      <c r="C378" t="s">
        <v>70</v>
      </c>
      <c r="D378" t="s">
        <v>503</v>
      </c>
      <c r="E378" t="s">
        <v>66</v>
      </c>
      <c r="F378">
        <v>34268</v>
      </c>
      <c r="G378" t="s">
        <v>348</v>
      </c>
      <c r="H378" t="s">
        <v>66</v>
      </c>
      <c r="I378" t="s">
        <v>66</v>
      </c>
      <c r="J378">
        <v>0.62210200000000004</v>
      </c>
      <c r="K378">
        <v>0.36626199999999998</v>
      </c>
      <c r="L378" t="s">
        <v>66</v>
      </c>
      <c r="M378" t="s">
        <v>66</v>
      </c>
      <c r="N378">
        <v>0.29238599999999998</v>
      </c>
      <c r="O378">
        <v>0.23010900000000001</v>
      </c>
      <c r="P378" t="s">
        <v>66</v>
      </c>
      <c r="Q378" t="s">
        <v>66</v>
      </c>
      <c r="R378">
        <v>1.7366600000000001</v>
      </c>
      <c r="S378">
        <v>0.72685500000000003</v>
      </c>
      <c r="T378" t="s">
        <v>66</v>
      </c>
      <c r="U378" t="s">
        <v>66</v>
      </c>
      <c r="V378">
        <v>23.438500000000001</v>
      </c>
      <c r="W378">
        <v>5.8895099999999996</v>
      </c>
      <c r="X378" t="s">
        <v>66</v>
      </c>
      <c r="Y378" t="s">
        <v>66</v>
      </c>
      <c r="Z378">
        <v>1.36994E-2</v>
      </c>
      <c r="AA378">
        <v>4.2476600000000003E-2</v>
      </c>
      <c r="AB378" t="s">
        <v>66</v>
      </c>
      <c r="AC378" t="s">
        <v>66</v>
      </c>
      <c r="AD378">
        <v>0.106354</v>
      </c>
      <c r="AE378">
        <v>0.12823200000000001</v>
      </c>
    </row>
    <row r="379" spans="1:31" x14ac:dyDescent="0.3">
      <c r="A379">
        <v>6</v>
      </c>
      <c r="B379">
        <v>36684095</v>
      </c>
      <c r="C379" t="s">
        <v>70</v>
      </c>
      <c r="D379" t="s">
        <v>503</v>
      </c>
      <c r="E379" t="s">
        <v>66</v>
      </c>
      <c r="F379">
        <v>34268</v>
      </c>
      <c r="G379" t="s">
        <v>349</v>
      </c>
      <c r="H379" t="s">
        <v>66</v>
      </c>
      <c r="I379" t="s">
        <v>66</v>
      </c>
      <c r="J379">
        <v>1.6234500000000001</v>
      </c>
      <c r="K379">
        <v>0.69333699999999998</v>
      </c>
      <c r="L379" t="s">
        <v>66</v>
      </c>
      <c r="M379" t="s">
        <v>66</v>
      </c>
      <c r="N379">
        <v>0.221029</v>
      </c>
      <c r="O379">
        <v>0.19500400000000001</v>
      </c>
      <c r="P379" t="s">
        <v>66</v>
      </c>
      <c r="Q379" t="s">
        <v>66</v>
      </c>
      <c r="R379">
        <v>1.16801</v>
      </c>
      <c r="S379">
        <v>0.55313500000000004</v>
      </c>
      <c r="T379" t="s">
        <v>66</v>
      </c>
      <c r="U379" t="s">
        <v>66</v>
      </c>
      <c r="V379">
        <v>23.345199999999998</v>
      </c>
      <c r="W379">
        <v>5.8684500000000002</v>
      </c>
      <c r="X379" t="s">
        <v>66</v>
      </c>
      <c r="Y379" t="s">
        <v>66</v>
      </c>
      <c r="Z379">
        <v>1.8960299999999999E-2</v>
      </c>
      <c r="AA379">
        <v>5.03756E-2</v>
      </c>
      <c r="AB379" t="s">
        <v>66</v>
      </c>
      <c r="AC379" t="s">
        <v>66</v>
      </c>
      <c r="AD379">
        <v>0.172292</v>
      </c>
      <c r="AE379">
        <v>0.16871700000000001</v>
      </c>
    </row>
    <row r="380" spans="1:31" x14ac:dyDescent="0.3">
      <c r="A380">
        <v>6</v>
      </c>
      <c r="B380">
        <v>32637465</v>
      </c>
      <c r="C380" t="s">
        <v>504</v>
      </c>
      <c r="D380" t="s">
        <v>505</v>
      </c>
      <c r="E380">
        <v>0.23597799999999999</v>
      </c>
      <c r="F380">
        <v>34268</v>
      </c>
      <c r="G380" t="s">
        <v>341</v>
      </c>
      <c r="H380">
        <v>-4.08566E-2</v>
      </c>
      <c r="I380">
        <v>8.64586E-3</v>
      </c>
      <c r="J380">
        <v>22.331</v>
      </c>
      <c r="K380">
        <v>5.6392699999999998</v>
      </c>
      <c r="L380">
        <v>-7.2548700000000001E-3</v>
      </c>
      <c r="M380">
        <v>8.8487700000000006E-3</v>
      </c>
      <c r="N380">
        <v>0.67219200000000001</v>
      </c>
      <c r="O380">
        <v>0.384799</v>
      </c>
      <c r="P380">
        <v>1.0726400000000001E-2</v>
      </c>
      <c r="Q380">
        <v>8.7407300000000004E-3</v>
      </c>
      <c r="R380">
        <v>1.5059499999999999</v>
      </c>
      <c r="S380">
        <v>0.65805499999999995</v>
      </c>
      <c r="T380">
        <v>-6.6432699999999997E-3</v>
      </c>
      <c r="U380">
        <v>8.7849899999999995E-3</v>
      </c>
      <c r="V380">
        <v>0.57184900000000005</v>
      </c>
      <c r="W380">
        <v>0.347246</v>
      </c>
      <c r="X380">
        <v>-1.4759E-2</v>
      </c>
      <c r="Y380">
        <v>8.6406299999999998E-3</v>
      </c>
      <c r="Z380">
        <v>2.9176000000000002</v>
      </c>
      <c r="AA380">
        <v>1.05741</v>
      </c>
      <c r="AB380">
        <v>2.4689999999999998E-3</v>
      </c>
      <c r="AC380">
        <v>8.6393600000000004E-3</v>
      </c>
      <c r="AD380">
        <v>8.1672900000000007E-2</v>
      </c>
      <c r="AE380">
        <v>0.11067399999999999</v>
      </c>
    </row>
    <row r="381" spans="1:31" x14ac:dyDescent="0.3">
      <c r="A381">
        <v>6</v>
      </c>
      <c r="B381">
        <v>32637465</v>
      </c>
      <c r="C381" t="s">
        <v>504</v>
      </c>
      <c r="D381" t="s">
        <v>506</v>
      </c>
      <c r="E381">
        <v>0.23597799999999999</v>
      </c>
      <c r="F381">
        <v>34268</v>
      </c>
      <c r="G381" t="s">
        <v>341</v>
      </c>
      <c r="H381">
        <v>-4.08566E-2</v>
      </c>
      <c r="I381">
        <v>8.64586E-3</v>
      </c>
      <c r="J381">
        <v>22.331</v>
      </c>
      <c r="K381">
        <v>5.6392699999999998</v>
      </c>
      <c r="L381">
        <v>-7.2548700000000001E-3</v>
      </c>
      <c r="M381">
        <v>8.8487700000000006E-3</v>
      </c>
      <c r="N381">
        <v>0.67219200000000001</v>
      </c>
      <c r="O381">
        <v>0.384799</v>
      </c>
      <c r="P381">
        <v>1.0726400000000001E-2</v>
      </c>
      <c r="Q381">
        <v>8.7407300000000004E-3</v>
      </c>
      <c r="R381">
        <v>1.5059499999999999</v>
      </c>
      <c r="S381">
        <v>0.65805499999999995</v>
      </c>
      <c r="T381">
        <v>-6.6432699999999997E-3</v>
      </c>
      <c r="U381">
        <v>8.7849899999999995E-3</v>
      </c>
      <c r="V381">
        <v>0.57184900000000005</v>
      </c>
      <c r="W381">
        <v>0.347246</v>
      </c>
      <c r="X381">
        <v>-1.4759E-2</v>
      </c>
      <c r="Y381">
        <v>8.6406299999999998E-3</v>
      </c>
      <c r="Z381">
        <v>2.9176000000000002</v>
      </c>
      <c r="AA381">
        <v>1.05741</v>
      </c>
      <c r="AB381">
        <v>2.4689999999999998E-3</v>
      </c>
      <c r="AC381">
        <v>8.6393600000000004E-3</v>
      </c>
      <c r="AD381">
        <v>8.1672900000000007E-2</v>
      </c>
      <c r="AE381">
        <v>0.11067399999999999</v>
      </c>
    </row>
    <row r="382" spans="1:31" x14ac:dyDescent="0.3">
      <c r="A382">
        <v>6</v>
      </c>
      <c r="B382">
        <v>30163687</v>
      </c>
      <c r="C382" t="s">
        <v>507</v>
      </c>
      <c r="D382" t="s">
        <v>508</v>
      </c>
      <c r="E382" t="s">
        <v>66</v>
      </c>
      <c r="F382">
        <v>34268</v>
      </c>
      <c r="G382" t="s">
        <v>347</v>
      </c>
      <c r="H382" t="s">
        <v>66</v>
      </c>
      <c r="I382" t="s">
        <v>66</v>
      </c>
      <c r="J382">
        <v>54.1753</v>
      </c>
      <c r="K382">
        <v>12.736700000000001</v>
      </c>
      <c r="L382" t="s">
        <v>66</v>
      </c>
      <c r="M382" t="s">
        <v>66</v>
      </c>
      <c r="N382">
        <v>0.41108899999999998</v>
      </c>
      <c r="O382">
        <v>0.28281499999999998</v>
      </c>
      <c r="P382" t="s">
        <v>66</v>
      </c>
      <c r="Q382" t="s">
        <v>66</v>
      </c>
      <c r="R382">
        <v>0.154637</v>
      </c>
      <c r="S382">
        <v>0.158551</v>
      </c>
      <c r="T382" t="s">
        <v>66</v>
      </c>
      <c r="U382" t="s">
        <v>66</v>
      </c>
      <c r="V382">
        <v>1.5817600000000001</v>
      </c>
      <c r="W382">
        <v>0.68087799999999998</v>
      </c>
      <c r="X382" t="s">
        <v>66</v>
      </c>
      <c r="Y382" t="s">
        <v>66</v>
      </c>
      <c r="Z382">
        <v>0.31893899999999997</v>
      </c>
      <c r="AA382">
        <v>0.24241699999999999</v>
      </c>
      <c r="AB382" t="s">
        <v>66</v>
      </c>
      <c r="AC382" t="s">
        <v>66</v>
      </c>
      <c r="AD382">
        <v>1.48481</v>
      </c>
      <c r="AE382">
        <v>0.65164900000000003</v>
      </c>
    </row>
    <row r="383" spans="1:31" x14ac:dyDescent="0.3">
      <c r="A383">
        <v>6</v>
      </c>
      <c r="B383">
        <v>30163687</v>
      </c>
      <c r="C383" t="s">
        <v>507</v>
      </c>
      <c r="D383" t="s">
        <v>508</v>
      </c>
      <c r="E383" t="s">
        <v>66</v>
      </c>
      <c r="F383">
        <v>34268</v>
      </c>
      <c r="G383" t="s">
        <v>340</v>
      </c>
      <c r="H383" t="s">
        <v>66</v>
      </c>
      <c r="I383" t="s">
        <v>66</v>
      </c>
      <c r="J383">
        <v>58.497300000000003</v>
      </c>
      <c r="K383">
        <v>13.6913</v>
      </c>
      <c r="L383" t="s">
        <v>66</v>
      </c>
      <c r="M383" t="s">
        <v>66</v>
      </c>
      <c r="N383">
        <v>0.165491</v>
      </c>
      <c r="O383">
        <v>0.164849</v>
      </c>
      <c r="P383" t="s">
        <v>66</v>
      </c>
      <c r="Q383" t="s">
        <v>66</v>
      </c>
      <c r="R383">
        <v>0.17668600000000001</v>
      </c>
      <c r="S383">
        <v>0.17118800000000001</v>
      </c>
      <c r="T383" t="s">
        <v>66</v>
      </c>
      <c r="U383" t="s">
        <v>66</v>
      </c>
      <c r="V383">
        <v>2.52643</v>
      </c>
      <c r="W383">
        <v>0.95096400000000003</v>
      </c>
      <c r="X383" t="s">
        <v>66</v>
      </c>
      <c r="Y383" t="s">
        <v>66</v>
      </c>
      <c r="Z383">
        <v>0.15443399999999999</v>
      </c>
      <c r="AA383">
        <v>0.15843199999999999</v>
      </c>
      <c r="AB383" t="s">
        <v>66</v>
      </c>
      <c r="AC383" t="s">
        <v>66</v>
      </c>
      <c r="AD383">
        <v>2.60744</v>
      </c>
      <c r="AE383">
        <v>0.97320899999999999</v>
      </c>
    </row>
    <row r="384" spans="1:31" x14ac:dyDescent="0.3">
      <c r="A384">
        <v>6</v>
      </c>
      <c r="B384">
        <v>30163687</v>
      </c>
      <c r="C384" t="s">
        <v>507</v>
      </c>
      <c r="D384" t="s">
        <v>508</v>
      </c>
      <c r="E384" t="s">
        <v>66</v>
      </c>
      <c r="F384">
        <v>34268</v>
      </c>
      <c r="G384" t="s">
        <v>348</v>
      </c>
      <c r="H384" t="s">
        <v>66</v>
      </c>
      <c r="I384" t="s">
        <v>66</v>
      </c>
      <c r="J384">
        <v>32.6629</v>
      </c>
      <c r="K384">
        <v>7.9601499999999996</v>
      </c>
      <c r="L384" t="s">
        <v>66</v>
      </c>
      <c r="M384" t="s">
        <v>66</v>
      </c>
      <c r="N384">
        <v>0.36394100000000001</v>
      </c>
      <c r="O384">
        <v>0.262548</v>
      </c>
      <c r="P384" t="s">
        <v>66</v>
      </c>
      <c r="Q384" t="s">
        <v>66</v>
      </c>
      <c r="R384">
        <v>0.122946</v>
      </c>
      <c r="S384">
        <v>0.13914699999999999</v>
      </c>
      <c r="T384" t="s">
        <v>66</v>
      </c>
      <c r="U384" t="s">
        <v>66</v>
      </c>
      <c r="V384">
        <v>2.0087999999999999</v>
      </c>
      <c r="W384">
        <v>0.80579299999999998</v>
      </c>
      <c r="X384" t="s">
        <v>66</v>
      </c>
      <c r="Y384" t="s">
        <v>66</v>
      </c>
      <c r="Z384">
        <v>0.24221200000000001</v>
      </c>
      <c r="AA384">
        <v>0.20578199999999999</v>
      </c>
      <c r="AB384" t="s">
        <v>66</v>
      </c>
      <c r="AC384" t="s">
        <v>66</v>
      </c>
      <c r="AD384">
        <v>1.9689399999999999</v>
      </c>
      <c r="AE384">
        <v>0.79436099999999998</v>
      </c>
    </row>
    <row r="385" spans="1:31" x14ac:dyDescent="0.3">
      <c r="A385">
        <v>6</v>
      </c>
      <c r="B385">
        <v>30163687</v>
      </c>
      <c r="C385" t="s">
        <v>507</v>
      </c>
      <c r="D385" t="s">
        <v>508</v>
      </c>
      <c r="E385" t="s">
        <v>66</v>
      </c>
      <c r="F385">
        <v>34268</v>
      </c>
      <c r="G385" t="s">
        <v>349</v>
      </c>
      <c r="H385" t="s">
        <v>66</v>
      </c>
      <c r="I385" t="s">
        <v>66</v>
      </c>
      <c r="J385">
        <v>32.1693</v>
      </c>
      <c r="K385">
        <v>7.84985</v>
      </c>
      <c r="L385" t="s">
        <v>66</v>
      </c>
      <c r="M385" t="s">
        <v>66</v>
      </c>
      <c r="N385">
        <v>0.469829</v>
      </c>
      <c r="O385">
        <v>0.30709500000000001</v>
      </c>
      <c r="P385" t="s">
        <v>66</v>
      </c>
      <c r="Q385" t="s">
        <v>66</v>
      </c>
      <c r="R385">
        <v>0.170769</v>
      </c>
      <c r="S385">
        <v>0.16785600000000001</v>
      </c>
      <c r="T385" t="s">
        <v>66</v>
      </c>
      <c r="U385" t="s">
        <v>66</v>
      </c>
      <c r="V385">
        <v>1.41459</v>
      </c>
      <c r="W385">
        <v>0.63023600000000002</v>
      </c>
      <c r="X385" t="s">
        <v>66</v>
      </c>
      <c r="Y385" t="s">
        <v>66</v>
      </c>
      <c r="Z385">
        <v>0.47316200000000003</v>
      </c>
      <c r="AA385">
        <v>0.30844500000000002</v>
      </c>
      <c r="AB385" t="s">
        <v>66</v>
      </c>
      <c r="AC385" t="s">
        <v>66</v>
      </c>
      <c r="AD385">
        <v>1.3795500000000001</v>
      </c>
      <c r="AE385">
        <v>0.61946900000000005</v>
      </c>
    </row>
    <row r="386" spans="1:31" x14ac:dyDescent="0.3">
      <c r="A386">
        <v>6</v>
      </c>
      <c r="B386">
        <v>30163687</v>
      </c>
      <c r="C386" t="s">
        <v>507</v>
      </c>
      <c r="D386" t="s">
        <v>508</v>
      </c>
      <c r="E386">
        <v>8.3138799999999999E-2</v>
      </c>
      <c r="F386">
        <v>34268</v>
      </c>
      <c r="G386" t="s">
        <v>341</v>
      </c>
      <c r="H386">
        <v>-7.3102500000000001E-2</v>
      </c>
      <c r="I386">
        <v>1.36674E-2</v>
      </c>
      <c r="J386">
        <v>28.6082</v>
      </c>
      <c r="K386">
        <v>7.0525399999999996</v>
      </c>
      <c r="L386">
        <v>-1.8942000000000001E-2</v>
      </c>
      <c r="M386">
        <v>1.3988199999999999E-2</v>
      </c>
      <c r="N386">
        <v>1.8337000000000001</v>
      </c>
      <c r="O386">
        <v>0.75525100000000001</v>
      </c>
      <c r="P386">
        <v>-1.3848299999999999E-2</v>
      </c>
      <c r="Q386">
        <v>1.3817400000000001E-2</v>
      </c>
      <c r="R386">
        <v>1.00448</v>
      </c>
      <c r="S386">
        <v>0.49999900000000003</v>
      </c>
      <c r="T386">
        <v>-1.8603000000000001E-2</v>
      </c>
      <c r="U386">
        <v>1.3887399999999999E-2</v>
      </c>
      <c r="V386">
        <v>1.7944199999999999</v>
      </c>
      <c r="W386">
        <v>0.74379200000000001</v>
      </c>
      <c r="X386">
        <v>-1.7201899999999999E-2</v>
      </c>
      <c r="Y386">
        <v>1.36591E-2</v>
      </c>
      <c r="Z386">
        <v>1.58602</v>
      </c>
      <c r="AA386">
        <v>0.68215400000000004</v>
      </c>
      <c r="AB386">
        <v>-1.6291799999999999E-2</v>
      </c>
      <c r="AC386">
        <v>1.36572E-2</v>
      </c>
      <c r="AD386">
        <v>1.4230499999999999</v>
      </c>
      <c r="AE386">
        <v>0.632826</v>
      </c>
    </row>
    <row r="387" spans="1:31" x14ac:dyDescent="0.3">
      <c r="A387">
        <v>6</v>
      </c>
      <c r="B387">
        <v>30163687</v>
      </c>
      <c r="C387" t="s">
        <v>507</v>
      </c>
      <c r="D387" t="s">
        <v>509</v>
      </c>
      <c r="E387" t="s">
        <v>66</v>
      </c>
      <c r="F387">
        <v>34268</v>
      </c>
      <c r="G387" t="s">
        <v>347</v>
      </c>
      <c r="H387" t="s">
        <v>66</v>
      </c>
      <c r="I387" t="s">
        <v>66</v>
      </c>
      <c r="J387">
        <v>54.438600000000001</v>
      </c>
      <c r="K387">
        <v>12.7949</v>
      </c>
      <c r="L387" t="s">
        <v>66</v>
      </c>
      <c r="M387" t="s">
        <v>66</v>
      </c>
      <c r="N387">
        <v>0.13348599999999999</v>
      </c>
      <c r="O387">
        <v>0.145788</v>
      </c>
      <c r="P387" t="s">
        <v>66</v>
      </c>
      <c r="Q387" t="s">
        <v>66</v>
      </c>
      <c r="R387">
        <v>5.60961</v>
      </c>
      <c r="S387">
        <v>1.7480599999999999</v>
      </c>
      <c r="T387" t="s">
        <v>66</v>
      </c>
      <c r="U387" t="s">
        <v>66</v>
      </c>
      <c r="V387">
        <v>0.97467700000000002</v>
      </c>
      <c r="W387">
        <v>0.49010300000000001</v>
      </c>
      <c r="X387" t="s">
        <v>66</v>
      </c>
      <c r="Y387" t="s">
        <v>66</v>
      </c>
      <c r="Z387">
        <v>1.5274300000000001</v>
      </c>
      <c r="AA387">
        <v>0.66454599999999997</v>
      </c>
      <c r="AB387" t="s">
        <v>66</v>
      </c>
      <c r="AC387" t="s">
        <v>66</v>
      </c>
      <c r="AD387">
        <v>2.72302</v>
      </c>
      <c r="AE387">
        <v>1.0047600000000001</v>
      </c>
    </row>
    <row r="388" spans="1:31" x14ac:dyDescent="0.3">
      <c r="A388">
        <v>6</v>
      </c>
      <c r="B388">
        <v>30163687</v>
      </c>
      <c r="C388" t="s">
        <v>507</v>
      </c>
      <c r="D388" t="s">
        <v>509</v>
      </c>
      <c r="E388" t="s">
        <v>66</v>
      </c>
      <c r="F388">
        <v>34268</v>
      </c>
      <c r="G388" t="s">
        <v>340</v>
      </c>
      <c r="H388" t="s">
        <v>66</v>
      </c>
      <c r="I388" t="s">
        <v>66</v>
      </c>
      <c r="J388">
        <v>57.911900000000003</v>
      </c>
      <c r="K388">
        <v>13.562099999999999</v>
      </c>
      <c r="L388" t="s">
        <v>66</v>
      </c>
      <c r="M388" t="s">
        <v>66</v>
      </c>
      <c r="N388">
        <v>0.30388700000000002</v>
      </c>
      <c r="O388">
        <v>0.235483</v>
      </c>
      <c r="P388" t="s">
        <v>66</v>
      </c>
      <c r="Q388" t="s">
        <v>66</v>
      </c>
      <c r="R388">
        <v>5.5232999999999999</v>
      </c>
      <c r="S388">
        <v>1.7266600000000001</v>
      </c>
      <c r="T388" t="s">
        <v>66</v>
      </c>
      <c r="U388" t="s">
        <v>66</v>
      </c>
      <c r="V388">
        <v>0.34075699999999998</v>
      </c>
      <c r="W388">
        <v>0.25228299999999998</v>
      </c>
      <c r="X388" t="s">
        <v>66</v>
      </c>
      <c r="Y388" t="s">
        <v>66</v>
      </c>
      <c r="Z388">
        <v>1.68835</v>
      </c>
      <c r="AA388">
        <v>0.71260500000000004</v>
      </c>
      <c r="AB388" t="s">
        <v>66</v>
      </c>
      <c r="AC388" t="s">
        <v>66</v>
      </c>
      <c r="AD388">
        <v>3.5982099999999999</v>
      </c>
      <c r="AE388">
        <v>1.23776</v>
      </c>
    </row>
    <row r="389" spans="1:31" x14ac:dyDescent="0.3">
      <c r="A389">
        <v>6</v>
      </c>
      <c r="B389">
        <v>30163687</v>
      </c>
      <c r="C389" t="s">
        <v>507</v>
      </c>
      <c r="D389" t="s">
        <v>509</v>
      </c>
      <c r="E389" t="s">
        <v>66</v>
      </c>
      <c r="F389">
        <v>34268</v>
      </c>
      <c r="G389" t="s">
        <v>348</v>
      </c>
      <c r="H389" t="s">
        <v>66</v>
      </c>
      <c r="I389" t="s">
        <v>66</v>
      </c>
      <c r="J389">
        <v>54.738100000000003</v>
      </c>
      <c r="K389">
        <v>12.861000000000001</v>
      </c>
      <c r="L389" t="s">
        <v>66</v>
      </c>
      <c r="M389" t="s">
        <v>66</v>
      </c>
      <c r="N389">
        <v>0.272673</v>
      </c>
      <c r="O389">
        <v>0.22073200000000001</v>
      </c>
      <c r="P389" t="s">
        <v>66</v>
      </c>
      <c r="Q389" t="s">
        <v>66</v>
      </c>
      <c r="R389">
        <v>4.5316299999999998</v>
      </c>
      <c r="S389">
        <v>1.4779</v>
      </c>
      <c r="T389" t="s">
        <v>66</v>
      </c>
      <c r="U389" t="s">
        <v>66</v>
      </c>
      <c r="V389">
        <v>1.44177</v>
      </c>
      <c r="W389">
        <v>0.63854999999999995</v>
      </c>
      <c r="X389" t="s">
        <v>66</v>
      </c>
      <c r="Y389" t="s">
        <v>66</v>
      </c>
      <c r="Z389">
        <v>2.1357599999999999</v>
      </c>
      <c r="AA389">
        <v>0.84194199999999997</v>
      </c>
      <c r="AB389" t="s">
        <v>66</v>
      </c>
      <c r="AC389" t="s">
        <v>66</v>
      </c>
      <c r="AD389">
        <v>3.6493699999999998</v>
      </c>
      <c r="AE389">
        <v>1.2511099999999999</v>
      </c>
    </row>
    <row r="390" spans="1:31" x14ac:dyDescent="0.3">
      <c r="A390">
        <v>6</v>
      </c>
      <c r="B390">
        <v>30163687</v>
      </c>
      <c r="C390" t="s">
        <v>507</v>
      </c>
      <c r="D390" t="s">
        <v>509</v>
      </c>
      <c r="E390" t="s">
        <v>66</v>
      </c>
      <c r="F390">
        <v>34268</v>
      </c>
      <c r="G390" t="s">
        <v>349</v>
      </c>
      <c r="H390" t="s">
        <v>66</v>
      </c>
      <c r="I390" t="s">
        <v>66</v>
      </c>
      <c r="J390">
        <v>50.9071</v>
      </c>
      <c r="K390">
        <v>12.0139</v>
      </c>
      <c r="L390" t="s">
        <v>66</v>
      </c>
      <c r="M390" t="s">
        <v>66</v>
      </c>
      <c r="N390">
        <v>7.5269500000000003E-2</v>
      </c>
      <c r="O390">
        <v>0.10578700000000001</v>
      </c>
      <c r="P390" t="s">
        <v>66</v>
      </c>
      <c r="Q390" t="s">
        <v>66</v>
      </c>
      <c r="R390">
        <v>5.1228400000000001</v>
      </c>
      <c r="S390">
        <v>1.6268499999999999</v>
      </c>
      <c r="T390" t="s">
        <v>66</v>
      </c>
      <c r="U390" t="s">
        <v>66</v>
      </c>
      <c r="V390">
        <v>0.85486099999999998</v>
      </c>
      <c r="W390">
        <v>0.44955099999999998</v>
      </c>
      <c r="X390" t="s">
        <v>66</v>
      </c>
      <c r="Y390" t="s">
        <v>66</v>
      </c>
      <c r="Z390">
        <v>1.42605</v>
      </c>
      <c r="AA390">
        <v>0.63374600000000003</v>
      </c>
      <c r="AB390" t="s">
        <v>66</v>
      </c>
      <c r="AC390" t="s">
        <v>66</v>
      </c>
      <c r="AD390">
        <v>2.7606799999999998</v>
      </c>
      <c r="AE390">
        <v>1.0149900000000001</v>
      </c>
    </row>
    <row r="391" spans="1:31" x14ac:dyDescent="0.3">
      <c r="A391">
        <v>6</v>
      </c>
      <c r="B391">
        <v>30163687</v>
      </c>
      <c r="C391" t="s">
        <v>507</v>
      </c>
      <c r="D391" t="s">
        <v>510</v>
      </c>
      <c r="E391" t="s">
        <v>66</v>
      </c>
      <c r="F391">
        <v>34268</v>
      </c>
      <c r="G391" t="s">
        <v>347</v>
      </c>
      <c r="H391" t="s">
        <v>66</v>
      </c>
      <c r="I391" t="s">
        <v>66</v>
      </c>
      <c r="J391">
        <v>60.794499999999999</v>
      </c>
      <c r="K391">
        <v>14.1982</v>
      </c>
      <c r="L391" t="s">
        <v>66</v>
      </c>
      <c r="M391" t="s">
        <v>66</v>
      </c>
      <c r="N391">
        <v>1.37602</v>
      </c>
      <c r="O391">
        <v>0.61837900000000001</v>
      </c>
      <c r="P391" t="s">
        <v>66</v>
      </c>
      <c r="Q391" t="s">
        <v>66</v>
      </c>
      <c r="R391">
        <v>0.67034000000000005</v>
      </c>
      <c r="S391">
        <v>0.38412000000000002</v>
      </c>
      <c r="T391" t="s">
        <v>66</v>
      </c>
      <c r="U391" t="s">
        <v>66</v>
      </c>
      <c r="V391">
        <v>4.3826099999999997</v>
      </c>
      <c r="W391">
        <v>1.44001</v>
      </c>
      <c r="X391" t="s">
        <v>66</v>
      </c>
      <c r="Y391" t="s">
        <v>66</v>
      </c>
      <c r="Z391">
        <v>1.43746</v>
      </c>
      <c r="AA391">
        <v>0.63723300000000005</v>
      </c>
      <c r="AB391" t="s">
        <v>66</v>
      </c>
      <c r="AC391" t="s">
        <v>66</v>
      </c>
      <c r="AD391">
        <v>4.3229699999999998</v>
      </c>
      <c r="AE391">
        <v>1.4248000000000001</v>
      </c>
    </row>
    <row r="392" spans="1:31" x14ac:dyDescent="0.3">
      <c r="A392">
        <v>6</v>
      </c>
      <c r="B392">
        <v>30163687</v>
      </c>
      <c r="C392" t="s">
        <v>507</v>
      </c>
      <c r="D392" t="s">
        <v>510</v>
      </c>
      <c r="E392" t="s">
        <v>66</v>
      </c>
      <c r="F392">
        <v>34268</v>
      </c>
      <c r="G392" t="s">
        <v>340</v>
      </c>
      <c r="H392" t="s">
        <v>66</v>
      </c>
      <c r="I392" t="s">
        <v>66</v>
      </c>
      <c r="J392">
        <v>60.753100000000003</v>
      </c>
      <c r="K392">
        <v>14.1891</v>
      </c>
      <c r="L392" t="s">
        <v>66</v>
      </c>
      <c r="M392" t="s">
        <v>66</v>
      </c>
      <c r="N392">
        <v>1.3140799999999999</v>
      </c>
      <c r="O392">
        <v>0.59919</v>
      </c>
      <c r="P392" t="s">
        <v>66</v>
      </c>
      <c r="Q392" t="s">
        <v>66</v>
      </c>
      <c r="R392">
        <v>0.64307300000000001</v>
      </c>
      <c r="S392">
        <v>0.37407000000000001</v>
      </c>
      <c r="T392" t="s">
        <v>66</v>
      </c>
      <c r="U392" t="s">
        <v>66</v>
      </c>
      <c r="V392">
        <v>4.2876300000000001</v>
      </c>
      <c r="W392">
        <v>1.41578</v>
      </c>
      <c r="X392" t="s">
        <v>66</v>
      </c>
      <c r="Y392" t="s">
        <v>66</v>
      </c>
      <c r="Z392">
        <v>1.6628499999999999</v>
      </c>
      <c r="AA392">
        <v>0.70505200000000001</v>
      </c>
      <c r="AB392" t="s">
        <v>66</v>
      </c>
      <c r="AC392" t="s">
        <v>66</v>
      </c>
      <c r="AD392">
        <v>4.4180900000000003</v>
      </c>
      <c r="AE392">
        <v>1.4490400000000001</v>
      </c>
    </row>
    <row r="393" spans="1:31" x14ac:dyDescent="0.3">
      <c r="A393">
        <v>6</v>
      </c>
      <c r="B393">
        <v>30163687</v>
      </c>
      <c r="C393" t="s">
        <v>507</v>
      </c>
      <c r="D393" t="s">
        <v>510</v>
      </c>
      <c r="E393" t="s">
        <v>66</v>
      </c>
      <c r="F393">
        <v>34268</v>
      </c>
      <c r="G393" t="s">
        <v>348</v>
      </c>
      <c r="H393" t="s">
        <v>66</v>
      </c>
      <c r="I393" t="s">
        <v>66</v>
      </c>
      <c r="J393">
        <v>60.5946</v>
      </c>
      <c r="K393">
        <v>14.1541</v>
      </c>
      <c r="L393" t="s">
        <v>66</v>
      </c>
      <c r="M393" t="s">
        <v>66</v>
      </c>
      <c r="N393">
        <v>1.3299000000000001</v>
      </c>
      <c r="O393">
        <v>0.60411000000000004</v>
      </c>
      <c r="P393" t="s">
        <v>66</v>
      </c>
      <c r="Q393" t="s">
        <v>66</v>
      </c>
      <c r="R393">
        <v>0.63775999999999999</v>
      </c>
      <c r="S393">
        <v>0.37209900000000001</v>
      </c>
      <c r="T393" t="s">
        <v>66</v>
      </c>
      <c r="U393" t="s">
        <v>66</v>
      </c>
      <c r="V393">
        <v>4.3223799999999999</v>
      </c>
      <c r="W393">
        <v>1.42465</v>
      </c>
      <c r="X393" t="s">
        <v>66</v>
      </c>
      <c r="Y393" t="s">
        <v>66</v>
      </c>
      <c r="Z393">
        <v>1.63307</v>
      </c>
      <c r="AA393">
        <v>0.69620099999999996</v>
      </c>
      <c r="AB393" t="s">
        <v>66</v>
      </c>
      <c r="AC393" t="s">
        <v>66</v>
      </c>
      <c r="AD393">
        <v>4.4588599999999996</v>
      </c>
      <c r="AE393">
        <v>1.4594100000000001</v>
      </c>
    </row>
    <row r="394" spans="1:31" x14ac:dyDescent="0.3">
      <c r="A394">
        <v>6</v>
      </c>
      <c r="B394">
        <v>30163687</v>
      </c>
      <c r="C394" t="s">
        <v>507</v>
      </c>
      <c r="D394" t="s">
        <v>510</v>
      </c>
      <c r="E394" t="s">
        <v>66</v>
      </c>
      <c r="F394">
        <v>34268</v>
      </c>
      <c r="G394" t="s">
        <v>349</v>
      </c>
      <c r="H394" t="s">
        <v>66</v>
      </c>
      <c r="I394" t="s">
        <v>66</v>
      </c>
      <c r="J394">
        <v>61.142699999999998</v>
      </c>
      <c r="K394">
        <v>14.275</v>
      </c>
      <c r="L394" t="s">
        <v>66</v>
      </c>
      <c r="M394" t="s">
        <v>66</v>
      </c>
      <c r="N394">
        <v>1.3328500000000001</v>
      </c>
      <c r="O394">
        <v>0.60502699999999998</v>
      </c>
      <c r="P394" t="s">
        <v>66</v>
      </c>
      <c r="Q394" t="s">
        <v>66</v>
      </c>
      <c r="R394">
        <v>0.60137600000000002</v>
      </c>
      <c r="S394">
        <v>0.35847299999999999</v>
      </c>
      <c r="T394" t="s">
        <v>66</v>
      </c>
      <c r="U394" t="s">
        <v>66</v>
      </c>
      <c r="V394">
        <v>4.4177299999999997</v>
      </c>
      <c r="W394">
        <v>1.44895</v>
      </c>
      <c r="X394" t="s">
        <v>66</v>
      </c>
      <c r="Y394" t="s">
        <v>66</v>
      </c>
      <c r="Z394">
        <v>1.4459500000000001</v>
      </c>
      <c r="AA394">
        <v>0.63982399999999995</v>
      </c>
      <c r="AB394" t="s">
        <v>66</v>
      </c>
      <c r="AC394" t="s">
        <v>66</v>
      </c>
      <c r="AD394">
        <v>4.3239599999999996</v>
      </c>
      <c r="AE394">
        <v>1.4250499999999999</v>
      </c>
    </row>
    <row r="395" spans="1:31" x14ac:dyDescent="0.3">
      <c r="A395">
        <v>6</v>
      </c>
      <c r="B395">
        <v>30163687</v>
      </c>
      <c r="C395" t="s">
        <v>507</v>
      </c>
      <c r="D395" t="s">
        <v>510</v>
      </c>
      <c r="E395">
        <v>5.43656E-2</v>
      </c>
      <c r="F395">
        <v>34268</v>
      </c>
      <c r="G395" t="s">
        <v>341</v>
      </c>
      <c r="H395">
        <v>-0.12812699999999999</v>
      </c>
      <c r="I395">
        <v>1.63272E-2</v>
      </c>
      <c r="J395">
        <v>61.582700000000003</v>
      </c>
      <c r="K395">
        <v>14.3721</v>
      </c>
      <c r="L395">
        <v>-1.97652E-2</v>
      </c>
      <c r="M395">
        <v>1.67104E-2</v>
      </c>
      <c r="N395">
        <v>1.3990400000000001</v>
      </c>
      <c r="O395">
        <v>0.62546299999999999</v>
      </c>
      <c r="P395">
        <v>-1.30495E-2</v>
      </c>
      <c r="Q395">
        <v>1.6506300000000002E-2</v>
      </c>
      <c r="R395">
        <v>0.62500900000000004</v>
      </c>
      <c r="S395">
        <v>0.36734800000000001</v>
      </c>
      <c r="T395">
        <v>-3.5286400000000002E-2</v>
      </c>
      <c r="U395">
        <v>1.6589900000000001E-2</v>
      </c>
      <c r="V395">
        <v>4.5240299999999998</v>
      </c>
      <c r="W395">
        <v>1.47597</v>
      </c>
      <c r="X395">
        <v>-1.8851300000000001E-2</v>
      </c>
      <c r="Y395">
        <v>1.63173E-2</v>
      </c>
      <c r="Z395">
        <v>1.3347100000000001</v>
      </c>
      <c r="AA395">
        <v>0.605603</v>
      </c>
      <c r="AB395">
        <v>-3.3451599999999998E-2</v>
      </c>
      <c r="AC395">
        <v>1.63149E-2</v>
      </c>
      <c r="AD395">
        <v>4.2040100000000002</v>
      </c>
      <c r="AE395">
        <v>1.39439</v>
      </c>
    </row>
    <row r="396" spans="1:31" x14ac:dyDescent="0.3">
      <c r="A396">
        <v>6</v>
      </c>
      <c r="B396">
        <v>30163687</v>
      </c>
      <c r="C396" t="s">
        <v>507</v>
      </c>
      <c r="D396" t="s">
        <v>511</v>
      </c>
      <c r="E396" t="s">
        <v>66</v>
      </c>
      <c r="F396">
        <v>34268</v>
      </c>
      <c r="G396" t="s">
        <v>347</v>
      </c>
      <c r="H396" t="s">
        <v>66</v>
      </c>
      <c r="I396" t="s">
        <v>66</v>
      </c>
      <c r="J396">
        <v>54.148299999999999</v>
      </c>
      <c r="K396">
        <v>12.730700000000001</v>
      </c>
      <c r="L396" t="s">
        <v>66</v>
      </c>
      <c r="M396" t="s">
        <v>66</v>
      </c>
      <c r="N396">
        <v>0.32592399999999999</v>
      </c>
      <c r="O396">
        <v>0.24559900000000001</v>
      </c>
      <c r="P396" t="s">
        <v>66</v>
      </c>
      <c r="Q396" t="s">
        <v>66</v>
      </c>
      <c r="R396">
        <v>0.15570800000000001</v>
      </c>
      <c r="S396">
        <v>0.15917999999999999</v>
      </c>
      <c r="T396" t="s">
        <v>66</v>
      </c>
      <c r="U396" t="s">
        <v>66</v>
      </c>
      <c r="V396">
        <v>1.55576</v>
      </c>
      <c r="W396">
        <v>0.67307499999999998</v>
      </c>
      <c r="X396" t="s">
        <v>66</v>
      </c>
      <c r="Y396" t="s">
        <v>66</v>
      </c>
      <c r="Z396">
        <v>0.20368800000000001</v>
      </c>
      <c r="AA396">
        <v>0.18591199999999999</v>
      </c>
      <c r="AB396" t="s">
        <v>66</v>
      </c>
      <c r="AC396" t="s">
        <v>66</v>
      </c>
      <c r="AD396">
        <v>1.3717699999999999</v>
      </c>
      <c r="AE396">
        <v>0.61707000000000001</v>
      </c>
    </row>
    <row r="397" spans="1:31" x14ac:dyDescent="0.3">
      <c r="A397">
        <v>6</v>
      </c>
      <c r="B397">
        <v>30163687</v>
      </c>
      <c r="C397" t="s">
        <v>507</v>
      </c>
      <c r="D397" t="s">
        <v>511</v>
      </c>
      <c r="E397" t="s">
        <v>66</v>
      </c>
      <c r="F397">
        <v>34268</v>
      </c>
      <c r="G397" t="s">
        <v>340</v>
      </c>
      <c r="H397" t="s">
        <v>66</v>
      </c>
      <c r="I397" t="s">
        <v>66</v>
      </c>
      <c r="J397">
        <v>58.468200000000003</v>
      </c>
      <c r="K397">
        <v>13.684900000000001</v>
      </c>
      <c r="L397" t="s">
        <v>66</v>
      </c>
      <c r="M397" t="s">
        <v>66</v>
      </c>
      <c r="N397">
        <v>0.14519199999999999</v>
      </c>
      <c r="O397">
        <v>0.15293799999999999</v>
      </c>
      <c r="P397" t="s">
        <v>66</v>
      </c>
      <c r="Q397" t="s">
        <v>66</v>
      </c>
      <c r="R397">
        <v>0.39948099999999998</v>
      </c>
      <c r="S397">
        <v>0.277895</v>
      </c>
      <c r="T397" t="s">
        <v>66</v>
      </c>
      <c r="U397" t="s">
        <v>66</v>
      </c>
      <c r="V397">
        <v>2.5437799999999999</v>
      </c>
      <c r="W397">
        <v>0.95573600000000003</v>
      </c>
      <c r="X397" t="s">
        <v>66</v>
      </c>
      <c r="Y397" t="s">
        <v>66</v>
      </c>
      <c r="Z397">
        <v>3.4490600000000003E-2</v>
      </c>
      <c r="AA397">
        <v>6.9220400000000001E-2</v>
      </c>
      <c r="AB397" t="s">
        <v>66</v>
      </c>
      <c r="AC397" t="s">
        <v>66</v>
      </c>
      <c r="AD397">
        <v>2.74173</v>
      </c>
      <c r="AE397">
        <v>1.0098400000000001</v>
      </c>
    </row>
    <row r="398" spans="1:31" x14ac:dyDescent="0.3">
      <c r="A398">
        <v>6</v>
      </c>
      <c r="B398">
        <v>30163687</v>
      </c>
      <c r="C398" t="s">
        <v>507</v>
      </c>
      <c r="D398" t="s">
        <v>511</v>
      </c>
      <c r="E398" t="s">
        <v>66</v>
      </c>
      <c r="F398">
        <v>34268</v>
      </c>
      <c r="G398" t="s">
        <v>348</v>
      </c>
      <c r="H398" t="s">
        <v>66</v>
      </c>
      <c r="I398" t="s">
        <v>66</v>
      </c>
      <c r="J398">
        <v>32.634</v>
      </c>
      <c r="K398">
        <v>7.9536800000000003</v>
      </c>
      <c r="L398" t="s">
        <v>66</v>
      </c>
      <c r="M398" t="s">
        <v>66</v>
      </c>
      <c r="N398">
        <v>0.28754400000000002</v>
      </c>
      <c r="O398">
        <v>0.227826</v>
      </c>
      <c r="P398" t="s">
        <v>66</v>
      </c>
      <c r="Q398" t="s">
        <v>66</v>
      </c>
      <c r="R398">
        <v>0.19168199999999999</v>
      </c>
      <c r="S398">
        <v>0.17945700000000001</v>
      </c>
      <c r="T398" t="s">
        <v>66</v>
      </c>
      <c r="U398" t="s">
        <v>66</v>
      </c>
      <c r="V398">
        <v>2.09524</v>
      </c>
      <c r="W398">
        <v>0.83044899999999999</v>
      </c>
      <c r="X398" t="s">
        <v>66</v>
      </c>
      <c r="Y398" t="s">
        <v>66</v>
      </c>
      <c r="Z398">
        <v>0.212867</v>
      </c>
      <c r="AA398">
        <v>0.19075700000000001</v>
      </c>
      <c r="AB398" t="s">
        <v>66</v>
      </c>
      <c r="AC398" t="s">
        <v>66</v>
      </c>
      <c r="AD398">
        <v>2.1602000000000001</v>
      </c>
      <c r="AE398">
        <v>0.84885699999999997</v>
      </c>
    </row>
    <row r="399" spans="1:31" x14ac:dyDescent="0.3">
      <c r="A399">
        <v>6</v>
      </c>
      <c r="B399">
        <v>30163687</v>
      </c>
      <c r="C399" t="s">
        <v>507</v>
      </c>
      <c r="D399" t="s">
        <v>511</v>
      </c>
      <c r="E399" t="s">
        <v>66</v>
      </c>
      <c r="F399">
        <v>34268</v>
      </c>
      <c r="G399" t="s">
        <v>349</v>
      </c>
      <c r="H399" t="s">
        <v>66</v>
      </c>
      <c r="I399" t="s">
        <v>66</v>
      </c>
      <c r="J399">
        <v>32.125900000000001</v>
      </c>
      <c r="K399">
        <v>7.8401300000000003</v>
      </c>
      <c r="L399" t="s">
        <v>66</v>
      </c>
      <c r="M399" t="s">
        <v>66</v>
      </c>
      <c r="N399">
        <v>0.36917899999999998</v>
      </c>
      <c r="O399">
        <v>0.26483899999999999</v>
      </c>
      <c r="P399" t="s">
        <v>66</v>
      </c>
      <c r="Q399" t="s">
        <v>66</v>
      </c>
      <c r="R399">
        <v>5.8373399999999999E-2</v>
      </c>
      <c r="S399">
        <v>9.2005500000000004E-2</v>
      </c>
      <c r="T399" t="s">
        <v>66</v>
      </c>
      <c r="U399" t="s">
        <v>66</v>
      </c>
      <c r="V399">
        <v>1.4839100000000001</v>
      </c>
      <c r="W399">
        <v>0.65137599999999996</v>
      </c>
      <c r="X399" t="s">
        <v>66</v>
      </c>
      <c r="Y399" t="s">
        <v>66</v>
      </c>
      <c r="Z399">
        <v>0.299624</v>
      </c>
      <c r="AA399">
        <v>0.23349900000000001</v>
      </c>
      <c r="AB399" t="s">
        <v>66</v>
      </c>
      <c r="AC399" t="s">
        <v>66</v>
      </c>
      <c r="AD399">
        <v>1.5416300000000001</v>
      </c>
      <c r="AE399">
        <v>0.66882600000000003</v>
      </c>
    </row>
    <row r="400" spans="1:31" x14ac:dyDescent="0.3">
      <c r="A400">
        <v>6</v>
      </c>
      <c r="B400">
        <v>30163687</v>
      </c>
      <c r="C400" t="s">
        <v>507</v>
      </c>
      <c r="D400" t="s">
        <v>511</v>
      </c>
      <c r="E400">
        <v>8.32701E-2</v>
      </c>
      <c r="F400">
        <v>34268</v>
      </c>
      <c r="G400" t="s">
        <v>341</v>
      </c>
      <c r="H400">
        <v>-7.3076500000000003E-2</v>
      </c>
      <c r="I400">
        <v>1.3659299999999999E-2</v>
      </c>
      <c r="J400">
        <v>28.622</v>
      </c>
      <c r="K400">
        <v>7.0556200000000002</v>
      </c>
      <c r="L400">
        <v>-1.88427E-2</v>
      </c>
      <c r="M400">
        <v>1.39799E-2</v>
      </c>
      <c r="N400">
        <v>1.8166800000000001</v>
      </c>
      <c r="O400">
        <v>0.75029100000000004</v>
      </c>
      <c r="P400">
        <v>-1.31425E-2</v>
      </c>
      <c r="Q400">
        <v>1.3809200000000001E-2</v>
      </c>
      <c r="R400">
        <v>0.905775</v>
      </c>
      <c r="S400">
        <v>0.466943</v>
      </c>
      <c r="T400">
        <v>-1.8125200000000001E-2</v>
      </c>
      <c r="U400">
        <v>1.38791E-2</v>
      </c>
      <c r="V400">
        <v>1.70547</v>
      </c>
      <c r="W400">
        <v>0.71766300000000005</v>
      </c>
      <c r="X400">
        <v>-1.71795E-2</v>
      </c>
      <c r="Y400">
        <v>1.3651E-2</v>
      </c>
      <c r="Z400">
        <v>1.5837699999999999</v>
      </c>
      <c r="AA400">
        <v>0.68147999999999997</v>
      </c>
      <c r="AB400">
        <v>-1.54991E-2</v>
      </c>
      <c r="AC400">
        <v>1.3649E-2</v>
      </c>
      <c r="AD400">
        <v>1.2894699999999999</v>
      </c>
      <c r="AE400">
        <v>0.59151299999999996</v>
      </c>
    </row>
    <row r="401" spans="1:31" x14ac:dyDescent="0.3">
      <c r="A401">
        <v>6</v>
      </c>
      <c r="B401">
        <v>30163687</v>
      </c>
      <c r="C401" t="s">
        <v>507</v>
      </c>
      <c r="D401" t="s">
        <v>512</v>
      </c>
      <c r="E401" t="s">
        <v>66</v>
      </c>
      <c r="F401">
        <v>34268</v>
      </c>
      <c r="G401" t="s">
        <v>347</v>
      </c>
      <c r="H401" t="s">
        <v>66</v>
      </c>
      <c r="I401" t="s">
        <v>66</v>
      </c>
      <c r="J401">
        <v>54.421199999999999</v>
      </c>
      <c r="K401">
        <v>12.791</v>
      </c>
      <c r="L401" t="s">
        <v>66</v>
      </c>
      <c r="M401" t="s">
        <v>66</v>
      </c>
      <c r="N401">
        <v>0.10579</v>
      </c>
      <c r="O401">
        <v>0.12784999999999999</v>
      </c>
      <c r="P401" t="s">
        <v>66</v>
      </c>
      <c r="Q401" t="s">
        <v>66</v>
      </c>
      <c r="R401">
        <v>5.3164400000000001</v>
      </c>
      <c r="S401">
        <v>1.6752</v>
      </c>
      <c r="T401" t="s">
        <v>66</v>
      </c>
      <c r="U401" t="s">
        <v>66</v>
      </c>
      <c r="V401">
        <v>0.95363900000000001</v>
      </c>
      <c r="W401">
        <v>0.48307499999999998</v>
      </c>
      <c r="X401" t="s">
        <v>66</v>
      </c>
      <c r="Y401" t="s">
        <v>66</v>
      </c>
      <c r="Z401">
        <v>1.59849</v>
      </c>
      <c r="AA401">
        <v>0.68588499999999997</v>
      </c>
      <c r="AB401" t="s">
        <v>66</v>
      </c>
      <c r="AC401" t="s">
        <v>66</v>
      </c>
      <c r="AD401">
        <v>2.8092700000000002</v>
      </c>
      <c r="AE401">
        <v>1.02816</v>
      </c>
    </row>
    <row r="402" spans="1:31" x14ac:dyDescent="0.3">
      <c r="A402">
        <v>6</v>
      </c>
      <c r="B402">
        <v>30163687</v>
      </c>
      <c r="C402" t="s">
        <v>507</v>
      </c>
      <c r="D402" t="s">
        <v>512</v>
      </c>
      <c r="E402" t="s">
        <v>66</v>
      </c>
      <c r="F402">
        <v>34268</v>
      </c>
      <c r="G402" t="s">
        <v>340</v>
      </c>
      <c r="H402" t="s">
        <v>66</v>
      </c>
      <c r="I402" t="s">
        <v>66</v>
      </c>
      <c r="J402">
        <v>57.899099999999997</v>
      </c>
      <c r="K402">
        <v>13.559200000000001</v>
      </c>
      <c r="L402" t="s">
        <v>66</v>
      </c>
      <c r="M402" t="s">
        <v>66</v>
      </c>
      <c r="N402">
        <v>0.28936099999999998</v>
      </c>
      <c r="O402">
        <v>0.228684</v>
      </c>
      <c r="P402" t="s">
        <v>66</v>
      </c>
      <c r="Q402" t="s">
        <v>66</v>
      </c>
      <c r="R402">
        <v>5.52311</v>
      </c>
      <c r="S402">
        <v>1.72661</v>
      </c>
      <c r="T402" t="s">
        <v>66</v>
      </c>
      <c r="U402" t="s">
        <v>66</v>
      </c>
      <c r="V402">
        <v>0.36372900000000002</v>
      </c>
      <c r="W402">
        <v>0.26245499999999999</v>
      </c>
      <c r="X402" t="s">
        <v>66</v>
      </c>
      <c r="Y402" t="s">
        <v>66</v>
      </c>
      <c r="Z402">
        <v>1.9780800000000001</v>
      </c>
      <c r="AA402">
        <v>0.796987</v>
      </c>
      <c r="AB402" t="s">
        <v>66</v>
      </c>
      <c r="AC402" t="s">
        <v>66</v>
      </c>
      <c r="AD402">
        <v>3.62818</v>
      </c>
      <c r="AE402">
        <v>1.2455799999999999</v>
      </c>
    </row>
    <row r="403" spans="1:31" x14ac:dyDescent="0.3">
      <c r="A403">
        <v>6</v>
      </c>
      <c r="B403">
        <v>30163687</v>
      </c>
      <c r="C403" t="s">
        <v>507</v>
      </c>
      <c r="D403" t="s">
        <v>512</v>
      </c>
      <c r="E403" t="s">
        <v>66</v>
      </c>
      <c r="F403">
        <v>34268</v>
      </c>
      <c r="G403" t="s">
        <v>348</v>
      </c>
      <c r="H403" t="s">
        <v>66</v>
      </c>
      <c r="I403" t="s">
        <v>66</v>
      </c>
      <c r="J403">
        <v>54.706600000000002</v>
      </c>
      <c r="K403">
        <v>12.854100000000001</v>
      </c>
      <c r="L403" t="s">
        <v>66</v>
      </c>
      <c r="M403" t="s">
        <v>66</v>
      </c>
      <c r="N403">
        <v>0.23935799999999999</v>
      </c>
      <c r="O403">
        <v>0.204349</v>
      </c>
      <c r="P403" t="s">
        <v>66</v>
      </c>
      <c r="Q403" t="s">
        <v>66</v>
      </c>
      <c r="R403">
        <v>4.7480900000000004</v>
      </c>
      <c r="S403">
        <v>1.53268</v>
      </c>
      <c r="T403" t="s">
        <v>66</v>
      </c>
      <c r="U403" t="s">
        <v>66</v>
      </c>
      <c r="V403">
        <v>1.46902</v>
      </c>
      <c r="W403">
        <v>0.64685099999999995</v>
      </c>
      <c r="X403" t="s">
        <v>66</v>
      </c>
      <c r="Y403" t="s">
        <v>66</v>
      </c>
      <c r="Z403">
        <v>2.1337100000000002</v>
      </c>
      <c r="AA403">
        <v>0.84136</v>
      </c>
      <c r="AB403" t="s">
        <v>66</v>
      </c>
      <c r="AC403" t="s">
        <v>66</v>
      </c>
      <c r="AD403">
        <v>3.80504</v>
      </c>
      <c r="AE403">
        <v>1.29159</v>
      </c>
    </row>
    <row r="404" spans="1:31" x14ac:dyDescent="0.3">
      <c r="A404">
        <v>6</v>
      </c>
      <c r="B404">
        <v>30163687</v>
      </c>
      <c r="C404" t="s">
        <v>507</v>
      </c>
      <c r="D404" t="s">
        <v>512</v>
      </c>
      <c r="E404" t="s">
        <v>66</v>
      </c>
      <c r="F404">
        <v>34268</v>
      </c>
      <c r="G404" t="s">
        <v>349</v>
      </c>
      <c r="H404" t="s">
        <v>66</v>
      </c>
      <c r="I404" t="s">
        <v>66</v>
      </c>
      <c r="J404">
        <v>50.877299999999998</v>
      </c>
      <c r="K404">
        <v>12.007300000000001</v>
      </c>
      <c r="L404" t="s">
        <v>66</v>
      </c>
      <c r="M404" t="s">
        <v>66</v>
      </c>
      <c r="N404">
        <v>6.1032500000000003E-2</v>
      </c>
      <c r="O404">
        <v>9.4273499999999996E-2</v>
      </c>
      <c r="P404" t="s">
        <v>66</v>
      </c>
      <c r="Q404" t="s">
        <v>66</v>
      </c>
      <c r="R404">
        <v>4.6588399999999996</v>
      </c>
      <c r="S404">
        <v>1.51013</v>
      </c>
      <c r="T404" t="s">
        <v>66</v>
      </c>
      <c r="U404" t="s">
        <v>66</v>
      </c>
      <c r="V404">
        <v>0.87556199999999995</v>
      </c>
      <c r="W404">
        <v>0.456652</v>
      </c>
      <c r="X404" t="s">
        <v>66</v>
      </c>
      <c r="Y404" t="s">
        <v>66</v>
      </c>
      <c r="Z404">
        <v>1.4234599999999999</v>
      </c>
      <c r="AA404">
        <v>0.63295199999999996</v>
      </c>
      <c r="AB404" t="s">
        <v>66</v>
      </c>
      <c r="AC404" t="s">
        <v>66</v>
      </c>
      <c r="AD404">
        <v>2.9010899999999999</v>
      </c>
      <c r="AE404">
        <v>1.0529599999999999</v>
      </c>
    </row>
    <row r="405" spans="1:31" x14ac:dyDescent="0.3">
      <c r="A405">
        <v>6</v>
      </c>
      <c r="B405">
        <v>31765594</v>
      </c>
      <c r="C405" t="s">
        <v>513</v>
      </c>
      <c r="D405" t="s">
        <v>514</v>
      </c>
      <c r="E405">
        <v>0.15466299999999999</v>
      </c>
      <c r="F405">
        <v>34268</v>
      </c>
      <c r="G405" t="s">
        <v>341</v>
      </c>
      <c r="H405">
        <v>-5.5843299999999998E-2</v>
      </c>
      <c r="I405">
        <v>1.04755E-2</v>
      </c>
      <c r="J405">
        <v>28.418099999999999</v>
      </c>
      <c r="K405">
        <v>7.0098900000000004</v>
      </c>
      <c r="L405">
        <v>2.05568E-2</v>
      </c>
      <c r="M405">
        <v>1.07213E-2</v>
      </c>
      <c r="N405">
        <v>3.6763300000000001</v>
      </c>
      <c r="O405">
        <v>1.25814</v>
      </c>
      <c r="P405">
        <v>3.3429300000000002E-2</v>
      </c>
      <c r="Q405">
        <v>1.05904E-2</v>
      </c>
      <c r="R405">
        <v>9.9638899999999992</v>
      </c>
      <c r="S405">
        <v>2.7968600000000001</v>
      </c>
      <c r="T405">
        <v>-3.0421199999999999E-2</v>
      </c>
      <c r="U405">
        <v>1.0644000000000001E-2</v>
      </c>
      <c r="V405">
        <v>8.1684300000000007</v>
      </c>
      <c r="W405">
        <v>2.37033</v>
      </c>
      <c r="X405">
        <v>2.9557099999999998E-3</v>
      </c>
      <c r="Y405">
        <v>1.04691E-2</v>
      </c>
      <c r="Z405">
        <v>7.9708100000000004E-2</v>
      </c>
      <c r="AA405">
        <v>0.109192</v>
      </c>
      <c r="AB405">
        <v>3.4572600000000002E-3</v>
      </c>
      <c r="AC405">
        <v>1.0467600000000001E-2</v>
      </c>
      <c r="AD405">
        <v>0.109086</v>
      </c>
      <c r="AE405">
        <v>0.13007199999999999</v>
      </c>
    </row>
    <row r="406" spans="1:31" x14ac:dyDescent="0.3">
      <c r="A406">
        <v>6</v>
      </c>
      <c r="B406">
        <v>31765594</v>
      </c>
      <c r="C406" t="s">
        <v>513</v>
      </c>
      <c r="D406" t="s">
        <v>515</v>
      </c>
      <c r="E406">
        <v>0.210006</v>
      </c>
      <c r="F406">
        <v>34268</v>
      </c>
      <c r="G406" t="s">
        <v>341</v>
      </c>
      <c r="H406">
        <v>-5.2183500000000001E-2</v>
      </c>
      <c r="I406">
        <v>9.8059600000000007E-3</v>
      </c>
      <c r="J406">
        <v>28.319500000000001</v>
      </c>
      <c r="K406">
        <v>6.9877700000000003</v>
      </c>
      <c r="L406">
        <v>2.5264999999999999E-2</v>
      </c>
      <c r="M406">
        <v>1.0036099999999999E-2</v>
      </c>
      <c r="N406">
        <v>6.3373799999999996</v>
      </c>
      <c r="O406">
        <v>1.9273100000000001</v>
      </c>
      <c r="P406">
        <v>3.00215E-2</v>
      </c>
      <c r="Q406">
        <v>9.9135600000000001E-3</v>
      </c>
      <c r="R406">
        <v>9.1707699999999992</v>
      </c>
      <c r="S406">
        <v>2.6092200000000001</v>
      </c>
      <c r="T406">
        <v>-3.9841300000000003E-2</v>
      </c>
      <c r="U406">
        <v>9.9637600000000003E-3</v>
      </c>
      <c r="V406">
        <v>15.989000000000001</v>
      </c>
      <c r="W406">
        <v>4.1957700000000004</v>
      </c>
      <c r="X406">
        <v>-1.0249499999999999E-3</v>
      </c>
      <c r="Y406">
        <v>9.8000199999999996E-3</v>
      </c>
      <c r="Z406">
        <v>1.09383E-2</v>
      </c>
      <c r="AA406">
        <v>3.77708E-2</v>
      </c>
      <c r="AB406">
        <v>2.9089799999999998E-3</v>
      </c>
      <c r="AC406">
        <v>9.7985899999999994E-3</v>
      </c>
      <c r="AD406">
        <v>8.8136000000000006E-2</v>
      </c>
      <c r="AE406">
        <v>0.115454</v>
      </c>
    </row>
    <row r="407" spans="1:31" x14ac:dyDescent="0.3">
      <c r="A407">
        <v>7</v>
      </c>
      <c r="B407">
        <v>2255057</v>
      </c>
      <c r="C407" t="s">
        <v>516</v>
      </c>
      <c r="D407" t="s">
        <v>517</v>
      </c>
      <c r="E407">
        <v>7.8644800000000001E-3</v>
      </c>
      <c r="F407">
        <v>34268</v>
      </c>
      <c r="G407" t="s">
        <v>341</v>
      </c>
      <c r="H407">
        <v>2.08577E-2</v>
      </c>
      <c r="I407">
        <v>4.2175700000000003E-2</v>
      </c>
      <c r="J407">
        <v>0.24457300000000001</v>
      </c>
      <c r="K407">
        <v>0.20696200000000001</v>
      </c>
      <c r="L407">
        <v>5.1745699999999999E-2</v>
      </c>
      <c r="M407">
        <v>4.3127100000000002E-2</v>
      </c>
      <c r="N407">
        <v>1.4396199999999999</v>
      </c>
      <c r="O407">
        <v>0.63789300000000004</v>
      </c>
      <c r="P407">
        <v>9.3601299999999998E-2</v>
      </c>
      <c r="Q407">
        <v>4.2578999999999999E-2</v>
      </c>
      <c r="R407">
        <v>4.8325199999999997</v>
      </c>
      <c r="S407">
        <v>1.55396</v>
      </c>
      <c r="T407">
        <v>-3.7332900000000002E-2</v>
      </c>
      <c r="U407">
        <v>4.2653700000000003E-2</v>
      </c>
      <c r="V407">
        <v>0.76607199999999998</v>
      </c>
      <c r="W407">
        <v>0.41857899999999998</v>
      </c>
      <c r="X407">
        <v>0.22490399999999999</v>
      </c>
      <c r="Y407">
        <v>4.2098900000000002E-2</v>
      </c>
      <c r="Z407">
        <v>28.5398</v>
      </c>
      <c r="AA407">
        <v>7.0372000000000003</v>
      </c>
      <c r="AB407">
        <v>0.117109</v>
      </c>
      <c r="AC407">
        <v>4.2124300000000003E-2</v>
      </c>
      <c r="AD407">
        <v>7.7288899999999998</v>
      </c>
      <c r="AE407">
        <v>2.26485</v>
      </c>
    </row>
    <row r="408" spans="1:31" x14ac:dyDescent="0.3">
      <c r="A408">
        <v>7</v>
      </c>
      <c r="B408">
        <v>2255057</v>
      </c>
      <c r="C408" t="s">
        <v>516</v>
      </c>
      <c r="D408" t="s">
        <v>518</v>
      </c>
      <c r="E408" t="s">
        <v>66</v>
      </c>
      <c r="F408">
        <v>34268</v>
      </c>
      <c r="G408" t="s">
        <v>340</v>
      </c>
      <c r="H408" t="s">
        <v>66</v>
      </c>
      <c r="I408" t="s">
        <v>66</v>
      </c>
      <c r="J408">
        <v>0.75707199999999997</v>
      </c>
      <c r="K408">
        <v>0.41538999999999998</v>
      </c>
      <c r="L408" t="s">
        <v>66</v>
      </c>
      <c r="M408" t="s">
        <v>66</v>
      </c>
      <c r="N408">
        <v>0.38963199999999998</v>
      </c>
      <c r="O408">
        <v>0.27368599999999998</v>
      </c>
      <c r="P408" t="s">
        <v>66</v>
      </c>
      <c r="Q408" t="s">
        <v>66</v>
      </c>
      <c r="R408">
        <v>3.1198299999999999</v>
      </c>
      <c r="S408">
        <v>1.1115699999999999</v>
      </c>
      <c r="T408" t="s">
        <v>66</v>
      </c>
      <c r="U408" t="s">
        <v>66</v>
      </c>
      <c r="V408">
        <v>0.53989299999999996</v>
      </c>
      <c r="W408">
        <v>0.33490999999999999</v>
      </c>
      <c r="X408" t="s">
        <v>66</v>
      </c>
      <c r="Y408" t="s">
        <v>66</v>
      </c>
      <c r="Z408">
        <v>24.716999999999999</v>
      </c>
      <c r="AA408">
        <v>6.1778599999999999</v>
      </c>
      <c r="AB408" t="s">
        <v>66</v>
      </c>
      <c r="AC408" t="s">
        <v>66</v>
      </c>
      <c r="AD408">
        <v>6.8034499999999998</v>
      </c>
      <c r="AE408">
        <v>2.0410400000000002</v>
      </c>
    </row>
    <row r="409" spans="1:31" x14ac:dyDescent="0.3">
      <c r="A409">
        <v>7</v>
      </c>
      <c r="B409">
        <v>2255057</v>
      </c>
      <c r="C409" t="s">
        <v>516</v>
      </c>
      <c r="D409" t="s">
        <v>519</v>
      </c>
      <c r="E409" t="s">
        <v>66</v>
      </c>
      <c r="F409">
        <v>34268</v>
      </c>
      <c r="G409" t="s">
        <v>340</v>
      </c>
      <c r="H409" t="s">
        <v>66</v>
      </c>
      <c r="I409" t="s">
        <v>66</v>
      </c>
      <c r="J409">
        <v>0.49082199999999998</v>
      </c>
      <c r="K409">
        <v>0.31554900000000002</v>
      </c>
      <c r="L409" t="s">
        <v>66</v>
      </c>
      <c r="M409" t="s">
        <v>66</v>
      </c>
      <c r="N409">
        <v>0.25123299999999998</v>
      </c>
      <c r="O409">
        <v>0.21027199999999999</v>
      </c>
      <c r="P409" t="s">
        <v>66</v>
      </c>
      <c r="Q409" t="s">
        <v>66</v>
      </c>
      <c r="R409">
        <v>2.8073000000000001</v>
      </c>
      <c r="S409">
        <v>1.02763</v>
      </c>
      <c r="T409" t="s">
        <v>66</v>
      </c>
      <c r="U409" t="s">
        <v>66</v>
      </c>
      <c r="V409">
        <v>0.66972799999999999</v>
      </c>
      <c r="W409">
        <v>0.38389600000000002</v>
      </c>
      <c r="X409" t="s">
        <v>66</v>
      </c>
      <c r="Y409" t="s">
        <v>66</v>
      </c>
      <c r="Z409">
        <v>24.415800000000001</v>
      </c>
      <c r="AA409">
        <v>6.1099699999999997</v>
      </c>
      <c r="AB409" t="s">
        <v>66</v>
      </c>
      <c r="AC409" t="s">
        <v>66</v>
      </c>
      <c r="AD409">
        <v>6.5168900000000001</v>
      </c>
      <c r="AE409">
        <v>1.9712099999999999</v>
      </c>
    </row>
    <row r="410" spans="1:31" x14ac:dyDescent="0.3">
      <c r="A410">
        <v>7</v>
      </c>
      <c r="B410">
        <v>2255057</v>
      </c>
      <c r="C410" t="s">
        <v>516</v>
      </c>
      <c r="D410" t="s">
        <v>520</v>
      </c>
      <c r="E410">
        <v>7.8936600000000003E-3</v>
      </c>
      <c r="F410">
        <v>34268</v>
      </c>
      <c r="G410" t="s">
        <v>341</v>
      </c>
      <c r="H410">
        <v>2.0532100000000001E-2</v>
      </c>
      <c r="I410">
        <v>4.2098900000000002E-2</v>
      </c>
      <c r="J410">
        <v>0.23786099999999999</v>
      </c>
      <c r="K410">
        <v>0.203595</v>
      </c>
      <c r="L410">
        <v>5.3059599999999998E-2</v>
      </c>
      <c r="M410">
        <v>4.3048599999999999E-2</v>
      </c>
      <c r="N410">
        <v>1.51918</v>
      </c>
      <c r="O410">
        <v>0.66205499999999995</v>
      </c>
      <c r="P410">
        <v>9.2720800000000006E-2</v>
      </c>
      <c r="Q410">
        <v>4.2501400000000002E-2</v>
      </c>
      <c r="R410">
        <v>4.7593399999999999</v>
      </c>
      <c r="S410">
        <v>1.53552</v>
      </c>
      <c r="T410">
        <v>-3.1191400000000001E-2</v>
      </c>
      <c r="U410">
        <v>4.2576099999999999E-2</v>
      </c>
      <c r="V410">
        <v>0.53671100000000005</v>
      </c>
      <c r="W410">
        <v>0.33367000000000002</v>
      </c>
      <c r="X410">
        <v>0.22239200000000001</v>
      </c>
      <c r="Y410">
        <v>4.2022299999999999E-2</v>
      </c>
      <c r="Z410">
        <v>28.007899999999999</v>
      </c>
      <c r="AA410">
        <v>6.9178699999999997</v>
      </c>
      <c r="AB410">
        <v>0.11713800000000001</v>
      </c>
      <c r="AC410">
        <v>4.2047599999999997E-2</v>
      </c>
      <c r="AD410">
        <v>7.7609000000000004</v>
      </c>
      <c r="AE410">
        <v>2.2725399999999998</v>
      </c>
    </row>
    <row r="411" spans="1:31" x14ac:dyDescent="0.3">
      <c r="A411">
        <v>7</v>
      </c>
      <c r="B411">
        <v>2255057</v>
      </c>
      <c r="C411" t="s">
        <v>516</v>
      </c>
      <c r="D411" t="s">
        <v>521</v>
      </c>
      <c r="E411" t="s">
        <v>66</v>
      </c>
      <c r="F411">
        <v>34268</v>
      </c>
      <c r="G411" t="s">
        <v>340</v>
      </c>
      <c r="H411" t="s">
        <v>66</v>
      </c>
      <c r="I411" t="s">
        <v>66</v>
      </c>
      <c r="J411">
        <v>0.75789799999999996</v>
      </c>
      <c r="K411">
        <v>0.41568300000000002</v>
      </c>
      <c r="L411" t="s">
        <v>66</v>
      </c>
      <c r="M411" t="s">
        <v>66</v>
      </c>
      <c r="N411">
        <v>0.429919</v>
      </c>
      <c r="O411">
        <v>0.29070600000000002</v>
      </c>
      <c r="P411" t="s">
        <v>66</v>
      </c>
      <c r="Q411" t="s">
        <v>66</v>
      </c>
      <c r="R411">
        <v>3.10371</v>
      </c>
      <c r="S411">
        <v>1.10727</v>
      </c>
      <c r="T411" t="s">
        <v>66</v>
      </c>
      <c r="U411" t="s">
        <v>66</v>
      </c>
      <c r="V411">
        <v>0.58660500000000004</v>
      </c>
      <c r="W411">
        <v>0.35287600000000002</v>
      </c>
      <c r="X411" t="s">
        <v>66</v>
      </c>
      <c r="Y411" t="s">
        <v>66</v>
      </c>
      <c r="Z411">
        <v>24.713999999999999</v>
      </c>
      <c r="AA411">
        <v>6.1771799999999999</v>
      </c>
      <c r="AB411" t="s">
        <v>66</v>
      </c>
      <c r="AC411" t="s">
        <v>66</v>
      </c>
      <c r="AD411">
        <v>6.8008199999999999</v>
      </c>
      <c r="AE411">
        <v>2.0404100000000001</v>
      </c>
    </row>
    <row r="412" spans="1:31" x14ac:dyDescent="0.3">
      <c r="A412">
        <v>7</v>
      </c>
      <c r="B412">
        <v>2255057</v>
      </c>
      <c r="C412" t="s">
        <v>516</v>
      </c>
      <c r="D412" t="s">
        <v>522</v>
      </c>
      <c r="E412" t="s">
        <v>66</v>
      </c>
      <c r="F412">
        <v>34268</v>
      </c>
      <c r="G412" t="s">
        <v>340</v>
      </c>
      <c r="H412" t="s">
        <v>66</v>
      </c>
      <c r="I412" t="s">
        <v>66</v>
      </c>
      <c r="J412">
        <v>0.49167100000000002</v>
      </c>
      <c r="K412">
        <v>0.315888</v>
      </c>
      <c r="L412" t="s">
        <v>66</v>
      </c>
      <c r="M412" t="s">
        <v>66</v>
      </c>
      <c r="N412">
        <v>0.26914199999999999</v>
      </c>
      <c r="O412">
        <v>0.219029</v>
      </c>
      <c r="P412" t="s">
        <v>66</v>
      </c>
      <c r="Q412" t="s">
        <v>66</v>
      </c>
      <c r="R412">
        <v>2.7969200000000001</v>
      </c>
      <c r="S412">
        <v>1.0248200000000001</v>
      </c>
      <c r="T412" t="s">
        <v>66</v>
      </c>
      <c r="U412" t="s">
        <v>66</v>
      </c>
      <c r="V412">
        <v>0.71365800000000001</v>
      </c>
      <c r="W412">
        <v>0.399864</v>
      </c>
      <c r="X412" t="s">
        <v>66</v>
      </c>
      <c r="Y412" t="s">
        <v>66</v>
      </c>
      <c r="Z412">
        <v>24.4132</v>
      </c>
      <c r="AA412">
        <v>6.1093900000000003</v>
      </c>
      <c r="AB412" t="s">
        <v>66</v>
      </c>
      <c r="AC412" t="s">
        <v>66</v>
      </c>
      <c r="AD412">
        <v>6.5147700000000004</v>
      </c>
      <c r="AE412">
        <v>1.9706900000000001</v>
      </c>
    </row>
    <row r="413" spans="1:31" x14ac:dyDescent="0.3">
      <c r="A413">
        <v>8</v>
      </c>
      <c r="B413">
        <v>11845125</v>
      </c>
      <c r="C413" t="s">
        <v>523</v>
      </c>
      <c r="D413" t="s">
        <v>524</v>
      </c>
      <c r="E413">
        <v>0.152591</v>
      </c>
      <c r="F413">
        <v>34268</v>
      </c>
      <c r="G413" t="s">
        <v>341</v>
      </c>
      <c r="H413">
        <v>-4.9632999999999997E-2</v>
      </c>
      <c r="I413">
        <v>1.03809E-2</v>
      </c>
      <c r="J413">
        <v>22.8598</v>
      </c>
      <c r="K413">
        <v>5.7588200000000001</v>
      </c>
      <c r="L413">
        <v>1.0822999999999999E-2</v>
      </c>
      <c r="M413">
        <v>1.06125E-2</v>
      </c>
      <c r="N413">
        <v>1.04006</v>
      </c>
      <c r="O413">
        <v>0.51172200000000001</v>
      </c>
      <c r="P413">
        <v>-9.5094199999999993E-3</v>
      </c>
      <c r="Q413">
        <v>1.04685E-2</v>
      </c>
      <c r="R413">
        <v>0.82516800000000001</v>
      </c>
      <c r="S413">
        <v>0.43928800000000001</v>
      </c>
      <c r="T413">
        <v>2.8232799999999999E-2</v>
      </c>
      <c r="U413">
        <v>1.04908E-2</v>
      </c>
      <c r="V413">
        <v>7.24254</v>
      </c>
      <c r="W413">
        <v>2.1475399999999998</v>
      </c>
      <c r="X413">
        <v>3.3206099999999999E-3</v>
      </c>
      <c r="Y413">
        <v>1.0356300000000001E-2</v>
      </c>
      <c r="Z413">
        <v>0.102809</v>
      </c>
      <c r="AA413">
        <v>0.12581700000000001</v>
      </c>
      <c r="AB413">
        <v>-4.1235200000000003E-3</v>
      </c>
      <c r="AC413">
        <v>1.0362100000000001E-2</v>
      </c>
      <c r="AD413">
        <v>0.158358</v>
      </c>
      <c r="AE413">
        <v>0.16072800000000001</v>
      </c>
    </row>
    <row r="414" spans="1:31" x14ac:dyDescent="0.3">
      <c r="A414">
        <v>8</v>
      </c>
      <c r="B414">
        <v>11845125</v>
      </c>
      <c r="C414" t="s">
        <v>523</v>
      </c>
      <c r="D414" t="s">
        <v>525</v>
      </c>
      <c r="E414">
        <v>0.15267900000000001</v>
      </c>
      <c r="F414">
        <v>34268</v>
      </c>
      <c r="G414" t="s">
        <v>341</v>
      </c>
      <c r="H414">
        <v>-5.0233100000000003E-2</v>
      </c>
      <c r="I414">
        <v>1.03795E-2</v>
      </c>
      <c r="J414">
        <v>23.4222</v>
      </c>
      <c r="K414">
        <v>5.8858300000000003</v>
      </c>
      <c r="L414">
        <v>1.0589599999999999E-2</v>
      </c>
      <c r="M414">
        <v>1.06111E-2</v>
      </c>
      <c r="N414">
        <v>0.99596799999999996</v>
      </c>
      <c r="O414">
        <v>0.49718000000000001</v>
      </c>
      <c r="P414">
        <v>-9.6595099999999996E-3</v>
      </c>
      <c r="Q414">
        <v>1.04671E-2</v>
      </c>
      <c r="R414">
        <v>0.85164700000000004</v>
      </c>
      <c r="S414">
        <v>0.44844400000000001</v>
      </c>
      <c r="T414">
        <v>2.7647600000000001E-2</v>
      </c>
      <c r="U414">
        <v>1.0489399999999999E-2</v>
      </c>
      <c r="V414">
        <v>6.9472899999999997</v>
      </c>
      <c r="W414">
        <v>2.0760000000000001</v>
      </c>
      <c r="X414">
        <v>3.13255E-3</v>
      </c>
      <c r="Y414">
        <v>1.03549E-2</v>
      </c>
      <c r="Z414">
        <v>9.1517799999999996E-2</v>
      </c>
      <c r="AA414">
        <v>0.117899</v>
      </c>
      <c r="AB414">
        <v>-4.1022000000000003E-3</v>
      </c>
      <c r="AC414">
        <v>1.03607E-2</v>
      </c>
      <c r="AD414">
        <v>0.15676599999999999</v>
      </c>
      <c r="AE414">
        <v>0.159799</v>
      </c>
    </row>
    <row r="415" spans="1:31" x14ac:dyDescent="0.3">
      <c r="A415">
        <v>8</v>
      </c>
      <c r="B415">
        <v>11845125</v>
      </c>
      <c r="C415" t="s">
        <v>523</v>
      </c>
      <c r="D415" t="s">
        <v>526</v>
      </c>
      <c r="E415">
        <v>0.15352499999999999</v>
      </c>
      <c r="F415">
        <v>34268</v>
      </c>
      <c r="G415" t="s">
        <v>341</v>
      </c>
      <c r="H415">
        <v>-4.8868700000000001E-2</v>
      </c>
      <c r="I415">
        <v>1.0366200000000001E-2</v>
      </c>
      <c r="J415">
        <v>22.224</v>
      </c>
      <c r="K415">
        <v>5.6150700000000002</v>
      </c>
      <c r="L415">
        <v>1.1584499999999999E-2</v>
      </c>
      <c r="M415">
        <v>1.0597499999999999E-2</v>
      </c>
      <c r="N415">
        <v>1.19495</v>
      </c>
      <c r="O415">
        <v>0.56172299999999997</v>
      </c>
      <c r="P415">
        <v>-8.02048E-3</v>
      </c>
      <c r="Q415">
        <v>1.04537E-2</v>
      </c>
      <c r="R415">
        <v>0.58865699999999999</v>
      </c>
      <c r="S415">
        <v>0.35365600000000003</v>
      </c>
      <c r="T415">
        <v>2.9048299999999999E-2</v>
      </c>
      <c r="U415">
        <v>1.0475999999999999E-2</v>
      </c>
      <c r="V415">
        <v>7.6886799999999997</v>
      </c>
      <c r="W415">
        <v>2.2551700000000001</v>
      </c>
      <c r="X415">
        <v>4.6808700000000002E-3</v>
      </c>
      <c r="Y415">
        <v>1.0341599999999999E-2</v>
      </c>
      <c r="Z415">
        <v>0.20486799999999999</v>
      </c>
      <c r="AA415">
        <v>0.18653900000000001</v>
      </c>
      <c r="AB415">
        <v>-3.39653E-3</v>
      </c>
      <c r="AC415">
        <v>1.0347500000000001E-2</v>
      </c>
      <c r="AD415">
        <v>0.10774599999999999</v>
      </c>
      <c r="AE415">
        <v>0.12917200000000001</v>
      </c>
    </row>
    <row r="416" spans="1:31" x14ac:dyDescent="0.3">
      <c r="A416">
        <v>8</v>
      </c>
      <c r="B416">
        <v>143716380</v>
      </c>
      <c r="C416" t="s">
        <v>527</v>
      </c>
      <c r="D416" t="s">
        <v>528</v>
      </c>
      <c r="E416" t="s">
        <v>66</v>
      </c>
      <c r="F416">
        <v>34268</v>
      </c>
      <c r="G416" t="s">
        <v>347</v>
      </c>
      <c r="H416" t="s">
        <v>66</v>
      </c>
      <c r="I416" t="s">
        <v>66</v>
      </c>
      <c r="J416">
        <v>0.59092599999999995</v>
      </c>
      <c r="K416">
        <v>0.354518</v>
      </c>
      <c r="L416" t="s">
        <v>66</v>
      </c>
      <c r="M416" t="s">
        <v>66</v>
      </c>
      <c r="N416">
        <v>1.7702900000000001E-2</v>
      </c>
      <c r="O416">
        <v>4.8588600000000003E-2</v>
      </c>
      <c r="P416" t="s">
        <v>66</v>
      </c>
      <c r="Q416" t="s">
        <v>66</v>
      </c>
      <c r="R416">
        <v>7.1742700000000006E-2</v>
      </c>
      <c r="S416">
        <v>0.103024</v>
      </c>
      <c r="T416" t="s">
        <v>66</v>
      </c>
      <c r="U416" t="s">
        <v>66</v>
      </c>
      <c r="V416">
        <v>3.0973400000000001E-3</v>
      </c>
      <c r="W416">
        <v>1.9715799999999999E-2</v>
      </c>
      <c r="X416" t="s">
        <v>66</v>
      </c>
      <c r="Y416" t="s">
        <v>66</v>
      </c>
      <c r="Z416">
        <v>0.29581800000000003</v>
      </c>
      <c r="AA416">
        <v>0.23172000000000001</v>
      </c>
      <c r="AB416" t="s">
        <v>66</v>
      </c>
      <c r="AC416" t="s">
        <v>66</v>
      </c>
      <c r="AD416">
        <v>25.6935</v>
      </c>
      <c r="AE416">
        <v>6.3977599999999999</v>
      </c>
    </row>
    <row r="417" spans="1:31" x14ac:dyDescent="0.3">
      <c r="A417">
        <v>8</v>
      </c>
      <c r="B417">
        <v>143716380</v>
      </c>
      <c r="C417" t="s">
        <v>527</v>
      </c>
      <c r="D417" t="s">
        <v>528</v>
      </c>
      <c r="E417" t="s">
        <v>66</v>
      </c>
      <c r="F417">
        <v>34268</v>
      </c>
      <c r="G417" t="s">
        <v>348</v>
      </c>
      <c r="H417" t="s">
        <v>66</v>
      </c>
      <c r="I417" t="s">
        <v>66</v>
      </c>
      <c r="J417">
        <v>2.3019699999999998</v>
      </c>
      <c r="K417">
        <v>0.88870400000000005</v>
      </c>
      <c r="L417" t="s">
        <v>66</v>
      </c>
      <c r="M417" t="s">
        <v>66</v>
      </c>
      <c r="N417">
        <v>2.92181E-2</v>
      </c>
      <c r="O417">
        <v>6.3347399999999998E-2</v>
      </c>
      <c r="P417" t="s">
        <v>66</v>
      </c>
      <c r="Q417" t="s">
        <v>66</v>
      </c>
      <c r="R417">
        <v>0.14044899999999999</v>
      </c>
      <c r="S417">
        <v>0.15006800000000001</v>
      </c>
      <c r="T417" t="s">
        <v>66</v>
      </c>
      <c r="U417" t="s">
        <v>66</v>
      </c>
      <c r="V417">
        <v>5.9887999999999999E-4</v>
      </c>
      <c r="W417">
        <v>8.5629899999999995E-3</v>
      </c>
      <c r="X417" t="s">
        <v>66</v>
      </c>
      <c r="Y417" t="s">
        <v>66</v>
      </c>
      <c r="Z417">
        <v>1.1286799999999999</v>
      </c>
      <c r="AA417">
        <v>0.54052</v>
      </c>
      <c r="AB417" t="s">
        <v>66</v>
      </c>
      <c r="AC417" t="s">
        <v>66</v>
      </c>
      <c r="AD417">
        <v>22.908200000000001</v>
      </c>
      <c r="AE417">
        <v>5.7697500000000002</v>
      </c>
    </row>
    <row r="418" spans="1:31" x14ac:dyDescent="0.3">
      <c r="A418">
        <v>8</v>
      </c>
      <c r="B418">
        <v>143716380</v>
      </c>
      <c r="C418" t="s">
        <v>527</v>
      </c>
      <c r="D418" t="s">
        <v>528</v>
      </c>
      <c r="E418" t="s">
        <v>66</v>
      </c>
      <c r="F418">
        <v>34268</v>
      </c>
      <c r="G418" t="s">
        <v>349</v>
      </c>
      <c r="H418" t="s">
        <v>66</v>
      </c>
      <c r="I418" t="s">
        <v>66</v>
      </c>
      <c r="J418">
        <v>1.5834900000000001</v>
      </c>
      <c r="K418">
        <v>0.681396</v>
      </c>
      <c r="L418" t="s">
        <v>66</v>
      </c>
      <c r="M418" t="s">
        <v>66</v>
      </c>
      <c r="N418">
        <v>2.4256E-3</v>
      </c>
      <c r="O418">
        <v>1.74033E-2</v>
      </c>
      <c r="P418" t="s">
        <v>66</v>
      </c>
      <c r="Q418" t="s">
        <v>66</v>
      </c>
      <c r="R418">
        <v>2.73224E-2</v>
      </c>
      <c r="S418">
        <v>6.1124199999999997E-2</v>
      </c>
      <c r="T418" t="s">
        <v>66</v>
      </c>
      <c r="U418" t="s">
        <v>66</v>
      </c>
      <c r="V418">
        <v>0.32113700000000001</v>
      </c>
      <c r="W418">
        <v>0.243421</v>
      </c>
      <c r="X418" t="s">
        <v>66</v>
      </c>
      <c r="Y418" t="s">
        <v>66</v>
      </c>
      <c r="Z418">
        <v>0.61863999999999997</v>
      </c>
      <c r="AA418">
        <v>0.36496600000000001</v>
      </c>
      <c r="AB418" t="s">
        <v>66</v>
      </c>
      <c r="AC418" t="s">
        <v>66</v>
      </c>
      <c r="AD418">
        <v>25.096800000000002</v>
      </c>
      <c r="AE418">
        <v>6.26342</v>
      </c>
    </row>
    <row r="419" spans="1:31" x14ac:dyDescent="0.3">
      <c r="A419">
        <v>8</v>
      </c>
      <c r="B419">
        <v>143716380</v>
      </c>
      <c r="C419" t="s">
        <v>527</v>
      </c>
      <c r="D419" t="s">
        <v>528</v>
      </c>
      <c r="E419">
        <v>5.6612599999999999E-2</v>
      </c>
      <c r="F419">
        <v>34268</v>
      </c>
      <c r="G419" t="s">
        <v>341</v>
      </c>
      <c r="H419">
        <v>1.9597400000000001E-2</v>
      </c>
      <c r="I419">
        <v>1.61887E-2</v>
      </c>
      <c r="J419">
        <v>1.46546</v>
      </c>
      <c r="K419">
        <v>0.64577099999999998</v>
      </c>
      <c r="L419">
        <v>-7.8845900000000003E-3</v>
      </c>
      <c r="M419">
        <v>1.65498E-2</v>
      </c>
      <c r="N419">
        <v>0.22697200000000001</v>
      </c>
      <c r="O419">
        <v>0.19806299999999999</v>
      </c>
      <c r="P419">
        <v>-1.4088799999999999E-3</v>
      </c>
      <c r="Q419">
        <v>1.6325300000000001E-2</v>
      </c>
      <c r="R419">
        <v>7.4477500000000004E-3</v>
      </c>
      <c r="S419">
        <v>3.0944099999999999E-2</v>
      </c>
      <c r="T419">
        <v>-9.2537100000000001E-3</v>
      </c>
      <c r="U419">
        <v>1.6360099999999999E-2</v>
      </c>
      <c r="V419">
        <v>0.31993500000000002</v>
      </c>
      <c r="W419">
        <v>0.242872</v>
      </c>
      <c r="X419">
        <v>-9.7806899999999999E-3</v>
      </c>
      <c r="Y419">
        <v>1.6150299999999999E-2</v>
      </c>
      <c r="Z419">
        <v>0.36675799999999997</v>
      </c>
      <c r="AA419">
        <v>0.26378099999999999</v>
      </c>
      <c r="AB419">
        <v>8.7157399999999996E-2</v>
      </c>
      <c r="AC419">
        <v>1.6159400000000001E-2</v>
      </c>
      <c r="AD419">
        <v>29.091000000000001</v>
      </c>
      <c r="AE419">
        <v>7.1607799999999999</v>
      </c>
    </row>
    <row r="420" spans="1:31" x14ac:dyDescent="0.3">
      <c r="A420">
        <v>8</v>
      </c>
      <c r="B420">
        <v>143716380</v>
      </c>
      <c r="C420" t="s">
        <v>527</v>
      </c>
      <c r="D420" t="s">
        <v>529</v>
      </c>
      <c r="E420" t="s">
        <v>66</v>
      </c>
      <c r="F420">
        <v>34268</v>
      </c>
      <c r="G420" t="s">
        <v>347</v>
      </c>
      <c r="H420" t="s">
        <v>66</v>
      </c>
      <c r="I420" t="s">
        <v>66</v>
      </c>
      <c r="J420">
        <v>0.887818</v>
      </c>
      <c r="K420">
        <v>0.460837</v>
      </c>
      <c r="L420" t="s">
        <v>66</v>
      </c>
      <c r="M420" t="s">
        <v>66</v>
      </c>
      <c r="N420">
        <v>1.18421E-2</v>
      </c>
      <c r="O420">
        <v>3.9365499999999998E-2</v>
      </c>
      <c r="P420" t="s">
        <v>66</v>
      </c>
      <c r="Q420" t="s">
        <v>66</v>
      </c>
      <c r="R420">
        <v>0.16261400000000001</v>
      </c>
      <c r="S420">
        <v>0.16319400000000001</v>
      </c>
      <c r="T420" t="s">
        <v>66</v>
      </c>
      <c r="U420" t="s">
        <v>66</v>
      </c>
      <c r="V420">
        <v>4.8324600000000002E-3</v>
      </c>
      <c r="W420">
        <v>2.4761700000000001E-2</v>
      </c>
      <c r="X420" t="s">
        <v>66</v>
      </c>
      <c r="Y420" t="s">
        <v>66</v>
      </c>
      <c r="Z420">
        <v>0.20394899999999999</v>
      </c>
      <c r="AA420">
        <v>0.18605099999999999</v>
      </c>
      <c r="AB420" t="s">
        <v>66</v>
      </c>
      <c r="AC420" t="s">
        <v>66</v>
      </c>
      <c r="AD420">
        <v>24.742599999999999</v>
      </c>
      <c r="AE420">
        <v>6.18363</v>
      </c>
    </row>
    <row r="421" spans="1:31" x14ac:dyDescent="0.3">
      <c r="A421">
        <v>8</v>
      </c>
      <c r="B421">
        <v>143716380</v>
      </c>
      <c r="C421" t="s">
        <v>527</v>
      </c>
      <c r="D421" t="s">
        <v>529</v>
      </c>
      <c r="E421" t="s">
        <v>66</v>
      </c>
      <c r="F421">
        <v>34268</v>
      </c>
      <c r="G421" t="s">
        <v>348</v>
      </c>
      <c r="H421" t="s">
        <v>66</v>
      </c>
      <c r="I421" t="s">
        <v>66</v>
      </c>
      <c r="J421">
        <v>2.1731500000000001</v>
      </c>
      <c r="K421">
        <v>0.85251399999999999</v>
      </c>
      <c r="L421" t="s">
        <v>66</v>
      </c>
      <c r="M421" t="s">
        <v>66</v>
      </c>
      <c r="N421">
        <v>1.1537199999999999E-2</v>
      </c>
      <c r="O421">
        <v>3.8834100000000003E-2</v>
      </c>
      <c r="P421" t="s">
        <v>66</v>
      </c>
      <c r="Q421" t="s">
        <v>66</v>
      </c>
      <c r="R421">
        <v>0.28551100000000001</v>
      </c>
      <c r="S421">
        <v>0.22686400000000001</v>
      </c>
      <c r="T421" t="s">
        <v>66</v>
      </c>
      <c r="U421" t="s">
        <v>66</v>
      </c>
      <c r="V421">
        <v>7.1956799999999997E-4</v>
      </c>
      <c r="W421">
        <v>9.3950100000000005E-3</v>
      </c>
      <c r="X421" t="s">
        <v>66</v>
      </c>
      <c r="Y421" t="s">
        <v>66</v>
      </c>
      <c r="Z421">
        <v>1.0496000000000001</v>
      </c>
      <c r="AA421">
        <v>0.51484799999999997</v>
      </c>
      <c r="AB421" t="s">
        <v>66</v>
      </c>
      <c r="AC421" t="s">
        <v>66</v>
      </c>
      <c r="AD421">
        <v>22.632000000000001</v>
      </c>
      <c r="AE421">
        <v>5.7073200000000002</v>
      </c>
    </row>
    <row r="422" spans="1:31" x14ac:dyDescent="0.3">
      <c r="A422">
        <v>8</v>
      </c>
      <c r="B422">
        <v>143716380</v>
      </c>
      <c r="C422" t="s">
        <v>527</v>
      </c>
      <c r="D422" t="s">
        <v>529</v>
      </c>
      <c r="E422" t="s">
        <v>66</v>
      </c>
      <c r="F422">
        <v>34268</v>
      </c>
      <c r="G422" t="s">
        <v>349</v>
      </c>
      <c r="H422" t="s">
        <v>66</v>
      </c>
      <c r="I422" t="s">
        <v>66</v>
      </c>
      <c r="J422">
        <v>1.46889</v>
      </c>
      <c r="K422">
        <v>0.64681200000000005</v>
      </c>
      <c r="L422" t="s">
        <v>66</v>
      </c>
      <c r="M422" t="s">
        <v>66</v>
      </c>
      <c r="N422">
        <v>1.41145E-2</v>
      </c>
      <c r="O422">
        <v>4.31449E-2</v>
      </c>
      <c r="P422" t="s">
        <v>66</v>
      </c>
      <c r="Q422" t="s">
        <v>66</v>
      </c>
      <c r="R422">
        <v>8.2469799999999996E-2</v>
      </c>
      <c r="S422">
        <v>0.11127099999999999</v>
      </c>
      <c r="T422" t="s">
        <v>66</v>
      </c>
      <c r="U422" t="s">
        <v>66</v>
      </c>
      <c r="V422">
        <v>0.42563299999999998</v>
      </c>
      <c r="W422">
        <v>0.28891899999999998</v>
      </c>
      <c r="X422" t="s">
        <v>66</v>
      </c>
      <c r="Y422" t="s">
        <v>66</v>
      </c>
      <c r="Z422">
        <v>0.55930599999999997</v>
      </c>
      <c r="AA422">
        <v>0.34242800000000001</v>
      </c>
      <c r="AB422" t="s">
        <v>66</v>
      </c>
      <c r="AC422" t="s">
        <v>66</v>
      </c>
      <c r="AD422">
        <v>24.091999999999999</v>
      </c>
      <c r="AE422">
        <v>6.03695</v>
      </c>
    </row>
    <row r="423" spans="1:31" x14ac:dyDescent="0.3">
      <c r="A423">
        <v>8</v>
      </c>
      <c r="B423">
        <v>143716380</v>
      </c>
      <c r="C423" t="s">
        <v>527</v>
      </c>
      <c r="D423" t="s">
        <v>529</v>
      </c>
      <c r="E423">
        <v>5.6991899999999998E-2</v>
      </c>
      <c r="F423">
        <v>34268</v>
      </c>
      <c r="G423" t="s">
        <v>341</v>
      </c>
      <c r="H423">
        <v>1.90858E-2</v>
      </c>
      <c r="I423">
        <v>1.61437E-2</v>
      </c>
      <c r="J423">
        <v>1.3976999999999999</v>
      </c>
      <c r="K423">
        <v>0.62505100000000002</v>
      </c>
      <c r="L423">
        <v>-9.7857199999999995E-3</v>
      </c>
      <c r="M423">
        <v>1.6503899999999998E-2</v>
      </c>
      <c r="N423">
        <v>0.35157100000000002</v>
      </c>
      <c r="O423">
        <v>0.25709799999999999</v>
      </c>
      <c r="P423">
        <v>-2.2716699999999999E-3</v>
      </c>
      <c r="Q423">
        <v>1.62799E-2</v>
      </c>
      <c r="R423">
        <v>1.9470899999999999E-2</v>
      </c>
      <c r="S423">
        <v>5.1086100000000002E-2</v>
      </c>
      <c r="T423">
        <v>-1.00222E-2</v>
      </c>
      <c r="U423">
        <v>1.6314700000000001E-2</v>
      </c>
      <c r="V423">
        <v>0.37737500000000002</v>
      </c>
      <c r="W423">
        <v>0.26840199999999997</v>
      </c>
      <c r="X423">
        <v>-1.04049E-2</v>
      </c>
      <c r="Y423">
        <v>1.6105399999999999E-2</v>
      </c>
      <c r="Z423">
        <v>0.417381</v>
      </c>
      <c r="AA423">
        <v>0.28546300000000002</v>
      </c>
      <c r="AB423">
        <v>8.5376900000000006E-2</v>
      </c>
      <c r="AC423">
        <v>1.61145E-2</v>
      </c>
      <c r="AD423">
        <v>28.0701</v>
      </c>
      <c r="AE423">
        <v>6.9318200000000001</v>
      </c>
    </row>
    <row r="424" spans="1:31" x14ac:dyDescent="0.3">
      <c r="A424">
        <v>9</v>
      </c>
      <c r="B424">
        <v>133255610</v>
      </c>
      <c r="C424" t="s">
        <v>200</v>
      </c>
      <c r="D424" t="s">
        <v>530</v>
      </c>
      <c r="E424" t="s">
        <v>66</v>
      </c>
      <c r="F424">
        <v>34268</v>
      </c>
      <c r="G424" t="s">
        <v>347</v>
      </c>
      <c r="H424" t="s">
        <v>66</v>
      </c>
      <c r="I424" t="s">
        <v>66</v>
      </c>
      <c r="J424">
        <v>1.1330100000000001</v>
      </c>
      <c r="K424">
        <v>0.54191699999999998</v>
      </c>
      <c r="L424" t="s">
        <v>66</v>
      </c>
      <c r="M424" t="s">
        <v>66</v>
      </c>
      <c r="N424">
        <v>0.41646699999999998</v>
      </c>
      <c r="O424">
        <v>0.28507900000000003</v>
      </c>
      <c r="P424" t="s">
        <v>66</v>
      </c>
      <c r="Q424" t="s">
        <v>66</v>
      </c>
      <c r="R424">
        <v>3.1816800000000001</v>
      </c>
      <c r="S424">
        <v>1.1280300000000001</v>
      </c>
      <c r="T424" t="s">
        <v>66</v>
      </c>
      <c r="U424" t="s">
        <v>66</v>
      </c>
      <c r="V424">
        <v>8.5479000000000003</v>
      </c>
      <c r="W424">
        <v>2.46102</v>
      </c>
      <c r="X424" t="s">
        <v>66</v>
      </c>
      <c r="Y424" t="s">
        <v>66</v>
      </c>
      <c r="Z424">
        <v>1167.6300000000001</v>
      </c>
      <c r="AA424">
        <v>255.18</v>
      </c>
      <c r="AB424" t="s">
        <v>66</v>
      </c>
      <c r="AC424" t="s">
        <v>66</v>
      </c>
      <c r="AD424">
        <v>0.61970899999999995</v>
      </c>
      <c r="AE424">
        <v>0.36536600000000002</v>
      </c>
    </row>
    <row r="425" spans="1:31" x14ac:dyDescent="0.3">
      <c r="A425">
        <v>9</v>
      </c>
      <c r="B425">
        <v>133255610</v>
      </c>
      <c r="C425" t="s">
        <v>200</v>
      </c>
      <c r="D425" t="s">
        <v>530</v>
      </c>
      <c r="E425" t="s">
        <v>66</v>
      </c>
      <c r="F425">
        <v>34268</v>
      </c>
      <c r="G425" t="s">
        <v>340</v>
      </c>
      <c r="H425" t="s">
        <v>66</v>
      </c>
      <c r="I425" t="s">
        <v>66</v>
      </c>
      <c r="J425">
        <v>1.31453</v>
      </c>
      <c r="K425">
        <v>0.59933000000000003</v>
      </c>
      <c r="L425" t="s">
        <v>66</v>
      </c>
      <c r="M425" t="s">
        <v>66</v>
      </c>
      <c r="N425">
        <v>0.100554</v>
      </c>
      <c r="O425">
        <v>0.124264</v>
      </c>
      <c r="P425" t="s">
        <v>66</v>
      </c>
      <c r="Q425" t="s">
        <v>66</v>
      </c>
      <c r="R425">
        <v>5.7705399999999996</v>
      </c>
      <c r="S425">
        <v>1.78789</v>
      </c>
      <c r="T425" t="s">
        <v>66</v>
      </c>
      <c r="U425" t="s">
        <v>66</v>
      </c>
      <c r="V425">
        <v>6.92476</v>
      </c>
      <c r="W425">
        <v>2.0705300000000002</v>
      </c>
      <c r="X425" t="s">
        <v>66</v>
      </c>
      <c r="Y425" t="s">
        <v>66</v>
      </c>
      <c r="Z425">
        <v>1172.02</v>
      </c>
      <c r="AA425">
        <v>256.13400000000001</v>
      </c>
      <c r="AB425" t="s">
        <v>66</v>
      </c>
      <c r="AC425" t="s">
        <v>66</v>
      </c>
      <c r="AD425">
        <v>0.96740899999999996</v>
      </c>
      <c r="AE425">
        <v>0.48768</v>
      </c>
    </row>
    <row r="426" spans="1:31" x14ac:dyDescent="0.3">
      <c r="A426">
        <v>9</v>
      </c>
      <c r="B426">
        <v>133255610</v>
      </c>
      <c r="C426" t="s">
        <v>200</v>
      </c>
      <c r="D426" t="s">
        <v>530</v>
      </c>
      <c r="E426" t="s">
        <v>66</v>
      </c>
      <c r="F426">
        <v>34268</v>
      </c>
      <c r="G426" t="s">
        <v>348</v>
      </c>
      <c r="H426" t="s">
        <v>66</v>
      </c>
      <c r="I426" t="s">
        <v>66</v>
      </c>
      <c r="J426">
        <v>1.4122600000000001</v>
      </c>
      <c r="K426">
        <v>0.629521</v>
      </c>
      <c r="L426" t="s">
        <v>66</v>
      </c>
      <c r="M426" t="s">
        <v>66</v>
      </c>
      <c r="N426">
        <v>0.221419</v>
      </c>
      <c r="O426">
        <v>0.19520599999999999</v>
      </c>
      <c r="P426" t="s">
        <v>66</v>
      </c>
      <c r="Q426" t="s">
        <v>66</v>
      </c>
      <c r="R426">
        <v>2.5611999999999999</v>
      </c>
      <c r="S426">
        <v>0.96052499999999996</v>
      </c>
      <c r="T426" t="s">
        <v>66</v>
      </c>
      <c r="U426" t="s">
        <v>66</v>
      </c>
      <c r="V426">
        <v>8.5531000000000006</v>
      </c>
      <c r="W426">
        <v>2.4622600000000001</v>
      </c>
      <c r="X426" t="s">
        <v>66</v>
      </c>
      <c r="Y426" t="s">
        <v>66</v>
      </c>
      <c r="Z426">
        <v>412.89299999999997</v>
      </c>
      <c r="AA426">
        <v>91.065700000000007</v>
      </c>
      <c r="AB426" t="s">
        <v>66</v>
      </c>
      <c r="AC426" t="s">
        <v>66</v>
      </c>
      <c r="AD426">
        <v>0.73464499999999999</v>
      </c>
      <c r="AE426">
        <v>0.40739900000000001</v>
      </c>
    </row>
    <row r="427" spans="1:31" x14ac:dyDescent="0.3">
      <c r="A427">
        <v>9</v>
      </c>
      <c r="B427">
        <v>133255610</v>
      </c>
      <c r="C427" t="s">
        <v>200</v>
      </c>
      <c r="D427" t="s">
        <v>530</v>
      </c>
      <c r="E427" t="s">
        <v>66</v>
      </c>
      <c r="F427">
        <v>34268</v>
      </c>
      <c r="G427" t="s">
        <v>349</v>
      </c>
      <c r="H427" t="s">
        <v>66</v>
      </c>
      <c r="I427" t="s">
        <v>66</v>
      </c>
      <c r="J427">
        <v>0.82113199999999997</v>
      </c>
      <c r="K427">
        <v>0.437886</v>
      </c>
      <c r="L427" t="s">
        <v>66</v>
      </c>
      <c r="M427" t="s">
        <v>66</v>
      </c>
      <c r="N427">
        <v>0.89889799999999997</v>
      </c>
      <c r="O427">
        <v>0.46460800000000002</v>
      </c>
      <c r="P427" t="s">
        <v>66</v>
      </c>
      <c r="Q427" t="s">
        <v>66</v>
      </c>
      <c r="R427">
        <v>1.83188</v>
      </c>
      <c r="S427">
        <v>0.75471999999999995</v>
      </c>
      <c r="T427" t="s">
        <v>66</v>
      </c>
      <c r="U427" t="s">
        <v>66</v>
      </c>
      <c r="V427">
        <v>8.4011700000000005</v>
      </c>
      <c r="W427">
        <v>2.4259900000000001</v>
      </c>
      <c r="X427" t="s">
        <v>66</v>
      </c>
      <c r="Y427" t="s">
        <v>66</v>
      </c>
      <c r="Z427">
        <v>411.88499999999999</v>
      </c>
      <c r="AA427">
        <v>90.846299999999999</v>
      </c>
      <c r="AB427" t="s">
        <v>66</v>
      </c>
      <c r="AC427" t="s">
        <v>66</v>
      </c>
      <c r="AD427">
        <v>0.32358199999999998</v>
      </c>
      <c r="AE427">
        <v>0.244534</v>
      </c>
    </row>
    <row r="428" spans="1:31" x14ac:dyDescent="0.3">
      <c r="A428">
        <v>9</v>
      </c>
      <c r="B428">
        <v>133255610</v>
      </c>
      <c r="C428" t="s">
        <v>200</v>
      </c>
      <c r="D428" t="s">
        <v>530</v>
      </c>
      <c r="E428">
        <v>0.35140700000000002</v>
      </c>
      <c r="F428">
        <v>34268</v>
      </c>
      <c r="G428" t="s">
        <v>341</v>
      </c>
      <c r="H428">
        <v>1.44206E-3</v>
      </c>
      <c r="I428">
        <v>8.9150299999999991E-3</v>
      </c>
      <c r="J428">
        <v>2.6165000000000001E-2</v>
      </c>
      <c r="K428">
        <v>5.9733599999999998E-2</v>
      </c>
      <c r="L428">
        <v>-1.11991E-2</v>
      </c>
      <c r="M428">
        <v>9.1234200000000001E-3</v>
      </c>
      <c r="N428">
        <v>1.5067699999999999</v>
      </c>
      <c r="O428">
        <v>0.65830500000000003</v>
      </c>
      <c r="P428">
        <v>-9.7607900000000001E-3</v>
      </c>
      <c r="Q428">
        <v>9.0001899999999999E-3</v>
      </c>
      <c r="R428">
        <v>1.1761600000000001</v>
      </c>
      <c r="S428">
        <v>0.55573899999999998</v>
      </c>
      <c r="T428">
        <v>-9.3480200000000003E-3</v>
      </c>
      <c r="U428">
        <v>9.0169599999999992E-3</v>
      </c>
      <c r="V428">
        <v>1.0747800000000001</v>
      </c>
      <c r="W428">
        <v>0.52306900000000001</v>
      </c>
      <c r="X428">
        <v>8.0054200000000006E-2</v>
      </c>
      <c r="Y428">
        <v>9.0433300000000005E-3</v>
      </c>
      <c r="Z428">
        <v>78.363100000000003</v>
      </c>
      <c r="AA428">
        <v>18.066800000000001</v>
      </c>
      <c r="AB428">
        <v>-2.1925500000000001E-2</v>
      </c>
      <c r="AC428">
        <v>8.9007900000000004E-3</v>
      </c>
      <c r="AD428">
        <v>6.0679600000000002</v>
      </c>
      <c r="AE428">
        <v>1.86121</v>
      </c>
    </row>
    <row r="429" spans="1:31" x14ac:dyDescent="0.3">
      <c r="A429">
        <v>9</v>
      </c>
      <c r="B429">
        <v>133255610</v>
      </c>
      <c r="C429" t="s">
        <v>200</v>
      </c>
      <c r="D429" t="s">
        <v>531</v>
      </c>
      <c r="E429" t="s">
        <v>66</v>
      </c>
      <c r="F429">
        <v>34268</v>
      </c>
      <c r="G429" t="s">
        <v>347</v>
      </c>
      <c r="H429" t="s">
        <v>66</v>
      </c>
      <c r="I429" t="s">
        <v>66</v>
      </c>
      <c r="J429">
        <v>1.0296700000000001</v>
      </c>
      <c r="K429">
        <v>0.50830900000000001</v>
      </c>
      <c r="L429" t="s">
        <v>66</v>
      </c>
      <c r="M429" t="s">
        <v>66</v>
      </c>
      <c r="N429">
        <v>0.41449399999999997</v>
      </c>
      <c r="O429">
        <v>0.28425</v>
      </c>
      <c r="P429" t="s">
        <v>66</v>
      </c>
      <c r="Q429" t="s">
        <v>66</v>
      </c>
      <c r="R429">
        <v>2.6978200000000001</v>
      </c>
      <c r="S429">
        <v>0.99789700000000003</v>
      </c>
      <c r="T429" t="s">
        <v>66</v>
      </c>
      <c r="U429" t="s">
        <v>66</v>
      </c>
      <c r="V429">
        <v>7.5680100000000001</v>
      </c>
      <c r="W429">
        <v>2.2261199999999999</v>
      </c>
      <c r="X429" t="s">
        <v>66</v>
      </c>
      <c r="Y429" t="s">
        <v>66</v>
      </c>
      <c r="Z429">
        <v>1167.31</v>
      </c>
      <c r="AA429">
        <v>255.11</v>
      </c>
      <c r="AB429" t="s">
        <v>66</v>
      </c>
      <c r="AC429" t="s">
        <v>66</v>
      </c>
      <c r="AD429">
        <v>0.464922</v>
      </c>
      <c r="AE429">
        <v>0.30510300000000001</v>
      </c>
    </row>
    <row r="430" spans="1:31" x14ac:dyDescent="0.3">
      <c r="A430">
        <v>9</v>
      </c>
      <c r="B430">
        <v>133255610</v>
      </c>
      <c r="C430" t="s">
        <v>200</v>
      </c>
      <c r="D430" t="s">
        <v>531</v>
      </c>
      <c r="E430" t="s">
        <v>66</v>
      </c>
      <c r="F430">
        <v>34268</v>
      </c>
      <c r="G430" t="s">
        <v>340</v>
      </c>
      <c r="H430" t="s">
        <v>66</v>
      </c>
      <c r="I430" t="s">
        <v>66</v>
      </c>
      <c r="J430">
        <v>1.18283</v>
      </c>
      <c r="K430">
        <v>0.55786400000000003</v>
      </c>
      <c r="L430" t="s">
        <v>66</v>
      </c>
      <c r="M430" t="s">
        <v>66</v>
      </c>
      <c r="N430">
        <v>0.19745499999999999</v>
      </c>
      <c r="O430">
        <v>0.18257799999999999</v>
      </c>
      <c r="P430" t="s">
        <v>66</v>
      </c>
      <c r="Q430" t="s">
        <v>66</v>
      </c>
      <c r="R430">
        <v>5.4735500000000004</v>
      </c>
      <c r="S430">
        <v>1.7142999999999999</v>
      </c>
      <c r="T430" t="s">
        <v>66</v>
      </c>
      <c r="U430" t="s">
        <v>66</v>
      </c>
      <c r="V430">
        <v>6.63591</v>
      </c>
      <c r="W430">
        <v>2.0002499999999999</v>
      </c>
      <c r="X430" t="s">
        <v>66</v>
      </c>
      <c r="Y430" t="s">
        <v>66</v>
      </c>
      <c r="Z430">
        <v>1171.7</v>
      </c>
      <c r="AA430">
        <v>256.06400000000002</v>
      </c>
      <c r="AB430" t="s">
        <v>66</v>
      </c>
      <c r="AC430" t="s">
        <v>66</v>
      </c>
      <c r="AD430">
        <v>0.92978499999999997</v>
      </c>
      <c r="AE430">
        <v>0.47505999999999998</v>
      </c>
    </row>
    <row r="431" spans="1:31" x14ac:dyDescent="0.3">
      <c r="A431">
        <v>9</v>
      </c>
      <c r="B431">
        <v>133255610</v>
      </c>
      <c r="C431" t="s">
        <v>200</v>
      </c>
      <c r="D431" t="s">
        <v>531</v>
      </c>
      <c r="E431" t="s">
        <v>66</v>
      </c>
      <c r="F431">
        <v>34268</v>
      </c>
      <c r="G431" t="s">
        <v>348</v>
      </c>
      <c r="H431" t="s">
        <v>66</v>
      </c>
      <c r="I431" t="s">
        <v>66</v>
      </c>
      <c r="J431">
        <v>1.2536099999999999</v>
      </c>
      <c r="K431">
        <v>0.58026900000000003</v>
      </c>
      <c r="L431" t="s">
        <v>66</v>
      </c>
      <c r="M431" t="s">
        <v>66</v>
      </c>
      <c r="N431">
        <v>0.33039400000000002</v>
      </c>
      <c r="O431">
        <v>0.24762300000000001</v>
      </c>
      <c r="P431" t="s">
        <v>66</v>
      </c>
      <c r="Q431" t="s">
        <v>66</v>
      </c>
      <c r="R431">
        <v>2.0297999999999998</v>
      </c>
      <c r="S431">
        <v>0.81180099999999999</v>
      </c>
      <c r="T431" t="s">
        <v>66</v>
      </c>
      <c r="U431" t="s">
        <v>66</v>
      </c>
      <c r="V431">
        <v>8.1420200000000005</v>
      </c>
      <c r="W431">
        <v>2.3639999999999999</v>
      </c>
      <c r="X431" t="s">
        <v>66</v>
      </c>
      <c r="Y431" t="s">
        <v>66</v>
      </c>
      <c r="Z431">
        <v>405.38400000000001</v>
      </c>
      <c r="AA431">
        <v>89.430999999999997</v>
      </c>
      <c r="AB431" t="s">
        <v>66</v>
      </c>
      <c r="AC431" t="s">
        <v>66</v>
      </c>
      <c r="AD431">
        <v>0.63149</v>
      </c>
      <c r="AE431">
        <v>0.36976599999999998</v>
      </c>
    </row>
    <row r="432" spans="1:31" x14ac:dyDescent="0.3">
      <c r="A432">
        <v>9</v>
      </c>
      <c r="B432">
        <v>133255610</v>
      </c>
      <c r="C432" t="s">
        <v>200</v>
      </c>
      <c r="D432" t="s">
        <v>531</v>
      </c>
      <c r="E432" t="s">
        <v>66</v>
      </c>
      <c r="F432">
        <v>34268</v>
      </c>
      <c r="G432" t="s">
        <v>349</v>
      </c>
      <c r="H432" t="s">
        <v>66</v>
      </c>
      <c r="I432" t="s">
        <v>66</v>
      </c>
      <c r="J432">
        <v>0.68317099999999997</v>
      </c>
      <c r="K432">
        <v>0.38881100000000002</v>
      </c>
      <c r="L432" t="s">
        <v>66</v>
      </c>
      <c r="M432" t="s">
        <v>66</v>
      </c>
      <c r="N432">
        <v>0.42013299999999998</v>
      </c>
      <c r="O432">
        <v>0.28661799999999998</v>
      </c>
      <c r="P432" t="s">
        <v>66</v>
      </c>
      <c r="Q432" t="s">
        <v>66</v>
      </c>
      <c r="R432">
        <v>1.3398699999999999</v>
      </c>
      <c r="S432">
        <v>0.60720499999999999</v>
      </c>
      <c r="T432" t="s">
        <v>66</v>
      </c>
      <c r="U432" t="s">
        <v>66</v>
      </c>
      <c r="V432">
        <v>7.4828099999999997</v>
      </c>
      <c r="W432">
        <v>2.2055799999999999</v>
      </c>
      <c r="X432" t="s">
        <v>66</v>
      </c>
      <c r="Y432" t="s">
        <v>66</v>
      </c>
      <c r="Z432">
        <v>402.79</v>
      </c>
      <c r="AA432">
        <v>88.866399999999999</v>
      </c>
      <c r="AB432" t="s">
        <v>66</v>
      </c>
      <c r="AC432" t="s">
        <v>66</v>
      </c>
      <c r="AD432">
        <v>0.25037199999999998</v>
      </c>
      <c r="AE432">
        <v>0.209846</v>
      </c>
    </row>
    <row r="433" spans="1:31" x14ac:dyDescent="0.3">
      <c r="A433">
        <v>9</v>
      </c>
      <c r="B433">
        <v>133255610</v>
      </c>
      <c r="C433" t="s">
        <v>200</v>
      </c>
      <c r="D433" t="s">
        <v>531</v>
      </c>
      <c r="E433">
        <v>0.35304099999999999</v>
      </c>
      <c r="F433">
        <v>34268</v>
      </c>
      <c r="G433" t="s">
        <v>341</v>
      </c>
      <c r="H433">
        <v>4.9385499999999997E-4</v>
      </c>
      <c r="I433">
        <v>8.9142000000000006E-3</v>
      </c>
      <c r="J433">
        <v>3.0692599999999999E-3</v>
      </c>
      <c r="K433">
        <v>1.9624300000000001E-2</v>
      </c>
      <c r="L433">
        <v>-1.2106E-2</v>
      </c>
      <c r="M433">
        <v>9.12257E-3</v>
      </c>
      <c r="N433">
        <v>1.7610300000000001</v>
      </c>
      <c r="O433">
        <v>0.734012</v>
      </c>
      <c r="P433">
        <v>-8.4373799999999995E-3</v>
      </c>
      <c r="Q433">
        <v>8.9993499999999997E-3</v>
      </c>
      <c r="R433">
        <v>0.87900800000000001</v>
      </c>
      <c r="S433">
        <v>0.45783000000000001</v>
      </c>
      <c r="T433">
        <v>-9.0078699999999994E-3</v>
      </c>
      <c r="U433">
        <v>9.0161200000000007E-3</v>
      </c>
      <c r="V433">
        <v>0.99817100000000003</v>
      </c>
      <c r="W433">
        <v>0.49791000000000002</v>
      </c>
      <c r="X433">
        <v>7.9624899999999998E-2</v>
      </c>
      <c r="Y433">
        <v>9.0424900000000002E-3</v>
      </c>
      <c r="Z433">
        <v>77.539299999999997</v>
      </c>
      <c r="AA433">
        <v>17.8857</v>
      </c>
      <c r="AB433">
        <v>-2.2594800000000002E-2</v>
      </c>
      <c r="AC433">
        <v>8.8999600000000002E-3</v>
      </c>
      <c r="AD433">
        <v>6.4452699999999998</v>
      </c>
      <c r="AE433">
        <v>1.9537100000000001</v>
      </c>
    </row>
    <row r="434" spans="1:31" x14ac:dyDescent="0.3">
      <c r="A434">
        <v>9</v>
      </c>
      <c r="B434">
        <v>133255610</v>
      </c>
      <c r="C434" t="s">
        <v>200</v>
      </c>
      <c r="D434" t="s">
        <v>532</v>
      </c>
      <c r="E434" t="s">
        <v>66</v>
      </c>
      <c r="F434">
        <v>34268</v>
      </c>
      <c r="G434" t="s">
        <v>347</v>
      </c>
      <c r="H434" t="s">
        <v>66</v>
      </c>
      <c r="I434" t="s">
        <v>66</v>
      </c>
      <c r="J434">
        <v>1.81379</v>
      </c>
      <c r="K434">
        <v>0.749448</v>
      </c>
      <c r="L434" t="s">
        <v>66</v>
      </c>
      <c r="M434" t="s">
        <v>66</v>
      </c>
      <c r="N434">
        <v>0.60069799999999995</v>
      </c>
      <c r="O434">
        <v>0.35821700000000001</v>
      </c>
      <c r="P434" t="s">
        <v>66</v>
      </c>
      <c r="Q434" t="s">
        <v>66</v>
      </c>
      <c r="R434">
        <v>2.2280600000000002</v>
      </c>
      <c r="S434">
        <v>0.86798299999999995</v>
      </c>
      <c r="T434" t="s">
        <v>66</v>
      </c>
      <c r="U434" t="s">
        <v>66</v>
      </c>
      <c r="V434">
        <v>8.3134099999999993</v>
      </c>
      <c r="W434">
        <v>2.4050199999999999</v>
      </c>
      <c r="X434" t="s">
        <v>66</v>
      </c>
      <c r="Y434" t="s">
        <v>66</v>
      </c>
      <c r="Z434">
        <v>1166.79</v>
      </c>
      <c r="AA434">
        <v>254.99700000000001</v>
      </c>
      <c r="AB434" t="s">
        <v>66</v>
      </c>
      <c r="AC434" t="s">
        <v>66</v>
      </c>
      <c r="AD434">
        <v>0.219439</v>
      </c>
      <c r="AE434">
        <v>0.19418199999999999</v>
      </c>
    </row>
    <row r="435" spans="1:31" x14ac:dyDescent="0.3">
      <c r="A435">
        <v>9</v>
      </c>
      <c r="B435">
        <v>133255610</v>
      </c>
      <c r="C435" t="s">
        <v>200</v>
      </c>
      <c r="D435" t="s">
        <v>532</v>
      </c>
      <c r="E435" t="s">
        <v>66</v>
      </c>
      <c r="F435">
        <v>34268</v>
      </c>
      <c r="G435" t="s">
        <v>340</v>
      </c>
      <c r="H435" t="s">
        <v>66</v>
      </c>
      <c r="I435" t="s">
        <v>66</v>
      </c>
      <c r="J435">
        <v>1.4493799999999999</v>
      </c>
      <c r="K435">
        <v>0.64087099999999997</v>
      </c>
      <c r="L435" t="s">
        <v>66</v>
      </c>
      <c r="M435" t="s">
        <v>66</v>
      </c>
      <c r="N435">
        <v>0.16402700000000001</v>
      </c>
      <c r="O435">
        <v>0.16400799999999999</v>
      </c>
      <c r="P435" t="s">
        <v>66</v>
      </c>
      <c r="Q435" t="s">
        <v>66</v>
      </c>
      <c r="R435">
        <v>5.05131</v>
      </c>
      <c r="S435">
        <v>1.60894</v>
      </c>
      <c r="T435" t="s">
        <v>66</v>
      </c>
      <c r="U435" t="s">
        <v>66</v>
      </c>
      <c r="V435">
        <v>6.2077299999999997</v>
      </c>
      <c r="W435">
        <v>1.8955299999999999</v>
      </c>
      <c r="X435" t="s">
        <v>66</v>
      </c>
      <c r="Y435" t="s">
        <v>66</v>
      </c>
      <c r="Z435">
        <v>1171.18</v>
      </c>
      <c r="AA435">
        <v>255.952</v>
      </c>
      <c r="AB435" t="s">
        <v>66</v>
      </c>
      <c r="AC435" t="s">
        <v>66</v>
      </c>
      <c r="AD435">
        <v>0.52116899999999999</v>
      </c>
      <c r="AE435">
        <v>0.32758500000000002</v>
      </c>
    </row>
    <row r="436" spans="1:31" x14ac:dyDescent="0.3">
      <c r="A436">
        <v>9</v>
      </c>
      <c r="B436">
        <v>133255610</v>
      </c>
      <c r="C436" t="s">
        <v>200</v>
      </c>
      <c r="D436" t="s">
        <v>532</v>
      </c>
      <c r="E436" t="s">
        <v>66</v>
      </c>
      <c r="F436">
        <v>34268</v>
      </c>
      <c r="G436" t="s">
        <v>348</v>
      </c>
      <c r="H436" t="s">
        <v>66</v>
      </c>
      <c r="I436" t="s">
        <v>66</v>
      </c>
      <c r="J436">
        <v>1.69024</v>
      </c>
      <c r="K436">
        <v>0.71316500000000005</v>
      </c>
      <c r="L436" t="s">
        <v>66</v>
      </c>
      <c r="M436" t="s">
        <v>66</v>
      </c>
      <c r="N436">
        <v>0.20697499999999999</v>
      </c>
      <c r="O436">
        <v>0.18765599999999999</v>
      </c>
      <c r="P436" t="s">
        <v>66</v>
      </c>
      <c r="Q436" t="s">
        <v>66</v>
      </c>
      <c r="R436">
        <v>1.6835800000000001</v>
      </c>
      <c r="S436">
        <v>0.71119399999999999</v>
      </c>
      <c r="T436" t="s">
        <v>66</v>
      </c>
      <c r="U436" t="s">
        <v>66</v>
      </c>
      <c r="V436">
        <v>7.3464900000000002</v>
      </c>
      <c r="W436">
        <v>2.1726700000000001</v>
      </c>
      <c r="X436" t="s">
        <v>66</v>
      </c>
      <c r="Y436" t="s">
        <v>66</v>
      </c>
      <c r="Z436">
        <v>401.928</v>
      </c>
      <c r="AA436">
        <v>88.678700000000006</v>
      </c>
      <c r="AB436" t="s">
        <v>66</v>
      </c>
      <c r="AC436" t="s">
        <v>66</v>
      </c>
      <c r="AD436">
        <v>0.27801799999999999</v>
      </c>
      <c r="AE436">
        <v>0.22329599999999999</v>
      </c>
    </row>
    <row r="437" spans="1:31" x14ac:dyDescent="0.3">
      <c r="A437">
        <v>9</v>
      </c>
      <c r="B437">
        <v>133255610</v>
      </c>
      <c r="C437" t="s">
        <v>200</v>
      </c>
      <c r="D437" t="s">
        <v>532</v>
      </c>
      <c r="E437" t="s">
        <v>66</v>
      </c>
      <c r="F437">
        <v>34268</v>
      </c>
      <c r="G437" t="s">
        <v>349</v>
      </c>
      <c r="H437" t="s">
        <v>66</v>
      </c>
      <c r="I437" t="s">
        <v>66</v>
      </c>
      <c r="J437">
        <v>1.38561</v>
      </c>
      <c r="K437">
        <v>0.62133499999999997</v>
      </c>
      <c r="L437" t="s">
        <v>66</v>
      </c>
      <c r="M437" t="s">
        <v>66</v>
      </c>
      <c r="N437">
        <v>1.47953</v>
      </c>
      <c r="O437">
        <v>0.65004600000000001</v>
      </c>
      <c r="P437" t="s">
        <v>66</v>
      </c>
      <c r="Q437" t="s">
        <v>66</v>
      </c>
      <c r="R437">
        <v>1.0493699999999999</v>
      </c>
      <c r="S437">
        <v>0.51477200000000001</v>
      </c>
      <c r="T437" t="s">
        <v>66</v>
      </c>
      <c r="U437" t="s">
        <v>66</v>
      </c>
      <c r="V437">
        <v>8.0228099999999998</v>
      </c>
      <c r="W437">
        <v>2.3354300000000001</v>
      </c>
      <c r="X437" t="s">
        <v>66</v>
      </c>
      <c r="Y437" t="s">
        <v>66</v>
      </c>
      <c r="Z437">
        <v>400.80399999999997</v>
      </c>
      <c r="AA437">
        <v>88.434200000000004</v>
      </c>
      <c r="AB437" t="s">
        <v>66</v>
      </c>
      <c r="AC437" t="s">
        <v>66</v>
      </c>
      <c r="AD437">
        <v>7.6029399999999997E-2</v>
      </c>
      <c r="AE437">
        <v>0.106376</v>
      </c>
    </row>
    <row r="438" spans="1:31" x14ac:dyDescent="0.3">
      <c r="A438">
        <v>9</v>
      </c>
      <c r="B438">
        <v>133255610</v>
      </c>
      <c r="C438" t="s">
        <v>200</v>
      </c>
      <c r="D438" t="s">
        <v>532</v>
      </c>
      <c r="E438">
        <v>0.35149399999999997</v>
      </c>
      <c r="F438">
        <v>34268</v>
      </c>
      <c r="G438" t="s">
        <v>341</v>
      </c>
      <c r="H438">
        <v>1.5908700000000001E-3</v>
      </c>
      <c r="I438">
        <v>8.9159400000000007E-3</v>
      </c>
      <c r="J438">
        <v>3.1837299999999999E-2</v>
      </c>
      <c r="K438">
        <v>6.6317699999999993E-2</v>
      </c>
      <c r="L438">
        <v>-1.15429E-2</v>
      </c>
      <c r="M438">
        <v>9.1243599999999998E-3</v>
      </c>
      <c r="N438">
        <v>1.6004</v>
      </c>
      <c r="O438">
        <v>0.68645599999999996</v>
      </c>
      <c r="P438">
        <v>-9.8950500000000007E-3</v>
      </c>
      <c r="Q438">
        <v>9.0011099999999997E-3</v>
      </c>
      <c r="R438">
        <v>1.2084900000000001</v>
      </c>
      <c r="S438">
        <v>0.566021</v>
      </c>
      <c r="T438">
        <v>-9.1659600000000008E-3</v>
      </c>
      <c r="U438">
        <v>9.0178900000000006E-3</v>
      </c>
      <c r="V438">
        <v>1.03311</v>
      </c>
      <c r="W438">
        <v>0.50943799999999995</v>
      </c>
      <c r="X438">
        <v>7.9801300000000006E-2</v>
      </c>
      <c r="Y438">
        <v>9.0442500000000002E-3</v>
      </c>
      <c r="Z438">
        <v>77.852900000000005</v>
      </c>
      <c r="AA438">
        <v>17.954599999999999</v>
      </c>
      <c r="AB438">
        <v>-2.22907E-2</v>
      </c>
      <c r="AC438">
        <v>8.9017000000000002E-3</v>
      </c>
      <c r="AD438">
        <v>6.2705099999999998</v>
      </c>
      <c r="AE438">
        <v>1.91093</v>
      </c>
    </row>
    <row r="439" spans="1:31" x14ac:dyDescent="0.3">
      <c r="A439">
        <v>9</v>
      </c>
      <c r="B439">
        <v>133255610</v>
      </c>
      <c r="C439" t="s">
        <v>200</v>
      </c>
      <c r="D439" t="s">
        <v>533</v>
      </c>
      <c r="E439" t="s">
        <v>66</v>
      </c>
      <c r="F439">
        <v>34268</v>
      </c>
      <c r="G439" t="s">
        <v>347</v>
      </c>
      <c r="H439" t="s">
        <v>66</v>
      </c>
      <c r="I439" t="s">
        <v>66</v>
      </c>
      <c r="J439">
        <v>1.73804</v>
      </c>
      <c r="K439">
        <v>0.72726100000000005</v>
      </c>
      <c r="L439" t="s">
        <v>66</v>
      </c>
      <c r="M439" t="s">
        <v>66</v>
      </c>
      <c r="N439">
        <v>0.48664499999999999</v>
      </c>
      <c r="O439">
        <v>0.31387500000000002</v>
      </c>
      <c r="P439" t="s">
        <v>66</v>
      </c>
      <c r="Q439" t="s">
        <v>66</v>
      </c>
      <c r="R439">
        <v>1.8588199999999999</v>
      </c>
      <c r="S439">
        <v>0.76255399999999995</v>
      </c>
      <c r="T439" t="s">
        <v>66</v>
      </c>
      <c r="U439" t="s">
        <v>66</v>
      </c>
      <c r="V439">
        <v>7.2745199999999999</v>
      </c>
      <c r="W439">
        <v>2.1552799999999999</v>
      </c>
      <c r="X439" t="s">
        <v>66</v>
      </c>
      <c r="Y439" t="s">
        <v>66</v>
      </c>
      <c r="Z439">
        <v>1166.57</v>
      </c>
      <c r="AA439">
        <v>254.95</v>
      </c>
      <c r="AB439" t="s">
        <v>66</v>
      </c>
      <c r="AC439" t="s">
        <v>66</v>
      </c>
      <c r="AD439">
        <v>0.188447</v>
      </c>
      <c r="AE439">
        <v>0.17769299999999999</v>
      </c>
    </row>
    <row r="440" spans="1:31" x14ac:dyDescent="0.3">
      <c r="A440">
        <v>9</v>
      </c>
      <c r="B440">
        <v>133255610</v>
      </c>
      <c r="C440" t="s">
        <v>200</v>
      </c>
      <c r="D440" t="s">
        <v>533</v>
      </c>
      <c r="E440" t="s">
        <v>66</v>
      </c>
      <c r="F440">
        <v>34268</v>
      </c>
      <c r="G440" t="s">
        <v>340</v>
      </c>
      <c r="H440" t="s">
        <v>66</v>
      </c>
      <c r="I440" t="s">
        <v>66</v>
      </c>
      <c r="J440">
        <v>1.2963</v>
      </c>
      <c r="K440">
        <v>0.59364700000000004</v>
      </c>
      <c r="L440" t="s">
        <v>66</v>
      </c>
      <c r="M440" t="s">
        <v>66</v>
      </c>
      <c r="N440">
        <v>0.21809999999999999</v>
      </c>
      <c r="O440">
        <v>0.19348699999999999</v>
      </c>
      <c r="P440" t="s">
        <v>66</v>
      </c>
      <c r="Q440" t="s">
        <v>66</v>
      </c>
      <c r="R440">
        <v>4.8466899999999997</v>
      </c>
      <c r="S440">
        <v>1.5575300000000001</v>
      </c>
      <c r="T440" t="s">
        <v>66</v>
      </c>
      <c r="U440" t="s">
        <v>66</v>
      </c>
      <c r="V440">
        <v>6.01457</v>
      </c>
      <c r="W440">
        <v>1.8480700000000001</v>
      </c>
      <c r="X440" t="s">
        <v>66</v>
      </c>
      <c r="Y440" t="s">
        <v>66</v>
      </c>
      <c r="Z440">
        <v>1170.96</v>
      </c>
      <c r="AA440">
        <v>255.904</v>
      </c>
      <c r="AB440" t="s">
        <v>66</v>
      </c>
      <c r="AC440" t="s">
        <v>66</v>
      </c>
      <c r="AD440">
        <v>0.64704099999999998</v>
      </c>
      <c r="AE440">
        <v>0.37553999999999998</v>
      </c>
    </row>
    <row r="441" spans="1:31" x14ac:dyDescent="0.3">
      <c r="A441">
        <v>9</v>
      </c>
      <c r="B441">
        <v>133255610</v>
      </c>
      <c r="C441" t="s">
        <v>200</v>
      </c>
      <c r="D441" t="s">
        <v>533</v>
      </c>
      <c r="E441" t="s">
        <v>66</v>
      </c>
      <c r="F441">
        <v>34268</v>
      </c>
      <c r="G441" t="s">
        <v>348</v>
      </c>
      <c r="H441" t="s">
        <v>66</v>
      </c>
      <c r="I441" t="s">
        <v>66</v>
      </c>
      <c r="J441">
        <v>1.5827100000000001</v>
      </c>
      <c r="K441">
        <v>0.68116399999999999</v>
      </c>
      <c r="L441" t="s">
        <v>66</v>
      </c>
      <c r="M441" t="s">
        <v>66</v>
      </c>
      <c r="N441">
        <v>0.24493599999999999</v>
      </c>
      <c r="O441">
        <v>0.20714399999999999</v>
      </c>
      <c r="P441" t="s">
        <v>66</v>
      </c>
      <c r="Q441" t="s">
        <v>66</v>
      </c>
      <c r="R441">
        <v>1.3126500000000001</v>
      </c>
      <c r="S441">
        <v>0.59874499999999997</v>
      </c>
      <c r="T441" t="s">
        <v>66</v>
      </c>
      <c r="U441" t="s">
        <v>66</v>
      </c>
      <c r="V441">
        <v>7.0602299999999998</v>
      </c>
      <c r="W441">
        <v>2.1034000000000002</v>
      </c>
      <c r="X441" t="s">
        <v>66</v>
      </c>
      <c r="Y441" t="s">
        <v>66</v>
      </c>
      <c r="Z441">
        <v>397.84800000000001</v>
      </c>
      <c r="AA441">
        <v>87.790599999999998</v>
      </c>
      <c r="AB441" t="s">
        <v>66</v>
      </c>
      <c r="AC441" t="s">
        <v>66</v>
      </c>
      <c r="AD441">
        <v>0.29305300000000001</v>
      </c>
      <c r="AE441">
        <v>0.23042299999999999</v>
      </c>
    </row>
    <row r="442" spans="1:31" x14ac:dyDescent="0.3">
      <c r="A442">
        <v>9</v>
      </c>
      <c r="B442">
        <v>133255610</v>
      </c>
      <c r="C442" t="s">
        <v>200</v>
      </c>
      <c r="D442" t="s">
        <v>533</v>
      </c>
      <c r="E442" t="s">
        <v>66</v>
      </c>
      <c r="F442">
        <v>34268</v>
      </c>
      <c r="G442" t="s">
        <v>349</v>
      </c>
      <c r="H442" t="s">
        <v>66</v>
      </c>
      <c r="I442" t="s">
        <v>66</v>
      </c>
      <c r="J442">
        <v>1.3490800000000001</v>
      </c>
      <c r="K442">
        <v>0.61005600000000004</v>
      </c>
      <c r="L442" t="s">
        <v>66</v>
      </c>
      <c r="M442" t="s">
        <v>66</v>
      </c>
      <c r="N442">
        <v>0.89293</v>
      </c>
      <c r="O442">
        <v>0.46257799999999999</v>
      </c>
      <c r="P442" t="s">
        <v>66</v>
      </c>
      <c r="Q442" t="s">
        <v>66</v>
      </c>
      <c r="R442">
        <v>0.74245899999999998</v>
      </c>
      <c r="S442">
        <v>0.41019099999999997</v>
      </c>
      <c r="T442" t="s">
        <v>66</v>
      </c>
      <c r="U442" t="s">
        <v>66</v>
      </c>
      <c r="V442">
        <v>6.7682000000000002</v>
      </c>
      <c r="W442">
        <v>2.03247</v>
      </c>
      <c r="X442" t="s">
        <v>66</v>
      </c>
      <c r="Y442" t="s">
        <v>66</v>
      </c>
      <c r="Z442">
        <v>395.85300000000001</v>
      </c>
      <c r="AA442">
        <v>87.356399999999994</v>
      </c>
      <c r="AB442" t="s">
        <v>66</v>
      </c>
      <c r="AC442" t="s">
        <v>66</v>
      </c>
      <c r="AD442">
        <v>7.9186000000000006E-2</v>
      </c>
      <c r="AE442">
        <v>0.108795</v>
      </c>
    </row>
    <row r="443" spans="1:31" x14ac:dyDescent="0.3">
      <c r="A443">
        <v>9</v>
      </c>
      <c r="B443">
        <v>133255610</v>
      </c>
      <c r="C443" t="s">
        <v>200</v>
      </c>
      <c r="D443" t="s">
        <v>533</v>
      </c>
      <c r="E443">
        <v>0.353128</v>
      </c>
      <c r="F443">
        <v>34268</v>
      </c>
      <c r="G443" t="s">
        <v>341</v>
      </c>
      <c r="H443">
        <v>6.4244699999999998E-4</v>
      </c>
      <c r="I443">
        <v>8.9151300000000003E-3</v>
      </c>
      <c r="J443">
        <v>5.1930199999999996E-3</v>
      </c>
      <c r="K443">
        <v>2.5694600000000001E-2</v>
      </c>
      <c r="L443">
        <v>-1.2449999999999999E-2</v>
      </c>
      <c r="M443">
        <v>9.1235199999999995E-3</v>
      </c>
      <c r="N443">
        <v>1.86215</v>
      </c>
      <c r="O443">
        <v>0.76352200000000003</v>
      </c>
      <c r="P443">
        <v>-8.57137E-3</v>
      </c>
      <c r="Q443">
        <v>9.0002899999999993E-3</v>
      </c>
      <c r="R443">
        <v>0.90695899999999996</v>
      </c>
      <c r="S443">
        <v>0.46734399999999998</v>
      </c>
      <c r="T443">
        <v>-8.8258099999999999E-3</v>
      </c>
      <c r="U443">
        <v>9.0170600000000004E-3</v>
      </c>
      <c r="V443">
        <v>0.95802900000000002</v>
      </c>
      <c r="W443">
        <v>0.484545</v>
      </c>
      <c r="X443">
        <v>7.9372200000000004E-2</v>
      </c>
      <c r="Y443">
        <v>9.0434299999999999E-3</v>
      </c>
      <c r="Z443">
        <v>77.031899999999993</v>
      </c>
      <c r="AA443">
        <v>17.774100000000001</v>
      </c>
      <c r="AB443">
        <v>-2.29602E-2</v>
      </c>
      <c r="AC443">
        <v>8.9008899999999998E-3</v>
      </c>
      <c r="AD443">
        <v>6.65402</v>
      </c>
      <c r="AE443">
        <v>2.0046599999999999</v>
      </c>
    </row>
    <row r="444" spans="1:31" x14ac:dyDescent="0.3">
      <c r="A444">
        <v>9</v>
      </c>
      <c r="B444">
        <v>133062003</v>
      </c>
      <c r="C444" t="s">
        <v>534</v>
      </c>
      <c r="D444" t="s">
        <v>535</v>
      </c>
      <c r="E444" t="s">
        <v>66</v>
      </c>
      <c r="F444">
        <v>34268</v>
      </c>
      <c r="G444" t="s">
        <v>340</v>
      </c>
      <c r="H444" t="s">
        <v>66</v>
      </c>
      <c r="I444" t="s">
        <v>66</v>
      </c>
      <c r="J444">
        <v>1.1078699999999999</v>
      </c>
      <c r="K444">
        <v>0.53380499999999997</v>
      </c>
      <c r="L444" t="s">
        <v>66</v>
      </c>
      <c r="M444" t="s">
        <v>66</v>
      </c>
      <c r="N444">
        <v>1.0234399999999999</v>
      </c>
      <c r="O444">
        <v>0.50625600000000004</v>
      </c>
      <c r="P444" t="s">
        <v>66</v>
      </c>
      <c r="Q444" t="s">
        <v>66</v>
      </c>
      <c r="R444">
        <v>0.137435</v>
      </c>
      <c r="S444">
        <v>0.148225</v>
      </c>
      <c r="T444" t="s">
        <v>66</v>
      </c>
      <c r="U444" t="s">
        <v>66</v>
      </c>
      <c r="V444">
        <v>0.57813099999999995</v>
      </c>
      <c r="W444">
        <v>0.34964800000000001</v>
      </c>
      <c r="X444" t="s">
        <v>66</v>
      </c>
      <c r="Y444" t="s">
        <v>66</v>
      </c>
      <c r="Z444">
        <v>22.303999999999998</v>
      </c>
      <c r="AA444">
        <v>5.6331699999999998</v>
      </c>
      <c r="AB444" t="s">
        <v>66</v>
      </c>
      <c r="AC444" t="s">
        <v>66</v>
      </c>
      <c r="AD444">
        <v>2.5586700000000002</v>
      </c>
      <c r="AE444">
        <v>0.95982999999999996</v>
      </c>
    </row>
    <row r="445" spans="1:31" x14ac:dyDescent="0.3">
      <c r="A445">
        <v>9</v>
      </c>
      <c r="B445">
        <v>133062003</v>
      </c>
      <c r="C445" t="s">
        <v>534</v>
      </c>
      <c r="D445" t="s">
        <v>536</v>
      </c>
      <c r="E445" t="s">
        <v>66</v>
      </c>
      <c r="F445">
        <v>34268</v>
      </c>
      <c r="G445" t="s">
        <v>340</v>
      </c>
      <c r="H445" t="s">
        <v>66</v>
      </c>
      <c r="I445" t="s">
        <v>66</v>
      </c>
      <c r="J445">
        <v>1.1702300000000001</v>
      </c>
      <c r="K445">
        <v>0.55384500000000003</v>
      </c>
      <c r="L445" t="s">
        <v>66</v>
      </c>
      <c r="M445" t="s">
        <v>66</v>
      </c>
      <c r="N445">
        <v>0.834368</v>
      </c>
      <c r="O445">
        <v>0.44247799999999998</v>
      </c>
      <c r="P445" t="s">
        <v>66</v>
      </c>
      <c r="Q445" t="s">
        <v>66</v>
      </c>
      <c r="R445">
        <v>0.15948999999999999</v>
      </c>
      <c r="S445">
        <v>0.161386</v>
      </c>
      <c r="T445" t="s">
        <v>66</v>
      </c>
      <c r="U445" t="s">
        <v>66</v>
      </c>
      <c r="V445">
        <v>0.35482900000000001</v>
      </c>
      <c r="W445">
        <v>0.25853900000000002</v>
      </c>
      <c r="X445" t="s">
        <v>66</v>
      </c>
      <c r="Y445" t="s">
        <v>66</v>
      </c>
      <c r="Z445">
        <v>22.260200000000001</v>
      </c>
      <c r="AA445">
        <v>5.6232600000000001</v>
      </c>
      <c r="AB445" t="s">
        <v>66</v>
      </c>
      <c r="AC445" t="s">
        <v>66</v>
      </c>
      <c r="AD445">
        <v>2.5798399999999999</v>
      </c>
      <c r="AE445">
        <v>0.96564099999999997</v>
      </c>
    </row>
    <row r="446" spans="1:31" x14ac:dyDescent="0.3">
      <c r="A446">
        <v>9</v>
      </c>
      <c r="B446">
        <v>136496072</v>
      </c>
      <c r="C446" t="s">
        <v>71</v>
      </c>
      <c r="D446" t="s">
        <v>537</v>
      </c>
      <c r="E446" t="s">
        <v>66</v>
      </c>
      <c r="F446">
        <v>34268</v>
      </c>
      <c r="G446" t="s">
        <v>347</v>
      </c>
      <c r="H446" t="s">
        <v>66</v>
      </c>
      <c r="I446" t="s">
        <v>66</v>
      </c>
      <c r="J446">
        <v>4.18926</v>
      </c>
      <c r="K446">
        <v>1.3906099999999999</v>
      </c>
      <c r="L446" t="s">
        <v>66</v>
      </c>
      <c r="M446" t="s">
        <v>66</v>
      </c>
      <c r="N446">
        <v>8.7432599999999999E-2</v>
      </c>
      <c r="O446">
        <v>0.11494</v>
      </c>
      <c r="P446" t="s">
        <v>66</v>
      </c>
      <c r="Q446" t="s">
        <v>66</v>
      </c>
      <c r="R446">
        <v>1.7689099999999999E-2</v>
      </c>
      <c r="S446">
        <v>4.8568800000000002E-2</v>
      </c>
      <c r="T446" t="s">
        <v>66</v>
      </c>
      <c r="U446" t="s">
        <v>66</v>
      </c>
      <c r="V446">
        <v>1.8474699999999999</v>
      </c>
      <c r="W446">
        <v>0.75925699999999996</v>
      </c>
      <c r="X446" t="s">
        <v>66</v>
      </c>
      <c r="Y446" t="s">
        <v>66</v>
      </c>
      <c r="Z446">
        <v>107.869</v>
      </c>
      <c r="AA446">
        <v>24.541899999999998</v>
      </c>
      <c r="AB446" t="s">
        <v>66</v>
      </c>
      <c r="AC446" t="s">
        <v>66</v>
      </c>
      <c r="AD446">
        <v>0.95174000000000003</v>
      </c>
      <c r="AE446">
        <v>0.48243900000000001</v>
      </c>
    </row>
    <row r="447" spans="1:31" x14ac:dyDescent="0.3">
      <c r="A447">
        <v>9</v>
      </c>
      <c r="B447">
        <v>136496072</v>
      </c>
      <c r="C447" t="s">
        <v>71</v>
      </c>
      <c r="D447" t="s">
        <v>537</v>
      </c>
      <c r="E447" t="s">
        <v>66</v>
      </c>
      <c r="F447">
        <v>34268</v>
      </c>
      <c r="G447" t="s">
        <v>340</v>
      </c>
      <c r="H447" t="s">
        <v>66</v>
      </c>
      <c r="I447" t="s">
        <v>66</v>
      </c>
      <c r="J447">
        <v>3.5645699999999998</v>
      </c>
      <c r="K447">
        <v>1.2289600000000001</v>
      </c>
      <c r="L447" t="s">
        <v>66</v>
      </c>
      <c r="M447" t="s">
        <v>66</v>
      </c>
      <c r="N447">
        <v>6.7913799999999996E-3</v>
      </c>
      <c r="O447">
        <v>2.9503999999999999E-2</v>
      </c>
      <c r="P447" t="s">
        <v>66</v>
      </c>
      <c r="Q447" t="s">
        <v>66</v>
      </c>
      <c r="R447">
        <v>7.8579200000000002E-2</v>
      </c>
      <c r="S447">
        <v>0.108333</v>
      </c>
      <c r="T447" t="s">
        <v>66</v>
      </c>
      <c r="U447" t="s">
        <v>66</v>
      </c>
      <c r="V447">
        <v>2.1474099999999998</v>
      </c>
      <c r="W447">
        <v>0.84523899999999996</v>
      </c>
      <c r="X447" t="s">
        <v>66</v>
      </c>
      <c r="Y447" t="s">
        <v>66</v>
      </c>
      <c r="Z447">
        <v>112.224</v>
      </c>
      <c r="AA447">
        <v>25.496099999999998</v>
      </c>
      <c r="AB447" t="s">
        <v>66</v>
      </c>
      <c r="AC447" t="s">
        <v>66</v>
      </c>
      <c r="AD447">
        <v>2.7370999999999999</v>
      </c>
      <c r="AE447">
        <v>1.0085900000000001</v>
      </c>
    </row>
    <row r="448" spans="1:31" x14ac:dyDescent="0.3">
      <c r="A448">
        <v>9</v>
      </c>
      <c r="B448">
        <v>136496072</v>
      </c>
      <c r="C448" t="s">
        <v>71</v>
      </c>
      <c r="D448" t="s">
        <v>537</v>
      </c>
      <c r="E448" t="s">
        <v>66</v>
      </c>
      <c r="F448">
        <v>34268</v>
      </c>
      <c r="G448" t="s">
        <v>348</v>
      </c>
      <c r="H448" t="s">
        <v>66</v>
      </c>
      <c r="I448" t="s">
        <v>66</v>
      </c>
      <c r="J448">
        <v>3.0756100000000002</v>
      </c>
      <c r="K448">
        <v>1.0997699999999999</v>
      </c>
      <c r="L448" t="s">
        <v>66</v>
      </c>
      <c r="M448" t="s">
        <v>66</v>
      </c>
      <c r="N448">
        <v>7.83885E-2</v>
      </c>
      <c r="O448">
        <v>0.10818800000000001</v>
      </c>
      <c r="P448" t="s">
        <v>66</v>
      </c>
      <c r="Q448" t="s">
        <v>66</v>
      </c>
      <c r="R448">
        <v>8.2846800000000009E-3</v>
      </c>
      <c r="S448">
        <v>3.26971E-2</v>
      </c>
      <c r="T448" t="s">
        <v>66</v>
      </c>
      <c r="U448" t="s">
        <v>66</v>
      </c>
      <c r="V448">
        <v>2.20357</v>
      </c>
      <c r="W448">
        <v>0.861093</v>
      </c>
      <c r="X448" t="s">
        <v>66</v>
      </c>
      <c r="Y448" t="s">
        <v>66</v>
      </c>
      <c r="Z448">
        <v>28.948699999999999</v>
      </c>
      <c r="AA448">
        <v>7.1288799999999997</v>
      </c>
      <c r="AB448" t="s">
        <v>66</v>
      </c>
      <c r="AC448" t="s">
        <v>66</v>
      </c>
      <c r="AD448">
        <v>0.419043</v>
      </c>
      <c r="AE448">
        <v>0.286161</v>
      </c>
    </row>
    <row r="449" spans="1:31" x14ac:dyDescent="0.3">
      <c r="A449">
        <v>9</v>
      </c>
      <c r="B449">
        <v>136496072</v>
      </c>
      <c r="C449" t="s">
        <v>71</v>
      </c>
      <c r="D449" t="s">
        <v>537</v>
      </c>
      <c r="E449" t="s">
        <v>66</v>
      </c>
      <c r="F449">
        <v>34268</v>
      </c>
      <c r="G449" t="s">
        <v>349</v>
      </c>
      <c r="H449" t="s">
        <v>66</v>
      </c>
      <c r="I449" t="s">
        <v>66</v>
      </c>
      <c r="J449">
        <v>4.0452700000000004</v>
      </c>
      <c r="K449">
        <v>1.35364</v>
      </c>
      <c r="L449" t="s">
        <v>66</v>
      </c>
      <c r="M449" t="s">
        <v>66</v>
      </c>
      <c r="N449">
        <v>0.40816999999999998</v>
      </c>
      <c r="O449">
        <v>0.281582</v>
      </c>
      <c r="P449" t="s">
        <v>66</v>
      </c>
      <c r="Q449" t="s">
        <v>66</v>
      </c>
      <c r="R449">
        <v>0.121228</v>
      </c>
      <c r="S449">
        <v>0.138044</v>
      </c>
      <c r="T449" t="s">
        <v>66</v>
      </c>
      <c r="U449" t="s">
        <v>66</v>
      </c>
      <c r="V449">
        <v>1.4390499999999999</v>
      </c>
      <c r="W449">
        <v>0.63771900000000004</v>
      </c>
      <c r="X449" t="s">
        <v>66</v>
      </c>
      <c r="Y449" t="s">
        <v>66</v>
      </c>
      <c r="Z449">
        <v>26.759599999999999</v>
      </c>
      <c r="AA449">
        <v>6.6375200000000003</v>
      </c>
      <c r="AB449" t="s">
        <v>66</v>
      </c>
      <c r="AC449" t="s">
        <v>66</v>
      </c>
      <c r="AD449">
        <v>0.73060700000000001</v>
      </c>
      <c r="AE449">
        <v>0.40595399999999998</v>
      </c>
    </row>
    <row r="450" spans="1:31" x14ac:dyDescent="0.3">
      <c r="A450">
        <v>9</v>
      </c>
      <c r="B450">
        <v>136496072</v>
      </c>
      <c r="C450" t="s">
        <v>71</v>
      </c>
      <c r="D450" t="s">
        <v>538</v>
      </c>
      <c r="E450" t="s">
        <v>66</v>
      </c>
      <c r="F450">
        <v>34268</v>
      </c>
      <c r="G450" t="s">
        <v>347</v>
      </c>
      <c r="H450" t="s">
        <v>66</v>
      </c>
      <c r="I450" t="s">
        <v>66</v>
      </c>
      <c r="J450">
        <v>2.1207500000000001</v>
      </c>
      <c r="K450">
        <v>0.83768900000000002</v>
      </c>
      <c r="L450" t="s">
        <v>66</v>
      </c>
      <c r="M450" t="s">
        <v>66</v>
      </c>
      <c r="N450">
        <v>5.7955000000000003E-3</v>
      </c>
      <c r="O450">
        <v>2.7187800000000002E-2</v>
      </c>
      <c r="P450" t="s">
        <v>66</v>
      </c>
      <c r="Q450" t="s">
        <v>66</v>
      </c>
      <c r="R450">
        <v>0.42895299999999997</v>
      </c>
      <c r="S450">
        <v>0.29030299999999998</v>
      </c>
      <c r="T450" t="s">
        <v>66</v>
      </c>
      <c r="U450" t="s">
        <v>66</v>
      </c>
      <c r="V450">
        <v>0.81056899999999998</v>
      </c>
      <c r="W450">
        <v>0.43420900000000001</v>
      </c>
      <c r="X450" t="s">
        <v>66</v>
      </c>
      <c r="Y450" t="s">
        <v>66</v>
      </c>
      <c r="Z450">
        <v>106.795</v>
      </c>
      <c r="AA450">
        <v>24.3066</v>
      </c>
      <c r="AB450" t="s">
        <v>66</v>
      </c>
      <c r="AC450" t="s">
        <v>66</v>
      </c>
      <c r="AD450">
        <v>1.03647</v>
      </c>
      <c r="AE450">
        <v>0.51054200000000005</v>
      </c>
    </row>
    <row r="451" spans="1:31" x14ac:dyDescent="0.3">
      <c r="A451">
        <v>9</v>
      </c>
      <c r="B451">
        <v>136496072</v>
      </c>
      <c r="C451" t="s">
        <v>71</v>
      </c>
      <c r="D451" t="s">
        <v>538</v>
      </c>
      <c r="E451" t="s">
        <v>66</v>
      </c>
      <c r="F451">
        <v>34268</v>
      </c>
      <c r="G451" t="s">
        <v>340</v>
      </c>
      <c r="H451" t="s">
        <v>66</v>
      </c>
      <c r="I451" t="s">
        <v>66</v>
      </c>
      <c r="J451">
        <v>2.5114100000000001</v>
      </c>
      <c r="K451">
        <v>0.946828</v>
      </c>
      <c r="L451" t="s">
        <v>66</v>
      </c>
      <c r="M451" t="s">
        <v>66</v>
      </c>
      <c r="N451">
        <v>5.2565700000000003E-3</v>
      </c>
      <c r="O451">
        <v>2.5855900000000001E-2</v>
      </c>
      <c r="P451" t="s">
        <v>66</v>
      </c>
      <c r="Q451" t="s">
        <v>66</v>
      </c>
      <c r="R451">
        <v>7.2905399999999995E-2</v>
      </c>
      <c r="S451">
        <v>0.10394100000000001</v>
      </c>
      <c r="T451" t="s">
        <v>66</v>
      </c>
      <c r="U451" t="s">
        <v>66</v>
      </c>
      <c r="V451">
        <v>1.14097</v>
      </c>
      <c r="W451">
        <v>0.54447400000000001</v>
      </c>
      <c r="X451" t="s">
        <v>66</v>
      </c>
      <c r="Y451" t="s">
        <v>66</v>
      </c>
      <c r="Z451">
        <v>111.15</v>
      </c>
      <c r="AA451">
        <v>25.2608</v>
      </c>
      <c r="AB451" t="s">
        <v>66</v>
      </c>
      <c r="AC451" t="s">
        <v>66</v>
      </c>
      <c r="AD451">
        <v>1.6341000000000001</v>
      </c>
      <c r="AE451">
        <v>0.69650699999999999</v>
      </c>
    </row>
    <row r="452" spans="1:31" x14ac:dyDescent="0.3">
      <c r="A452">
        <v>9</v>
      </c>
      <c r="B452">
        <v>136496072</v>
      </c>
      <c r="C452" t="s">
        <v>71</v>
      </c>
      <c r="D452" t="s">
        <v>538</v>
      </c>
      <c r="E452" t="s">
        <v>66</v>
      </c>
      <c r="F452">
        <v>34268</v>
      </c>
      <c r="G452" t="s">
        <v>348</v>
      </c>
      <c r="H452" t="s">
        <v>66</v>
      </c>
      <c r="I452" t="s">
        <v>66</v>
      </c>
      <c r="J452">
        <v>1.26356</v>
      </c>
      <c r="K452">
        <v>0.58339700000000005</v>
      </c>
      <c r="L452" t="s">
        <v>66</v>
      </c>
      <c r="M452" t="s">
        <v>66</v>
      </c>
      <c r="N452">
        <v>3.6717E-3</v>
      </c>
      <c r="O452">
        <v>2.1508099999999999E-2</v>
      </c>
      <c r="P452" t="s">
        <v>66</v>
      </c>
      <c r="Q452" t="s">
        <v>66</v>
      </c>
      <c r="R452">
        <v>0.26613100000000001</v>
      </c>
      <c r="S452">
        <v>0.21757099999999999</v>
      </c>
      <c r="T452" t="s">
        <v>66</v>
      </c>
      <c r="U452" t="s">
        <v>66</v>
      </c>
      <c r="V452">
        <v>0.79398599999999997</v>
      </c>
      <c r="W452">
        <v>0.42841000000000001</v>
      </c>
      <c r="X452" t="s">
        <v>66</v>
      </c>
      <c r="Y452" t="s">
        <v>66</v>
      </c>
      <c r="Z452">
        <v>25.891500000000001</v>
      </c>
      <c r="AA452">
        <v>6.4423000000000004</v>
      </c>
      <c r="AB452" t="s">
        <v>66</v>
      </c>
      <c r="AC452" t="s">
        <v>66</v>
      </c>
      <c r="AD452">
        <v>0.96454300000000004</v>
      </c>
      <c r="AE452">
        <v>0.48672199999999999</v>
      </c>
    </row>
    <row r="453" spans="1:31" x14ac:dyDescent="0.3">
      <c r="A453">
        <v>9</v>
      </c>
      <c r="B453">
        <v>136496072</v>
      </c>
      <c r="C453" t="s">
        <v>71</v>
      </c>
      <c r="D453" t="s">
        <v>538</v>
      </c>
      <c r="E453" t="s">
        <v>66</v>
      </c>
      <c r="F453">
        <v>34268</v>
      </c>
      <c r="G453" t="s">
        <v>349</v>
      </c>
      <c r="H453" t="s">
        <v>66</v>
      </c>
      <c r="I453" t="s">
        <v>66</v>
      </c>
      <c r="J453">
        <v>1.96601</v>
      </c>
      <c r="K453">
        <v>0.79352</v>
      </c>
      <c r="L453" t="s">
        <v>66</v>
      </c>
      <c r="M453" t="s">
        <v>66</v>
      </c>
      <c r="N453">
        <v>7.0341500000000001E-2</v>
      </c>
      <c r="O453">
        <v>0.101911</v>
      </c>
      <c r="P453" t="s">
        <v>66</v>
      </c>
      <c r="Q453" t="s">
        <v>66</v>
      </c>
      <c r="R453">
        <v>0.75239400000000001</v>
      </c>
      <c r="S453">
        <v>0.41372799999999998</v>
      </c>
      <c r="T453" t="s">
        <v>66</v>
      </c>
      <c r="U453" t="s">
        <v>66</v>
      </c>
      <c r="V453">
        <v>0.345418</v>
      </c>
      <c r="W453">
        <v>0.25436500000000001</v>
      </c>
      <c r="X453" t="s">
        <v>66</v>
      </c>
      <c r="Y453" t="s">
        <v>66</v>
      </c>
      <c r="Z453">
        <v>23.389399999999998</v>
      </c>
      <c r="AA453">
        <v>5.8784299999999998</v>
      </c>
      <c r="AB453" t="s">
        <v>66</v>
      </c>
      <c r="AC453" t="s">
        <v>66</v>
      </c>
      <c r="AD453">
        <v>0.46504000000000001</v>
      </c>
      <c r="AE453">
        <v>0.30515100000000001</v>
      </c>
    </row>
    <row r="454" spans="1:31" x14ac:dyDescent="0.3">
      <c r="A454">
        <v>9</v>
      </c>
      <c r="B454">
        <v>136496072</v>
      </c>
      <c r="C454" t="s">
        <v>71</v>
      </c>
      <c r="D454" t="s">
        <v>539</v>
      </c>
      <c r="E454">
        <v>3.92494E-3</v>
      </c>
      <c r="F454">
        <v>34268</v>
      </c>
      <c r="G454" t="s">
        <v>341</v>
      </c>
      <c r="H454">
        <v>2.7528799999999999E-2</v>
      </c>
      <c r="I454">
        <v>5.9457900000000001E-2</v>
      </c>
      <c r="J454">
        <v>0.214365</v>
      </c>
      <c r="K454">
        <v>0.19154099999999999</v>
      </c>
      <c r="L454">
        <v>5.7000099999999998E-2</v>
      </c>
      <c r="M454">
        <v>6.08478E-2</v>
      </c>
      <c r="N454">
        <v>0.877529</v>
      </c>
      <c r="O454">
        <v>0.45732499999999998</v>
      </c>
      <c r="P454">
        <v>6.9857100000000005E-2</v>
      </c>
      <c r="Q454">
        <v>6.00259E-2</v>
      </c>
      <c r="R454">
        <v>1.35439</v>
      </c>
      <c r="S454">
        <v>0.61170000000000002</v>
      </c>
      <c r="T454">
        <v>-3.1659800000000002E-2</v>
      </c>
      <c r="U454">
        <v>6.0137799999999998E-2</v>
      </c>
      <c r="V454">
        <v>0.27715400000000001</v>
      </c>
      <c r="W454">
        <v>0.222883</v>
      </c>
      <c r="X454">
        <v>0.43272699999999997</v>
      </c>
      <c r="Y454">
        <v>6.0313600000000002E-2</v>
      </c>
      <c r="Z454">
        <v>51.475099999999998</v>
      </c>
      <c r="AA454">
        <v>12.1396</v>
      </c>
      <c r="AB454">
        <v>1.9273700000000001E-2</v>
      </c>
      <c r="AC454">
        <v>5.9362999999999999E-2</v>
      </c>
      <c r="AD454">
        <v>0.10541399999999999</v>
      </c>
      <c r="AE454">
        <v>0.12759499999999999</v>
      </c>
    </row>
    <row r="455" spans="1:31" x14ac:dyDescent="0.3">
      <c r="A455">
        <v>9</v>
      </c>
      <c r="B455">
        <v>136496072</v>
      </c>
      <c r="C455" t="s">
        <v>71</v>
      </c>
      <c r="D455" t="s">
        <v>540</v>
      </c>
      <c r="E455" t="s">
        <v>66</v>
      </c>
      <c r="F455">
        <v>34268</v>
      </c>
      <c r="G455" t="s">
        <v>347</v>
      </c>
      <c r="H455" t="s">
        <v>66</v>
      </c>
      <c r="I455" t="s">
        <v>66</v>
      </c>
      <c r="J455">
        <v>9.3133599999999997E-2</v>
      </c>
      <c r="K455">
        <v>0.11905499999999999</v>
      </c>
      <c r="L455" t="s">
        <v>66</v>
      </c>
      <c r="M455" t="s">
        <v>66</v>
      </c>
      <c r="N455">
        <v>0.382494</v>
      </c>
      <c r="O455">
        <v>0.27061499999999999</v>
      </c>
      <c r="P455" t="s">
        <v>66</v>
      </c>
      <c r="Q455" t="s">
        <v>66</v>
      </c>
      <c r="R455">
        <v>0.36146499999999998</v>
      </c>
      <c r="S455">
        <v>0.26146200000000003</v>
      </c>
      <c r="T455" t="s">
        <v>66</v>
      </c>
      <c r="U455" t="s">
        <v>66</v>
      </c>
      <c r="V455">
        <v>0.121959</v>
      </c>
      <c r="W455">
        <v>0.138514</v>
      </c>
      <c r="X455" t="s">
        <v>66</v>
      </c>
      <c r="Y455" t="s">
        <v>66</v>
      </c>
      <c r="Z455">
        <v>111.727</v>
      </c>
      <c r="AA455">
        <v>25.3871</v>
      </c>
      <c r="AB455" t="s">
        <v>66</v>
      </c>
      <c r="AC455" t="s">
        <v>66</v>
      </c>
      <c r="AD455">
        <v>0.17229700000000001</v>
      </c>
      <c r="AE455">
        <v>0.16872000000000001</v>
      </c>
    </row>
    <row r="456" spans="1:31" x14ac:dyDescent="0.3">
      <c r="A456">
        <v>9</v>
      </c>
      <c r="B456">
        <v>136496072</v>
      </c>
      <c r="C456" t="s">
        <v>71</v>
      </c>
      <c r="D456" t="s">
        <v>540</v>
      </c>
      <c r="E456" t="s">
        <v>66</v>
      </c>
      <c r="F456">
        <v>34268</v>
      </c>
      <c r="G456" t="s">
        <v>340</v>
      </c>
      <c r="H456" t="s">
        <v>66</v>
      </c>
      <c r="I456" t="s">
        <v>66</v>
      </c>
      <c r="J456">
        <v>4.1857100000000001E-2</v>
      </c>
      <c r="K456">
        <v>7.6811699999999997E-2</v>
      </c>
      <c r="L456" t="s">
        <v>66</v>
      </c>
      <c r="M456" t="s">
        <v>66</v>
      </c>
      <c r="N456">
        <v>0.39320300000000002</v>
      </c>
      <c r="O456">
        <v>0.27521600000000002</v>
      </c>
      <c r="P456" t="s">
        <v>66</v>
      </c>
      <c r="Q456" t="s">
        <v>66</v>
      </c>
      <c r="R456">
        <v>0.26461000000000001</v>
      </c>
      <c r="S456">
        <v>0.216833</v>
      </c>
      <c r="T456" t="s">
        <v>66</v>
      </c>
      <c r="U456" t="s">
        <v>66</v>
      </c>
      <c r="V456">
        <v>0.103283</v>
      </c>
      <c r="W456">
        <v>0.126142</v>
      </c>
      <c r="X456" t="s">
        <v>66</v>
      </c>
      <c r="Y456" t="s">
        <v>66</v>
      </c>
      <c r="Z456">
        <v>116.083</v>
      </c>
      <c r="AA456">
        <v>26.3413</v>
      </c>
      <c r="AB456" t="s">
        <v>66</v>
      </c>
      <c r="AC456" t="s">
        <v>66</v>
      </c>
      <c r="AD456">
        <v>0.37376700000000002</v>
      </c>
      <c r="AE456">
        <v>0.26683600000000002</v>
      </c>
    </row>
    <row r="457" spans="1:31" x14ac:dyDescent="0.3">
      <c r="A457">
        <v>9</v>
      </c>
      <c r="B457">
        <v>136496072</v>
      </c>
      <c r="C457" t="s">
        <v>71</v>
      </c>
      <c r="D457" t="s">
        <v>540</v>
      </c>
      <c r="E457" t="s">
        <v>66</v>
      </c>
      <c r="F457">
        <v>34268</v>
      </c>
      <c r="G457" t="s">
        <v>348</v>
      </c>
      <c r="H457" t="s">
        <v>66</v>
      </c>
      <c r="I457" t="s">
        <v>66</v>
      </c>
      <c r="J457">
        <v>0.105224</v>
      </c>
      <c r="K457">
        <v>0.127466</v>
      </c>
      <c r="L457" t="s">
        <v>66</v>
      </c>
      <c r="M457" t="s">
        <v>66</v>
      </c>
      <c r="N457">
        <v>0.26510600000000001</v>
      </c>
      <c r="O457">
        <v>0.21707299999999999</v>
      </c>
      <c r="P457" t="s">
        <v>66</v>
      </c>
      <c r="Q457" t="s">
        <v>66</v>
      </c>
      <c r="R457">
        <v>0.161657</v>
      </c>
      <c r="S457">
        <v>0.16264200000000001</v>
      </c>
      <c r="T457" t="s">
        <v>66</v>
      </c>
      <c r="U457" t="s">
        <v>66</v>
      </c>
      <c r="V457">
        <v>0.116052</v>
      </c>
      <c r="W457">
        <v>0.134685</v>
      </c>
      <c r="X457" t="s">
        <v>66</v>
      </c>
      <c r="Y457" t="s">
        <v>66</v>
      </c>
      <c r="Z457">
        <v>59.016800000000003</v>
      </c>
      <c r="AA457">
        <v>13.805999999999999</v>
      </c>
      <c r="AB457" t="s">
        <v>66</v>
      </c>
      <c r="AC457" t="s">
        <v>66</v>
      </c>
      <c r="AD457">
        <v>0.20507600000000001</v>
      </c>
      <c r="AE457">
        <v>0.18665000000000001</v>
      </c>
    </row>
    <row r="458" spans="1:31" x14ac:dyDescent="0.3">
      <c r="A458">
        <v>9</v>
      </c>
      <c r="B458">
        <v>136496072</v>
      </c>
      <c r="C458" t="s">
        <v>71</v>
      </c>
      <c r="D458" t="s">
        <v>540</v>
      </c>
      <c r="E458" t="s">
        <v>66</v>
      </c>
      <c r="F458">
        <v>34268</v>
      </c>
      <c r="G458" t="s">
        <v>349</v>
      </c>
      <c r="H458" t="s">
        <v>66</v>
      </c>
      <c r="I458" t="s">
        <v>66</v>
      </c>
      <c r="J458">
        <v>6.4921000000000006E-2</v>
      </c>
      <c r="K458">
        <v>9.7518099999999996E-2</v>
      </c>
      <c r="L458" t="s">
        <v>66</v>
      </c>
      <c r="M458" t="s">
        <v>66</v>
      </c>
      <c r="N458">
        <v>0.48367599999999999</v>
      </c>
      <c r="O458">
        <v>0.31268299999999999</v>
      </c>
      <c r="P458" t="s">
        <v>66</v>
      </c>
      <c r="Q458" t="s">
        <v>66</v>
      </c>
      <c r="R458">
        <v>0.87156199999999995</v>
      </c>
      <c r="S458">
        <v>0.45528299999999999</v>
      </c>
      <c r="T458" t="s">
        <v>66</v>
      </c>
      <c r="U458" t="s">
        <v>66</v>
      </c>
      <c r="V458">
        <v>9.4678799999999994E-2</v>
      </c>
      <c r="W458">
        <v>0.120153</v>
      </c>
      <c r="X458" t="s">
        <v>66</v>
      </c>
      <c r="Y458" t="s">
        <v>66</v>
      </c>
      <c r="Z458">
        <v>61.814999999999998</v>
      </c>
      <c r="AA458">
        <v>14.423299999999999</v>
      </c>
      <c r="AB458" t="s">
        <v>66</v>
      </c>
      <c r="AC458" t="s">
        <v>66</v>
      </c>
      <c r="AD458">
        <v>6.3053100000000001E-2</v>
      </c>
      <c r="AE458">
        <v>9.5969700000000005E-2</v>
      </c>
    </row>
    <row r="459" spans="1:31" x14ac:dyDescent="0.3">
      <c r="A459">
        <v>9</v>
      </c>
      <c r="B459">
        <v>136496072</v>
      </c>
      <c r="C459" t="s">
        <v>71</v>
      </c>
      <c r="D459" t="s">
        <v>540</v>
      </c>
      <c r="E459">
        <v>3.92494E-3</v>
      </c>
      <c r="F459">
        <v>34268</v>
      </c>
      <c r="G459" t="s">
        <v>341</v>
      </c>
      <c r="H459">
        <v>2.7528799999999999E-2</v>
      </c>
      <c r="I459">
        <v>5.9457900000000001E-2</v>
      </c>
      <c r="J459">
        <v>0.214365</v>
      </c>
      <c r="K459">
        <v>0.19154099999999999</v>
      </c>
      <c r="L459">
        <v>5.7000099999999998E-2</v>
      </c>
      <c r="M459">
        <v>6.08478E-2</v>
      </c>
      <c r="N459">
        <v>0.877529</v>
      </c>
      <c r="O459">
        <v>0.45732499999999998</v>
      </c>
      <c r="P459">
        <v>6.9857100000000005E-2</v>
      </c>
      <c r="Q459">
        <v>6.00259E-2</v>
      </c>
      <c r="R459">
        <v>1.35439</v>
      </c>
      <c r="S459">
        <v>0.61170000000000002</v>
      </c>
      <c r="T459">
        <v>-3.1659800000000002E-2</v>
      </c>
      <c r="U459">
        <v>6.0137799999999998E-2</v>
      </c>
      <c r="V459">
        <v>0.27715400000000001</v>
      </c>
      <c r="W459">
        <v>0.222883</v>
      </c>
      <c r="X459">
        <v>0.43272699999999997</v>
      </c>
      <c r="Y459">
        <v>6.0313600000000002E-2</v>
      </c>
      <c r="Z459">
        <v>51.475099999999998</v>
      </c>
      <c r="AA459">
        <v>12.1396</v>
      </c>
      <c r="AB459">
        <v>1.9273700000000001E-2</v>
      </c>
      <c r="AC459">
        <v>5.9362999999999999E-2</v>
      </c>
      <c r="AD459">
        <v>0.10541399999999999</v>
      </c>
      <c r="AE459">
        <v>0.12759499999999999</v>
      </c>
    </row>
    <row r="460" spans="1:31" x14ac:dyDescent="0.3">
      <c r="A460">
        <v>9</v>
      </c>
      <c r="B460">
        <v>136496072</v>
      </c>
      <c r="C460" t="s">
        <v>71</v>
      </c>
      <c r="D460" t="s">
        <v>541</v>
      </c>
      <c r="E460" t="s">
        <v>66</v>
      </c>
      <c r="F460">
        <v>34268</v>
      </c>
      <c r="G460" t="s">
        <v>347</v>
      </c>
      <c r="H460" t="s">
        <v>66</v>
      </c>
      <c r="I460" t="s">
        <v>66</v>
      </c>
      <c r="J460">
        <v>4.2705000000000002</v>
      </c>
      <c r="K460">
        <v>1.4114</v>
      </c>
      <c r="L460" t="s">
        <v>66</v>
      </c>
      <c r="M460" t="s">
        <v>66</v>
      </c>
      <c r="N460">
        <v>9.38581E-2</v>
      </c>
      <c r="O460">
        <v>0.11957</v>
      </c>
      <c r="P460" t="s">
        <v>66</v>
      </c>
      <c r="Q460" t="s">
        <v>66</v>
      </c>
      <c r="R460">
        <v>1.61811E-2</v>
      </c>
      <c r="S460">
        <v>4.6347399999999997E-2</v>
      </c>
      <c r="T460" t="s">
        <v>66</v>
      </c>
      <c r="U460" t="s">
        <v>66</v>
      </c>
      <c r="V460">
        <v>1.84348</v>
      </c>
      <c r="W460">
        <v>0.75809499999999996</v>
      </c>
      <c r="X460" t="s">
        <v>66</v>
      </c>
      <c r="Y460" t="s">
        <v>66</v>
      </c>
      <c r="Z460">
        <v>107.86799999999999</v>
      </c>
      <c r="AA460">
        <v>24.541799999999999</v>
      </c>
      <c r="AB460" t="s">
        <v>66</v>
      </c>
      <c r="AC460" t="s">
        <v>66</v>
      </c>
      <c r="AD460">
        <v>0.94041600000000003</v>
      </c>
      <c r="AE460">
        <v>0.47863800000000001</v>
      </c>
    </row>
    <row r="461" spans="1:31" x14ac:dyDescent="0.3">
      <c r="A461">
        <v>9</v>
      </c>
      <c r="B461">
        <v>136496072</v>
      </c>
      <c r="C461" t="s">
        <v>71</v>
      </c>
      <c r="D461" t="s">
        <v>541</v>
      </c>
      <c r="E461" t="s">
        <v>66</v>
      </c>
      <c r="F461">
        <v>34268</v>
      </c>
      <c r="G461" t="s">
        <v>340</v>
      </c>
      <c r="H461" t="s">
        <v>66</v>
      </c>
      <c r="I461" t="s">
        <v>66</v>
      </c>
      <c r="J461">
        <v>3.6758999999999999</v>
      </c>
      <c r="K461">
        <v>1.25803</v>
      </c>
      <c r="L461" t="s">
        <v>66</v>
      </c>
      <c r="M461" t="s">
        <v>66</v>
      </c>
      <c r="N461">
        <v>6.8293700000000004E-3</v>
      </c>
      <c r="O461">
        <v>2.95891E-2</v>
      </c>
      <c r="P461" t="s">
        <v>66</v>
      </c>
      <c r="Q461" t="s">
        <v>66</v>
      </c>
      <c r="R461">
        <v>7.6301599999999997E-2</v>
      </c>
      <c r="S461">
        <v>0.106586</v>
      </c>
      <c r="T461" t="s">
        <v>66</v>
      </c>
      <c r="U461" t="s">
        <v>66</v>
      </c>
      <c r="V461">
        <v>2.14</v>
      </c>
      <c r="W461">
        <v>0.84314199999999995</v>
      </c>
      <c r="X461" t="s">
        <v>66</v>
      </c>
      <c r="Y461" t="s">
        <v>66</v>
      </c>
      <c r="Z461">
        <v>112.224</v>
      </c>
      <c r="AA461">
        <v>25.495999999999999</v>
      </c>
      <c r="AB461" t="s">
        <v>66</v>
      </c>
      <c r="AC461" t="s">
        <v>66</v>
      </c>
      <c r="AD461">
        <v>2.7282700000000002</v>
      </c>
      <c r="AE461">
        <v>1.0061800000000001</v>
      </c>
    </row>
    <row r="462" spans="1:31" x14ac:dyDescent="0.3">
      <c r="A462">
        <v>9</v>
      </c>
      <c r="B462">
        <v>136496072</v>
      </c>
      <c r="C462" t="s">
        <v>71</v>
      </c>
      <c r="D462" t="s">
        <v>541</v>
      </c>
      <c r="E462" t="s">
        <v>66</v>
      </c>
      <c r="F462">
        <v>34268</v>
      </c>
      <c r="G462" t="s">
        <v>348</v>
      </c>
      <c r="H462" t="s">
        <v>66</v>
      </c>
      <c r="I462" t="s">
        <v>66</v>
      </c>
      <c r="J462">
        <v>3.1618599999999999</v>
      </c>
      <c r="K462">
        <v>1.12276</v>
      </c>
      <c r="L462" t="s">
        <v>66</v>
      </c>
      <c r="M462" t="s">
        <v>66</v>
      </c>
      <c r="N462">
        <v>8.6470099999999994E-2</v>
      </c>
      <c r="O462">
        <v>0.114235</v>
      </c>
      <c r="P462" t="s">
        <v>66</v>
      </c>
      <c r="Q462" t="s">
        <v>66</v>
      </c>
      <c r="R462">
        <v>7.6669399999999997E-3</v>
      </c>
      <c r="S462">
        <v>3.1411700000000001E-2</v>
      </c>
      <c r="T462" t="s">
        <v>66</v>
      </c>
      <c r="U462" t="s">
        <v>66</v>
      </c>
      <c r="V462">
        <v>2.19096</v>
      </c>
      <c r="W462">
        <v>0.85753900000000005</v>
      </c>
      <c r="X462" t="s">
        <v>66</v>
      </c>
      <c r="Y462" t="s">
        <v>66</v>
      </c>
      <c r="Z462">
        <v>29.090399999999999</v>
      </c>
      <c r="AA462">
        <v>7.16066</v>
      </c>
      <c r="AB462" t="s">
        <v>66</v>
      </c>
      <c r="AC462" t="s">
        <v>66</v>
      </c>
      <c r="AD462">
        <v>0.39258799999999999</v>
      </c>
      <c r="AE462">
        <v>0.274953</v>
      </c>
    </row>
    <row r="463" spans="1:31" x14ac:dyDescent="0.3">
      <c r="A463">
        <v>9</v>
      </c>
      <c r="B463">
        <v>136496072</v>
      </c>
      <c r="C463" t="s">
        <v>71</v>
      </c>
      <c r="D463" t="s">
        <v>541</v>
      </c>
      <c r="E463" t="s">
        <v>66</v>
      </c>
      <c r="F463">
        <v>34268</v>
      </c>
      <c r="G463" t="s">
        <v>349</v>
      </c>
      <c r="H463" t="s">
        <v>66</v>
      </c>
      <c r="I463" t="s">
        <v>66</v>
      </c>
      <c r="J463">
        <v>4.1093000000000002</v>
      </c>
      <c r="K463">
        <v>1.3701000000000001</v>
      </c>
      <c r="L463" t="s">
        <v>66</v>
      </c>
      <c r="M463" t="s">
        <v>66</v>
      </c>
      <c r="N463">
        <v>0.42453299999999999</v>
      </c>
      <c r="O463">
        <v>0.28845999999999999</v>
      </c>
      <c r="P463" t="s">
        <v>66</v>
      </c>
      <c r="Q463" t="s">
        <v>66</v>
      </c>
      <c r="R463">
        <v>0.113871</v>
      </c>
      <c r="S463">
        <v>0.13325200000000001</v>
      </c>
      <c r="T463" t="s">
        <v>66</v>
      </c>
      <c r="U463" t="s">
        <v>66</v>
      </c>
      <c r="V463">
        <v>1.4282600000000001</v>
      </c>
      <c r="W463">
        <v>0.63442100000000001</v>
      </c>
      <c r="X463" t="s">
        <v>66</v>
      </c>
      <c r="Y463" t="s">
        <v>66</v>
      </c>
      <c r="Z463">
        <v>26.8902</v>
      </c>
      <c r="AA463">
        <v>6.6668500000000002</v>
      </c>
      <c r="AB463" t="s">
        <v>66</v>
      </c>
      <c r="AC463" t="s">
        <v>66</v>
      </c>
      <c r="AD463">
        <v>0.76312999999999998</v>
      </c>
      <c r="AE463">
        <v>0.41753800000000002</v>
      </c>
    </row>
    <row r="464" spans="1:31" x14ac:dyDescent="0.3">
      <c r="A464">
        <v>9</v>
      </c>
      <c r="B464">
        <v>136496072</v>
      </c>
      <c r="C464" t="s">
        <v>71</v>
      </c>
      <c r="D464" t="s">
        <v>542</v>
      </c>
      <c r="E464" t="s">
        <v>66</v>
      </c>
      <c r="F464">
        <v>34268</v>
      </c>
      <c r="G464" t="s">
        <v>347</v>
      </c>
      <c r="H464" t="s">
        <v>66</v>
      </c>
      <c r="I464" t="s">
        <v>66</v>
      </c>
      <c r="J464">
        <v>2.1766200000000002</v>
      </c>
      <c r="K464">
        <v>0.85349299999999995</v>
      </c>
      <c r="L464" t="s">
        <v>66</v>
      </c>
      <c r="M464" t="s">
        <v>66</v>
      </c>
      <c r="N464">
        <v>6.5470099999999998E-3</v>
      </c>
      <c r="O464">
        <v>2.8951299999999999E-2</v>
      </c>
      <c r="P464" t="s">
        <v>66</v>
      </c>
      <c r="Q464" t="s">
        <v>66</v>
      </c>
      <c r="R464">
        <v>0.42730299999999999</v>
      </c>
      <c r="S464">
        <v>0.28961599999999998</v>
      </c>
      <c r="T464" t="s">
        <v>66</v>
      </c>
      <c r="U464" t="s">
        <v>66</v>
      </c>
      <c r="V464">
        <v>0.80989500000000003</v>
      </c>
      <c r="W464">
        <v>0.43397400000000003</v>
      </c>
      <c r="X464" t="s">
        <v>66</v>
      </c>
      <c r="Y464" t="s">
        <v>66</v>
      </c>
      <c r="Z464">
        <v>106.795</v>
      </c>
      <c r="AA464">
        <v>24.3065</v>
      </c>
      <c r="AB464" t="s">
        <v>66</v>
      </c>
      <c r="AC464" t="s">
        <v>66</v>
      </c>
      <c r="AD464">
        <v>1.03149</v>
      </c>
      <c r="AE464">
        <v>0.508907</v>
      </c>
    </row>
    <row r="465" spans="1:31" x14ac:dyDescent="0.3">
      <c r="A465">
        <v>9</v>
      </c>
      <c r="B465">
        <v>136496072</v>
      </c>
      <c r="C465" t="s">
        <v>71</v>
      </c>
      <c r="D465" t="s">
        <v>542</v>
      </c>
      <c r="E465" t="s">
        <v>66</v>
      </c>
      <c r="F465">
        <v>34268</v>
      </c>
      <c r="G465" t="s">
        <v>340</v>
      </c>
      <c r="H465" t="s">
        <v>66</v>
      </c>
      <c r="I465" t="s">
        <v>66</v>
      </c>
      <c r="J465">
        <v>2.6118800000000002</v>
      </c>
      <c r="K465">
        <v>0.97442499999999999</v>
      </c>
      <c r="L465" t="s">
        <v>66</v>
      </c>
      <c r="M465" t="s">
        <v>66</v>
      </c>
      <c r="N465">
        <v>5.2711600000000004E-3</v>
      </c>
      <c r="O465">
        <v>2.5892700000000001E-2</v>
      </c>
      <c r="P465" t="s">
        <v>66</v>
      </c>
      <c r="Q465" t="s">
        <v>66</v>
      </c>
      <c r="R465">
        <v>7.5547100000000006E-2</v>
      </c>
      <c r="S465">
        <v>0.106003</v>
      </c>
      <c r="T465" t="s">
        <v>66</v>
      </c>
      <c r="U465" t="s">
        <v>66</v>
      </c>
      <c r="V465">
        <v>1.1116299999999999</v>
      </c>
      <c r="W465">
        <v>0.53502099999999997</v>
      </c>
      <c r="X465" t="s">
        <v>66</v>
      </c>
      <c r="Y465" t="s">
        <v>66</v>
      </c>
      <c r="Z465">
        <v>111.15</v>
      </c>
      <c r="AA465">
        <v>25.2607</v>
      </c>
      <c r="AB465" t="s">
        <v>66</v>
      </c>
      <c r="AC465" t="s">
        <v>66</v>
      </c>
      <c r="AD465">
        <v>1.6259300000000001</v>
      </c>
      <c r="AE465">
        <v>0.694075</v>
      </c>
    </row>
    <row r="466" spans="1:31" x14ac:dyDescent="0.3">
      <c r="A466">
        <v>9</v>
      </c>
      <c r="B466">
        <v>136496072</v>
      </c>
      <c r="C466" t="s">
        <v>71</v>
      </c>
      <c r="D466" t="s">
        <v>542</v>
      </c>
      <c r="E466" t="s">
        <v>66</v>
      </c>
      <c r="F466">
        <v>34268</v>
      </c>
      <c r="G466" t="s">
        <v>348</v>
      </c>
      <c r="H466" t="s">
        <v>66</v>
      </c>
      <c r="I466" t="s">
        <v>66</v>
      </c>
      <c r="J466">
        <v>1.3112299999999999</v>
      </c>
      <c r="K466">
        <v>0.598302</v>
      </c>
      <c r="L466" t="s">
        <v>66</v>
      </c>
      <c r="M466" t="s">
        <v>66</v>
      </c>
      <c r="N466">
        <v>4.1879200000000004E-3</v>
      </c>
      <c r="O466">
        <v>2.3007699999999999E-2</v>
      </c>
      <c r="P466" t="s">
        <v>66</v>
      </c>
      <c r="Q466" t="s">
        <v>66</v>
      </c>
      <c r="R466">
        <v>0.26830599999999999</v>
      </c>
      <c r="S466">
        <v>0.21862500000000001</v>
      </c>
      <c r="T466" t="s">
        <v>66</v>
      </c>
      <c r="U466" t="s">
        <v>66</v>
      </c>
      <c r="V466">
        <v>0.79162299999999997</v>
      </c>
      <c r="W466">
        <v>0.42758200000000002</v>
      </c>
      <c r="X466" t="s">
        <v>66</v>
      </c>
      <c r="Y466" t="s">
        <v>66</v>
      </c>
      <c r="Z466">
        <v>25.9285</v>
      </c>
      <c r="AA466">
        <v>6.4506199999999998</v>
      </c>
      <c r="AB466" t="s">
        <v>66</v>
      </c>
      <c r="AC466" t="s">
        <v>66</v>
      </c>
      <c r="AD466">
        <v>0.94253100000000001</v>
      </c>
      <c r="AE466">
        <v>0.47934900000000003</v>
      </c>
    </row>
    <row r="467" spans="1:31" x14ac:dyDescent="0.3">
      <c r="A467">
        <v>9</v>
      </c>
      <c r="B467">
        <v>136496072</v>
      </c>
      <c r="C467" t="s">
        <v>71</v>
      </c>
      <c r="D467" t="s">
        <v>542</v>
      </c>
      <c r="E467" t="s">
        <v>66</v>
      </c>
      <c r="F467">
        <v>34268</v>
      </c>
      <c r="G467" t="s">
        <v>349</v>
      </c>
      <c r="H467" t="s">
        <v>66</v>
      </c>
      <c r="I467" t="s">
        <v>66</v>
      </c>
      <c r="J467">
        <v>1.9921899999999999</v>
      </c>
      <c r="K467">
        <v>0.80103599999999997</v>
      </c>
      <c r="L467" t="s">
        <v>66</v>
      </c>
      <c r="M467" t="s">
        <v>66</v>
      </c>
      <c r="N467">
        <v>7.4499300000000004E-2</v>
      </c>
      <c r="O467">
        <v>0.105188</v>
      </c>
      <c r="P467" t="s">
        <v>66</v>
      </c>
      <c r="Q467" t="s">
        <v>66</v>
      </c>
      <c r="R467">
        <v>0.73580800000000002</v>
      </c>
      <c r="S467">
        <v>0.40781600000000001</v>
      </c>
      <c r="T467" t="s">
        <v>66</v>
      </c>
      <c r="U467" t="s">
        <v>66</v>
      </c>
      <c r="V467">
        <v>0.35266799999999998</v>
      </c>
      <c r="W467">
        <v>0.25758399999999998</v>
      </c>
      <c r="X467" t="s">
        <v>66</v>
      </c>
      <c r="Y467" t="s">
        <v>66</v>
      </c>
      <c r="Z467">
        <v>23.423200000000001</v>
      </c>
      <c r="AA467">
        <v>5.8860599999999996</v>
      </c>
      <c r="AB467" t="s">
        <v>66</v>
      </c>
      <c r="AC467" t="s">
        <v>66</v>
      </c>
      <c r="AD467">
        <v>0.47713100000000003</v>
      </c>
      <c r="AE467">
        <v>0.31004799999999999</v>
      </c>
    </row>
    <row r="468" spans="1:31" x14ac:dyDescent="0.3">
      <c r="A468">
        <v>9</v>
      </c>
      <c r="B468">
        <v>133205922</v>
      </c>
      <c r="C468" t="s">
        <v>543</v>
      </c>
      <c r="D468" t="s">
        <v>544</v>
      </c>
      <c r="E468">
        <v>0.216222</v>
      </c>
      <c r="F468">
        <v>34268</v>
      </c>
      <c r="G468" t="s">
        <v>341</v>
      </c>
      <c r="H468">
        <v>-9.8905299999999998E-3</v>
      </c>
      <c r="I468">
        <v>9.0536899999999997E-3</v>
      </c>
      <c r="J468">
        <v>1.1934100000000001</v>
      </c>
      <c r="K468">
        <v>0.56123000000000001</v>
      </c>
      <c r="L468">
        <v>-5.9804400000000001E-3</v>
      </c>
      <c r="M468">
        <v>9.2653200000000005E-3</v>
      </c>
      <c r="N468">
        <v>0.41662500000000002</v>
      </c>
      <c r="O468">
        <v>0.28514600000000001</v>
      </c>
      <c r="P468">
        <v>1.1186600000000001E-3</v>
      </c>
      <c r="Q468">
        <v>9.1401699999999995E-3</v>
      </c>
      <c r="R468">
        <v>1.49792E-2</v>
      </c>
      <c r="S468">
        <v>4.4509199999999999E-2</v>
      </c>
      <c r="T468">
        <v>-1.6309899999999999E-3</v>
      </c>
      <c r="U468">
        <v>9.1572000000000008E-3</v>
      </c>
      <c r="V468">
        <v>3.1723000000000001E-2</v>
      </c>
      <c r="W468">
        <v>6.6190399999999996E-2</v>
      </c>
      <c r="X468">
        <v>-5.4594499999999997E-2</v>
      </c>
      <c r="Y468">
        <v>9.1839799999999996E-3</v>
      </c>
      <c r="Z468">
        <v>35.337499999999999</v>
      </c>
      <c r="AA468">
        <v>8.5571400000000004</v>
      </c>
      <c r="AB468">
        <v>1.1853799999999999E-2</v>
      </c>
      <c r="AC468">
        <v>9.0392300000000005E-3</v>
      </c>
      <c r="AD468">
        <v>1.7197100000000001</v>
      </c>
      <c r="AE468">
        <v>0.72186300000000003</v>
      </c>
    </row>
    <row r="469" spans="1:31" x14ac:dyDescent="0.3">
      <c r="A469">
        <v>9</v>
      </c>
      <c r="B469">
        <v>133205922</v>
      </c>
      <c r="C469" t="s">
        <v>543</v>
      </c>
      <c r="D469" t="s">
        <v>545</v>
      </c>
      <c r="E469">
        <v>0.21629499999999999</v>
      </c>
      <c r="F469">
        <v>34268</v>
      </c>
      <c r="G469" t="s">
        <v>341</v>
      </c>
      <c r="H469">
        <v>-9.7856599999999998E-3</v>
      </c>
      <c r="I469">
        <v>9.0534199999999995E-3</v>
      </c>
      <c r="J469">
        <v>1.1682999999999999</v>
      </c>
      <c r="K469">
        <v>0.55322899999999997</v>
      </c>
      <c r="L469">
        <v>-5.90917E-3</v>
      </c>
      <c r="M469">
        <v>9.2650500000000004E-3</v>
      </c>
      <c r="N469">
        <v>0.406779</v>
      </c>
      <c r="O469">
        <v>0.28099299999999999</v>
      </c>
      <c r="P469">
        <v>1.09603E-3</v>
      </c>
      <c r="Q469">
        <v>9.1398999999999994E-3</v>
      </c>
      <c r="R469">
        <v>1.4380199999999999E-2</v>
      </c>
      <c r="S469">
        <v>4.3568099999999998E-2</v>
      </c>
      <c r="T469">
        <v>-2.0037399999999999E-3</v>
      </c>
      <c r="U469">
        <v>9.1569400000000006E-3</v>
      </c>
      <c r="V469">
        <v>4.7883299999999997E-2</v>
      </c>
      <c r="W469">
        <v>8.2605600000000001E-2</v>
      </c>
      <c r="X469">
        <v>-5.4840699999999999E-2</v>
      </c>
      <c r="Y469">
        <v>9.1837099999999994E-3</v>
      </c>
      <c r="Z469">
        <v>35.659100000000002</v>
      </c>
      <c r="AA469">
        <v>8.6288400000000003</v>
      </c>
      <c r="AB469">
        <v>1.17717E-2</v>
      </c>
      <c r="AC469">
        <v>9.0389600000000004E-3</v>
      </c>
      <c r="AD469">
        <v>1.69607</v>
      </c>
      <c r="AE469">
        <v>0.71488600000000002</v>
      </c>
    </row>
    <row r="470" spans="1:31" x14ac:dyDescent="0.3">
      <c r="A470">
        <v>9</v>
      </c>
      <c r="B470">
        <v>133406954</v>
      </c>
      <c r="C470" t="s">
        <v>546</v>
      </c>
      <c r="D470" t="s">
        <v>547</v>
      </c>
      <c r="E470">
        <v>9.2068400000000009E-3</v>
      </c>
      <c r="F470">
        <v>34268</v>
      </c>
      <c r="G470" t="s">
        <v>341</v>
      </c>
      <c r="H470">
        <v>3.62969E-2</v>
      </c>
      <c r="I470">
        <v>3.9029700000000001E-2</v>
      </c>
      <c r="J470">
        <v>0.86486200000000002</v>
      </c>
      <c r="K470">
        <v>0.45298699999999997</v>
      </c>
      <c r="L470">
        <v>-1.6374900000000001E-2</v>
      </c>
      <c r="M470">
        <v>3.9942100000000001E-2</v>
      </c>
      <c r="N470">
        <v>0.168072</v>
      </c>
      <c r="O470">
        <v>0.166323</v>
      </c>
      <c r="P470">
        <v>5.43866E-2</v>
      </c>
      <c r="Q470">
        <v>3.9402600000000003E-2</v>
      </c>
      <c r="R470">
        <v>1.90517</v>
      </c>
      <c r="S470">
        <v>0.77598500000000004</v>
      </c>
      <c r="T470">
        <v>2.4224699999999998E-2</v>
      </c>
      <c r="U470">
        <v>3.9475999999999997E-2</v>
      </c>
      <c r="V470">
        <v>0.37657400000000002</v>
      </c>
      <c r="W470">
        <v>0.26805499999999999</v>
      </c>
      <c r="X470">
        <v>0.47483399999999998</v>
      </c>
      <c r="Y470">
        <v>3.9591399999999999E-2</v>
      </c>
      <c r="Z470">
        <v>143.84</v>
      </c>
      <c r="AA470">
        <v>32.414499999999997</v>
      </c>
      <c r="AB470">
        <v>3.6135199999999999E-2</v>
      </c>
      <c r="AC470">
        <v>3.8967399999999999E-2</v>
      </c>
      <c r="AD470">
        <v>0.85991799999999996</v>
      </c>
      <c r="AE470">
        <v>0.451289</v>
      </c>
    </row>
    <row r="471" spans="1:31" x14ac:dyDescent="0.3">
      <c r="A471">
        <v>9</v>
      </c>
      <c r="B471">
        <v>133406954</v>
      </c>
      <c r="C471" t="s">
        <v>546</v>
      </c>
      <c r="D471" t="s">
        <v>548</v>
      </c>
      <c r="E471" t="s">
        <v>66</v>
      </c>
      <c r="F471">
        <v>34268</v>
      </c>
      <c r="G471" t="s">
        <v>347</v>
      </c>
      <c r="H471" t="s">
        <v>66</v>
      </c>
      <c r="I471" t="s">
        <v>66</v>
      </c>
      <c r="J471">
        <v>0.31911499999999998</v>
      </c>
      <c r="K471">
        <v>0.24249799999999999</v>
      </c>
      <c r="L471" t="s">
        <v>66</v>
      </c>
      <c r="M471" t="s">
        <v>66</v>
      </c>
      <c r="N471">
        <v>2.1572700000000002E-3</v>
      </c>
      <c r="O471">
        <v>1.6394300000000001E-2</v>
      </c>
      <c r="P471" t="s">
        <v>66</v>
      </c>
      <c r="Q471" t="s">
        <v>66</v>
      </c>
      <c r="R471">
        <v>1.9278999999999999</v>
      </c>
      <c r="S471">
        <v>0.78254699999999999</v>
      </c>
      <c r="T471" t="s">
        <v>66</v>
      </c>
      <c r="U471" t="s">
        <v>66</v>
      </c>
      <c r="V471">
        <v>3.8986800000000002E-2</v>
      </c>
      <c r="W471">
        <v>7.3927800000000002E-2</v>
      </c>
      <c r="X471" t="s">
        <v>66</v>
      </c>
      <c r="Y471" t="s">
        <v>66</v>
      </c>
      <c r="Z471">
        <v>148.27600000000001</v>
      </c>
      <c r="AA471">
        <v>33.384099999999997</v>
      </c>
      <c r="AB471" t="s">
        <v>66</v>
      </c>
      <c r="AC471" t="s">
        <v>66</v>
      </c>
      <c r="AD471">
        <v>0.32967200000000002</v>
      </c>
      <c r="AE471">
        <v>0.24729699999999999</v>
      </c>
    </row>
    <row r="472" spans="1:31" x14ac:dyDescent="0.3">
      <c r="A472">
        <v>9</v>
      </c>
      <c r="B472">
        <v>133406954</v>
      </c>
      <c r="C472" t="s">
        <v>546</v>
      </c>
      <c r="D472" t="s">
        <v>548</v>
      </c>
      <c r="E472" t="s">
        <v>66</v>
      </c>
      <c r="F472">
        <v>34268</v>
      </c>
      <c r="G472" t="s">
        <v>340</v>
      </c>
      <c r="H472" t="s">
        <v>66</v>
      </c>
      <c r="I472" t="s">
        <v>66</v>
      </c>
      <c r="J472">
        <v>0.42357299999999998</v>
      </c>
      <c r="K472">
        <v>0.28805799999999998</v>
      </c>
      <c r="L472" t="s">
        <v>66</v>
      </c>
      <c r="M472" t="s">
        <v>66</v>
      </c>
      <c r="N472">
        <v>7.3640399999999995E-2</v>
      </c>
      <c r="O472">
        <v>0.104518</v>
      </c>
      <c r="P472" t="s">
        <v>66</v>
      </c>
      <c r="Q472" t="s">
        <v>66</v>
      </c>
      <c r="R472">
        <v>1.8247599999999999</v>
      </c>
      <c r="S472">
        <v>0.75264600000000004</v>
      </c>
      <c r="T472" t="s">
        <v>66</v>
      </c>
      <c r="U472" t="s">
        <v>66</v>
      </c>
      <c r="V472">
        <v>5.9332000000000003E-2</v>
      </c>
      <c r="W472">
        <v>9.2827999999999994E-2</v>
      </c>
      <c r="X472" t="s">
        <v>66</v>
      </c>
      <c r="Y472" t="s">
        <v>66</v>
      </c>
      <c r="Z472">
        <v>135.51900000000001</v>
      </c>
      <c r="AA472">
        <v>30.594799999999999</v>
      </c>
      <c r="AB472" t="s">
        <v>66</v>
      </c>
      <c r="AC472" t="s">
        <v>66</v>
      </c>
      <c r="AD472">
        <v>0.650343</v>
      </c>
      <c r="AE472">
        <v>0.37676100000000001</v>
      </c>
    </row>
    <row r="473" spans="1:31" x14ac:dyDescent="0.3">
      <c r="A473">
        <v>9</v>
      </c>
      <c r="B473">
        <v>133406954</v>
      </c>
      <c r="C473" t="s">
        <v>546</v>
      </c>
      <c r="D473" t="s">
        <v>548</v>
      </c>
      <c r="E473" t="s">
        <v>66</v>
      </c>
      <c r="F473">
        <v>34268</v>
      </c>
      <c r="G473" t="s">
        <v>348</v>
      </c>
      <c r="H473" t="s">
        <v>66</v>
      </c>
      <c r="I473" t="s">
        <v>66</v>
      </c>
      <c r="J473">
        <v>0.26806400000000002</v>
      </c>
      <c r="K473">
        <v>0.21850800000000001</v>
      </c>
      <c r="L473" t="s">
        <v>66</v>
      </c>
      <c r="M473" t="s">
        <v>66</v>
      </c>
      <c r="N473">
        <v>1.2586299999999999E-3</v>
      </c>
      <c r="O473">
        <v>1.2468099999999999E-2</v>
      </c>
      <c r="P473" t="s">
        <v>66</v>
      </c>
      <c r="Q473" t="s">
        <v>66</v>
      </c>
      <c r="R473">
        <v>2.5852300000000001</v>
      </c>
      <c r="S473">
        <v>0.96712100000000001</v>
      </c>
      <c r="T473" t="s">
        <v>66</v>
      </c>
      <c r="U473" t="s">
        <v>66</v>
      </c>
      <c r="V473">
        <v>5.1880799999999998E-2</v>
      </c>
      <c r="W473">
        <v>8.6280300000000004E-2</v>
      </c>
      <c r="X473" t="s">
        <v>66</v>
      </c>
      <c r="Y473" t="s">
        <v>66</v>
      </c>
      <c r="Z473">
        <v>144.589</v>
      </c>
      <c r="AA473">
        <v>32.578099999999999</v>
      </c>
      <c r="AB473" t="s">
        <v>66</v>
      </c>
      <c r="AC473" t="s">
        <v>66</v>
      </c>
      <c r="AD473">
        <v>0.47347400000000001</v>
      </c>
      <c r="AE473">
        <v>0.30857099999999998</v>
      </c>
    </row>
    <row r="474" spans="1:31" x14ac:dyDescent="0.3">
      <c r="A474">
        <v>9</v>
      </c>
      <c r="B474">
        <v>133406954</v>
      </c>
      <c r="C474" t="s">
        <v>546</v>
      </c>
      <c r="D474" t="s">
        <v>548</v>
      </c>
      <c r="E474" t="s">
        <v>66</v>
      </c>
      <c r="F474">
        <v>34268</v>
      </c>
      <c r="G474" t="s">
        <v>349</v>
      </c>
      <c r="H474" t="s">
        <v>66</v>
      </c>
      <c r="I474" t="s">
        <v>66</v>
      </c>
      <c r="J474">
        <v>0.21682799999999999</v>
      </c>
      <c r="K474">
        <v>0.192825</v>
      </c>
      <c r="L474" t="s">
        <v>66</v>
      </c>
      <c r="M474" t="s">
        <v>66</v>
      </c>
      <c r="N474">
        <v>2.7267900000000001E-2</v>
      </c>
      <c r="O474">
        <v>6.10594E-2</v>
      </c>
      <c r="P474" t="s">
        <v>66</v>
      </c>
      <c r="Q474" t="s">
        <v>66</v>
      </c>
      <c r="R474">
        <v>1.8513999999999999</v>
      </c>
      <c r="S474">
        <v>0.76039900000000005</v>
      </c>
      <c r="T474" t="s">
        <v>66</v>
      </c>
      <c r="U474" t="s">
        <v>66</v>
      </c>
      <c r="V474">
        <v>1.1513799999999999E-2</v>
      </c>
      <c r="W474">
        <v>3.8793000000000001E-2</v>
      </c>
      <c r="X474" t="s">
        <v>66</v>
      </c>
      <c r="Y474" t="s">
        <v>66</v>
      </c>
      <c r="Z474">
        <v>150.84100000000001</v>
      </c>
      <c r="AA474">
        <v>33.944800000000001</v>
      </c>
      <c r="AB474" t="s">
        <v>66</v>
      </c>
      <c r="AC474" t="s">
        <v>66</v>
      </c>
      <c r="AD474">
        <v>0.167989</v>
      </c>
      <c r="AE474">
        <v>0.16627600000000001</v>
      </c>
    </row>
    <row r="475" spans="1:31" x14ac:dyDescent="0.3">
      <c r="A475">
        <v>9</v>
      </c>
      <c r="B475">
        <v>133406954</v>
      </c>
      <c r="C475" t="s">
        <v>546</v>
      </c>
      <c r="D475" t="s">
        <v>549</v>
      </c>
      <c r="E475">
        <v>9.2214299999999992E-3</v>
      </c>
      <c r="F475">
        <v>34268</v>
      </c>
      <c r="G475" t="s">
        <v>341</v>
      </c>
      <c r="H475">
        <v>3.7158200000000002E-2</v>
      </c>
      <c r="I475">
        <v>3.8999399999999997E-2</v>
      </c>
      <c r="J475">
        <v>0.907806</v>
      </c>
      <c r="K475">
        <v>0.46763100000000002</v>
      </c>
      <c r="L475">
        <v>-1.2552499999999999E-2</v>
      </c>
      <c r="M475">
        <v>3.9911099999999998E-2</v>
      </c>
      <c r="N475">
        <v>9.8918000000000006E-2</v>
      </c>
      <c r="O475">
        <v>0.123129</v>
      </c>
      <c r="P475">
        <v>5.5666800000000002E-2</v>
      </c>
      <c r="Q475">
        <v>3.9371999999999997E-2</v>
      </c>
      <c r="R475">
        <v>1.9990300000000001</v>
      </c>
      <c r="S475">
        <v>0.80299500000000001</v>
      </c>
      <c r="T475">
        <v>2.34322E-2</v>
      </c>
      <c r="U475">
        <v>3.9445300000000003E-2</v>
      </c>
      <c r="V475">
        <v>0.35288599999999998</v>
      </c>
      <c r="W475">
        <v>0.25768000000000002</v>
      </c>
      <c r="X475">
        <v>0.47351500000000002</v>
      </c>
      <c r="Y475">
        <v>3.9560699999999997E-2</v>
      </c>
      <c r="Z475">
        <v>143.26499999999999</v>
      </c>
      <c r="AA475">
        <v>32.288699999999999</v>
      </c>
      <c r="AB475">
        <v>3.4673000000000002E-2</v>
      </c>
      <c r="AC475">
        <v>3.8937100000000002E-2</v>
      </c>
      <c r="AD475">
        <v>0.79296500000000003</v>
      </c>
      <c r="AE475">
        <v>0.42805300000000002</v>
      </c>
    </row>
    <row r="476" spans="1:31" x14ac:dyDescent="0.3">
      <c r="A476">
        <v>9</v>
      </c>
      <c r="B476">
        <v>133406954</v>
      </c>
      <c r="C476" t="s">
        <v>546</v>
      </c>
      <c r="D476" t="s">
        <v>550</v>
      </c>
      <c r="E476" t="s">
        <v>66</v>
      </c>
      <c r="F476">
        <v>34268</v>
      </c>
      <c r="G476" t="s">
        <v>347</v>
      </c>
      <c r="H476" t="s">
        <v>66</v>
      </c>
      <c r="I476" t="s">
        <v>66</v>
      </c>
      <c r="J476">
        <v>0.33206799999999997</v>
      </c>
      <c r="K476">
        <v>0.24837899999999999</v>
      </c>
      <c r="L476" t="s">
        <v>66</v>
      </c>
      <c r="M476" t="s">
        <v>66</v>
      </c>
      <c r="N476">
        <v>4.9473800000000004E-3</v>
      </c>
      <c r="O476">
        <v>2.5062500000000001E-2</v>
      </c>
      <c r="P476" t="s">
        <v>66</v>
      </c>
      <c r="Q476" t="s">
        <v>66</v>
      </c>
      <c r="R476">
        <v>1.9564600000000001</v>
      </c>
      <c r="S476">
        <v>0.79077399999999998</v>
      </c>
      <c r="T476" t="s">
        <v>66</v>
      </c>
      <c r="U476" t="s">
        <v>66</v>
      </c>
      <c r="V476">
        <v>3.8999300000000001E-2</v>
      </c>
      <c r="W476">
        <v>7.3940699999999998E-2</v>
      </c>
      <c r="X476" t="s">
        <v>66</v>
      </c>
      <c r="Y476" t="s">
        <v>66</v>
      </c>
      <c r="Z476">
        <v>148.14699999999999</v>
      </c>
      <c r="AA476">
        <v>33.356000000000002</v>
      </c>
      <c r="AB476" t="s">
        <v>66</v>
      </c>
      <c r="AC476" t="s">
        <v>66</v>
      </c>
      <c r="AD476">
        <v>0.29823899999999998</v>
      </c>
      <c r="AE476">
        <v>0.232852</v>
      </c>
    </row>
    <row r="477" spans="1:31" x14ac:dyDescent="0.3">
      <c r="A477">
        <v>9</v>
      </c>
      <c r="B477">
        <v>133406954</v>
      </c>
      <c r="C477" t="s">
        <v>546</v>
      </c>
      <c r="D477" t="s">
        <v>550</v>
      </c>
      <c r="E477" t="s">
        <v>66</v>
      </c>
      <c r="F477">
        <v>34268</v>
      </c>
      <c r="G477" t="s">
        <v>340</v>
      </c>
      <c r="H477" t="s">
        <v>66</v>
      </c>
      <c r="I477" t="s">
        <v>66</v>
      </c>
      <c r="J477">
        <v>0.45509300000000003</v>
      </c>
      <c r="K477">
        <v>0.30109399999999997</v>
      </c>
      <c r="L477" t="s">
        <v>66</v>
      </c>
      <c r="M477" t="s">
        <v>66</v>
      </c>
      <c r="N477">
        <v>7.9316800000000007E-2</v>
      </c>
      <c r="O477">
        <v>0.10889500000000001</v>
      </c>
      <c r="P477" t="s">
        <v>66</v>
      </c>
      <c r="Q477" t="s">
        <v>66</v>
      </c>
      <c r="R477">
        <v>1.84128</v>
      </c>
      <c r="S477">
        <v>0.75745700000000005</v>
      </c>
      <c r="T477" t="s">
        <v>66</v>
      </c>
      <c r="U477" t="s">
        <v>66</v>
      </c>
      <c r="V477">
        <v>8.9468500000000006E-2</v>
      </c>
      <c r="W477">
        <v>0.116422</v>
      </c>
      <c r="X477" t="s">
        <v>66</v>
      </c>
      <c r="Y477" t="s">
        <v>66</v>
      </c>
      <c r="Z477">
        <v>135.51599999999999</v>
      </c>
      <c r="AA477">
        <v>30.594100000000001</v>
      </c>
      <c r="AB477" t="s">
        <v>66</v>
      </c>
      <c r="AC477" t="s">
        <v>66</v>
      </c>
      <c r="AD477">
        <v>0.63027999999999995</v>
      </c>
      <c r="AE477">
        <v>0.369315</v>
      </c>
    </row>
    <row r="478" spans="1:31" x14ac:dyDescent="0.3">
      <c r="A478">
        <v>9</v>
      </c>
      <c r="B478">
        <v>133406954</v>
      </c>
      <c r="C478" t="s">
        <v>546</v>
      </c>
      <c r="D478" t="s">
        <v>550</v>
      </c>
      <c r="E478" t="s">
        <v>66</v>
      </c>
      <c r="F478">
        <v>34268</v>
      </c>
      <c r="G478" t="s">
        <v>348</v>
      </c>
      <c r="H478" t="s">
        <v>66</v>
      </c>
      <c r="I478" t="s">
        <v>66</v>
      </c>
      <c r="J478">
        <v>0.27118999999999999</v>
      </c>
      <c r="K478">
        <v>0.22001799999999999</v>
      </c>
      <c r="L478" t="s">
        <v>66</v>
      </c>
      <c r="M478" t="s">
        <v>66</v>
      </c>
      <c r="N478">
        <v>4.4490800000000002E-3</v>
      </c>
      <c r="O478">
        <v>2.3732799999999998E-2</v>
      </c>
      <c r="P478" t="s">
        <v>66</v>
      </c>
      <c r="Q478" t="s">
        <v>66</v>
      </c>
      <c r="R478">
        <v>2.6038899999999998</v>
      </c>
      <c r="S478">
        <v>0.97223400000000004</v>
      </c>
      <c r="T478" t="s">
        <v>66</v>
      </c>
      <c r="U478" t="s">
        <v>66</v>
      </c>
      <c r="V478">
        <v>5.1980199999999997E-2</v>
      </c>
      <c r="W478">
        <v>8.6370100000000005E-2</v>
      </c>
      <c r="X478" t="s">
        <v>66</v>
      </c>
      <c r="Y478" t="s">
        <v>66</v>
      </c>
      <c r="Z478">
        <v>144.566</v>
      </c>
      <c r="AA478">
        <v>32.5732</v>
      </c>
      <c r="AB478" t="s">
        <v>66</v>
      </c>
      <c r="AC478" t="s">
        <v>66</v>
      </c>
      <c r="AD478">
        <v>0.44481300000000001</v>
      </c>
      <c r="AE478">
        <v>0.296873</v>
      </c>
    </row>
    <row r="479" spans="1:31" x14ac:dyDescent="0.3">
      <c r="A479">
        <v>9</v>
      </c>
      <c r="B479">
        <v>133406954</v>
      </c>
      <c r="C479" t="s">
        <v>546</v>
      </c>
      <c r="D479" t="s">
        <v>550</v>
      </c>
      <c r="E479" t="s">
        <v>66</v>
      </c>
      <c r="F479">
        <v>34268</v>
      </c>
      <c r="G479" t="s">
        <v>349</v>
      </c>
      <c r="H479" t="s">
        <v>66</v>
      </c>
      <c r="I479" t="s">
        <v>66</v>
      </c>
      <c r="J479">
        <v>0.236342</v>
      </c>
      <c r="K479">
        <v>0.20282900000000001</v>
      </c>
      <c r="L479" t="s">
        <v>66</v>
      </c>
      <c r="M479" t="s">
        <v>66</v>
      </c>
      <c r="N479">
        <v>1.24701E-2</v>
      </c>
      <c r="O479">
        <v>4.0440900000000002E-2</v>
      </c>
      <c r="P479" t="s">
        <v>66</v>
      </c>
      <c r="Q479" t="s">
        <v>66</v>
      </c>
      <c r="R479">
        <v>1.8684799999999999</v>
      </c>
      <c r="S479">
        <v>0.76535900000000001</v>
      </c>
      <c r="T479" t="s">
        <v>66</v>
      </c>
      <c r="U479" t="s">
        <v>66</v>
      </c>
      <c r="V479">
        <v>9.5034000000000004E-3</v>
      </c>
      <c r="W479">
        <v>3.5108500000000001E-2</v>
      </c>
      <c r="X479" t="s">
        <v>66</v>
      </c>
      <c r="Y479" t="s">
        <v>66</v>
      </c>
      <c r="Z479">
        <v>150.71600000000001</v>
      </c>
      <c r="AA479">
        <v>33.917499999999997</v>
      </c>
      <c r="AB479" t="s">
        <v>66</v>
      </c>
      <c r="AC479" t="s">
        <v>66</v>
      </c>
      <c r="AD479">
        <v>0.15348000000000001</v>
      </c>
      <c r="AE479">
        <v>0.15787000000000001</v>
      </c>
    </row>
    <row r="480" spans="1:31" x14ac:dyDescent="0.3">
      <c r="A480">
        <v>9</v>
      </c>
      <c r="B480">
        <v>133356595</v>
      </c>
      <c r="C480" t="s">
        <v>551</v>
      </c>
      <c r="D480" t="s">
        <v>552</v>
      </c>
      <c r="E480" t="s">
        <v>66</v>
      </c>
      <c r="F480">
        <v>34268</v>
      </c>
      <c r="G480" t="s">
        <v>347</v>
      </c>
      <c r="H480" t="s">
        <v>66</v>
      </c>
      <c r="I480" t="s">
        <v>66</v>
      </c>
      <c r="J480">
        <v>3.7156400000000001</v>
      </c>
      <c r="K480">
        <v>1.26837</v>
      </c>
      <c r="L480" t="s">
        <v>66</v>
      </c>
      <c r="M480" t="s">
        <v>66</v>
      </c>
      <c r="N480">
        <v>4.4416200000000003</v>
      </c>
      <c r="O480">
        <v>1.45503</v>
      </c>
      <c r="P480" t="s">
        <v>66</v>
      </c>
      <c r="Q480" t="s">
        <v>66</v>
      </c>
      <c r="R480">
        <v>5.4166100000000002E-2</v>
      </c>
      <c r="S480">
        <v>8.8327699999999995E-2</v>
      </c>
      <c r="T480" t="s">
        <v>66</v>
      </c>
      <c r="U480" t="s">
        <v>66</v>
      </c>
      <c r="V480">
        <v>0.77896500000000002</v>
      </c>
      <c r="W480">
        <v>0.42313200000000001</v>
      </c>
      <c r="X480" t="s">
        <v>66</v>
      </c>
      <c r="Y480" t="s">
        <v>66</v>
      </c>
      <c r="Z480">
        <v>61.0745</v>
      </c>
      <c r="AA480">
        <v>14.26</v>
      </c>
      <c r="AB480" t="s">
        <v>66</v>
      </c>
      <c r="AC480" t="s">
        <v>66</v>
      </c>
      <c r="AD480">
        <v>0.11996</v>
      </c>
      <c r="AE480">
        <v>0.13722599999999999</v>
      </c>
    </row>
    <row r="481" spans="1:31" x14ac:dyDescent="0.3">
      <c r="A481">
        <v>9</v>
      </c>
      <c r="B481">
        <v>133356595</v>
      </c>
      <c r="C481" t="s">
        <v>551</v>
      </c>
      <c r="D481" t="s">
        <v>552</v>
      </c>
      <c r="E481" t="s">
        <v>66</v>
      </c>
      <c r="F481">
        <v>34268</v>
      </c>
      <c r="G481" t="s">
        <v>340</v>
      </c>
      <c r="H481" t="s">
        <v>66</v>
      </c>
      <c r="I481" t="s">
        <v>66</v>
      </c>
      <c r="J481">
        <v>3.9223499999999998</v>
      </c>
      <c r="K481">
        <v>1.32195</v>
      </c>
      <c r="L481" t="s">
        <v>66</v>
      </c>
      <c r="M481" t="s">
        <v>66</v>
      </c>
      <c r="N481">
        <v>5.73888</v>
      </c>
      <c r="O481">
        <v>1.78007</v>
      </c>
      <c r="P481" t="s">
        <v>66</v>
      </c>
      <c r="Q481" t="s">
        <v>66</v>
      </c>
      <c r="R481">
        <v>6.8671999999999997E-2</v>
      </c>
      <c r="S481">
        <v>0.100573</v>
      </c>
      <c r="T481" t="s">
        <v>66</v>
      </c>
      <c r="U481" t="s">
        <v>66</v>
      </c>
      <c r="V481">
        <v>1.4204600000000001</v>
      </c>
      <c r="W481">
        <v>0.63203299999999996</v>
      </c>
      <c r="X481" t="s">
        <v>66</v>
      </c>
      <c r="Y481" t="s">
        <v>66</v>
      </c>
      <c r="Z481">
        <v>65.402500000000003</v>
      </c>
      <c r="AA481">
        <v>15.2142</v>
      </c>
      <c r="AB481" t="s">
        <v>66</v>
      </c>
      <c r="AC481" t="s">
        <v>66</v>
      </c>
      <c r="AD481">
        <v>1.14114E-2</v>
      </c>
      <c r="AE481">
        <v>3.8612800000000003E-2</v>
      </c>
    </row>
    <row r="482" spans="1:31" x14ac:dyDescent="0.3">
      <c r="A482">
        <v>9</v>
      </c>
      <c r="B482">
        <v>133356595</v>
      </c>
      <c r="C482" t="s">
        <v>551</v>
      </c>
      <c r="D482" t="s">
        <v>552</v>
      </c>
      <c r="E482">
        <v>0.422902</v>
      </c>
      <c r="F482">
        <v>34268</v>
      </c>
      <c r="G482" t="s">
        <v>341</v>
      </c>
      <c r="H482">
        <v>6.1113699999999996E-3</v>
      </c>
      <c r="I482">
        <v>7.9503300000000002E-3</v>
      </c>
      <c r="J482">
        <v>0.59089100000000006</v>
      </c>
      <c r="K482">
        <v>0.35450399999999999</v>
      </c>
      <c r="L482">
        <v>1.32762E-2</v>
      </c>
      <c r="M482">
        <v>8.1361699999999999E-3</v>
      </c>
      <c r="N482">
        <v>2.66262</v>
      </c>
      <c r="O482">
        <v>0.98829599999999995</v>
      </c>
      <c r="P482">
        <v>8.5524299999999998E-3</v>
      </c>
      <c r="Q482">
        <v>8.0262700000000003E-3</v>
      </c>
      <c r="R482">
        <v>1.13541</v>
      </c>
      <c r="S482">
        <v>0.542686</v>
      </c>
      <c r="T482">
        <v>-2.66957E-3</v>
      </c>
      <c r="U482">
        <v>8.0412299999999999E-3</v>
      </c>
      <c r="V482">
        <v>0.11021400000000001</v>
      </c>
      <c r="W482">
        <v>0.130827</v>
      </c>
      <c r="X482">
        <v>7.5598600000000002E-2</v>
      </c>
      <c r="Y482">
        <v>8.0647400000000008E-3</v>
      </c>
      <c r="Z482">
        <v>87.871200000000002</v>
      </c>
      <c r="AA482">
        <v>20.155799999999999</v>
      </c>
      <c r="AB482">
        <v>7.3142399999999996E-3</v>
      </c>
      <c r="AC482">
        <v>7.9376299999999993E-3</v>
      </c>
      <c r="AD482">
        <v>0.84909699999999999</v>
      </c>
      <c r="AE482">
        <v>0.44756499999999999</v>
      </c>
    </row>
    <row r="483" spans="1:31" x14ac:dyDescent="0.3">
      <c r="A483">
        <v>9</v>
      </c>
      <c r="B483">
        <v>133356595</v>
      </c>
      <c r="C483" t="s">
        <v>551</v>
      </c>
      <c r="D483" t="s">
        <v>553</v>
      </c>
      <c r="E483" t="s">
        <v>66</v>
      </c>
      <c r="F483">
        <v>34268</v>
      </c>
      <c r="G483" t="s">
        <v>347</v>
      </c>
      <c r="H483" t="s">
        <v>66</v>
      </c>
      <c r="I483" t="s">
        <v>66</v>
      </c>
      <c r="J483">
        <v>3.7050000000000001</v>
      </c>
      <c r="K483">
        <v>1.2656000000000001</v>
      </c>
      <c r="L483" t="s">
        <v>66</v>
      </c>
      <c r="M483" t="s">
        <v>66</v>
      </c>
      <c r="N483">
        <v>4.2819799999999999</v>
      </c>
      <c r="O483">
        <v>1.4143300000000001</v>
      </c>
      <c r="P483" t="s">
        <v>66</v>
      </c>
      <c r="Q483" t="s">
        <v>66</v>
      </c>
      <c r="R483">
        <v>5.5483299999999999E-2</v>
      </c>
      <c r="S483">
        <v>8.9491500000000002E-2</v>
      </c>
      <c r="T483" t="s">
        <v>66</v>
      </c>
      <c r="U483" t="s">
        <v>66</v>
      </c>
      <c r="V483">
        <v>0.76922699999999999</v>
      </c>
      <c r="W483">
        <v>0.41969499999999998</v>
      </c>
      <c r="X483" t="s">
        <v>66</v>
      </c>
      <c r="Y483" t="s">
        <v>66</v>
      </c>
      <c r="Z483">
        <v>61.066699999999997</v>
      </c>
      <c r="AA483">
        <v>14.2583</v>
      </c>
      <c r="AB483" t="s">
        <v>66</v>
      </c>
      <c r="AC483" t="s">
        <v>66</v>
      </c>
      <c r="AD483">
        <v>0.11272</v>
      </c>
      <c r="AE483">
        <v>0.132492</v>
      </c>
    </row>
    <row r="484" spans="1:31" x14ac:dyDescent="0.3">
      <c r="A484">
        <v>9</v>
      </c>
      <c r="B484">
        <v>133356595</v>
      </c>
      <c r="C484" t="s">
        <v>551</v>
      </c>
      <c r="D484" t="s">
        <v>553</v>
      </c>
      <c r="E484" t="s">
        <v>66</v>
      </c>
      <c r="F484">
        <v>34268</v>
      </c>
      <c r="G484" t="s">
        <v>340</v>
      </c>
      <c r="H484" t="s">
        <v>66</v>
      </c>
      <c r="I484" t="s">
        <v>66</v>
      </c>
      <c r="J484">
        <v>3.7549800000000002</v>
      </c>
      <c r="K484">
        <v>1.2786</v>
      </c>
      <c r="L484" t="s">
        <v>66</v>
      </c>
      <c r="M484" t="s">
        <v>66</v>
      </c>
      <c r="N484">
        <v>5.7256799999999997</v>
      </c>
      <c r="O484">
        <v>1.7767999999999999</v>
      </c>
      <c r="P484" t="s">
        <v>66</v>
      </c>
      <c r="Q484" t="s">
        <v>66</v>
      </c>
      <c r="R484">
        <v>6.9538500000000003E-2</v>
      </c>
      <c r="S484">
        <v>0.101269</v>
      </c>
      <c r="T484" t="s">
        <v>66</v>
      </c>
      <c r="U484" t="s">
        <v>66</v>
      </c>
      <c r="V484">
        <v>1.4268400000000001</v>
      </c>
      <c r="W484">
        <v>0.63398699999999997</v>
      </c>
      <c r="X484" t="s">
        <v>66</v>
      </c>
      <c r="Y484" t="s">
        <v>66</v>
      </c>
      <c r="Z484">
        <v>65.3947</v>
      </c>
      <c r="AA484">
        <v>15.2125</v>
      </c>
      <c r="AB484" t="s">
        <v>66</v>
      </c>
      <c r="AC484" t="s">
        <v>66</v>
      </c>
      <c r="AD484">
        <v>1.1256199999999999E-2</v>
      </c>
      <c r="AE484">
        <v>3.8338299999999999E-2</v>
      </c>
    </row>
    <row r="485" spans="1:31" x14ac:dyDescent="0.3">
      <c r="A485">
        <v>9</v>
      </c>
      <c r="B485">
        <v>133356595</v>
      </c>
      <c r="C485" t="s">
        <v>551</v>
      </c>
      <c r="D485" t="s">
        <v>553</v>
      </c>
      <c r="E485">
        <v>0.42294599999999999</v>
      </c>
      <c r="F485">
        <v>34268</v>
      </c>
      <c r="G485" t="s">
        <v>341</v>
      </c>
      <c r="H485">
        <v>6.2555500000000003E-3</v>
      </c>
      <c r="I485">
        <v>7.9508800000000004E-3</v>
      </c>
      <c r="J485">
        <v>0.61901499999999998</v>
      </c>
      <c r="K485">
        <v>0.36510599999999999</v>
      </c>
      <c r="L485">
        <v>1.35423E-2</v>
      </c>
      <c r="M485">
        <v>8.1367399999999999E-3</v>
      </c>
      <c r="N485">
        <v>2.7700399999999998</v>
      </c>
      <c r="O485">
        <v>1.01753</v>
      </c>
      <c r="P485">
        <v>8.55473E-3</v>
      </c>
      <c r="Q485">
        <v>8.0268300000000004E-3</v>
      </c>
      <c r="R485">
        <v>1.1358600000000001</v>
      </c>
      <c r="S485">
        <v>0.54283099999999995</v>
      </c>
      <c r="T485">
        <v>-2.6851599999999998E-3</v>
      </c>
      <c r="U485">
        <v>8.04179E-3</v>
      </c>
      <c r="V485">
        <v>0.11149000000000001</v>
      </c>
      <c r="W485">
        <v>0.13167599999999999</v>
      </c>
      <c r="X485">
        <v>7.5792899999999996E-2</v>
      </c>
      <c r="Y485">
        <v>8.0652999999999992E-3</v>
      </c>
      <c r="Z485">
        <v>88.311199999999999</v>
      </c>
      <c r="AA485">
        <v>20.252400000000002</v>
      </c>
      <c r="AB485">
        <v>7.2214799999999997E-3</v>
      </c>
      <c r="AC485">
        <v>7.9381799999999995E-3</v>
      </c>
      <c r="AD485">
        <v>0.82758100000000001</v>
      </c>
      <c r="AE485">
        <v>0.44012600000000002</v>
      </c>
    </row>
    <row r="486" spans="1:31" x14ac:dyDescent="0.3">
      <c r="A486">
        <v>9</v>
      </c>
      <c r="B486">
        <v>133331877</v>
      </c>
      <c r="C486" t="s">
        <v>554</v>
      </c>
      <c r="D486" t="s">
        <v>555</v>
      </c>
      <c r="E486" t="s">
        <v>66</v>
      </c>
      <c r="F486">
        <v>34268</v>
      </c>
      <c r="G486" t="s">
        <v>347</v>
      </c>
      <c r="H486" t="s">
        <v>66</v>
      </c>
      <c r="I486" t="s">
        <v>66</v>
      </c>
      <c r="J486">
        <v>0.11221299999999999</v>
      </c>
      <c r="K486">
        <v>0.132156</v>
      </c>
      <c r="L486" t="s">
        <v>66</v>
      </c>
      <c r="M486" t="s">
        <v>66</v>
      </c>
      <c r="N486">
        <v>8.9162500000000006E-2</v>
      </c>
      <c r="O486">
        <v>0.1162</v>
      </c>
      <c r="P486" t="s">
        <v>66</v>
      </c>
      <c r="Q486" t="s">
        <v>66</v>
      </c>
      <c r="R486">
        <v>0.82902299999999995</v>
      </c>
      <c r="S486">
        <v>0.44062600000000002</v>
      </c>
      <c r="T486" t="s">
        <v>66</v>
      </c>
      <c r="U486" t="s">
        <v>66</v>
      </c>
      <c r="V486">
        <v>2.5547399999999998</v>
      </c>
      <c r="W486">
        <v>0.95874899999999996</v>
      </c>
      <c r="X486" t="s">
        <v>66</v>
      </c>
      <c r="Y486" t="s">
        <v>66</v>
      </c>
      <c r="Z486">
        <v>71.676299999999998</v>
      </c>
      <c r="AA486">
        <v>16.5959</v>
      </c>
      <c r="AB486" t="s">
        <v>66</v>
      </c>
      <c r="AC486" t="s">
        <v>66</v>
      </c>
      <c r="AD486">
        <v>0.44513900000000001</v>
      </c>
      <c r="AE486">
        <v>0.29700799999999999</v>
      </c>
    </row>
    <row r="487" spans="1:31" x14ac:dyDescent="0.3">
      <c r="A487">
        <v>9</v>
      </c>
      <c r="B487">
        <v>133331877</v>
      </c>
      <c r="C487" t="s">
        <v>554</v>
      </c>
      <c r="D487" t="s">
        <v>555</v>
      </c>
      <c r="E487" t="s">
        <v>66</v>
      </c>
      <c r="F487">
        <v>34268</v>
      </c>
      <c r="G487" t="s">
        <v>340</v>
      </c>
      <c r="H487" t="s">
        <v>66</v>
      </c>
      <c r="I487" t="s">
        <v>66</v>
      </c>
      <c r="J487">
        <v>0.12773000000000001</v>
      </c>
      <c r="K487">
        <v>0.14218700000000001</v>
      </c>
      <c r="L487" t="s">
        <v>66</v>
      </c>
      <c r="M487" t="s">
        <v>66</v>
      </c>
      <c r="N487">
        <v>0.27934500000000001</v>
      </c>
      <c r="O487">
        <v>0.22393099999999999</v>
      </c>
      <c r="P487" t="s">
        <v>66</v>
      </c>
      <c r="Q487" t="s">
        <v>66</v>
      </c>
      <c r="R487">
        <v>1.24274</v>
      </c>
      <c r="S487">
        <v>0.57684800000000003</v>
      </c>
      <c r="T487" t="s">
        <v>66</v>
      </c>
      <c r="U487" t="s">
        <v>66</v>
      </c>
      <c r="V487">
        <v>4.5376399999999997</v>
      </c>
      <c r="W487">
        <v>1.47942</v>
      </c>
      <c r="X487" t="s">
        <v>66</v>
      </c>
      <c r="Y487" t="s">
        <v>66</v>
      </c>
      <c r="Z487">
        <v>76.013400000000004</v>
      </c>
      <c r="AA487">
        <v>17.5502</v>
      </c>
      <c r="AB487" t="s">
        <v>66</v>
      </c>
      <c r="AC487" t="s">
        <v>66</v>
      </c>
      <c r="AD487">
        <v>0.24277699999999999</v>
      </c>
      <c r="AE487">
        <v>0.206065</v>
      </c>
    </row>
    <row r="488" spans="1:31" x14ac:dyDescent="0.3">
      <c r="A488">
        <v>9</v>
      </c>
      <c r="B488">
        <v>133331877</v>
      </c>
      <c r="C488" t="s">
        <v>554</v>
      </c>
      <c r="D488" t="s">
        <v>555</v>
      </c>
      <c r="E488">
        <v>0.363896</v>
      </c>
      <c r="F488">
        <v>34268</v>
      </c>
      <c r="G488" t="s">
        <v>341</v>
      </c>
      <c r="H488">
        <v>2.7193899999999999E-3</v>
      </c>
      <c r="I488">
        <v>7.77131E-3</v>
      </c>
      <c r="J488">
        <v>0.122449</v>
      </c>
      <c r="K488">
        <v>0.13882800000000001</v>
      </c>
      <c r="L488">
        <v>2.1489299999999999E-2</v>
      </c>
      <c r="M488">
        <v>7.9529700000000002E-3</v>
      </c>
      <c r="N488">
        <v>7.30105</v>
      </c>
      <c r="O488">
        <v>2.1616900000000001</v>
      </c>
      <c r="P488">
        <v>0.01</v>
      </c>
      <c r="Q488">
        <v>7.8455499999999997E-3</v>
      </c>
      <c r="R488">
        <v>1.62463</v>
      </c>
      <c r="S488">
        <v>0.69368799999999997</v>
      </c>
      <c r="T488">
        <v>-1.0387E-2</v>
      </c>
      <c r="U488">
        <v>7.8601699999999997E-3</v>
      </c>
      <c r="V488">
        <v>1.7462899999999999</v>
      </c>
      <c r="W488">
        <v>0.729684</v>
      </c>
      <c r="X488">
        <v>8.2512199999999994E-2</v>
      </c>
      <c r="Y488">
        <v>7.8831500000000002E-3</v>
      </c>
      <c r="Z488">
        <v>109.556</v>
      </c>
      <c r="AA488">
        <v>24.9115</v>
      </c>
      <c r="AB488">
        <v>1.7125499999999998E-2</v>
      </c>
      <c r="AC488">
        <v>7.7589E-3</v>
      </c>
      <c r="AD488">
        <v>4.8717600000000001</v>
      </c>
      <c r="AE488">
        <v>1.5638399999999999</v>
      </c>
    </row>
    <row r="489" spans="1:31" x14ac:dyDescent="0.3">
      <c r="A489">
        <v>9</v>
      </c>
      <c r="B489">
        <v>133331877</v>
      </c>
      <c r="C489" t="s">
        <v>554</v>
      </c>
      <c r="D489" t="s">
        <v>556</v>
      </c>
      <c r="E489" t="s">
        <v>66</v>
      </c>
      <c r="F489">
        <v>34268</v>
      </c>
      <c r="G489" t="s">
        <v>347</v>
      </c>
      <c r="H489" t="s">
        <v>66</v>
      </c>
      <c r="I489" t="s">
        <v>66</v>
      </c>
      <c r="J489">
        <v>0.106669</v>
      </c>
      <c r="K489">
        <v>0.128445</v>
      </c>
      <c r="L489" t="s">
        <v>66</v>
      </c>
      <c r="M489" t="s">
        <v>66</v>
      </c>
      <c r="N489">
        <v>0.359543</v>
      </c>
      <c r="O489">
        <v>0.26061800000000002</v>
      </c>
      <c r="P489" t="s">
        <v>66</v>
      </c>
      <c r="Q489" t="s">
        <v>66</v>
      </c>
      <c r="R489">
        <v>0.503664</v>
      </c>
      <c r="S489">
        <v>0.32066800000000001</v>
      </c>
      <c r="T489" t="s">
        <v>66</v>
      </c>
      <c r="U489" t="s">
        <v>66</v>
      </c>
      <c r="V489">
        <v>2.4406599999999998</v>
      </c>
      <c r="W489">
        <v>0.92728500000000003</v>
      </c>
      <c r="X489" t="s">
        <v>66</v>
      </c>
      <c r="Y489" t="s">
        <v>66</v>
      </c>
      <c r="Z489">
        <v>69.6297</v>
      </c>
      <c r="AA489">
        <v>16.145399999999999</v>
      </c>
      <c r="AB489" t="s">
        <v>66</v>
      </c>
      <c r="AC489" t="s">
        <v>66</v>
      </c>
      <c r="AD489">
        <v>9.7967799999999994E-2</v>
      </c>
      <c r="AE489">
        <v>0.12246600000000001</v>
      </c>
    </row>
    <row r="490" spans="1:31" x14ac:dyDescent="0.3">
      <c r="A490">
        <v>9</v>
      </c>
      <c r="B490">
        <v>133331877</v>
      </c>
      <c r="C490" t="s">
        <v>554</v>
      </c>
      <c r="D490" t="s">
        <v>556</v>
      </c>
      <c r="E490" t="s">
        <v>66</v>
      </c>
      <c r="F490">
        <v>34268</v>
      </c>
      <c r="G490" t="s">
        <v>340</v>
      </c>
      <c r="H490" t="s">
        <v>66</v>
      </c>
      <c r="I490" t="s">
        <v>66</v>
      </c>
      <c r="J490">
        <v>0.44848399999999999</v>
      </c>
      <c r="K490">
        <v>0.29838399999999998</v>
      </c>
      <c r="L490" t="s">
        <v>66</v>
      </c>
      <c r="M490" t="s">
        <v>66</v>
      </c>
      <c r="N490">
        <v>7.9772300000000001E-3</v>
      </c>
      <c r="O490">
        <v>3.2063099999999997E-2</v>
      </c>
      <c r="P490" t="s">
        <v>66</v>
      </c>
      <c r="Q490" t="s">
        <v>66</v>
      </c>
      <c r="R490">
        <v>0.841526</v>
      </c>
      <c r="S490">
        <v>0.44495299999999999</v>
      </c>
      <c r="T490" t="s">
        <v>66</v>
      </c>
      <c r="U490" t="s">
        <v>66</v>
      </c>
      <c r="V490">
        <v>2.1648299999999998</v>
      </c>
      <c r="W490">
        <v>0.85016400000000003</v>
      </c>
      <c r="X490" t="s">
        <v>66</v>
      </c>
      <c r="Y490" t="s">
        <v>66</v>
      </c>
      <c r="Z490">
        <v>73.965299999999999</v>
      </c>
      <c r="AA490">
        <v>17.099599999999999</v>
      </c>
      <c r="AB490" t="s">
        <v>66</v>
      </c>
      <c r="AC490" t="s">
        <v>66</v>
      </c>
      <c r="AD490">
        <v>0.15786900000000001</v>
      </c>
      <c r="AE490">
        <v>0.160443</v>
      </c>
    </row>
    <row r="491" spans="1:31" x14ac:dyDescent="0.3">
      <c r="A491">
        <v>9</v>
      </c>
      <c r="B491">
        <v>133331877</v>
      </c>
      <c r="C491" t="s">
        <v>554</v>
      </c>
      <c r="D491" t="s">
        <v>556</v>
      </c>
      <c r="E491">
        <v>0.36414400000000002</v>
      </c>
      <c r="F491">
        <v>34268</v>
      </c>
      <c r="G491" t="s">
        <v>341</v>
      </c>
      <c r="H491">
        <v>2.3430299999999999E-3</v>
      </c>
      <c r="I491">
        <v>7.7732399999999998E-3</v>
      </c>
      <c r="J491">
        <v>9.0855699999999998E-2</v>
      </c>
      <c r="K491">
        <v>0.117423</v>
      </c>
      <c r="L491">
        <v>2.1837499999999999E-2</v>
      </c>
      <c r="M491">
        <v>7.9549500000000006E-3</v>
      </c>
      <c r="N491">
        <v>7.5358599999999996</v>
      </c>
      <c r="O491">
        <v>2.2183700000000002</v>
      </c>
      <c r="P491">
        <v>1.0491E-2</v>
      </c>
      <c r="Q491">
        <v>7.8474900000000004E-3</v>
      </c>
      <c r="R491">
        <v>1.78721</v>
      </c>
      <c r="S491">
        <v>0.74168199999999995</v>
      </c>
      <c r="T491">
        <v>-1.0205199999999999E-2</v>
      </c>
      <c r="U491">
        <v>7.8621200000000002E-3</v>
      </c>
      <c r="V491">
        <v>1.6848399999999999</v>
      </c>
      <c r="W491">
        <v>0.71156699999999995</v>
      </c>
      <c r="X491">
        <v>8.2413700000000006E-2</v>
      </c>
      <c r="Y491">
        <v>7.8851100000000007E-3</v>
      </c>
      <c r="Z491">
        <v>109.24</v>
      </c>
      <c r="AA491">
        <v>24.842400000000001</v>
      </c>
      <c r="AB491">
        <v>1.7086E-2</v>
      </c>
      <c r="AC491">
        <v>7.7608299999999998E-3</v>
      </c>
      <c r="AD491">
        <v>4.8469199999999999</v>
      </c>
      <c r="AE491">
        <v>1.55759</v>
      </c>
    </row>
    <row r="492" spans="1:31" x14ac:dyDescent="0.3">
      <c r="A492">
        <v>9</v>
      </c>
      <c r="B492">
        <v>133331877</v>
      </c>
      <c r="C492" t="s">
        <v>554</v>
      </c>
      <c r="D492" t="s">
        <v>557</v>
      </c>
      <c r="E492" t="s">
        <v>66</v>
      </c>
      <c r="F492">
        <v>34268</v>
      </c>
      <c r="G492" t="s">
        <v>347</v>
      </c>
      <c r="H492" t="s">
        <v>66</v>
      </c>
      <c r="I492" t="s">
        <v>66</v>
      </c>
      <c r="J492">
        <v>0.210343</v>
      </c>
      <c r="K492">
        <v>0.18943199999999999</v>
      </c>
      <c r="L492" t="s">
        <v>66</v>
      </c>
      <c r="M492" t="s">
        <v>66</v>
      </c>
      <c r="N492">
        <v>9.5058500000000004E-2</v>
      </c>
      <c r="O492">
        <v>0.120421</v>
      </c>
      <c r="P492" t="s">
        <v>66</v>
      </c>
      <c r="Q492" t="s">
        <v>66</v>
      </c>
      <c r="R492">
        <v>0.742448</v>
      </c>
      <c r="S492">
        <v>0.41018700000000002</v>
      </c>
      <c r="T492" t="s">
        <v>66</v>
      </c>
      <c r="U492" t="s">
        <v>66</v>
      </c>
      <c r="V492">
        <v>6.2673399999999999</v>
      </c>
      <c r="W492">
        <v>1.91015</v>
      </c>
      <c r="X492" t="s">
        <v>66</v>
      </c>
      <c r="Y492" t="s">
        <v>66</v>
      </c>
      <c r="Z492">
        <v>71.566500000000005</v>
      </c>
      <c r="AA492">
        <v>16.5717</v>
      </c>
      <c r="AB492" t="s">
        <v>66</v>
      </c>
      <c r="AC492" t="s">
        <v>66</v>
      </c>
      <c r="AD492">
        <v>0.27837499999999998</v>
      </c>
      <c r="AE492">
        <v>0.223467</v>
      </c>
    </row>
    <row r="493" spans="1:31" x14ac:dyDescent="0.3">
      <c r="A493">
        <v>9</v>
      </c>
      <c r="B493">
        <v>133331877</v>
      </c>
      <c r="C493" t="s">
        <v>554</v>
      </c>
      <c r="D493" t="s">
        <v>557</v>
      </c>
      <c r="E493" t="s">
        <v>66</v>
      </c>
      <c r="F493">
        <v>34268</v>
      </c>
      <c r="G493" t="s">
        <v>340</v>
      </c>
      <c r="H493" t="s">
        <v>66</v>
      </c>
      <c r="I493" t="s">
        <v>66</v>
      </c>
      <c r="J493">
        <v>0.52056599999999997</v>
      </c>
      <c r="K493">
        <v>0.32734799999999997</v>
      </c>
      <c r="L493" t="s">
        <v>66</v>
      </c>
      <c r="M493" t="s">
        <v>66</v>
      </c>
      <c r="N493">
        <v>0.148975</v>
      </c>
      <c r="O493">
        <v>0.15520200000000001</v>
      </c>
      <c r="P493" t="s">
        <v>66</v>
      </c>
      <c r="Q493" t="s">
        <v>66</v>
      </c>
      <c r="R493">
        <v>1.16493</v>
      </c>
      <c r="S493">
        <v>0.55215199999999998</v>
      </c>
      <c r="T493" t="s">
        <v>66</v>
      </c>
      <c r="U493" t="s">
        <v>66</v>
      </c>
      <c r="V493">
        <v>9.5107800000000005</v>
      </c>
      <c r="W493">
        <v>2.6898</v>
      </c>
      <c r="X493" t="s">
        <v>66</v>
      </c>
      <c r="Y493" t="s">
        <v>66</v>
      </c>
      <c r="Z493">
        <v>75.903599999999997</v>
      </c>
      <c r="AA493">
        <v>17.526</v>
      </c>
      <c r="AB493" t="s">
        <v>66</v>
      </c>
      <c r="AC493" t="s">
        <v>66</v>
      </c>
      <c r="AD493">
        <v>0.17302200000000001</v>
      </c>
      <c r="AE493">
        <v>0.169129</v>
      </c>
    </row>
    <row r="494" spans="1:31" x14ac:dyDescent="0.3">
      <c r="A494">
        <v>9</v>
      </c>
      <c r="B494">
        <v>133331877</v>
      </c>
      <c r="C494" t="s">
        <v>554</v>
      </c>
      <c r="D494" t="s">
        <v>557</v>
      </c>
      <c r="E494">
        <v>0.36395499999999997</v>
      </c>
      <c r="F494">
        <v>34268</v>
      </c>
      <c r="G494" t="s">
        <v>341</v>
      </c>
      <c r="H494">
        <v>2.9034600000000001E-3</v>
      </c>
      <c r="I494">
        <v>7.7717699999999999E-3</v>
      </c>
      <c r="J494">
        <v>0.13957</v>
      </c>
      <c r="K494">
        <v>0.149532</v>
      </c>
      <c r="L494">
        <v>2.16943E-2</v>
      </c>
      <c r="M494">
        <v>7.9534400000000009E-3</v>
      </c>
      <c r="N494">
        <v>7.4401700000000002</v>
      </c>
      <c r="O494">
        <v>2.19529</v>
      </c>
      <c r="P494">
        <v>1.01029E-2</v>
      </c>
      <c r="Q494">
        <v>7.8460000000000005E-3</v>
      </c>
      <c r="R494">
        <v>1.6580299999999999</v>
      </c>
      <c r="S494">
        <v>0.70362199999999997</v>
      </c>
      <c r="T494">
        <v>-1.06541E-2</v>
      </c>
      <c r="U494">
        <v>7.8606300000000004E-3</v>
      </c>
      <c r="V494">
        <v>1.83704</v>
      </c>
      <c r="W494">
        <v>0.75622199999999995</v>
      </c>
      <c r="X494">
        <v>8.2793900000000004E-2</v>
      </c>
      <c r="Y494">
        <v>7.8836099999999992E-3</v>
      </c>
      <c r="Z494">
        <v>110.29300000000001</v>
      </c>
      <c r="AA494">
        <v>25.072900000000001</v>
      </c>
      <c r="AB494">
        <v>1.6817800000000001E-2</v>
      </c>
      <c r="AC494">
        <v>7.7593499999999999E-3</v>
      </c>
      <c r="AD494">
        <v>4.6977000000000002</v>
      </c>
      <c r="AE494">
        <v>1.5199499999999999</v>
      </c>
    </row>
    <row r="495" spans="1:31" x14ac:dyDescent="0.3">
      <c r="A495">
        <v>9</v>
      </c>
      <c r="B495">
        <v>133331877</v>
      </c>
      <c r="C495" t="s">
        <v>554</v>
      </c>
      <c r="D495" t="s">
        <v>558</v>
      </c>
      <c r="E495" t="s">
        <v>66</v>
      </c>
      <c r="F495">
        <v>34268</v>
      </c>
      <c r="G495" t="s">
        <v>347</v>
      </c>
      <c r="H495" t="s">
        <v>66</v>
      </c>
      <c r="I495" t="s">
        <v>66</v>
      </c>
      <c r="J495">
        <v>8.3235100000000006E-2</v>
      </c>
      <c r="K495">
        <v>0.111843</v>
      </c>
      <c r="L495" t="s">
        <v>66</v>
      </c>
      <c r="M495" t="s">
        <v>66</v>
      </c>
      <c r="N495">
        <v>0.94996999999999998</v>
      </c>
      <c r="O495">
        <v>0.481846</v>
      </c>
      <c r="P495" t="s">
        <v>66</v>
      </c>
      <c r="Q495" t="s">
        <v>66</v>
      </c>
      <c r="R495">
        <v>0.47638000000000003</v>
      </c>
      <c r="S495">
        <v>0.30974499999999999</v>
      </c>
      <c r="T495" t="s">
        <v>66</v>
      </c>
      <c r="U495" t="s">
        <v>66</v>
      </c>
      <c r="V495">
        <v>3.44069</v>
      </c>
      <c r="W495">
        <v>1.19648</v>
      </c>
      <c r="X495" t="s">
        <v>66</v>
      </c>
      <c r="Y495" t="s">
        <v>66</v>
      </c>
      <c r="Z495">
        <v>69.5916</v>
      </c>
      <c r="AA495">
        <v>16.137</v>
      </c>
      <c r="AB495" t="s">
        <v>66</v>
      </c>
      <c r="AC495" t="s">
        <v>66</v>
      </c>
      <c r="AD495">
        <v>6.1289099999999999E-2</v>
      </c>
      <c r="AE495">
        <v>9.4490199999999996E-2</v>
      </c>
    </row>
    <row r="496" spans="1:31" x14ac:dyDescent="0.3">
      <c r="A496">
        <v>9</v>
      </c>
      <c r="B496">
        <v>133331877</v>
      </c>
      <c r="C496" t="s">
        <v>554</v>
      </c>
      <c r="D496" t="s">
        <v>558</v>
      </c>
      <c r="E496" t="s">
        <v>66</v>
      </c>
      <c r="F496">
        <v>34268</v>
      </c>
      <c r="G496" t="s">
        <v>340</v>
      </c>
      <c r="H496" t="s">
        <v>66</v>
      </c>
      <c r="I496" t="s">
        <v>66</v>
      </c>
      <c r="J496">
        <v>0.23630399999999999</v>
      </c>
      <c r="K496">
        <v>0.20280999999999999</v>
      </c>
      <c r="L496" t="s">
        <v>66</v>
      </c>
      <c r="M496" t="s">
        <v>66</v>
      </c>
      <c r="N496">
        <v>0.80072600000000005</v>
      </c>
      <c r="O496">
        <v>0.43077100000000002</v>
      </c>
      <c r="P496" t="s">
        <v>66</v>
      </c>
      <c r="Q496" t="s">
        <v>66</v>
      </c>
      <c r="R496">
        <v>0.80332800000000004</v>
      </c>
      <c r="S496">
        <v>0.43168099999999998</v>
      </c>
      <c r="T496" t="s">
        <v>66</v>
      </c>
      <c r="U496" t="s">
        <v>66</v>
      </c>
      <c r="V496">
        <v>3.17238</v>
      </c>
      <c r="W496">
        <v>1.1255599999999999</v>
      </c>
      <c r="X496" t="s">
        <v>66</v>
      </c>
      <c r="Y496" t="s">
        <v>66</v>
      </c>
      <c r="Z496">
        <v>73.927199999999999</v>
      </c>
      <c r="AA496">
        <v>17.091200000000001</v>
      </c>
      <c r="AB496" t="s">
        <v>66</v>
      </c>
      <c r="AC496" t="s">
        <v>66</v>
      </c>
      <c r="AD496">
        <v>0.13880999999999999</v>
      </c>
      <c r="AE496">
        <v>0.14906800000000001</v>
      </c>
    </row>
    <row r="497" spans="1:31" x14ac:dyDescent="0.3">
      <c r="A497">
        <v>9</v>
      </c>
      <c r="B497">
        <v>133331877</v>
      </c>
      <c r="C497" t="s">
        <v>554</v>
      </c>
      <c r="D497" t="s">
        <v>558</v>
      </c>
      <c r="E497">
        <v>0.364203</v>
      </c>
      <c r="F497">
        <v>34268</v>
      </c>
      <c r="G497" t="s">
        <v>341</v>
      </c>
      <c r="H497">
        <v>2.5271500000000001E-3</v>
      </c>
      <c r="I497">
        <v>7.7736999999999997E-3</v>
      </c>
      <c r="J497">
        <v>0.105683</v>
      </c>
      <c r="K497">
        <v>0.127778</v>
      </c>
      <c r="L497">
        <v>2.2042699999999998E-2</v>
      </c>
      <c r="M497">
        <v>7.9554099999999996E-3</v>
      </c>
      <c r="N497">
        <v>7.6772400000000003</v>
      </c>
      <c r="O497">
        <v>2.2524199999999999</v>
      </c>
      <c r="P497">
        <v>1.0593999999999999E-2</v>
      </c>
      <c r="Q497">
        <v>7.8479499999999994E-3</v>
      </c>
      <c r="R497">
        <v>1.82226</v>
      </c>
      <c r="S497">
        <v>0.75191600000000003</v>
      </c>
      <c r="T497">
        <v>-1.04724E-2</v>
      </c>
      <c r="U497">
        <v>7.8625799999999992E-3</v>
      </c>
      <c r="V497">
        <v>1.77403</v>
      </c>
      <c r="W497">
        <v>0.73782300000000001</v>
      </c>
      <c r="X497">
        <v>8.2695599999999994E-2</v>
      </c>
      <c r="Y497">
        <v>7.8855699999999997E-3</v>
      </c>
      <c r="Z497">
        <v>109.976</v>
      </c>
      <c r="AA497">
        <v>25.003599999999999</v>
      </c>
      <c r="AB497">
        <v>1.6778100000000001E-2</v>
      </c>
      <c r="AC497">
        <v>7.7612799999999997E-3</v>
      </c>
      <c r="AD497">
        <v>4.67326</v>
      </c>
      <c r="AE497">
        <v>1.5137700000000001</v>
      </c>
    </row>
    <row r="499" spans="1:31" x14ac:dyDescent="0.3">
      <c r="A499" t="s">
        <v>309</v>
      </c>
      <c r="B499" t="s">
        <v>310</v>
      </c>
      <c r="C499" t="s">
        <v>84</v>
      </c>
      <c r="D499" t="s">
        <v>311</v>
      </c>
      <c r="E499" t="s">
        <v>559</v>
      </c>
      <c r="F499" t="s">
        <v>560</v>
      </c>
      <c r="G499" t="s">
        <v>312</v>
      </c>
      <c r="H499" t="s">
        <v>80</v>
      </c>
      <c r="I499" t="s">
        <v>313</v>
      </c>
      <c r="J499" t="s">
        <v>561</v>
      </c>
      <c r="K499" t="s">
        <v>562</v>
      </c>
      <c r="L499" t="s">
        <v>563</v>
      </c>
      <c r="M499" t="s">
        <v>564</v>
      </c>
    </row>
    <row r="500" spans="1:31" x14ac:dyDescent="0.3">
      <c r="A500">
        <v>1</v>
      </c>
      <c r="B500">
        <v>11764332</v>
      </c>
      <c r="C500" t="s">
        <v>345</v>
      </c>
      <c r="D500" t="s">
        <v>565</v>
      </c>
      <c r="E500" t="s">
        <v>566</v>
      </c>
      <c r="F500" t="s">
        <v>567</v>
      </c>
      <c r="G500" t="s">
        <v>66</v>
      </c>
      <c r="H500">
        <v>34268</v>
      </c>
      <c r="I500" t="s">
        <v>347</v>
      </c>
      <c r="J500" t="s">
        <v>66</v>
      </c>
      <c r="K500" t="s">
        <v>66</v>
      </c>
      <c r="L500">
        <v>192.761</v>
      </c>
      <c r="M500">
        <v>43.1004</v>
      </c>
    </row>
    <row r="501" spans="1:31" x14ac:dyDescent="0.3">
      <c r="A501">
        <v>1</v>
      </c>
      <c r="B501">
        <v>11764332</v>
      </c>
      <c r="C501" t="s">
        <v>345</v>
      </c>
      <c r="D501" t="s">
        <v>565</v>
      </c>
      <c r="E501" t="s">
        <v>566</v>
      </c>
      <c r="F501" t="s">
        <v>567</v>
      </c>
      <c r="G501" t="s">
        <v>66</v>
      </c>
      <c r="H501">
        <v>34268</v>
      </c>
      <c r="I501" t="s">
        <v>340</v>
      </c>
      <c r="J501" t="s">
        <v>66</v>
      </c>
      <c r="K501" t="s">
        <v>66</v>
      </c>
      <c r="L501">
        <v>155.96100000000001</v>
      </c>
      <c r="M501">
        <v>35.063899999999997</v>
      </c>
    </row>
    <row r="502" spans="1:31" x14ac:dyDescent="0.3">
      <c r="A502">
        <v>1</v>
      </c>
      <c r="B502">
        <v>11764332</v>
      </c>
      <c r="C502" t="s">
        <v>345</v>
      </c>
      <c r="D502" t="s">
        <v>565</v>
      </c>
      <c r="E502" t="s">
        <v>566</v>
      </c>
      <c r="F502" t="s">
        <v>567</v>
      </c>
      <c r="G502" t="s">
        <v>66</v>
      </c>
      <c r="H502">
        <v>34268</v>
      </c>
      <c r="I502" t="s">
        <v>348</v>
      </c>
      <c r="J502" t="s">
        <v>66</v>
      </c>
      <c r="K502" t="s">
        <v>66</v>
      </c>
      <c r="L502">
        <v>158.59</v>
      </c>
      <c r="M502">
        <v>35.638300000000001</v>
      </c>
    </row>
    <row r="503" spans="1:31" x14ac:dyDescent="0.3">
      <c r="A503">
        <v>1</v>
      </c>
      <c r="B503">
        <v>11764332</v>
      </c>
      <c r="C503" t="s">
        <v>345</v>
      </c>
      <c r="D503" t="s">
        <v>565</v>
      </c>
      <c r="E503" t="s">
        <v>566</v>
      </c>
      <c r="F503" t="s">
        <v>567</v>
      </c>
      <c r="G503" t="s">
        <v>66</v>
      </c>
      <c r="H503">
        <v>34268</v>
      </c>
      <c r="I503" t="s">
        <v>349</v>
      </c>
      <c r="J503" t="s">
        <v>66</v>
      </c>
      <c r="K503" t="s">
        <v>66</v>
      </c>
      <c r="L503">
        <v>191.77699999999999</v>
      </c>
      <c r="M503">
        <v>42.885399999999997</v>
      </c>
    </row>
    <row r="504" spans="1:31" x14ac:dyDescent="0.3">
      <c r="A504">
        <v>1</v>
      </c>
      <c r="B504">
        <v>11764332</v>
      </c>
      <c r="C504" t="s">
        <v>345</v>
      </c>
      <c r="D504" t="s">
        <v>565</v>
      </c>
      <c r="E504" t="s">
        <v>566</v>
      </c>
      <c r="F504" t="s">
        <v>567</v>
      </c>
      <c r="G504">
        <v>0.22211700000000001</v>
      </c>
      <c r="H504">
        <v>34268</v>
      </c>
      <c r="I504" t="s">
        <v>341</v>
      </c>
      <c r="J504">
        <v>0.15029799999999999</v>
      </c>
      <c r="K504">
        <v>1.0043E-2</v>
      </c>
      <c r="L504">
        <v>223.96199999999999</v>
      </c>
      <c r="M504">
        <v>49.907899999999998</v>
      </c>
    </row>
    <row r="505" spans="1:31" x14ac:dyDescent="0.3">
      <c r="A505">
        <v>1</v>
      </c>
      <c r="B505">
        <v>11764332</v>
      </c>
      <c r="C505" t="s">
        <v>345</v>
      </c>
      <c r="D505" t="s">
        <v>568</v>
      </c>
      <c r="E505" t="s">
        <v>566</v>
      </c>
      <c r="F505" t="s">
        <v>569</v>
      </c>
      <c r="G505" t="s">
        <v>66</v>
      </c>
      <c r="H505">
        <v>34268</v>
      </c>
      <c r="I505" t="s">
        <v>347</v>
      </c>
      <c r="J505" t="s">
        <v>66</v>
      </c>
      <c r="K505" t="s">
        <v>66</v>
      </c>
      <c r="L505">
        <v>340.14400000000001</v>
      </c>
      <c r="M505">
        <v>75.226500000000001</v>
      </c>
    </row>
    <row r="506" spans="1:31" x14ac:dyDescent="0.3">
      <c r="A506">
        <v>1</v>
      </c>
      <c r="B506">
        <v>11764332</v>
      </c>
      <c r="C506" t="s">
        <v>345</v>
      </c>
      <c r="D506" t="s">
        <v>568</v>
      </c>
      <c r="E506" t="s">
        <v>566</v>
      </c>
      <c r="F506" t="s">
        <v>569</v>
      </c>
      <c r="G506" t="s">
        <v>66</v>
      </c>
      <c r="H506">
        <v>34268</v>
      </c>
      <c r="I506" t="s">
        <v>340</v>
      </c>
      <c r="J506" t="s">
        <v>66</v>
      </c>
      <c r="K506" t="s">
        <v>66</v>
      </c>
      <c r="L506">
        <v>344.52600000000001</v>
      </c>
      <c r="M506">
        <v>76.180800000000005</v>
      </c>
    </row>
    <row r="507" spans="1:31" x14ac:dyDescent="0.3">
      <c r="A507">
        <v>1</v>
      </c>
      <c r="B507">
        <v>11764332</v>
      </c>
      <c r="C507" t="s">
        <v>345</v>
      </c>
      <c r="D507" t="s">
        <v>568</v>
      </c>
      <c r="E507" t="s">
        <v>566</v>
      </c>
      <c r="F507" t="s">
        <v>569</v>
      </c>
      <c r="G507" t="s">
        <v>66</v>
      </c>
      <c r="H507">
        <v>34268</v>
      </c>
      <c r="I507" t="s">
        <v>348</v>
      </c>
      <c r="J507" t="s">
        <v>66</v>
      </c>
      <c r="K507" t="s">
        <v>66</v>
      </c>
      <c r="L507">
        <v>114.745</v>
      </c>
      <c r="M507">
        <v>26.048100000000002</v>
      </c>
    </row>
    <row r="508" spans="1:31" x14ac:dyDescent="0.3">
      <c r="A508">
        <v>1</v>
      </c>
      <c r="B508">
        <v>11764332</v>
      </c>
      <c r="C508" t="s">
        <v>345</v>
      </c>
      <c r="D508" t="s">
        <v>568</v>
      </c>
      <c r="E508" t="s">
        <v>566</v>
      </c>
      <c r="F508" t="s">
        <v>569</v>
      </c>
      <c r="G508" t="s">
        <v>66</v>
      </c>
      <c r="H508">
        <v>34268</v>
      </c>
      <c r="I508" t="s">
        <v>349</v>
      </c>
      <c r="J508" t="s">
        <v>66</v>
      </c>
      <c r="K508" t="s">
        <v>66</v>
      </c>
      <c r="L508">
        <v>178.16300000000001</v>
      </c>
      <c r="M508">
        <v>39.913499999999999</v>
      </c>
    </row>
    <row r="509" spans="1:31" x14ac:dyDescent="0.3">
      <c r="A509">
        <v>1</v>
      </c>
      <c r="B509">
        <v>11764332</v>
      </c>
      <c r="C509" t="s">
        <v>345</v>
      </c>
      <c r="D509" t="s">
        <v>570</v>
      </c>
      <c r="E509" t="s">
        <v>566</v>
      </c>
      <c r="F509" t="s">
        <v>571</v>
      </c>
      <c r="G509" t="s">
        <v>66</v>
      </c>
      <c r="H509">
        <v>34268</v>
      </c>
      <c r="I509" t="s">
        <v>347</v>
      </c>
      <c r="J509" t="s">
        <v>66</v>
      </c>
      <c r="K509" t="s">
        <v>66</v>
      </c>
      <c r="L509">
        <v>157.35599999999999</v>
      </c>
      <c r="M509">
        <v>35.368600000000001</v>
      </c>
    </row>
    <row r="510" spans="1:31" x14ac:dyDescent="0.3">
      <c r="A510">
        <v>1</v>
      </c>
      <c r="B510">
        <v>11764332</v>
      </c>
      <c r="C510" t="s">
        <v>345</v>
      </c>
      <c r="D510" t="s">
        <v>570</v>
      </c>
      <c r="E510" t="s">
        <v>566</v>
      </c>
      <c r="F510" t="s">
        <v>571</v>
      </c>
      <c r="G510" t="s">
        <v>66</v>
      </c>
      <c r="H510">
        <v>34268</v>
      </c>
      <c r="I510" t="s">
        <v>340</v>
      </c>
      <c r="J510" t="s">
        <v>66</v>
      </c>
      <c r="K510" t="s">
        <v>66</v>
      </c>
      <c r="L510">
        <v>155.36600000000001</v>
      </c>
      <c r="M510">
        <v>34.933900000000001</v>
      </c>
    </row>
    <row r="511" spans="1:31" x14ac:dyDescent="0.3">
      <c r="A511">
        <v>1</v>
      </c>
      <c r="B511">
        <v>11764332</v>
      </c>
      <c r="C511" t="s">
        <v>345</v>
      </c>
      <c r="D511" t="s">
        <v>570</v>
      </c>
      <c r="E511" t="s">
        <v>566</v>
      </c>
      <c r="F511" t="s">
        <v>571</v>
      </c>
      <c r="G511" t="s">
        <v>66</v>
      </c>
      <c r="H511">
        <v>34268</v>
      </c>
      <c r="I511" t="s">
        <v>348</v>
      </c>
      <c r="J511" t="s">
        <v>66</v>
      </c>
      <c r="K511" t="s">
        <v>66</v>
      </c>
      <c r="L511">
        <v>147.81399999999999</v>
      </c>
      <c r="M511">
        <v>33.283299999999997</v>
      </c>
    </row>
    <row r="512" spans="1:31" x14ac:dyDescent="0.3">
      <c r="A512">
        <v>1</v>
      </c>
      <c r="B512">
        <v>11764332</v>
      </c>
      <c r="C512" t="s">
        <v>345</v>
      </c>
      <c r="D512" t="s">
        <v>570</v>
      </c>
      <c r="E512" t="s">
        <v>566</v>
      </c>
      <c r="F512" t="s">
        <v>571</v>
      </c>
      <c r="G512" t="s">
        <v>66</v>
      </c>
      <c r="H512">
        <v>34268</v>
      </c>
      <c r="I512" t="s">
        <v>349</v>
      </c>
      <c r="J512" t="s">
        <v>66</v>
      </c>
      <c r="K512" t="s">
        <v>66</v>
      </c>
      <c r="L512">
        <v>157.15100000000001</v>
      </c>
      <c r="M512">
        <v>35.323900000000002</v>
      </c>
    </row>
    <row r="513" spans="1:13" x14ac:dyDescent="0.3">
      <c r="A513">
        <v>1</v>
      </c>
      <c r="B513">
        <v>11764332</v>
      </c>
      <c r="C513" t="s">
        <v>345</v>
      </c>
      <c r="D513" t="s">
        <v>570</v>
      </c>
      <c r="E513" t="s">
        <v>566</v>
      </c>
      <c r="F513" t="s">
        <v>571</v>
      </c>
      <c r="G513">
        <v>0.24445500000000001</v>
      </c>
      <c r="H513">
        <v>34268</v>
      </c>
      <c r="I513" t="s">
        <v>341</v>
      </c>
      <c r="J513">
        <v>0.13069500000000001</v>
      </c>
      <c r="K513">
        <v>9.9722500000000002E-3</v>
      </c>
      <c r="L513">
        <v>171.76400000000001</v>
      </c>
      <c r="M513">
        <v>38.515999999999998</v>
      </c>
    </row>
    <row r="514" spans="1:13" x14ac:dyDescent="0.3">
      <c r="A514">
        <v>1</v>
      </c>
      <c r="B514">
        <v>11764332</v>
      </c>
      <c r="C514" t="s">
        <v>345</v>
      </c>
      <c r="D514" t="s">
        <v>572</v>
      </c>
      <c r="E514" t="s">
        <v>566</v>
      </c>
      <c r="F514" t="s">
        <v>573</v>
      </c>
      <c r="G514" t="s">
        <v>66</v>
      </c>
      <c r="H514">
        <v>34268</v>
      </c>
      <c r="I514" t="s">
        <v>347</v>
      </c>
      <c r="J514" t="s">
        <v>66</v>
      </c>
      <c r="K514" t="s">
        <v>66</v>
      </c>
      <c r="L514">
        <v>339.78</v>
      </c>
      <c r="M514">
        <v>75.147199999999998</v>
      </c>
    </row>
    <row r="515" spans="1:13" x14ac:dyDescent="0.3">
      <c r="A515">
        <v>1</v>
      </c>
      <c r="B515">
        <v>11764332</v>
      </c>
      <c r="C515" t="s">
        <v>345</v>
      </c>
      <c r="D515" t="s">
        <v>572</v>
      </c>
      <c r="E515" t="s">
        <v>566</v>
      </c>
      <c r="F515" t="s">
        <v>573</v>
      </c>
      <c r="G515" t="s">
        <v>66</v>
      </c>
      <c r="H515">
        <v>34268</v>
      </c>
      <c r="I515" t="s">
        <v>340</v>
      </c>
      <c r="J515" t="s">
        <v>66</v>
      </c>
      <c r="K515" t="s">
        <v>66</v>
      </c>
      <c r="L515">
        <v>344.16199999999998</v>
      </c>
      <c r="M515">
        <v>76.101500000000001</v>
      </c>
    </row>
    <row r="516" spans="1:13" x14ac:dyDescent="0.3">
      <c r="A516">
        <v>1</v>
      </c>
      <c r="B516">
        <v>11764332</v>
      </c>
      <c r="C516" t="s">
        <v>345</v>
      </c>
      <c r="D516" t="s">
        <v>572</v>
      </c>
      <c r="E516" t="s">
        <v>566</v>
      </c>
      <c r="F516" t="s">
        <v>573</v>
      </c>
      <c r="G516" t="s">
        <v>66</v>
      </c>
      <c r="H516">
        <v>34268</v>
      </c>
      <c r="I516" t="s">
        <v>348</v>
      </c>
      <c r="J516" t="s">
        <v>66</v>
      </c>
      <c r="K516" t="s">
        <v>66</v>
      </c>
      <c r="L516">
        <v>124.712</v>
      </c>
      <c r="M516">
        <v>28.2302</v>
      </c>
    </row>
    <row r="517" spans="1:13" x14ac:dyDescent="0.3">
      <c r="A517">
        <v>1</v>
      </c>
      <c r="B517">
        <v>11764332</v>
      </c>
      <c r="C517" t="s">
        <v>345</v>
      </c>
      <c r="D517" t="s">
        <v>572</v>
      </c>
      <c r="E517" t="s">
        <v>566</v>
      </c>
      <c r="F517" t="s">
        <v>573</v>
      </c>
      <c r="G517" t="s">
        <v>66</v>
      </c>
      <c r="H517">
        <v>34268</v>
      </c>
      <c r="I517" t="s">
        <v>349</v>
      </c>
      <c r="J517" t="s">
        <v>66</v>
      </c>
      <c r="K517" t="s">
        <v>66</v>
      </c>
      <c r="L517">
        <v>155.04</v>
      </c>
      <c r="M517">
        <v>34.8626</v>
      </c>
    </row>
    <row r="518" spans="1:13" x14ac:dyDescent="0.3">
      <c r="A518">
        <v>1</v>
      </c>
      <c r="B518">
        <v>11806269</v>
      </c>
      <c r="C518" t="s">
        <v>91</v>
      </c>
      <c r="D518" t="s">
        <v>574</v>
      </c>
      <c r="E518" t="s">
        <v>566</v>
      </c>
      <c r="F518" t="s">
        <v>567</v>
      </c>
      <c r="G518" t="s">
        <v>66</v>
      </c>
      <c r="H518">
        <v>34268</v>
      </c>
      <c r="I518" t="s">
        <v>347</v>
      </c>
      <c r="J518" t="s">
        <v>66</v>
      </c>
      <c r="K518" t="s">
        <v>66</v>
      </c>
      <c r="L518">
        <v>158.083</v>
      </c>
      <c r="M518">
        <v>35.5274</v>
      </c>
    </row>
    <row r="519" spans="1:13" x14ac:dyDescent="0.3">
      <c r="A519">
        <v>1</v>
      </c>
      <c r="B519">
        <v>11806269</v>
      </c>
      <c r="C519" t="s">
        <v>91</v>
      </c>
      <c r="D519" t="s">
        <v>574</v>
      </c>
      <c r="E519" t="s">
        <v>566</v>
      </c>
      <c r="F519" t="s">
        <v>567</v>
      </c>
      <c r="G519" t="s">
        <v>66</v>
      </c>
      <c r="H519">
        <v>34268</v>
      </c>
      <c r="I519" t="s">
        <v>340</v>
      </c>
      <c r="J519" t="s">
        <v>66</v>
      </c>
      <c r="K519" t="s">
        <v>66</v>
      </c>
      <c r="L519">
        <v>159.142</v>
      </c>
      <c r="M519">
        <v>35.758800000000001</v>
      </c>
    </row>
    <row r="520" spans="1:13" x14ac:dyDescent="0.3">
      <c r="A520">
        <v>1</v>
      </c>
      <c r="B520">
        <v>11806269</v>
      </c>
      <c r="C520" t="s">
        <v>91</v>
      </c>
      <c r="D520" t="s">
        <v>574</v>
      </c>
      <c r="E520" t="s">
        <v>566</v>
      </c>
      <c r="F520" t="s">
        <v>567</v>
      </c>
      <c r="G520" t="s">
        <v>66</v>
      </c>
      <c r="H520">
        <v>34268</v>
      </c>
      <c r="I520" t="s">
        <v>348</v>
      </c>
      <c r="J520" t="s">
        <v>66</v>
      </c>
      <c r="K520" t="s">
        <v>66</v>
      </c>
      <c r="L520">
        <v>159.511</v>
      </c>
      <c r="M520">
        <v>35.839599999999997</v>
      </c>
    </row>
    <row r="521" spans="1:13" x14ac:dyDescent="0.3">
      <c r="A521">
        <v>1</v>
      </c>
      <c r="B521">
        <v>11806269</v>
      </c>
      <c r="C521" t="s">
        <v>91</v>
      </c>
      <c r="D521" t="s">
        <v>574</v>
      </c>
      <c r="E521" t="s">
        <v>566</v>
      </c>
      <c r="F521" t="s">
        <v>567</v>
      </c>
      <c r="G521" t="s">
        <v>66</v>
      </c>
      <c r="H521">
        <v>34268</v>
      </c>
      <c r="I521" t="s">
        <v>349</v>
      </c>
      <c r="J521" t="s">
        <v>66</v>
      </c>
      <c r="K521" t="s">
        <v>66</v>
      </c>
      <c r="L521">
        <v>155.559</v>
      </c>
      <c r="M521">
        <v>34.975900000000003</v>
      </c>
    </row>
    <row r="522" spans="1:13" x14ac:dyDescent="0.3">
      <c r="A522">
        <v>1</v>
      </c>
      <c r="B522">
        <v>11806269</v>
      </c>
      <c r="C522" t="s">
        <v>91</v>
      </c>
      <c r="D522" t="s">
        <v>574</v>
      </c>
      <c r="E522" t="s">
        <v>566</v>
      </c>
      <c r="F522" t="s">
        <v>567</v>
      </c>
      <c r="G522">
        <v>5.7706899999999998E-2</v>
      </c>
      <c r="H522">
        <v>34268</v>
      </c>
      <c r="I522" t="s">
        <v>341</v>
      </c>
      <c r="J522">
        <v>0.19871900000000001</v>
      </c>
      <c r="K522">
        <v>1.6424399999999999E-2</v>
      </c>
      <c r="L522">
        <v>146.386</v>
      </c>
      <c r="M522">
        <v>32.9711</v>
      </c>
    </row>
    <row r="523" spans="1:13" x14ac:dyDescent="0.3">
      <c r="A523">
        <v>1</v>
      </c>
      <c r="B523">
        <v>11806269</v>
      </c>
      <c r="C523" t="s">
        <v>91</v>
      </c>
      <c r="D523" t="s">
        <v>575</v>
      </c>
      <c r="E523" t="s">
        <v>566</v>
      </c>
      <c r="F523" t="s">
        <v>569</v>
      </c>
      <c r="G523" t="s">
        <v>66</v>
      </c>
      <c r="H523">
        <v>34268</v>
      </c>
      <c r="I523" t="s">
        <v>347</v>
      </c>
      <c r="J523" t="s">
        <v>66</v>
      </c>
      <c r="K523" t="s">
        <v>66</v>
      </c>
      <c r="L523">
        <v>157.773</v>
      </c>
      <c r="M523">
        <v>35.459800000000001</v>
      </c>
    </row>
    <row r="524" spans="1:13" x14ac:dyDescent="0.3">
      <c r="A524">
        <v>1</v>
      </c>
      <c r="B524">
        <v>11806269</v>
      </c>
      <c r="C524" t="s">
        <v>91</v>
      </c>
      <c r="D524" t="s">
        <v>575</v>
      </c>
      <c r="E524" t="s">
        <v>566</v>
      </c>
      <c r="F524" t="s">
        <v>569</v>
      </c>
      <c r="G524" t="s">
        <v>66</v>
      </c>
      <c r="H524">
        <v>34268</v>
      </c>
      <c r="I524" t="s">
        <v>340</v>
      </c>
      <c r="J524" t="s">
        <v>66</v>
      </c>
      <c r="K524" t="s">
        <v>66</v>
      </c>
      <c r="L524">
        <v>158.96700000000001</v>
      </c>
      <c r="M524">
        <v>35.720599999999997</v>
      </c>
    </row>
    <row r="525" spans="1:13" x14ac:dyDescent="0.3">
      <c r="A525">
        <v>1</v>
      </c>
      <c r="B525">
        <v>11806269</v>
      </c>
      <c r="C525" t="s">
        <v>91</v>
      </c>
      <c r="D525" t="s">
        <v>575</v>
      </c>
      <c r="E525" t="s">
        <v>566</v>
      </c>
      <c r="F525" t="s">
        <v>569</v>
      </c>
      <c r="G525" t="s">
        <v>66</v>
      </c>
      <c r="H525">
        <v>34268</v>
      </c>
      <c r="I525" t="s">
        <v>348</v>
      </c>
      <c r="J525" t="s">
        <v>66</v>
      </c>
      <c r="K525" t="s">
        <v>66</v>
      </c>
      <c r="L525">
        <v>159.226</v>
      </c>
      <c r="M525">
        <v>35.777299999999997</v>
      </c>
    </row>
    <row r="526" spans="1:13" x14ac:dyDescent="0.3">
      <c r="A526">
        <v>1</v>
      </c>
      <c r="B526">
        <v>11806269</v>
      </c>
      <c r="C526" t="s">
        <v>91</v>
      </c>
      <c r="D526" t="s">
        <v>575</v>
      </c>
      <c r="E526" t="s">
        <v>566</v>
      </c>
      <c r="F526" t="s">
        <v>569</v>
      </c>
      <c r="G526" t="s">
        <v>66</v>
      </c>
      <c r="H526">
        <v>34268</v>
      </c>
      <c r="I526" t="s">
        <v>349</v>
      </c>
      <c r="J526" t="s">
        <v>66</v>
      </c>
      <c r="K526" t="s">
        <v>66</v>
      </c>
      <c r="L526">
        <v>155.28100000000001</v>
      </c>
      <c r="M526">
        <v>34.915300000000002</v>
      </c>
    </row>
    <row r="527" spans="1:13" x14ac:dyDescent="0.3">
      <c r="A527">
        <v>1</v>
      </c>
      <c r="B527">
        <v>11806269</v>
      </c>
      <c r="C527" t="s">
        <v>91</v>
      </c>
      <c r="D527" t="s">
        <v>576</v>
      </c>
      <c r="E527" t="s">
        <v>566</v>
      </c>
      <c r="F527" t="s">
        <v>571</v>
      </c>
      <c r="G527" t="s">
        <v>66</v>
      </c>
      <c r="H527">
        <v>34268</v>
      </c>
      <c r="I527" t="s">
        <v>347</v>
      </c>
      <c r="J527" t="s">
        <v>66</v>
      </c>
      <c r="K527" t="s">
        <v>66</v>
      </c>
      <c r="L527">
        <v>158.15899999999999</v>
      </c>
      <c r="M527">
        <v>35.5441</v>
      </c>
    </row>
    <row r="528" spans="1:13" x14ac:dyDescent="0.3">
      <c r="A528">
        <v>1</v>
      </c>
      <c r="B528">
        <v>11806269</v>
      </c>
      <c r="C528" t="s">
        <v>91</v>
      </c>
      <c r="D528" t="s">
        <v>576</v>
      </c>
      <c r="E528" t="s">
        <v>566</v>
      </c>
      <c r="F528" t="s">
        <v>571</v>
      </c>
      <c r="G528" t="s">
        <v>66</v>
      </c>
      <c r="H528">
        <v>34268</v>
      </c>
      <c r="I528" t="s">
        <v>340</v>
      </c>
      <c r="J528" t="s">
        <v>66</v>
      </c>
      <c r="K528" t="s">
        <v>66</v>
      </c>
      <c r="L528">
        <v>159.114</v>
      </c>
      <c r="M528">
        <v>35.752800000000001</v>
      </c>
    </row>
    <row r="529" spans="1:13" x14ac:dyDescent="0.3">
      <c r="A529">
        <v>1</v>
      </c>
      <c r="B529">
        <v>11806269</v>
      </c>
      <c r="C529" t="s">
        <v>91</v>
      </c>
      <c r="D529" t="s">
        <v>576</v>
      </c>
      <c r="E529" t="s">
        <v>566</v>
      </c>
      <c r="F529" t="s">
        <v>571</v>
      </c>
      <c r="G529" t="s">
        <v>66</v>
      </c>
      <c r="H529">
        <v>34268</v>
      </c>
      <c r="I529" t="s">
        <v>348</v>
      </c>
      <c r="J529" t="s">
        <v>66</v>
      </c>
      <c r="K529" t="s">
        <v>66</v>
      </c>
      <c r="L529">
        <v>159.44200000000001</v>
      </c>
      <c r="M529">
        <v>35.8245</v>
      </c>
    </row>
    <row r="530" spans="1:13" x14ac:dyDescent="0.3">
      <c r="A530">
        <v>1</v>
      </c>
      <c r="B530">
        <v>11806269</v>
      </c>
      <c r="C530" t="s">
        <v>91</v>
      </c>
      <c r="D530" t="s">
        <v>576</v>
      </c>
      <c r="E530" t="s">
        <v>566</v>
      </c>
      <c r="F530" t="s">
        <v>571</v>
      </c>
      <c r="G530" t="s">
        <v>66</v>
      </c>
      <c r="H530">
        <v>34268</v>
      </c>
      <c r="I530" t="s">
        <v>349</v>
      </c>
      <c r="J530" t="s">
        <v>66</v>
      </c>
      <c r="K530" t="s">
        <v>66</v>
      </c>
      <c r="L530">
        <v>155.74700000000001</v>
      </c>
      <c r="M530">
        <v>35.017099999999999</v>
      </c>
    </row>
    <row r="531" spans="1:13" x14ac:dyDescent="0.3">
      <c r="A531">
        <v>1</v>
      </c>
      <c r="B531">
        <v>11806269</v>
      </c>
      <c r="C531" t="s">
        <v>91</v>
      </c>
      <c r="D531" t="s">
        <v>576</v>
      </c>
      <c r="E531" t="s">
        <v>566</v>
      </c>
      <c r="F531" t="s">
        <v>571</v>
      </c>
      <c r="G531">
        <v>5.7867399999999999E-2</v>
      </c>
      <c r="H531">
        <v>34268</v>
      </c>
      <c r="I531" t="s">
        <v>341</v>
      </c>
      <c r="J531">
        <v>0.19950599999999999</v>
      </c>
      <c r="K531">
        <v>1.64055E-2</v>
      </c>
      <c r="L531">
        <v>147.887</v>
      </c>
      <c r="M531">
        <v>33.299300000000002</v>
      </c>
    </row>
    <row r="532" spans="1:13" x14ac:dyDescent="0.3">
      <c r="A532">
        <v>1</v>
      </c>
      <c r="B532">
        <v>11806269</v>
      </c>
      <c r="C532" t="s">
        <v>91</v>
      </c>
      <c r="D532" t="s">
        <v>577</v>
      </c>
      <c r="E532" t="s">
        <v>566</v>
      </c>
      <c r="F532" t="s">
        <v>573</v>
      </c>
      <c r="G532" t="s">
        <v>66</v>
      </c>
      <c r="H532">
        <v>34268</v>
      </c>
      <c r="I532" t="s">
        <v>347</v>
      </c>
      <c r="J532" t="s">
        <v>66</v>
      </c>
      <c r="K532" t="s">
        <v>66</v>
      </c>
      <c r="L532">
        <v>157.834</v>
      </c>
      <c r="M532">
        <v>35.472999999999999</v>
      </c>
    </row>
    <row r="533" spans="1:13" x14ac:dyDescent="0.3">
      <c r="A533">
        <v>1</v>
      </c>
      <c r="B533">
        <v>11806269</v>
      </c>
      <c r="C533" t="s">
        <v>91</v>
      </c>
      <c r="D533" t="s">
        <v>577</v>
      </c>
      <c r="E533" t="s">
        <v>566</v>
      </c>
      <c r="F533" t="s">
        <v>573</v>
      </c>
      <c r="G533" t="s">
        <v>66</v>
      </c>
      <c r="H533">
        <v>34268</v>
      </c>
      <c r="I533" t="s">
        <v>340</v>
      </c>
      <c r="J533" t="s">
        <v>66</v>
      </c>
      <c r="K533" t="s">
        <v>66</v>
      </c>
      <c r="L533">
        <v>158.941</v>
      </c>
      <c r="M533">
        <v>35.7151</v>
      </c>
    </row>
    <row r="534" spans="1:13" x14ac:dyDescent="0.3">
      <c r="A534">
        <v>1</v>
      </c>
      <c r="B534">
        <v>11806269</v>
      </c>
      <c r="C534" t="s">
        <v>91</v>
      </c>
      <c r="D534" t="s">
        <v>577</v>
      </c>
      <c r="E534" t="s">
        <v>566</v>
      </c>
      <c r="F534" t="s">
        <v>573</v>
      </c>
      <c r="G534" t="s">
        <v>66</v>
      </c>
      <c r="H534">
        <v>34268</v>
      </c>
      <c r="I534" t="s">
        <v>348</v>
      </c>
      <c r="J534" t="s">
        <v>66</v>
      </c>
      <c r="K534" t="s">
        <v>66</v>
      </c>
      <c r="L534">
        <v>159.15100000000001</v>
      </c>
      <c r="M534">
        <v>35.760899999999999</v>
      </c>
    </row>
    <row r="535" spans="1:13" x14ac:dyDescent="0.3">
      <c r="A535">
        <v>1</v>
      </c>
      <c r="B535">
        <v>11806269</v>
      </c>
      <c r="C535" t="s">
        <v>91</v>
      </c>
      <c r="D535" t="s">
        <v>577</v>
      </c>
      <c r="E535" t="s">
        <v>566</v>
      </c>
      <c r="F535" t="s">
        <v>573</v>
      </c>
      <c r="G535" t="s">
        <v>66</v>
      </c>
      <c r="H535">
        <v>34268</v>
      </c>
      <c r="I535" t="s">
        <v>349</v>
      </c>
      <c r="J535" t="s">
        <v>66</v>
      </c>
      <c r="K535" t="s">
        <v>66</v>
      </c>
      <c r="L535">
        <v>155.41</v>
      </c>
      <c r="M535">
        <v>34.9435</v>
      </c>
    </row>
    <row r="536" spans="1:13" x14ac:dyDescent="0.3">
      <c r="A536">
        <v>1</v>
      </c>
      <c r="B536">
        <v>11920315</v>
      </c>
      <c r="C536" t="s">
        <v>358</v>
      </c>
      <c r="D536" t="s">
        <v>578</v>
      </c>
      <c r="E536" t="s">
        <v>566</v>
      </c>
      <c r="F536" t="s">
        <v>567</v>
      </c>
      <c r="G536" t="s">
        <v>66</v>
      </c>
      <c r="H536">
        <v>34268</v>
      </c>
      <c r="I536" t="s">
        <v>347</v>
      </c>
      <c r="J536" t="s">
        <v>66</v>
      </c>
      <c r="K536" t="s">
        <v>66</v>
      </c>
      <c r="L536">
        <v>134.69999999999999</v>
      </c>
      <c r="M536">
        <v>30.415600000000001</v>
      </c>
    </row>
    <row r="537" spans="1:13" x14ac:dyDescent="0.3">
      <c r="A537">
        <v>1</v>
      </c>
      <c r="B537">
        <v>11920315</v>
      </c>
      <c r="C537" t="s">
        <v>358</v>
      </c>
      <c r="D537" t="s">
        <v>578</v>
      </c>
      <c r="E537" t="s">
        <v>566</v>
      </c>
      <c r="F537" t="s">
        <v>567</v>
      </c>
      <c r="G537" t="s">
        <v>66</v>
      </c>
      <c r="H537">
        <v>34268</v>
      </c>
      <c r="I537" t="s">
        <v>340</v>
      </c>
      <c r="J537" t="s">
        <v>66</v>
      </c>
      <c r="K537" t="s">
        <v>66</v>
      </c>
      <c r="L537">
        <v>139.06100000000001</v>
      </c>
      <c r="M537">
        <v>31.369399999999999</v>
      </c>
    </row>
    <row r="538" spans="1:13" x14ac:dyDescent="0.3">
      <c r="A538">
        <v>1</v>
      </c>
      <c r="B538">
        <v>11920315</v>
      </c>
      <c r="C538" t="s">
        <v>358</v>
      </c>
      <c r="D538" t="s">
        <v>578</v>
      </c>
      <c r="E538" t="s">
        <v>566</v>
      </c>
      <c r="F538" t="s">
        <v>567</v>
      </c>
      <c r="G538" t="s">
        <v>66</v>
      </c>
      <c r="H538">
        <v>34268</v>
      </c>
      <c r="I538" t="s">
        <v>348</v>
      </c>
      <c r="J538" t="s">
        <v>66</v>
      </c>
      <c r="K538" t="s">
        <v>66</v>
      </c>
      <c r="L538">
        <v>123.902</v>
      </c>
      <c r="M538">
        <v>28.053000000000001</v>
      </c>
    </row>
    <row r="539" spans="1:13" x14ac:dyDescent="0.3">
      <c r="A539">
        <v>1</v>
      </c>
      <c r="B539">
        <v>11920315</v>
      </c>
      <c r="C539" t="s">
        <v>358</v>
      </c>
      <c r="D539" t="s">
        <v>578</v>
      </c>
      <c r="E539" t="s">
        <v>566</v>
      </c>
      <c r="F539" t="s">
        <v>567</v>
      </c>
      <c r="G539" t="s">
        <v>66</v>
      </c>
      <c r="H539">
        <v>34268</v>
      </c>
      <c r="I539" t="s">
        <v>349</v>
      </c>
      <c r="J539" t="s">
        <v>66</v>
      </c>
      <c r="K539" t="s">
        <v>66</v>
      </c>
      <c r="L539">
        <v>119.777</v>
      </c>
      <c r="M539">
        <v>27.149899999999999</v>
      </c>
    </row>
    <row r="540" spans="1:13" x14ac:dyDescent="0.3">
      <c r="A540">
        <v>1</v>
      </c>
      <c r="B540">
        <v>11920315</v>
      </c>
      <c r="C540" t="s">
        <v>358</v>
      </c>
      <c r="D540" t="s">
        <v>578</v>
      </c>
      <c r="E540" t="s">
        <v>566</v>
      </c>
      <c r="F540" t="s">
        <v>567</v>
      </c>
      <c r="G540">
        <v>7.0809499999999997E-2</v>
      </c>
      <c r="H540">
        <v>34268</v>
      </c>
      <c r="I540" t="s">
        <v>341</v>
      </c>
      <c r="J540">
        <v>0.155943</v>
      </c>
      <c r="K540">
        <v>1.5113E-2</v>
      </c>
      <c r="L540">
        <v>106.47199999999999</v>
      </c>
      <c r="M540">
        <v>24.235800000000001</v>
      </c>
    </row>
    <row r="541" spans="1:13" x14ac:dyDescent="0.3">
      <c r="A541">
        <v>1</v>
      </c>
      <c r="B541">
        <v>11920315</v>
      </c>
      <c r="C541" t="s">
        <v>358</v>
      </c>
      <c r="D541" t="s">
        <v>579</v>
      </c>
      <c r="E541" t="s">
        <v>566</v>
      </c>
      <c r="F541" t="s">
        <v>569</v>
      </c>
      <c r="G541" t="s">
        <v>66</v>
      </c>
      <c r="H541">
        <v>34268</v>
      </c>
      <c r="I541" t="s">
        <v>347</v>
      </c>
      <c r="J541" t="s">
        <v>66</v>
      </c>
      <c r="K541" t="s">
        <v>66</v>
      </c>
      <c r="L541">
        <v>134.584</v>
      </c>
      <c r="M541">
        <v>30.3904</v>
      </c>
    </row>
    <row r="542" spans="1:13" x14ac:dyDescent="0.3">
      <c r="A542">
        <v>1</v>
      </c>
      <c r="B542">
        <v>11920315</v>
      </c>
      <c r="C542" t="s">
        <v>358</v>
      </c>
      <c r="D542" t="s">
        <v>579</v>
      </c>
      <c r="E542" t="s">
        <v>566</v>
      </c>
      <c r="F542" t="s">
        <v>569</v>
      </c>
      <c r="G542" t="s">
        <v>66</v>
      </c>
      <c r="H542">
        <v>34268</v>
      </c>
      <c r="I542" t="s">
        <v>340</v>
      </c>
      <c r="J542" t="s">
        <v>66</v>
      </c>
      <c r="K542" t="s">
        <v>66</v>
      </c>
      <c r="L542">
        <v>138.94499999999999</v>
      </c>
      <c r="M542">
        <v>31.344100000000001</v>
      </c>
    </row>
    <row r="543" spans="1:13" x14ac:dyDescent="0.3">
      <c r="A543">
        <v>1</v>
      </c>
      <c r="B543">
        <v>11920315</v>
      </c>
      <c r="C543" t="s">
        <v>358</v>
      </c>
      <c r="D543" t="s">
        <v>579</v>
      </c>
      <c r="E543" t="s">
        <v>566</v>
      </c>
      <c r="F543" t="s">
        <v>569</v>
      </c>
      <c r="G543" t="s">
        <v>66</v>
      </c>
      <c r="H543">
        <v>34268</v>
      </c>
      <c r="I543" t="s">
        <v>348</v>
      </c>
      <c r="J543" t="s">
        <v>66</v>
      </c>
      <c r="K543" t="s">
        <v>66</v>
      </c>
      <c r="L543">
        <v>124.07299999999999</v>
      </c>
      <c r="M543">
        <v>28.090399999999999</v>
      </c>
    </row>
    <row r="544" spans="1:13" x14ac:dyDescent="0.3">
      <c r="A544">
        <v>1</v>
      </c>
      <c r="B544">
        <v>11920315</v>
      </c>
      <c r="C544" t="s">
        <v>358</v>
      </c>
      <c r="D544" t="s">
        <v>579</v>
      </c>
      <c r="E544" t="s">
        <v>566</v>
      </c>
      <c r="F544" t="s">
        <v>569</v>
      </c>
      <c r="G544" t="s">
        <v>66</v>
      </c>
      <c r="H544">
        <v>34268</v>
      </c>
      <c r="I544" t="s">
        <v>349</v>
      </c>
      <c r="J544" t="s">
        <v>66</v>
      </c>
      <c r="K544" t="s">
        <v>66</v>
      </c>
      <c r="L544">
        <v>119.947</v>
      </c>
      <c r="M544">
        <v>27.1873</v>
      </c>
    </row>
    <row r="545" spans="1:13" x14ac:dyDescent="0.3">
      <c r="A545">
        <v>1</v>
      </c>
      <c r="B545">
        <v>11920315</v>
      </c>
      <c r="C545" t="s">
        <v>358</v>
      </c>
      <c r="D545" t="s">
        <v>579</v>
      </c>
      <c r="E545" t="s">
        <v>566</v>
      </c>
      <c r="F545" t="s">
        <v>569</v>
      </c>
      <c r="G545">
        <v>7.1772500000000003E-2</v>
      </c>
      <c r="H545">
        <v>34268</v>
      </c>
      <c r="I545" t="s">
        <v>341</v>
      </c>
      <c r="J545">
        <v>0.15374599999999999</v>
      </c>
      <c r="K545">
        <v>1.50317E-2</v>
      </c>
      <c r="L545">
        <v>104.614</v>
      </c>
      <c r="M545">
        <v>23.828600000000002</v>
      </c>
    </row>
    <row r="546" spans="1:13" x14ac:dyDescent="0.3">
      <c r="A546">
        <v>1</v>
      </c>
      <c r="B546">
        <v>11920315</v>
      </c>
      <c r="C546" t="s">
        <v>358</v>
      </c>
      <c r="D546" t="s">
        <v>580</v>
      </c>
      <c r="E546" t="s">
        <v>566</v>
      </c>
      <c r="F546" t="s">
        <v>571</v>
      </c>
      <c r="G546" t="s">
        <v>66</v>
      </c>
      <c r="H546">
        <v>34268</v>
      </c>
      <c r="I546" t="s">
        <v>347</v>
      </c>
      <c r="J546" t="s">
        <v>66</v>
      </c>
      <c r="K546" t="s">
        <v>66</v>
      </c>
      <c r="L546">
        <v>134.69200000000001</v>
      </c>
      <c r="M546">
        <v>30.413900000000002</v>
      </c>
    </row>
    <row r="547" spans="1:13" x14ac:dyDescent="0.3">
      <c r="A547">
        <v>1</v>
      </c>
      <c r="B547">
        <v>11920315</v>
      </c>
      <c r="C547" t="s">
        <v>358</v>
      </c>
      <c r="D547" t="s">
        <v>580</v>
      </c>
      <c r="E547" t="s">
        <v>566</v>
      </c>
      <c r="F547" t="s">
        <v>571</v>
      </c>
      <c r="G547" t="s">
        <v>66</v>
      </c>
      <c r="H547">
        <v>34268</v>
      </c>
      <c r="I547" t="s">
        <v>340</v>
      </c>
      <c r="J547" t="s">
        <v>66</v>
      </c>
      <c r="K547" t="s">
        <v>66</v>
      </c>
      <c r="L547">
        <v>139.053</v>
      </c>
      <c r="M547">
        <v>31.367799999999999</v>
      </c>
    </row>
    <row r="548" spans="1:13" x14ac:dyDescent="0.3">
      <c r="A548">
        <v>1</v>
      </c>
      <c r="B548">
        <v>11920315</v>
      </c>
      <c r="C548" t="s">
        <v>358</v>
      </c>
      <c r="D548" t="s">
        <v>580</v>
      </c>
      <c r="E548" t="s">
        <v>566</v>
      </c>
      <c r="F548" t="s">
        <v>571</v>
      </c>
      <c r="G548" t="s">
        <v>66</v>
      </c>
      <c r="H548">
        <v>34268</v>
      </c>
      <c r="I548" t="s">
        <v>348</v>
      </c>
      <c r="J548" t="s">
        <v>66</v>
      </c>
      <c r="K548" t="s">
        <v>66</v>
      </c>
      <c r="L548">
        <v>123.63200000000001</v>
      </c>
      <c r="M548">
        <v>27.9939</v>
      </c>
    </row>
    <row r="549" spans="1:13" x14ac:dyDescent="0.3">
      <c r="A549">
        <v>1</v>
      </c>
      <c r="B549">
        <v>11920315</v>
      </c>
      <c r="C549" t="s">
        <v>358</v>
      </c>
      <c r="D549" t="s">
        <v>580</v>
      </c>
      <c r="E549" t="s">
        <v>566</v>
      </c>
      <c r="F549" t="s">
        <v>571</v>
      </c>
      <c r="G549" t="s">
        <v>66</v>
      </c>
      <c r="H549">
        <v>34268</v>
      </c>
      <c r="I549" t="s">
        <v>349</v>
      </c>
      <c r="J549" t="s">
        <v>66</v>
      </c>
      <c r="K549" t="s">
        <v>66</v>
      </c>
      <c r="L549">
        <v>119.506</v>
      </c>
      <c r="M549">
        <v>27.090800000000002</v>
      </c>
    </row>
    <row r="550" spans="1:13" x14ac:dyDescent="0.3">
      <c r="A550">
        <v>1</v>
      </c>
      <c r="B550">
        <v>11920315</v>
      </c>
      <c r="C550" t="s">
        <v>358</v>
      </c>
      <c r="D550" t="s">
        <v>580</v>
      </c>
      <c r="E550" t="s">
        <v>566</v>
      </c>
      <c r="F550" t="s">
        <v>571</v>
      </c>
      <c r="G550">
        <v>7.0867899999999998E-2</v>
      </c>
      <c r="H550">
        <v>34268</v>
      </c>
      <c r="I550" t="s">
        <v>341</v>
      </c>
      <c r="J550">
        <v>0.156413</v>
      </c>
      <c r="K550">
        <v>1.5108E-2</v>
      </c>
      <c r="L550">
        <v>107.185</v>
      </c>
      <c r="M550">
        <v>24.391999999999999</v>
      </c>
    </row>
    <row r="551" spans="1:13" x14ac:dyDescent="0.3">
      <c r="A551">
        <v>1</v>
      </c>
      <c r="B551">
        <v>11920315</v>
      </c>
      <c r="C551" t="s">
        <v>358</v>
      </c>
      <c r="D551" t="s">
        <v>581</v>
      </c>
      <c r="E551" t="s">
        <v>566</v>
      </c>
      <c r="F551" t="s">
        <v>573</v>
      </c>
      <c r="G551" t="s">
        <v>66</v>
      </c>
      <c r="H551">
        <v>34268</v>
      </c>
      <c r="I551" t="s">
        <v>347</v>
      </c>
      <c r="J551" t="s">
        <v>66</v>
      </c>
      <c r="K551" t="s">
        <v>66</v>
      </c>
      <c r="L551">
        <v>134.577</v>
      </c>
      <c r="M551">
        <v>30.3888</v>
      </c>
    </row>
    <row r="552" spans="1:13" x14ac:dyDescent="0.3">
      <c r="A552">
        <v>1</v>
      </c>
      <c r="B552">
        <v>11920315</v>
      </c>
      <c r="C552" t="s">
        <v>358</v>
      </c>
      <c r="D552" t="s">
        <v>581</v>
      </c>
      <c r="E552" t="s">
        <v>566</v>
      </c>
      <c r="F552" t="s">
        <v>573</v>
      </c>
      <c r="G552" t="s">
        <v>66</v>
      </c>
      <c r="H552">
        <v>34268</v>
      </c>
      <c r="I552" t="s">
        <v>340</v>
      </c>
      <c r="J552" t="s">
        <v>66</v>
      </c>
      <c r="K552" t="s">
        <v>66</v>
      </c>
      <c r="L552">
        <v>138.93799999999999</v>
      </c>
      <c r="M552">
        <v>31.342600000000001</v>
      </c>
    </row>
    <row r="553" spans="1:13" x14ac:dyDescent="0.3">
      <c r="A553">
        <v>1</v>
      </c>
      <c r="B553">
        <v>11920315</v>
      </c>
      <c r="C553" t="s">
        <v>358</v>
      </c>
      <c r="D553" t="s">
        <v>581</v>
      </c>
      <c r="E553" t="s">
        <v>566</v>
      </c>
      <c r="F553" t="s">
        <v>573</v>
      </c>
      <c r="G553" t="s">
        <v>66</v>
      </c>
      <c r="H553">
        <v>34268</v>
      </c>
      <c r="I553" t="s">
        <v>348</v>
      </c>
      <c r="J553" t="s">
        <v>66</v>
      </c>
      <c r="K553" t="s">
        <v>66</v>
      </c>
      <c r="L553">
        <v>123.69199999999999</v>
      </c>
      <c r="M553">
        <v>28.007000000000001</v>
      </c>
    </row>
    <row r="554" spans="1:13" x14ac:dyDescent="0.3">
      <c r="A554">
        <v>1</v>
      </c>
      <c r="B554">
        <v>11920315</v>
      </c>
      <c r="C554" t="s">
        <v>358</v>
      </c>
      <c r="D554" t="s">
        <v>581</v>
      </c>
      <c r="E554" t="s">
        <v>566</v>
      </c>
      <c r="F554" t="s">
        <v>573</v>
      </c>
      <c r="G554" t="s">
        <v>66</v>
      </c>
      <c r="H554">
        <v>34268</v>
      </c>
      <c r="I554" t="s">
        <v>349</v>
      </c>
      <c r="J554" t="s">
        <v>66</v>
      </c>
      <c r="K554" t="s">
        <v>66</v>
      </c>
      <c r="L554">
        <v>119.566</v>
      </c>
      <c r="M554">
        <v>27.103899999999999</v>
      </c>
    </row>
    <row r="555" spans="1:13" x14ac:dyDescent="0.3">
      <c r="A555">
        <v>1</v>
      </c>
      <c r="B555">
        <v>11920315</v>
      </c>
      <c r="C555" t="s">
        <v>358</v>
      </c>
      <c r="D555" t="s">
        <v>581</v>
      </c>
      <c r="E555" t="s">
        <v>566</v>
      </c>
      <c r="F555" t="s">
        <v>573</v>
      </c>
      <c r="G555">
        <v>7.1830900000000003E-2</v>
      </c>
      <c r="H555">
        <v>34268</v>
      </c>
      <c r="I555" t="s">
        <v>341</v>
      </c>
      <c r="J555">
        <v>0.15421299999999999</v>
      </c>
      <c r="K555">
        <v>1.50268E-2</v>
      </c>
      <c r="L555">
        <v>105.319</v>
      </c>
      <c r="M555">
        <v>23.983000000000001</v>
      </c>
    </row>
    <row r="556" spans="1:13" x14ac:dyDescent="0.3">
      <c r="A556">
        <v>1</v>
      </c>
      <c r="B556">
        <v>12021730</v>
      </c>
      <c r="C556" t="s">
        <v>368</v>
      </c>
      <c r="D556" t="s">
        <v>582</v>
      </c>
      <c r="E556" t="s">
        <v>566</v>
      </c>
      <c r="F556" t="s">
        <v>567</v>
      </c>
      <c r="G556" t="s">
        <v>66</v>
      </c>
      <c r="H556">
        <v>34268</v>
      </c>
      <c r="I556" t="s">
        <v>347</v>
      </c>
      <c r="J556" t="s">
        <v>66</v>
      </c>
      <c r="K556" t="s">
        <v>66</v>
      </c>
      <c r="L556">
        <v>34.896299999999997</v>
      </c>
      <c r="M556">
        <v>8.4587400000000006</v>
      </c>
    </row>
    <row r="557" spans="1:13" x14ac:dyDescent="0.3">
      <c r="A557">
        <v>1</v>
      </c>
      <c r="B557">
        <v>12021730</v>
      </c>
      <c r="C557" t="s">
        <v>368</v>
      </c>
      <c r="D557" t="s">
        <v>582</v>
      </c>
      <c r="E557" t="s">
        <v>566</v>
      </c>
      <c r="F557" t="s">
        <v>567</v>
      </c>
      <c r="G557" t="s">
        <v>66</v>
      </c>
      <c r="H557">
        <v>34268</v>
      </c>
      <c r="I557" t="s">
        <v>340</v>
      </c>
      <c r="J557" t="s">
        <v>66</v>
      </c>
      <c r="K557" t="s">
        <v>66</v>
      </c>
      <c r="L557">
        <v>39.180500000000002</v>
      </c>
      <c r="M557">
        <v>9.4129799999999992</v>
      </c>
    </row>
    <row r="558" spans="1:13" x14ac:dyDescent="0.3">
      <c r="A558">
        <v>1</v>
      </c>
      <c r="B558">
        <v>12021730</v>
      </c>
      <c r="C558" t="s">
        <v>368</v>
      </c>
      <c r="D558" t="s">
        <v>583</v>
      </c>
      <c r="E558" t="s">
        <v>566</v>
      </c>
      <c r="F558" t="s">
        <v>569</v>
      </c>
      <c r="G558" t="s">
        <v>66</v>
      </c>
      <c r="H558">
        <v>34268</v>
      </c>
      <c r="I558" t="s">
        <v>347</v>
      </c>
      <c r="J558" t="s">
        <v>66</v>
      </c>
      <c r="K558" t="s">
        <v>66</v>
      </c>
      <c r="L558">
        <v>34.3187</v>
      </c>
      <c r="M558">
        <v>8.3298799999999993</v>
      </c>
    </row>
    <row r="559" spans="1:13" x14ac:dyDescent="0.3">
      <c r="A559">
        <v>1</v>
      </c>
      <c r="B559">
        <v>12021730</v>
      </c>
      <c r="C559" t="s">
        <v>368</v>
      </c>
      <c r="D559" t="s">
        <v>583</v>
      </c>
      <c r="E559" t="s">
        <v>566</v>
      </c>
      <c r="F559" t="s">
        <v>569</v>
      </c>
      <c r="G559" t="s">
        <v>66</v>
      </c>
      <c r="H559">
        <v>34268</v>
      </c>
      <c r="I559" t="s">
        <v>340</v>
      </c>
      <c r="J559" t="s">
        <v>66</v>
      </c>
      <c r="K559" t="s">
        <v>66</v>
      </c>
      <c r="L559">
        <v>38.601300000000002</v>
      </c>
      <c r="M559">
        <v>9.2841199999999997</v>
      </c>
    </row>
    <row r="560" spans="1:13" x14ac:dyDescent="0.3">
      <c r="A560">
        <v>1</v>
      </c>
      <c r="B560">
        <v>12021730</v>
      </c>
      <c r="C560" t="s">
        <v>368</v>
      </c>
      <c r="D560" t="s">
        <v>584</v>
      </c>
      <c r="E560" t="s">
        <v>566</v>
      </c>
      <c r="F560" t="s">
        <v>571</v>
      </c>
      <c r="G560" t="s">
        <v>66</v>
      </c>
      <c r="H560">
        <v>34268</v>
      </c>
      <c r="I560" t="s">
        <v>347</v>
      </c>
      <c r="J560" t="s">
        <v>66</v>
      </c>
      <c r="K560" t="s">
        <v>66</v>
      </c>
      <c r="L560">
        <v>34.514499999999998</v>
      </c>
      <c r="M560">
        <v>8.3735700000000008</v>
      </c>
    </row>
    <row r="561" spans="1:13" x14ac:dyDescent="0.3">
      <c r="A561">
        <v>1</v>
      </c>
      <c r="B561">
        <v>12021730</v>
      </c>
      <c r="C561" t="s">
        <v>368</v>
      </c>
      <c r="D561" t="s">
        <v>584</v>
      </c>
      <c r="E561" t="s">
        <v>566</v>
      </c>
      <c r="F561" t="s">
        <v>571</v>
      </c>
      <c r="G561" t="s">
        <v>66</v>
      </c>
      <c r="H561">
        <v>34268</v>
      </c>
      <c r="I561" t="s">
        <v>340</v>
      </c>
      <c r="J561" t="s">
        <v>66</v>
      </c>
      <c r="K561" t="s">
        <v>66</v>
      </c>
      <c r="L561">
        <v>38.797600000000003</v>
      </c>
      <c r="M561">
        <v>9.3278199999999991</v>
      </c>
    </row>
    <row r="562" spans="1:13" x14ac:dyDescent="0.3">
      <c r="A562">
        <v>1</v>
      </c>
      <c r="B562">
        <v>12021730</v>
      </c>
      <c r="C562" t="s">
        <v>368</v>
      </c>
      <c r="D562" t="s">
        <v>585</v>
      </c>
      <c r="E562" t="s">
        <v>566</v>
      </c>
      <c r="F562" t="s">
        <v>573</v>
      </c>
      <c r="G562" t="s">
        <v>66</v>
      </c>
      <c r="H562">
        <v>34268</v>
      </c>
      <c r="I562" t="s">
        <v>347</v>
      </c>
      <c r="J562" t="s">
        <v>66</v>
      </c>
      <c r="K562" t="s">
        <v>66</v>
      </c>
      <c r="L562">
        <v>34.0321</v>
      </c>
      <c r="M562">
        <v>8.2659300000000009</v>
      </c>
    </row>
    <row r="563" spans="1:13" x14ac:dyDescent="0.3">
      <c r="A563">
        <v>1</v>
      </c>
      <c r="B563">
        <v>12021730</v>
      </c>
      <c r="C563" t="s">
        <v>368</v>
      </c>
      <c r="D563" t="s">
        <v>585</v>
      </c>
      <c r="E563" t="s">
        <v>566</v>
      </c>
      <c r="F563" t="s">
        <v>573</v>
      </c>
      <c r="G563" t="s">
        <v>66</v>
      </c>
      <c r="H563">
        <v>34268</v>
      </c>
      <c r="I563" t="s">
        <v>340</v>
      </c>
      <c r="J563" t="s">
        <v>66</v>
      </c>
      <c r="K563" t="s">
        <v>66</v>
      </c>
      <c r="L563">
        <v>38.313899999999997</v>
      </c>
      <c r="M563">
        <v>9.2201699999999995</v>
      </c>
    </row>
    <row r="564" spans="1:13" x14ac:dyDescent="0.3">
      <c r="A564">
        <v>1</v>
      </c>
      <c r="B564">
        <v>11790681</v>
      </c>
      <c r="C564" t="s">
        <v>373</v>
      </c>
      <c r="D564" t="s">
        <v>586</v>
      </c>
      <c r="E564" t="s">
        <v>566</v>
      </c>
      <c r="F564" t="s">
        <v>567</v>
      </c>
      <c r="G564" t="s">
        <v>66</v>
      </c>
      <c r="H564">
        <v>34268</v>
      </c>
      <c r="I564" t="s">
        <v>347</v>
      </c>
      <c r="J564" t="s">
        <v>66</v>
      </c>
      <c r="K564" t="s">
        <v>66</v>
      </c>
      <c r="L564">
        <v>273.64600000000002</v>
      </c>
      <c r="M564">
        <v>60.739600000000003</v>
      </c>
    </row>
    <row r="565" spans="1:13" x14ac:dyDescent="0.3">
      <c r="A565">
        <v>1</v>
      </c>
      <c r="B565">
        <v>11790681</v>
      </c>
      <c r="C565" t="s">
        <v>373</v>
      </c>
      <c r="D565" t="s">
        <v>586</v>
      </c>
      <c r="E565" t="s">
        <v>566</v>
      </c>
      <c r="F565" t="s">
        <v>567</v>
      </c>
      <c r="G565" t="s">
        <v>66</v>
      </c>
      <c r="H565">
        <v>34268</v>
      </c>
      <c r="I565" t="s">
        <v>340</v>
      </c>
      <c r="J565" t="s">
        <v>66</v>
      </c>
      <c r="K565" t="s">
        <v>66</v>
      </c>
      <c r="L565">
        <v>278.024</v>
      </c>
      <c r="M565">
        <v>61.693899999999999</v>
      </c>
    </row>
    <row r="566" spans="1:13" x14ac:dyDescent="0.3">
      <c r="A566">
        <v>1</v>
      </c>
      <c r="B566">
        <v>11790681</v>
      </c>
      <c r="C566" t="s">
        <v>373</v>
      </c>
      <c r="D566" t="s">
        <v>587</v>
      </c>
      <c r="E566" t="s">
        <v>566</v>
      </c>
      <c r="F566" t="s">
        <v>569</v>
      </c>
      <c r="G566" t="s">
        <v>66</v>
      </c>
      <c r="H566">
        <v>34268</v>
      </c>
      <c r="I566" t="s">
        <v>347</v>
      </c>
      <c r="J566" t="s">
        <v>66</v>
      </c>
      <c r="K566" t="s">
        <v>66</v>
      </c>
      <c r="L566">
        <v>270.52800000000002</v>
      </c>
      <c r="M566">
        <v>60.060099999999998</v>
      </c>
    </row>
    <row r="567" spans="1:13" x14ac:dyDescent="0.3">
      <c r="A567">
        <v>1</v>
      </c>
      <c r="B567">
        <v>11790681</v>
      </c>
      <c r="C567" t="s">
        <v>373</v>
      </c>
      <c r="D567" t="s">
        <v>587</v>
      </c>
      <c r="E567" t="s">
        <v>566</v>
      </c>
      <c r="F567" t="s">
        <v>569</v>
      </c>
      <c r="G567" t="s">
        <v>66</v>
      </c>
      <c r="H567">
        <v>34268</v>
      </c>
      <c r="I567" t="s">
        <v>340</v>
      </c>
      <c r="J567" t="s">
        <v>66</v>
      </c>
      <c r="K567" t="s">
        <v>66</v>
      </c>
      <c r="L567">
        <v>274.90600000000001</v>
      </c>
      <c r="M567">
        <v>61.014400000000002</v>
      </c>
    </row>
    <row r="568" spans="1:13" x14ac:dyDescent="0.3">
      <c r="A568">
        <v>1</v>
      </c>
      <c r="B568">
        <v>11790681</v>
      </c>
      <c r="C568" t="s">
        <v>373</v>
      </c>
      <c r="D568" t="s">
        <v>587</v>
      </c>
      <c r="E568" t="s">
        <v>566</v>
      </c>
      <c r="F568" t="s">
        <v>569</v>
      </c>
      <c r="G568" t="s">
        <v>66</v>
      </c>
      <c r="H568">
        <v>34268</v>
      </c>
      <c r="I568" t="s">
        <v>348</v>
      </c>
      <c r="J568" t="s">
        <v>66</v>
      </c>
      <c r="K568" t="s">
        <v>66</v>
      </c>
      <c r="L568">
        <v>94.330600000000004</v>
      </c>
      <c r="M568">
        <v>21.573499999999999</v>
      </c>
    </row>
    <row r="569" spans="1:13" x14ac:dyDescent="0.3">
      <c r="A569">
        <v>1</v>
      </c>
      <c r="B569">
        <v>11790681</v>
      </c>
      <c r="C569" t="s">
        <v>373</v>
      </c>
      <c r="D569" t="s">
        <v>587</v>
      </c>
      <c r="E569" t="s">
        <v>566</v>
      </c>
      <c r="F569" t="s">
        <v>569</v>
      </c>
      <c r="G569" t="s">
        <v>66</v>
      </c>
      <c r="H569">
        <v>34268</v>
      </c>
      <c r="I569" t="s">
        <v>349</v>
      </c>
      <c r="J569" t="s">
        <v>66</v>
      </c>
      <c r="K569" t="s">
        <v>66</v>
      </c>
      <c r="L569">
        <v>95.535600000000002</v>
      </c>
      <c r="M569">
        <v>21.837900000000001</v>
      </c>
    </row>
    <row r="570" spans="1:13" x14ac:dyDescent="0.3">
      <c r="A570">
        <v>1</v>
      </c>
      <c r="B570">
        <v>11790681</v>
      </c>
      <c r="C570" t="s">
        <v>373</v>
      </c>
      <c r="D570" t="s">
        <v>588</v>
      </c>
      <c r="E570" t="s">
        <v>566</v>
      </c>
      <c r="F570" t="s">
        <v>571</v>
      </c>
      <c r="G570" t="s">
        <v>66</v>
      </c>
      <c r="H570">
        <v>34268</v>
      </c>
      <c r="I570" t="s">
        <v>347</v>
      </c>
      <c r="J570" t="s">
        <v>66</v>
      </c>
      <c r="K570" t="s">
        <v>66</v>
      </c>
      <c r="L570">
        <v>273.55700000000002</v>
      </c>
      <c r="M570">
        <v>60.720300000000002</v>
      </c>
    </row>
    <row r="571" spans="1:13" x14ac:dyDescent="0.3">
      <c r="A571">
        <v>1</v>
      </c>
      <c r="B571">
        <v>11790681</v>
      </c>
      <c r="C571" t="s">
        <v>373</v>
      </c>
      <c r="D571" t="s">
        <v>588</v>
      </c>
      <c r="E571" t="s">
        <v>566</v>
      </c>
      <c r="F571" t="s">
        <v>571</v>
      </c>
      <c r="G571" t="s">
        <v>66</v>
      </c>
      <c r="H571">
        <v>34268</v>
      </c>
      <c r="I571" t="s">
        <v>340</v>
      </c>
      <c r="J571" t="s">
        <v>66</v>
      </c>
      <c r="K571" t="s">
        <v>66</v>
      </c>
      <c r="L571">
        <v>277.93599999999998</v>
      </c>
      <c r="M571">
        <v>61.674500000000002</v>
      </c>
    </row>
    <row r="572" spans="1:13" x14ac:dyDescent="0.3">
      <c r="A572">
        <v>1</v>
      </c>
      <c r="B572">
        <v>11790681</v>
      </c>
      <c r="C572" t="s">
        <v>373</v>
      </c>
      <c r="D572" t="s">
        <v>589</v>
      </c>
      <c r="E572" t="s">
        <v>566</v>
      </c>
      <c r="F572" t="s">
        <v>573</v>
      </c>
      <c r="G572" t="s">
        <v>66</v>
      </c>
      <c r="H572">
        <v>34268</v>
      </c>
      <c r="I572" t="s">
        <v>347</v>
      </c>
      <c r="J572" t="s">
        <v>66</v>
      </c>
      <c r="K572" t="s">
        <v>66</v>
      </c>
      <c r="L572">
        <v>270.50900000000001</v>
      </c>
      <c r="M572">
        <v>60.056100000000001</v>
      </c>
    </row>
    <row r="573" spans="1:13" x14ac:dyDescent="0.3">
      <c r="A573">
        <v>1</v>
      </c>
      <c r="B573">
        <v>11790681</v>
      </c>
      <c r="C573" t="s">
        <v>373</v>
      </c>
      <c r="D573" t="s">
        <v>589</v>
      </c>
      <c r="E573" t="s">
        <v>566</v>
      </c>
      <c r="F573" t="s">
        <v>573</v>
      </c>
      <c r="G573" t="s">
        <v>66</v>
      </c>
      <c r="H573">
        <v>34268</v>
      </c>
      <c r="I573" t="s">
        <v>340</v>
      </c>
      <c r="J573" t="s">
        <v>66</v>
      </c>
      <c r="K573" t="s">
        <v>66</v>
      </c>
      <c r="L573">
        <v>274.88799999999998</v>
      </c>
      <c r="M573">
        <v>61.010300000000001</v>
      </c>
    </row>
    <row r="574" spans="1:13" x14ac:dyDescent="0.3">
      <c r="A574">
        <v>1</v>
      </c>
      <c r="B574">
        <v>11790681</v>
      </c>
      <c r="C574" t="s">
        <v>373</v>
      </c>
      <c r="D574" t="s">
        <v>589</v>
      </c>
      <c r="E574" t="s">
        <v>566</v>
      </c>
      <c r="F574" t="s">
        <v>573</v>
      </c>
      <c r="G574" t="s">
        <v>66</v>
      </c>
      <c r="H574">
        <v>34268</v>
      </c>
      <c r="I574" t="s">
        <v>348</v>
      </c>
      <c r="J574" t="s">
        <v>66</v>
      </c>
      <c r="K574" t="s">
        <v>66</v>
      </c>
      <c r="L574">
        <v>94.500699999999995</v>
      </c>
      <c r="M574">
        <v>21.610800000000001</v>
      </c>
    </row>
    <row r="575" spans="1:13" x14ac:dyDescent="0.3">
      <c r="A575">
        <v>1</v>
      </c>
      <c r="B575">
        <v>11790681</v>
      </c>
      <c r="C575" t="s">
        <v>373</v>
      </c>
      <c r="D575" t="s">
        <v>589</v>
      </c>
      <c r="E575" t="s">
        <v>566</v>
      </c>
      <c r="F575" t="s">
        <v>573</v>
      </c>
      <c r="G575" t="s">
        <v>66</v>
      </c>
      <c r="H575">
        <v>34268</v>
      </c>
      <c r="I575" t="s">
        <v>349</v>
      </c>
      <c r="J575" t="s">
        <v>66</v>
      </c>
      <c r="K575" t="s">
        <v>66</v>
      </c>
      <c r="L575">
        <v>95.358400000000003</v>
      </c>
      <c r="M575">
        <v>21.798999999999999</v>
      </c>
    </row>
    <row r="576" spans="1:13" x14ac:dyDescent="0.3">
      <c r="A576">
        <v>1</v>
      </c>
      <c r="B576">
        <v>11934787</v>
      </c>
      <c r="C576" t="s">
        <v>391</v>
      </c>
      <c r="D576" t="s">
        <v>590</v>
      </c>
      <c r="E576" t="s">
        <v>566</v>
      </c>
      <c r="F576" t="s">
        <v>569</v>
      </c>
      <c r="G576">
        <v>0.16905000000000001</v>
      </c>
      <c r="H576">
        <v>34268</v>
      </c>
      <c r="I576" t="s">
        <v>341</v>
      </c>
      <c r="J576">
        <v>5.7985799999999997E-2</v>
      </c>
      <c r="K576">
        <v>1.02912E-2</v>
      </c>
      <c r="L576">
        <v>31.747299999999999</v>
      </c>
      <c r="M576">
        <v>7.7554999999999996</v>
      </c>
    </row>
    <row r="577" spans="1:13" x14ac:dyDescent="0.3">
      <c r="A577">
        <v>1</v>
      </c>
      <c r="B577">
        <v>11934787</v>
      </c>
      <c r="C577" t="s">
        <v>391</v>
      </c>
      <c r="D577" t="s">
        <v>591</v>
      </c>
      <c r="E577" t="s">
        <v>566</v>
      </c>
      <c r="F577" t="s">
        <v>573</v>
      </c>
      <c r="G577">
        <v>0.16919600000000001</v>
      </c>
      <c r="H577">
        <v>34268</v>
      </c>
      <c r="I577" t="s">
        <v>341</v>
      </c>
      <c r="J577">
        <v>5.7378899999999997E-2</v>
      </c>
      <c r="K577">
        <v>1.02895E-2</v>
      </c>
      <c r="L577">
        <v>31.097000000000001</v>
      </c>
      <c r="M577">
        <v>7.6100300000000001</v>
      </c>
    </row>
    <row r="578" spans="1:13" x14ac:dyDescent="0.3">
      <c r="A578">
        <v>10</v>
      </c>
      <c r="B578">
        <v>119651677</v>
      </c>
      <c r="C578" t="s">
        <v>21</v>
      </c>
      <c r="D578" t="s">
        <v>592</v>
      </c>
      <c r="E578" t="s">
        <v>566</v>
      </c>
      <c r="F578" t="s">
        <v>567</v>
      </c>
      <c r="G578" t="s">
        <v>66</v>
      </c>
      <c r="H578">
        <v>34268</v>
      </c>
      <c r="I578" t="s">
        <v>347</v>
      </c>
      <c r="J578" t="s">
        <v>66</v>
      </c>
      <c r="K578" t="s">
        <v>66</v>
      </c>
      <c r="L578">
        <v>39.395099999999999</v>
      </c>
      <c r="M578">
        <v>9.4607100000000006</v>
      </c>
    </row>
    <row r="579" spans="1:13" x14ac:dyDescent="0.3">
      <c r="A579">
        <v>10</v>
      </c>
      <c r="B579">
        <v>119651677</v>
      </c>
      <c r="C579" t="s">
        <v>21</v>
      </c>
      <c r="D579" t="s">
        <v>592</v>
      </c>
      <c r="E579" t="s">
        <v>566</v>
      </c>
      <c r="F579" t="s">
        <v>567</v>
      </c>
      <c r="G579" t="s">
        <v>66</v>
      </c>
      <c r="H579">
        <v>34268</v>
      </c>
      <c r="I579" t="s">
        <v>340</v>
      </c>
      <c r="J579" t="s">
        <v>66</v>
      </c>
      <c r="K579" t="s">
        <v>66</v>
      </c>
      <c r="L579">
        <v>43.6905</v>
      </c>
      <c r="M579">
        <v>10.414999999999999</v>
      </c>
    </row>
    <row r="580" spans="1:13" x14ac:dyDescent="0.3">
      <c r="A580">
        <v>10</v>
      </c>
      <c r="B580">
        <v>119651677</v>
      </c>
      <c r="C580" t="s">
        <v>21</v>
      </c>
      <c r="D580" t="s">
        <v>592</v>
      </c>
      <c r="E580" t="s">
        <v>566</v>
      </c>
      <c r="F580" t="s">
        <v>567</v>
      </c>
      <c r="G580">
        <v>0.288885</v>
      </c>
      <c r="H580">
        <v>34268</v>
      </c>
      <c r="I580" t="s">
        <v>341</v>
      </c>
      <c r="J580">
        <v>5.2403999999999999E-2</v>
      </c>
      <c r="K580">
        <v>8.9651100000000001E-3</v>
      </c>
      <c r="L580">
        <v>34.167900000000003</v>
      </c>
      <c r="M580">
        <v>8.2962199999999999</v>
      </c>
    </row>
    <row r="581" spans="1:13" x14ac:dyDescent="0.3">
      <c r="A581">
        <v>10</v>
      </c>
      <c r="B581">
        <v>119651677</v>
      </c>
      <c r="C581" t="s">
        <v>21</v>
      </c>
      <c r="D581" t="s">
        <v>593</v>
      </c>
      <c r="E581" t="s">
        <v>566</v>
      </c>
      <c r="F581" t="s">
        <v>569</v>
      </c>
      <c r="G581" t="s">
        <v>66</v>
      </c>
      <c r="H581">
        <v>34268</v>
      </c>
      <c r="I581" t="s">
        <v>347</v>
      </c>
      <c r="J581" t="s">
        <v>66</v>
      </c>
      <c r="K581" t="s">
        <v>66</v>
      </c>
      <c r="L581">
        <v>38.003500000000003</v>
      </c>
      <c r="M581">
        <v>9.1510800000000003</v>
      </c>
    </row>
    <row r="582" spans="1:13" x14ac:dyDescent="0.3">
      <c r="A582">
        <v>10</v>
      </c>
      <c r="B582">
        <v>119651677</v>
      </c>
      <c r="C582" t="s">
        <v>21</v>
      </c>
      <c r="D582" t="s">
        <v>593</v>
      </c>
      <c r="E582" t="s">
        <v>566</v>
      </c>
      <c r="F582" t="s">
        <v>569</v>
      </c>
      <c r="G582" t="s">
        <v>66</v>
      </c>
      <c r="H582">
        <v>34268</v>
      </c>
      <c r="I582" t="s">
        <v>340</v>
      </c>
      <c r="J582" t="s">
        <v>66</v>
      </c>
      <c r="K582" t="s">
        <v>66</v>
      </c>
      <c r="L582">
        <v>42.295699999999997</v>
      </c>
      <c r="M582">
        <v>10.1053</v>
      </c>
    </row>
    <row r="583" spans="1:13" x14ac:dyDescent="0.3">
      <c r="A583">
        <v>10</v>
      </c>
      <c r="B583">
        <v>119651677</v>
      </c>
      <c r="C583" t="s">
        <v>21</v>
      </c>
      <c r="D583" t="s">
        <v>593</v>
      </c>
      <c r="E583" t="s">
        <v>566</v>
      </c>
      <c r="F583" t="s">
        <v>569</v>
      </c>
      <c r="G583">
        <v>0.28910400000000003</v>
      </c>
      <c r="H583">
        <v>34268</v>
      </c>
      <c r="I583" t="s">
        <v>341</v>
      </c>
      <c r="J583">
        <v>5.2560999999999997E-2</v>
      </c>
      <c r="K583">
        <v>8.9659700000000002E-3</v>
      </c>
      <c r="L583">
        <v>34.366399999999999</v>
      </c>
      <c r="M583">
        <v>8.3405199999999997</v>
      </c>
    </row>
    <row r="584" spans="1:13" x14ac:dyDescent="0.3">
      <c r="A584">
        <v>10</v>
      </c>
      <c r="B584">
        <v>119651677</v>
      </c>
      <c r="C584" t="s">
        <v>21</v>
      </c>
      <c r="D584" t="s">
        <v>594</v>
      </c>
      <c r="E584" t="s">
        <v>566</v>
      </c>
      <c r="F584" t="s">
        <v>571</v>
      </c>
      <c r="G584" t="s">
        <v>66</v>
      </c>
      <c r="H584">
        <v>34268</v>
      </c>
      <c r="I584" t="s">
        <v>347</v>
      </c>
      <c r="J584" t="s">
        <v>66</v>
      </c>
      <c r="K584" t="s">
        <v>66</v>
      </c>
      <c r="L584">
        <v>39.376300000000001</v>
      </c>
      <c r="M584">
        <v>9.4565300000000008</v>
      </c>
    </row>
    <row r="585" spans="1:13" x14ac:dyDescent="0.3">
      <c r="A585">
        <v>10</v>
      </c>
      <c r="B585">
        <v>119651677</v>
      </c>
      <c r="C585" t="s">
        <v>21</v>
      </c>
      <c r="D585" t="s">
        <v>594</v>
      </c>
      <c r="E585" t="s">
        <v>566</v>
      </c>
      <c r="F585" t="s">
        <v>571</v>
      </c>
      <c r="G585" t="s">
        <v>66</v>
      </c>
      <c r="H585">
        <v>34268</v>
      </c>
      <c r="I585" t="s">
        <v>340</v>
      </c>
      <c r="J585" t="s">
        <v>66</v>
      </c>
      <c r="K585" t="s">
        <v>66</v>
      </c>
      <c r="L585">
        <v>43.671700000000001</v>
      </c>
      <c r="M585">
        <v>10.4108</v>
      </c>
    </row>
    <row r="586" spans="1:13" x14ac:dyDescent="0.3">
      <c r="A586">
        <v>10</v>
      </c>
      <c r="B586">
        <v>119651677</v>
      </c>
      <c r="C586" t="s">
        <v>21</v>
      </c>
      <c r="D586" t="s">
        <v>594</v>
      </c>
      <c r="E586" t="s">
        <v>566</v>
      </c>
      <c r="F586" t="s">
        <v>571</v>
      </c>
      <c r="G586">
        <v>0.28889900000000002</v>
      </c>
      <c r="H586">
        <v>34268</v>
      </c>
      <c r="I586" t="s">
        <v>341</v>
      </c>
      <c r="J586">
        <v>5.2500400000000003E-2</v>
      </c>
      <c r="K586">
        <v>8.9651599999999998E-3</v>
      </c>
      <c r="L586">
        <v>34.293300000000002</v>
      </c>
      <c r="M586">
        <v>8.3242200000000004</v>
      </c>
    </row>
    <row r="587" spans="1:13" x14ac:dyDescent="0.3">
      <c r="A587">
        <v>10</v>
      </c>
      <c r="B587">
        <v>119651677</v>
      </c>
      <c r="C587" t="s">
        <v>21</v>
      </c>
      <c r="D587" t="s">
        <v>595</v>
      </c>
      <c r="E587" t="s">
        <v>566</v>
      </c>
      <c r="F587" t="s">
        <v>573</v>
      </c>
      <c r="G587" t="s">
        <v>66</v>
      </c>
      <c r="H587">
        <v>34268</v>
      </c>
      <c r="I587" t="s">
        <v>347</v>
      </c>
      <c r="J587" t="s">
        <v>66</v>
      </c>
      <c r="K587" t="s">
        <v>66</v>
      </c>
      <c r="L587">
        <v>37.994399999999999</v>
      </c>
      <c r="M587">
        <v>9.14907</v>
      </c>
    </row>
    <row r="588" spans="1:13" x14ac:dyDescent="0.3">
      <c r="A588">
        <v>10</v>
      </c>
      <c r="B588">
        <v>119651677</v>
      </c>
      <c r="C588" t="s">
        <v>21</v>
      </c>
      <c r="D588" t="s">
        <v>595</v>
      </c>
      <c r="E588" t="s">
        <v>566</v>
      </c>
      <c r="F588" t="s">
        <v>573</v>
      </c>
      <c r="G588" t="s">
        <v>66</v>
      </c>
      <c r="H588">
        <v>34268</v>
      </c>
      <c r="I588" t="s">
        <v>340</v>
      </c>
      <c r="J588" t="s">
        <v>66</v>
      </c>
      <c r="K588" t="s">
        <v>66</v>
      </c>
      <c r="L588">
        <v>42.2866</v>
      </c>
      <c r="M588">
        <v>10.103300000000001</v>
      </c>
    </row>
    <row r="589" spans="1:13" x14ac:dyDescent="0.3">
      <c r="A589">
        <v>10</v>
      </c>
      <c r="B589">
        <v>119651677</v>
      </c>
      <c r="C589" t="s">
        <v>21</v>
      </c>
      <c r="D589" t="s">
        <v>595</v>
      </c>
      <c r="E589" t="s">
        <v>566</v>
      </c>
      <c r="F589" t="s">
        <v>573</v>
      </c>
      <c r="G589">
        <v>0.28911799999999999</v>
      </c>
      <c r="H589">
        <v>34268</v>
      </c>
      <c r="I589" t="s">
        <v>341</v>
      </c>
      <c r="J589">
        <v>5.2657500000000003E-2</v>
      </c>
      <c r="K589">
        <v>8.9660199999999999E-3</v>
      </c>
      <c r="L589">
        <v>34.492199999999997</v>
      </c>
      <c r="M589">
        <v>8.3685899999999993</v>
      </c>
    </row>
    <row r="590" spans="1:13" x14ac:dyDescent="0.3">
      <c r="A590">
        <v>12</v>
      </c>
      <c r="B590">
        <v>50505144</v>
      </c>
      <c r="C590" t="s">
        <v>596</v>
      </c>
      <c r="D590" t="s">
        <v>597</v>
      </c>
      <c r="E590" t="s">
        <v>566</v>
      </c>
      <c r="F590" t="s">
        <v>598</v>
      </c>
      <c r="G590" t="s">
        <v>66</v>
      </c>
      <c r="H590">
        <v>34268</v>
      </c>
      <c r="I590" t="s">
        <v>340</v>
      </c>
      <c r="J590" t="s">
        <v>66</v>
      </c>
      <c r="K590" t="s">
        <v>66</v>
      </c>
      <c r="L590">
        <v>22.002199999999998</v>
      </c>
      <c r="M590">
        <v>5.5648900000000001</v>
      </c>
    </row>
    <row r="591" spans="1:13" x14ac:dyDescent="0.3">
      <c r="A591">
        <v>12</v>
      </c>
      <c r="B591">
        <v>50505144</v>
      </c>
      <c r="C591" t="s">
        <v>596</v>
      </c>
      <c r="D591" t="s">
        <v>597</v>
      </c>
      <c r="E591" t="s">
        <v>566</v>
      </c>
      <c r="F591" t="s">
        <v>598</v>
      </c>
      <c r="G591" t="s">
        <v>66</v>
      </c>
      <c r="H591">
        <v>34268</v>
      </c>
      <c r="I591" t="s">
        <v>348</v>
      </c>
      <c r="J591" t="s">
        <v>66</v>
      </c>
      <c r="K591" t="s">
        <v>66</v>
      </c>
      <c r="L591">
        <v>22.188500000000001</v>
      </c>
      <c r="M591">
        <v>5.6070399999999996</v>
      </c>
    </row>
    <row r="592" spans="1:13" x14ac:dyDescent="0.3">
      <c r="A592">
        <v>12</v>
      </c>
      <c r="B592">
        <v>50505144</v>
      </c>
      <c r="C592" t="s">
        <v>596</v>
      </c>
      <c r="D592" t="s">
        <v>597</v>
      </c>
      <c r="E592" t="s">
        <v>566</v>
      </c>
      <c r="F592" t="s">
        <v>598</v>
      </c>
      <c r="G592" t="s">
        <v>66</v>
      </c>
      <c r="H592">
        <v>34268</v>
      </c>
      <c r="I592" t="s">
        <v>349</v>
      </c>
      <c r="J592" t="s">
        <v>66</v>
      </c>
      <c r="K592" t="s">
        <v>66</v>
      </c>
      <c r="L592">
        <v>22.108899999999998</v>
      </c>
      <c r="M592">
        <v>5.5890300000000002</v>
      </c>
    </row>
  </sheetData>
  <mergeCells count="1">
    <mergeCell ref="A1:G1"/>
  </mergeCells>
  <conditionalFormatting sqref="K1:K498 O1:O1048576 S1:S1048576 W1:W1048576 AA1:AA1048576 AE1:AE1048576 K593:K1048576">
    <cfRule type="cellIs" dxfId="4" priority="2" operator="greaterThan">
      <formula>5.559116</formula>
    </cfRule>
  </conditionalFormatting>
  <conditionalFormatting sqref="M499:M592">
    <cfRule type="cellIs" dxfId="3" priority="1" operator="greaterThan">
      <formula>5.559116</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6ADDEE-BC24-7C44-AF97-96B883D94B2D}">
  <dimension ref="A1:Y141"/>
  <sheetViews>
    <sheetView workbookViewId="0">
      <selection sqref="A1:I1"/>
    </sheetView>
  </sheetViews>
  <sheetFormatPr defaultColWidth="11" defaultRowHeight="15.6" x14ac:dyDescent="0.3"/>
  <cols>
    <col min="1" max="1" width="12.296875" customWidth="1"/>
    <col min="2" max="2" width="19.796875" bestFit="1" customWidth="1"/>
    <col min="3" max="3" width="22.296875" bestFit="1" customWidth="1"/>
    <col min="4" max="4" width="5.19921875" bestFit="1" customWidth="1"/>
    <col min="5" max="5" width="5.796875" style="2" customWidth="1"/>
    <col min="6" max="6" width="4.69921875" style="2" bestFit="1" customWidth="1"/>
    <col min="7" max="7" width="8.296875" style="1" bestFit="1" customWidth="1"/>
    <col min="8" max="8" width="2.19921875" style="11" customWidth="1"/>
    <col min="9" max="9" width="22.296875" customWidth="1"/>
    <col min="10" max="10" width="4.19921875" style="12" customWidth="1"/>
    <col min="11" max="11" width="8.69921875" style="12" customWidth="1"/>
    <col min="12" max="12" width="9.296875" style="1" customWidth="1"/>
    <col min="13" max="13" width="2.19921875" style="11" customWidth="1"/>
    <col min="14" max="14" width="14.19921875" style="13" customWidth="1"/>
    <col min="15" max="16" width="6.69921875" style="13" customWidth="1"/>
    <col min="17" max="17" width="2.19921875" style="11" customWidth="1"/>
    <col min="18" max="18" width="14.69921875" style="13" customWidth="1"/>
    <col min="19" max="19" width="14.5" style="13" customWidth="1"/>
    <col min="20" max="20" width="22" customWidth="1"/>
    <col min="21" max="21" width="11.19921875" customWidth="1"/>
    <col min="22" max="22" width="2.19921875" style="11" customWidth="1"/>
    <col min="23" max="23" width="9.5" style="45" customWidth="1"/>
    <col min="24" max="24" width="9.69921875" style="46" bestFit="1" customWidth="1"/>
    <col min="25" max="25" width="2.19921875" style="11" customWidth="1"/>
  </cols>
  <sheetData>
    <row r="1" spans="1:25" ht="106.95" customHeight="1" x14ac:dyDescent="0.3">
      <c r="A1" s="50" t="s">
        <v>1173</v>
      </c>
      <c r="B1" s="50"/>
      <c r="C1" s="50"/>
      <c r="D1" s="50"/>
      <c r="E1" s="50"/>
      <c r="F1" s="50"/>
      <c r="G1" s="50"/>
      <c r="H1" s="50"/>
      <c r="I1" s="50"/>
      <c r="J1"/>
      <c r="M1"/>
      <c r="N1"/>
      <c r="O1"/>
      <c r="P1"/>
      <c r="Q1"/>
      <c r="R1"/>
      <c r="S1"/>
      <c r="V1"/>
      <c r="Y1"/>
    </row>
    <row r="2" spans="1:25" s="4" customFormat="1" x14ac:dyDescent="0.3">
      <c r="A2" s="52" t="s">
        <v>599</v>
      </c>
      <c r="B2" s="52"/>
      <c r="C2" s="52"/>
      <c r="D2" s="52"/>
      <c r="E2" s="52"/>
      <c r="F2" s="52"/>
      <c r="G2" s="52"/>
      <c r="H2" s="3"/>
      <c r="I2" s="52" t="s">
        <v>600</v>
      </c>
      <c r="J2" s="52"/>
      <c r="K2" s="52"/>
      <c r="L2" s="52"/>
      <c r="M2" s="3"/>
      <c r="N2" s="54" t="s">
        <v>601</v>
      </c>
      <c r="O2" s="54"/>
      <c r="P2" s="54"/>
      <c r="Q2" s="3"/>
      <c r="R2" s="52" t="s">
        <v>602</v>
      </c>
      <c r="S2" s="52"/>
      <c r="T2" s="52"/>
      <c r="U2" s="52"/>
      <c r="V2" s="3"/>
      <c r="W2" s="52" t="s">
        <v>603</v>
      </c>
      <c r="X2" s="53"/>
      <c r="Y2" s="3"/>
    </row>
    <row r="3" spans="1:25" s="4" customFormat="1" x14ac:dyDescent="0.3">
      <c r="A3" s="5" t="s">
        <v>603</v>
      </c>
      <c r="B3" s="5" t="s">
        <v>604</v>
      </c>
      <c r="C3" s="5" t="s">
        <v>605</v>
      </c>
      <c r="D3" s="5" t="s">
        <v>606</v>
      </c>
      <c r="E3" s="6" t="s">
        <v>607</v>
      </c>
      <c r="F3" s="6" t="s">
        <v>608</v>
      </c>
      <c r="G3" s="7" t="s">
        <v>609</v>
      </c>
      <c r="H3" s="8"/>
      <c r="I3" s="5" t="s">
        <v>605</v>
      </c>
      <c r="J3" s="9" t="s">
        <v>610</v>
      </c>
      <c r="K3" s="9" t="s">
        <v>611</v>
      </c>
      <c r="L3" s="7" t="s">
        <v>612</v>
      </c>
      <c r="M3" s="8"/>
      <c r="N3" s="10" t="s">
        <v>613</v>
      </c>
      <c r="O3" s="10" t="s">
        <v>608</v>
      </c>
      <c r="P3" s="10" t="s">
        <v>609</v>
      </c>
      <c r="Q3" s="8"/>
      <c r="R3" s="10" t="s">
        <v>614</v>
      </c>
      <c r="S3" s="10" t="s">
        <v>615</v>
      </c>
      <c r="T3" s="5" t="s">
        <v>616</v>
      </c>
      <c r="U3" s="5" t="s">
        <v>617</v>
      </c>
      <c r="V3" s="8"/>
      <c r="W3" s="47" t="s">
        <v>1171</v>
      </c>
      <c r="X3" s="48" t="s">
        <v>1172</v>
      </c>
      <c r="Y3" s="8"/>
    </row>
    <row r="4" spans="1:25" x14ac:dyDescent="0.3">
      <c r="A4" t="s">
        <v>618</v>
      </c>
      <c r="B4" t="s">
        <v>72</v>
      </c>
      <c r="C4" t="s">
        <v>619</v>
      </c>
      <c r="D4">
        <v>31</v>
      </c>
      <c r="E4" s="2">
        <v>0.36268287999999999</v>
      </c>
      <c r="F4" s="2">
        <v>0.43351308999999999</v>
      </c>
      <c r="G4" s="1">
        <v>0.40965109999999999</v>
      </c>
      <c r="I4" t="s">
        <v>619</v>
      </c>
      <c r="J4" s="12">
        <v>298.2903</v>
      </c>
      <c r="K4" s="12">
        <v>29</v>
      </c>
      <c r="L4" s="1">
        <v>1.77108E-46</v>
      </c>
      <c r="N4" s="13">
        <v>-1.4224270000000001E-2</v>
      </c>
      <c r="O4" s="13">
        <v>1.7303570000000001E-2</v>
      </c>
      <c r="P4" s="13">
        <v>0.41776039999999998</v>
      </c>
      <c r="R4" s="13">
        <v>8.917323E-4</v>
      </c>
      <c r="S4" s="13">
        <v>8.7561800000000006E-3</v>
      </c>
      <c r="T4" s="15" t="b">
        <v>0</v>
      </c>
      <c r="U4" s="1">
        <v>1.9551760000000001E-32</v>
      </c>
      <c r="W4" s="45">
        <v>43.5</v>
      </c>
      <c r="X4" s="46">
        <v>2.87219E-5</v>
      </c>
    </row>
    <row r="5" spans="1:25" x14ac:dyDescent="0.3">
      <c r="C5" t="s">
        <v>620</v>
      </c>
      <c r="D5">
        <v>31</v>
      </c>
      <c r="E5" s="2">
        <v>0.10100594</v>
      </c>
      <c r="F5" s="2">
        <v>7.8081010000000006E-2</v>
      </c>
      <c r="G5" s="1">
        <v>0.19580210000000001</v>
      </c>
      <c r="I5" t="s">
        <v>621</v>
      </c>
      <c r="J5" s="12">
        <v>305.24099999999999</v>
      </c>
      <c r="K5" s="12">
        <v>30</v>
      </c>
      <c r="L5" s="1">
        <v>2.4513630000000002E-47</v>
      </c>
    </row>
    <row r="6" spans="1:25" x14ac:dyDescent="0.3">
      <c r="C6" t="s">
        <v>621</v>
      </c>
      <c r="D6">
        <v>31</v>
      </c>
      <c r="E6" s="2">
        <v>2.3949189999999999E-2</v>
      </c>
      <c r="F6" s="2">
        <v>0.13394521000000001</v>
      </c>
      <c r="G6" s="1">
        <v>0.85809599999999997</v>
      </c>
    </row>
    <row r="7" spans="1:25" x14ac:dyDescent="0.3">
      <c r="C7" t="s">
        <v>622</v>
      </c>
      <c r="D7">
        <v>31</v>
      </c>
      <c r="E7" s="2">
        <v>0.12144777</v>
      </c>
      <c r="F7" s="2">
        <v>0.14149524999999999</v>
      </c>
      <c r="G7" s="1">
        <v>0.39752340000000003</v>
      </c>
    </row>
    <row r="8" spans="1:25" x14ac:dyDescent="0.3">
      <c r="C8" t="s">
        <v>623</v>
      </c>
      <c r="D8">
        <v>31</v>
      </c>
      <c r="E8" s="2">
        <v>0.10176590000000001</v>
      </c>
      <c r="F8" s="2">
        <v>0.11035866</v>
      </c>
      <c r="G8" s="1">
        <v>0.36381370000000002</v>
      </c>
    </row>
    <row r="10" spans="1:25" x14ac:dyDescent="0.3">
      <c r="A10" t="s">
        <v>624</v>
      </c>
      <c r="B10" t="s">
        <v>72</v>
      </c>
      <c r="C10" t="s">
        <v>619</v>
      </c>
      <c r="D10">
        <v>7</v>
      </c>
      <c r="E10" s="2">
        <v>-0.34426495000000001</v>
      </c>
      <c r="F10" s="2">
        <v>0.15800117999999999</v>
      </c>
      <c r="G10" s="1">
        <v>8.1228110000000006E-2</v>
      </c>
      <c r="I10" t="s">
        <v>619</v>
      </c>
      <c r="J10" s="12">
        <v>35.546729999999997</v>
      </c>
      <c r="K10" s="12">
        <v>5</v>
      </c>
      <c r="L10" s="1">
        <v>1.1701930000000001E-6</v>
      </c>
      <c r="N10" s="13">
        <v>2.7000130000000001E-2</v>
      </c>
      <c r="O10" s="13">
        <v>3.3934789999999999E-2</v>
      </c>
      <c r="P10" s="13">
        <v>0.46232079999999998</v>
      </c>
      <c r="R10" s="13">
        <v>8.8088860000000001E-4</v>
      </c>
      <c r="S10" s="13">
        <v>5.9184060000000002E-3</v>
      </c>
      <c r="T10" s="15" t="b">
        <v>0</v>
      </c>
      <c r="U10" s="1">
        <v>1.0975890000000001E-17</v>
      </c>
      <c r="W10" s="45">
        <v>57.3</v>
      </c>
      <c r="X10" s="46">
        <v>1.2584130000000001E-4</v>
      </c>
    </row>
    <row r="11" spans="1:25" x14ac:dyDescent="0.3">
      <c r="C11" t="s">
        <v>620</v>
      </c>
      <c r="D11">
        <v>7</v>
      </c>
      <c r="E11" s="2">
        <v>-0.20124354</v>
      </c>
      <c r="F11" s="2">
        <v>3.5014980000000001E-2</v>
      </c>
      <c r="G11" s="1">
        <v>9.0649580000000003E-9</v>
      </c>
      <c r="I11" t="s">
        <v>621</v>
      </c>
      <c r="J11" s="12">
        <v>40.047330000000002</v>
      </c>
      <c r="K11" s="12">
        <v>6</v>
      </c>
      <c r="L11" s="1">
        <v>4.4586219999999998E-7</v>
      </c>
    </row>
    <row r="12" spans="1:25" x14ac:dyDescent="0.3">
      <c r="C12" t="s">
        <v>621</v>
      </c>
      <c r="D12">
        <v>7</v>
      </c>
      <c r="E12" s="2">
        <v>-0.22400656999999999</v>
      </c>
      <c r="F12" s="2">
        <v>4.4607649999999999E-2</v>
      </c>
      <c r="G12" s="1">
        <v>5.1214100000000001E-7</v>
      </c>
    </row>
    <row r="13" spans="1:25" x14ac:dyDescent="0.3">
      <c r="C13" t="s">
        <v>622</v>
      </c>
      <c r="D13">
        <v>7</v>
      </c>
      <c r="E13" s="2">
        <v>-9.6214049999999995E-2</v>
      </c>
      <c r="F13" s="2">
        <v>7.8977199999999997E-2</v>
      </c>
      <c r="G13" s="1">
        <v>0.2688545</v>
      </c>
    </row>
    <row r="14" spans="1:25" x14ac:dyDescent="0.3">
      <c r="C14" t="s">
        <v>623</v>
      </c>
      <c r="D14">
        <v>7</v>
      </c>
      <c r="E14" s="2">
        <v>-0.21304350999999999</v>
      </c>
      <c r="F14" s="2">
        <v>7.3486720000000005E-2</v>
      </c>
      <c r="G14" s="1">
        <v>2.7367470000000001E-2</v>
      </c>
    </row>
    <row r="16" spans="1:25" x14ac:dyDescent="0.3">
      <c r="A16" t="s">
        <v>625</v>
      </c>
      <c r="B16" t="s">
        <v>72</v>
      </c>
      <c r="C16" t="s">
        <v>619</v>
      </c>
      <c r="D16">
        <v>47</v>
      </c>
      <c r="E16" s="2">
        <v>5.3707930000000001E-2</v>
      </c>
      <c r="F16" s="2">
        <v>4.1944750000000003E-2</v>
      </c>
      <c r="G16" s="1">
        <v>0.20694963999999999</v>
      </c>
      <c r="I16" t="s">
        <v>619</v>
      </c>
      <c r="J16" s="12">
        <v>339.51870000000002</v>
      </c>
      <c r="K16" s="12">
        <v>45</v>
      </c>
      <c r="L16" s="1">
        <v>7.8920529999999999E-47</v>
      </c>
      <c r="N16" s="13">
        <v>-2.836496E-3</v>
      </c>
      <c r="O16" s="13">
        <v>8.3441660000000001E-3</v>
      </c>
      <c r="P16" s="13">
        <v>0.7354851</v>
      </c>
      <c r="R16" s="13">
        <v>0.14642430000000001</v>
      </c>
      <c r="S16" s="13">
        <v>1.072203E-2</v>
      </c>
      <c r="T16" s="14" t="b">
        <v>1</v>
      </c>
      <c r="U16" s="1">
        <v>3.2753040000000001E-264</v>
      </c>
      <c r="W16" s="45">
        <v>68.099999999999994</v>
      </c>
      <c r="X16" s="46">
        <v>3.1074259999999999E-3</v>
      </c>
    </row>
    <row r="17" spans="1:24" ht="16.05" customHeight="1" x14ac:dyDescent="0.3">
      <c r="A17" s="21"/>
      <c r="B17" s="22"/>
      <c r="C17" t="s">
        <v>620</v>
      </c>
      <c r="D17">
        <v>47</v>
      </c>
      <c r="E17" s="2">
        <v>2.9168400000000001E-2</v>
      </c>
      <c r="F17" s="2">
        <v>1.2270319999999999E-2</v>
      </c>
      <c r="G17" s="1">
        <v>1.7446949999999999E-2</v>
      </c>
      <c r="I17" t="s">
        <v>621</v>
      </c>
      <c r="J17" s="12">
        <v>340.39049999999997</v>
      </c>
      <c r="K17" s="12">
        <v>46</v>
      </c>
      <c r="L17" s="1">
        <v>1.4958919999999999E-46</v>
      </c>
    </row>
    <row r="18" spans="1:24" x14ac:dyDescent="0.3">
      <c r="A18" s="23"/>
      <c r="B18" s="22"/>
      <c r="C18" t="s">
        <v>621</v>
      </c>
      <c r="D18">
        <v>47</v>
      </c>
      <c r="E18" s="2">
        <v>4.0917589999999997E-2</v>
      </c>
      <c r="F18" s="2">
        <v>1.8359500000000001E-2</v>
      </c>
      <c r="G18" s="1">
        <v>2.5834719999999999E-2</v>
      </c>
    </row>
    <row r="19" spans="1:24" ht="16.05" customHeight="1" x14ac:dyDescent="0.3">
      <c r="A19" s="22"/>
      <c r="B19" s="22"/>
      <c r="C19" t="s">
        <v>622</v>
      </c>
      <c r="D19">
        <v>47</v>
      </c>
      <c r="E19" s="2">
        <v>2.992185E-2</v>
      </c>
      <c r="F19" s="2">
        <v>2.259736E-2</v>
      </c>
      <c r="G19" s="1">
        <v>0.19200175999999999</v>
      </c>
    </row>
    <row r="20" spans="1:24" x14ac:dyDescent="0.3">
      <c r="A20" s="22"/>
      <c r="B20" s="22"/>
      <c r="C20" t="s">
        <v>623</v>
      </c>
      <c r="D20">
        <v>47</v>
      </c>
      <c r="E20" s="2">
        <v>3.5915849999999999E-2</v>
      </c>
      <c r="F20" s="2">
        <v>1.787503E-2</v>
      </c>
      <c r="G20" s="1">
        <v>5.0396610000000001E-2</v>
      </c>
    </row>
    <row r="21" spans="1:24" ht="10.95" customHeight="1" x14ac:dyDescent="0.3">
      <c r="A21" s="11"/>
      <c r="B21" s="11"/>
      <c r="C21" s="11"/>
      <c r="D21" s="11"/>
      <c r="E21" s="16"/>
      <c r="F21" s="16"/>
      <c r="G21" s="17"/>
      <c r="I21" s="11"/>
      <c r="J21" s="18"/>
      <c r="K21" s="18"/>
      <c r="L21" s="17"/>
      <c r="N21" s="19"/>
      <c r="O21" s="19"/>
      <c r="P21" s="19"/>
      <c r="R21" s="19"/>
      <c r="S21" s="19"/>
      <c r="T21" s="11"/>
      <c r="U21" s="11"/>
      <c r="W21" s="49"/>
      <c r="X21" s="49"/>
    </row>
    <row r="22" spans="1:24" x14ac:dyDescent="0.3">
      <c r="A22" t="s">
        <v>72</v>
      </c>
      <c r="B22" t="s">
        <v>618</v>
      </c>
      <c r="C22" t="s">
        <v>619</v>
      </c>
      <c r="D22">
        <v>12</v>
      </c>
      <c r="E22" s="2">
        <v>1.0794969999999999E-2</v>
      </c>
      <c r="F22" s="2">
        <v>0.12119117</v>
      </c>
      <c r="G22" s="1">
        <v>0.93078179999999999</v>
      </c>
      <c r="I22" t="s">
        <v>619</v>
      </c>
      <c r="J22" s="12">
        <v>320.28370000000001</v>
      </c>
      <c r="K22" s="12">
        <v>10</v>
      </c>
      <c r="L22" s="1">
        <v>7.943161E-63</v>
      </c>
      <c r="N22" s="13">
        <v>1.307412E-3</v>
      </c>
      <c r="O22" s="13">
        <v>1.497625E-2</v>
      </c>
      <c r="P22" s="13">
        <v>0.93215720000000002</v>
      </c>
      <c r="R22" s="13">
        <v>4.0852109999999997E-2</v>
      </c>
      <c r="S22" s="13">
        <v>2.161621E-4</v>
      </c>
      <c r="T22" s="14" t="b">
        <v>1</v>
      </c>
      <c r="U22" s="1">
        <v>4.2370710000000003E-273</v>
      </c>
      <c r="W22" s="45">
        <v>166.4</v>
      </c>
      <c r="X22" s="46">
        <v>4.6229490000000003E-3</v>
      </c>
    </row>
    <row r="23" spans="1:24" x14ac:dyDescent="0.3">
      <c r="C23" t="s">
        <v>620</v>
      </c>
      <c r="D23">
        <v>12</v>
      </c>
      <c r="E23" s="2">
        <v>2.4411800000000001E-2</v>
      </c>
      <c r="F23" s="2">
        <v>1.616014E-2</v>
      </c>
      <c r="G23" s="1">
        <v>0.13088559999999999</v>
      </c>
      <c r="I23" t="s">
        <v>621</v>
      </c>
      <c r="J23" s="12">
        <v>320.52780000000001</v>
      </c>
      <c r="K23" s="12">
        <v>11</v>
      </c>
      <c r="L23" s="1">
        <v>4.1063830000000001E-62</v>
      </c>
    </row>
    <row r="24" spans="1:24" x14ac:dyDescent="0.3">
      <c r="C24" t="s">
        <v>621</v>
      </c>
      <c r="D24">
        <v>12</v>
      </c>
      <c r="E24" s="2">
        <v>1.87802E-2</v>
      </c>
      <c r="F24" s="2">
        <v>7.5831060000000006E-2</v>
      </c>
      <c r="G24" s="1">
        <v>0.80439870000000002</v>
      </c>
    </row>
    <row r="25" spans="1:24" x14ac:dyDescent="0.3">
      <c r="C25" t="s">
        <v>622</v>
      </c>
      <c r="D25">
        <v>12</v>
      </c>
      <c r="E25" s="2">
        <v>1.7004769999999999E-2</v>
      </c>
      <c r="F25" s="2">
        <v>5.43036E-2</v>
      </c>
      <c r="G25" s="1">
        <v>0.76002959999999997</v>
      </c>
    </row>
    <row r="26" spans="1:24" x14ac:dyDescent="0.3">
      <c r="C26" t="s">
        <v>623</v>
      </c>
      <c r="D26">
        <v>12</v>
      </c>
      <c r="E26" s="2">
        <v>2.2621889999999999E-2</v>
      </c>
      <c r="F26" s="2">
        <v>1.6161729999999999E-2</v>
      </c>
      <c r="G26" s="1">
        <v>0.18916250000000001</v>
      </c>
    </row>
    <row r="28" spans="1:24" x14ac:dyDescent="0.3">
      <c r="A28" t="s">
        <v>72</v>
      </c>
      <c r="B28" t="s">
        <v>624</v>
      </c>
      <c r="C28" t="s">
        <v>619</v>
      </c>
      <c r="D28">
        <v>12</v>
      </c>
      <c r="E28" s="2">
        <v>7.8127530000000001E-2</v>
      </c>
      <c r="F28" s="2">
        <v>0.43795907000000001</v>
      </c>
      <c r="G28" s="1">
        <v>0.86197884000000002</v>
      </c>
      <c r="I28" t="s">
        <v>619</v>
      </c>
      <c r="J28" s="12">
        <v>199.15020000000001</v>
      </c>
      <c r="K28" s="12">
        <v>10</v>
      </c>
      <c r="L28" s="1">
        <v>2.4271420000000002E-37</v>
      </c>
      <c r="N28" s="13">
        <v>-8.1720989999999993E-2</v>
      </c>
      <c r="O28" s="13">
        <v>5.3259140000000003E-2</v>
      </c>
      <c r="P28" s="13">
        <v>0.15593940000000001</v>
      </c>
      <c r="R28" s="13">
        <v>4.0852109999999997E-2</v>
      </c>
      <c r="S28" s="13">
        <v>8.9907479999999998E-4</v>
      </c>
      <c r="T28" s="14" t="b">
        <v>1</v>
      </c>
      <c r="U28" s="1">
        <v>2.9774129999999999E-218</v>
      </c>
      <c r="W28" s="45">
        <v>166.4</v>
      </c>
      <c r="X28" s="46">
        <v>4.6229490000000003E-3</v>
      </c>
    </row>
    <row r="29" spans="1:24" x14ac:dyDescent="0.3">
      <c r="C29" t="s">
        <v>620</v>
      </c>
      <c r="D29">
        <v>12</v>
      </c>
      <c r="E29" s="2">
        <v>-0.15780726</v>
      </c>
      <c r="F29" s="2">
        <v>7.3894459999999995E-2</v>
      </c>
      <c r="G29" s="1">
        <v>3.271396E-2</v>
      </c>
      <c r="I29" t="s">
        <v>621</v>
      </c>
      <c r="J29" s="12">
        <v>246.03800000000001</v>
      </c>
      <c r="K29" s="12">
        <v>11</v>
      </c>
      <c r="L29" s="1">
        <v>1.8862409999999999E-46</v>
      </c>
    </row>
    <row r="30" spans="1:24" x14ac:dyDescent="0.3">
      <c r="C30" t="s">
        <v>621</v>
      </c>
      <c r="D30">
        <v>12</v>
      </c>
      <c r="E30" s="2">
        <v>-0.42649288000000002</v>
      </c>
      <c r="F30" s="2">
        <v>0.30651579000000001</v>
      </c>
      <c r="G30" s="1">
        <v>0.16409742999999999</v>
      </c>
    </row>
    <row r="31" spans="1:24" x14ac:dyDescent="0.3">
      <c r="C31" t="s">
        <v>622</v>
      </c>
      <c r="D31">
        <v>12</v>
      </c>
      <c r="E31" s="2">
        <v>-0.34241870000000002</v>
      </c>
      <c r="F31" s="2">
        <v>0.51172152999999998</v>
      </c>
      <c r="G31" s="1">
        <v>0.51719749999999998</v>
      </c>
    </row>
    <row r="32" spans="1:24" x14ac:dyDescent="0.3">
      <c r="C32" t="s">
        <v>623</v>
      </c>
      <c r="D32">
        <v>12</v>
      </c>
      <c r="E32" s="2">
        <v>-0.13693883000000001</v>
      </c>
      <c r="F32" s="2">
        <v>7.4364349999999996E-2</v>
      </c>
      <c r="G32" s="1">
        <v>9.2657840000000005E-2</v>
      </c>
    </row>
    <row r="34" spans="1:24" x14ac:dyDescent="0.3">
      <c r="A34" t="s">
        <v>72</v>
      </c>
      <c r="B34" t="s">
        <v>625</v>
      </c>
      <c r="C34" t="s">
        <v>619</v>
      </c>
      <c r="D34">
        <v>10</v>
      </c>
      <c r="E34" s="2">
        <v>0.48111081</v>
      </c>
      <c r="F34" s="2">
        <v>0.81435385000000005</v>
      </c>
      <c r="G34" s="1">
        <v>0.57097145999999999</v>
      </c>
      <c r="I34" t="s">
        <v>619</v>
      </c>
      <c r="J34" s="12">
        <v>626.16399999999999</v>
      </c>
      <c r="K34" s="12">
        <v>8</v>
      </c>
      <c r="L34" s="1">
        <v>5.5360760000000002E-130</v>
      </c>
      <c r="N34" s="13">
        <v>-3.190022E-2</v>
      </c>
      <c r="O34" s="13">
        <v>0.10233009999999999</v>
      </c>
      <c r="P34" s="13">
        <v>0.76320880000000002</v>
      </c>
      <c r="R34" s="13">
        <v>3.8049180000000002E-2</v>
      </c>
      <c r="S34" s="13">
        <v>2.9968040000000001E-2</v>
      </c>
      <c r="T34" s="14" t="b">
        <v>1</v>
      </c>
      <c r="U34" s="1">
        <v>8.3772510000000005E-3</v>
      </c>
      <c r="W34" s="45">
        <v>189.8</v>
      </c>
      <c r="X34" s="46">
        <v>5.2674610000000002E-3</v>
      </c>
    </row>
    <row r="35" spans="1:24" x14ac:dyDescent="0.3">
      <c r="C35" t="s">
        <v>620</v>
      </c>
      <c r="D35">
        <v>10</v>
      </c>
      <c r="E35" s="2">
        <v>0.1568495</v>
      </c>
      <c r="F35" s="2">
        <v>6.6838480000000006E-2</v>
      </c>
      <c r="G35" s="1">
        <v>1.8940780000000001E-2</v>
      </c>
      <c r="I35" t="s">
        <v>621</v>
      </c>
      <c r="J35" s="12">
        <v>633.7704</v>
      </c>
      <c r="K35" s="12">
        <v>9</v>
      </c>
      <c r="L35" s="1">
        <v>1.1771279999999999E-130</v>
      </c>
    </row>
    <row r="36" spans="1:24" x14ac:dyDescent="0.3">
      <c r="C36" t="s">
        <v>621</v>
      </c>
      <c r="D36">
        <v>10</v>
      </c>
      <c r="E36" s="2">
        <v>0.28896501000000002</v>
      </c>
      <c r="F36" s="2">
        <v>0.50482378000000006</v>
      </c>
      <c r="G36" s="1">
        <v>0.56704580999999998</v>
      </c>
    </row>
    <row r="37" spans="1:24" x14ac:dyDescent="0.3">
      <c r="C37" t="s">
        <v>622</v>
      </c>
      <c r="D37">
        <v>10</v>
      </c>
      <c r="E37" s="2">
        <v>-5.3303839999999998E-2</v>
      </c>
      <c r="F37" s="2">
        <v>0.27516235</v>
      </c>
      <c r="G37" s="1">
        <v>0.85069846000000005</v>
      </c>
    </row>
    <row r="38" spans="1:24" x14ac:dyDescent="0.3">
      <c r="C38" t="s">
        <v>623</v>
      </c>
      <c r="D38">
        <v>10</v>
      </c>
      <c r="E38" s="2">
        <v>0.13788168000000001</v>
      </c>
      <c r="F38" s="2">
        <v>6.4390929999999999E-2</v>
      </c>
      <c r="G38" s="1">
        <v>6.0890229999999997E-2</v>
      </c>
    </row>
    <row r="39" spans="1:24" ht="10.95" customHeight="1" x14ac:dyDescent="0.3">
      <c r="A39" s="11"/>
      <c r="B39" s="11"/>
      <c r="C39" s="11"/>
      <c r="D39" s="11"/>
      <c r="E39" s="16"/>
      <c r="F39" s="16"/>
      <c r="G39" s="17"/>
      <c r="I39" s="11"/>
      <c r="J39" s="18"/>
      <c r="K39" s="18"/>
      <c r="L39" s="17"/>
      <c r="N39" s="19"/>
      <c r="O39" s="19"/>
      <c r="P39" s="19"/>
      <c r="R39" s="19"/>
      <c r="S39" s="19"/>
      <c r="T39" s="11"/>
      <c r="U39" s="11"/>
      <c r="W39" s="49"/>
      <c r="X39" s="49"/>
    </row>
    <row r="40" spans="1:24" x14ac:dyDescent="0.3">
      <c r="A40" t="s">
        <v>626</v>
      </c>
      <c r="B40" t="s">
        <v>8</v>
      </c>
      <c r="C40" t="s">
        <v>619</v>
      </c>
      <c r="D40">
        <v>63</v>
      </c>
      <c r="E40" s="2">
        <v>-1.0771219E-2</v>
      </c>
      <c r="F40" s="2">
        <v>3.0044594000000001E-2</v>
      </c>
      <c r="G40" s="1">
        <v>0.72120116999999995</v>
      </c>
      <c r="I40" t="s">
        <v>619</v>
      </c>
      <c r="J40" s="12">
        <v>161.70667</v>
      </c>
      <c r="K40" s="12">
        <v>61</v>
      </c>
      <c r="L40" s="1">
        <v>4.7011629999999998E-11</v>
      </c>
      <c r="N40" s="13">
        <v>2.9318030000000002E-3</v>
      </c>
      <c r="O40" s="13">
        <v>6.8341790000000001E-3</v>
      </c>
      <c r="P40" s="13">
        <v>0.66944090000000001</v>
      </c>
      <c r="R40" s="13">
        <v>4.669856E-3</v>
      </c>
      <c r="S40" s="13">
        <v>4.6868839999999997E-3</v>
      </c>
      <c r="T40" s="15" t="b">
        <v>0</v>
      </c>
      <c r="U40" s="1">
        <v>0.981728198</v>
      </c>
      <c r="W40" s="45">
        <v>54.4</v>
      </c>
      <c r="X40" s="46">
        <v>6.9291159999999995E-5</v>
      </c>
    </row>
    <row r="41" spans="1:24" x14ac:dyDescent="0.3">
      <c r="C41" t="s">
        <v>620</v>
      </c>
      <c r="D41">
        <v>63</v>
      </c>
      <c r="E41" s="2">
        <v>5.4674449999999996E-3</v>
      </c>
      <c r="F41" s="2">
        <v>7.7402820000000002E-3</v>
      </c>
      <c r="G41" s="1">
        <v>0.47996268800000003</v>
      </c>
      <c r="I41" t="s">
        <v>621</v>
      </c>
      <c r="J41" s="12">
        <v>162.19452999999999</v>
      </c>
      <c r="K41" s="12">
        <v>62</v>
      </c>
      <c r="L41" s="1">
        <v>6.6428420000000003E-11</v>
      </c>
    </row>
    <row r="42" spans="1:24" x14ac:dyDescent="0.3">
      <c r="C42" t="s">
        <v>621</v>
      </c>
      <c r="D42">
        <v>63</v>
      </c>
      <c r="E42" s="2">
        <v>1.638186E-3</v>
      </c>
      <c r="F42" s="2">
        <v>8.0648730000000002E-3</v>
      </c>
      <c r="G42" s="1">
        <v>0.839036526</v>
      </c>
    </row>
    <row r="43" spans="1:24" x14ac:dyDescent="0.3">
      <c r="C43" t="s">
        <v>622</v>
      </c>
      <c r="D43">
        <v>63</v>
      </c>
      <c r="E43" s="2">
        <v>6.9230530000000002E-3</v>
      </c>
      <c r="F43" s="2">
        <v>1.9285686999999999E-2</v>
      </c>
      <c r="G43" s="1">
        <v>0.72083441699999995</v>
      </c>
    </row>
    <row r="44" spans="1:24" x14ac:dyDescent="0.3">
      <c r="C44" t="s">
        <v>623</v>
      </c>
      <c r="D44">
        <v>63</v>
      </c>
      <c r="E44" s="2">
        <v>5.9827630000000003E-3</v>
      </c>
      <c r="F44" s="2">
        <v>1.8821958E-2</v>
      </c>
      <c r="G44" s="1">
        <v>0.75165862900000002</v>
      </c>
    </row>
    <row r="46" spans="1:24" x14ac:dyDescent="0.3">
      <c r="A46" t="s">
        <v>627</v>
      </c>
      <c r="B46" t="s">
        <v>8</v>
      </c>
      <c r="C46" t="s">
        <v>619</v>
      </c>
      <c r="D46">
        <v>43</v>
      </c>
      <c r="E46" s="2">
        <v>1.8416525E-2</v>
      </c>
      <c r="F46" s="2">
        <v>2.6475872000000001E-2</v>
      </c>
      <c r="G46" s="1">
        <v>0.49060570399999998</v>
      </c>
      <c r="I46" t="s">
        <v>619</v>
      </c>
      <c r="J46" s="12">
        <v>51.238329999999998</v>
      </c>
      <c r="K46" s="12">
        <v>41</v>
      </c>
      <c r="L46" s="1">
        <v>0.13124720000000001</v>
      </c>
      <c r="N46" s="13">
        <v>6.4402009999999996E-4</v>
      </c>
      <c r="O46" s="13">
        <v>6.2396919999999998E-3</v>
      </c>
      <c r="P46" s="13">
        <v>0.91829680000000002</v>
      </c>
      <c r="R46" s="13">
        <v>3.7261899999999999E-3</v>
      </c>
      <c r="S46" s="13">
        <v>2.1919930000000002E-3</v>
      </c>
      <c r="T46" s="14" t="b">
        <v>1</v>
      </c>
      <c r="U46" s="1">
        <v>8.9222190000000003E-3</v>
      </c>
      <c r="W46" s="45">
        <v>41.1</v>
      </c>
      <c r="X46" s="46">
        <v>8.5048440000000001E-4</v>
      </c>
    </row>
    <row r="47" spans="1:24" x14ac:dyDescent="0.3">
      <c r="C47" t="s">
        <v>620</v>
      </c>
      <c r="D47">
        <v>43</v>
      </c>
      <c r="E47" s="2">
        <v>2.1322793E-2</v>
      </c>
      <c r="F47" s="2">
        <v>8.5461170000000006E-3</v>
      </c>
      <c r="G47" s="1">
        <v>1.2594754E-2</v>
      </c>
      <c r="I47" t="s">
        <v>621</v>
      </c>
      <c r="J47" s="12">
        <v>51.251640000000002</v>
      </c>
      <c r="K47" s="12">
        <v>42</v>
      </c>
      <c r="L47" s="1">
        <v>0.15501329999999999</v>
      </c>
    </row>
    <row r="48" spans="1:24" x14ac:dyDescent="0.3">
      <c r="C48" t="s">
        <v>621</v>
      </c>
      <c r="D48">
        <v>43</v>
      </c>
      <c r="E48" s="2">
        <v>2.1063477000000001E-2</v>
      </c>
      <c r="F48" s="2">
        <v>6.501153E-3</v>
      </c>
      <c r="G48" s="1">
        <v>1.1954629999999999E-3</v>
      </c>
    </row>
    <row r="49" spans="1:24" x14ac:dyDescent="0.3">
      <c r="C49" t="s">
        <v>622</v>
      </c>
      <c r="D49">
        <v>43</v>
      </c>
      <c r="E49" s="2">
        <v>2.4035806E-2</v>
      </c>
      <c r="F49" s="2">
        <v>1.8650234000000002E-2</v>
      </c>
      <c r="G49" s="1">
        <v>0.20453291100000001</v>
      </c>
    </row>
    <row r="50" spans="1:24" x14ac:dyDescent="0.3">
      <c r="C50" t="s">
        <v>623</v>
      </c>
      <c r="D50">
        <v>43</v>
      </c>
      <c r="E50" s="2">
        <v>2.3470525999999999E-2</v>
      </c>
      <c r="F50" s="2">
        <v>1.6070332999999999E-2</v>
      </c>
      <c r="G50" s="1">
        <v>0.1515968</v>
      </c>
    </row>
    <row r="52" spans="1:24" x14ac:dyDescent="0.3">
      <c r="A52" t="s">
        <v>8</v>
      </c>
      <c r="B52" t="s">
        <v>628</v>
      </c>
      <c r="C52" t="s">
        <v>619</v>
      </c>
      <c r="D52">
        <v>22</v>
      </c>
      <c r="E52" s="2">
        <v>-1.1255960030000001</v>
      </c>
      <c r="F52" s="2">
        <v>0.87131119999999995</v>
      </c>
      <c r="G52" s="1">
        <v>0.21114148999999999</v>
      </c>
      <c r="I52" t="s">
        <v>619</v>
      </c>
      <c r="J52" s="12">
        <v>290.29149999999998</v>
      </c>
      <c r="K52" s="12">
        <v>20</v>
      </c>
      <c r="L52" s="1">
        <v>7.7279760000000001E-50</v>
      </c>
      <c r="N52" s="13">
        <v>9.4409010000000002E-2</v>
      </c>
      <c r="O52" s="13">
        <v>6.4539840000000001E-2</v>
      </c>
      <c r="P52" s="13">
        <v>0.1590598</v>
      </c>
      <c r="R52" s="13">
        <v>3.8637779999999997E-2</v>
      </c>
      <c r="S52" s="13">
        <v>4.5025989999999998E-4</v>
      </c>
      <c r="T52" s="14" t="b">
        <v>1</v>
      </c>
      <c r="U52" s="1">
        <v>1.6925530000000001E-233</v>
      </c>
      <c r="W52" s="45">
        <v>62.2</v>
      </c>
      <c r="X52" s="46">
        <v>1.7521979999999999E-3</v>
      </c>
    </row>
    <row r="53" spans="1:24" x14ac:dyDescent="0.3">
      <c r="C53" t="s">
        <v>620</v>
      </c>
      <c r="D53">
        <v>22</v>
      </c>
      <c r="E53" s="2">
        <v>-0.22106975700000001</v>
      </c>
      <c r="F53" s="2">
        <v>0.22881080000000001</v>
      </c>
      <c r="G53" s="1">
        <v>0.33395998999999998</v>
      </c>
      <c r="I53" t="s">
        <v>621</v>
      </c>
      <c r="J53" s="12">
        <v>321.34969999999998</v>
      </c>
      <c r="K53" s="12">
        <v>21</v>
      </c>
      <c r="L53" s="1">
        <v>1.4069050000000001E-55</v>
      </c>
    </row>
    <row r="54" spans="1:24" x14ac:dyDescent="0.3">
      <c r="C54" t="s">
        <v>621</v>
      </c>
      <c r="D54">
        <v>22</v>
      </c>
      <c r="E54" s="2">
        <v>-9.2181320000000004E-3</v>
      </c>
      <c r="F54" s="2">
        <v>0.43166640000000001</v>
      </c>
      <c r="G54" s="1">
        <v>0.98296265999999999</v>
      </c>
    </row>
    <row r="55" spans="1:24" x14ac:dyDescent="0.3">
      <c r="C55" t="s">
        <v>622</v>
      </c>
      <c r="D55">
        <v>22</v>
      </c>
      <c r="E55" s="2">
        <v>1.2209776240000001</v>
      </c>
      <c r="F55" s="2">
        <v>0.47554279999999999</v>
      </c>
      <c r="G55" s="1">
        <v>1.7944649999999999E-2</v>
      </c>
    </row>
    <row r="56" spans="1:24" x14ac:dyDescent="0.3">
      <c r="C56" t="s">
        <v>623</v>
      </c>
      <c r="D56">
        <v>22</v>
      </c>
      <c r="E56" s="2">
        <v>-0.38110537500000002</v>
      </c>
      <c r="F56" s="2">
        <v>0.23829600000000001</v>
      </c>
      <c r="G56" s="1">
        <v>0.12469339</v>
      </c>
    </row>
    <row r="57" spans="1:24" ht="10.95" customHeight="1" x14ac:dyDescent="0.3">
      <c r="A57" s="11"/>
      <c r="B57" s="11"/>
      <c r="C57" s="11"/>
      <c r="D57" s="11"/>
      <c r="E57" s="16"/>
      <c r="F57" s="16"/>
      <c r="G57" s="17"/>
      <c r="I57" s="11"/>
      <c r="J57" s="18"/>
      <c r="K57" s="18"/>
      <c r="L57" s="17"/>
      <c r="N57" s="19"/>
      <c r="O57" s="19"/>
      <c r="P57" s="19"/>
      <c r="R57" s="19"/>
      <c r="S57" s="19"/>
      <c r="T57" s="11"/>
      <c r="U57" s="11"/>
      <c r="W57" s="49"/>
      <c r="X57" s="49"/>
    </row>
    <row r="58" spans="1:24" x14ac:dyDescent="0.3">
      <c r="A58" t="s">
        <v>629</v>
      </c>
      <c r="B58" t="s">
        <v>72</v>
      </c>
      <c r="C58" t="s">
        <v>619</v>
      </c>
      <c r="D58">
        <v>98</v>
      </c>
      <c r="E58" s="2">
        <v>0.11829684</v>
      </c>
      <c r="F58" s="2">
        <v>6.7053890000000005E-2</v>
      </c>
      <c r="G58" s="1">
        <v>8.0878329999999998E-2</v>
      </c>
      <c r="I58" t="s">
        <v>619</v>
      </c>
      <c r="J58" s="12">
        <v>388.30529999999999</v>
      </c>
      <c r="K58" s="12">
        <v>96</v>
      </c>
      <c r="L58" s="1">
        <v>8.5133379999999998E-37</v>
      </c>
      <c r="N58" s="13">
        <v>-1.4802960000000001E-3</v>
      </c>
      <c r="O58" s="13">
        <v>4.7719540000000001E-3</v>
      </c>
      <c r="P58" s="13">
        <v>0.75707559999999996</v>
      </c>
      <c r="R58" s="13">
        <v>0.14085259999999999</v>
      </c>
      <c r="S58" s="13">
        <v>1.364806E-2</v>
      </c>
      <c r="T58" s="14" t="b">
        <v>1</v>
      </c>
      <c r="U58">
        <v>0</v>
      </c>
      <c r="W58" s="45">
        <v>64.3</v>
      </c>
      <c r="X58" s="46">
        <v>9.8092420000000006E-4</v>
      </c>
    </row>
    <row r="59" spans="1:24" x14ac:dyDescent="0.3">
      <c r="C59" t="s">
        <v>620</v>
      </c>
      <c r="D59">
        <v>98</v>
      </c>
      <c r="E59" s="2">
        <v>8.8066800000000001E-2</v>
      </c>
      <c r="F59" s="2">
        <v>2.222903E-2</v>
      </c>
      <c r="G59" s="1">
        <v>7.4389110000000003E-5</v>
      </c>
      <c r="I59" t="s">
        <v>621</v>
      </c>
      <c r="J59" s="12">
        <v>388.69450000000001</v>
      </c>
      <c r="K59" s="12">
        <v>97</v>
      </c>
      <c r="L59" s="1">
        <v>1.486459E-36</v>
      </c>
      <c r="T59" s="14"/>
    </row>
    <row r="60" spans="1:24" x14ac:dyDescent="0.3">
      <c r="C60" t="s">
        <v>621</v>
      </c>
      <c r="D60">
        <v>98</v>
      </c>
      <c r="E60" s="2">
        <v>9.9154430000000002E-2</v>
      </c>
      <c r="F60" s="2">
        <v>2.6112920000000001E-2</v>
      </c>
      <c r="G60" s="1">
        <v>1.4637459999999999E-4</v>
      </c>
      <c r="T60" s="14"/>
    </row>
    <row r="61" spans="1:24" x14ac:dyDescent="0.3">
      <c r="C61" t="s">
        <v>622</v>
      </c>
      <c r="D61">
        <v>98</v>
      </c>
      <c r="E61" s="2">
        <v>0.10032843</v>
      </c>
      <c r="F61" s="2">
        <v>4.3714929999999999E-2</v>
      </c>
      <c r="G61" s="1">
        <v>2.3884320000000001E-2</v>
      </c>
      <c r="T61" s="14"/>
    </row>
    <row r="62" spans="1:24" x14ac:dyDescent="0.3">
      <c r="C62" t="s">
        <v>623</v>
      </c>
      <c r="D62">
        <v>98</v>
      </c>
      <c r="E62" s="2">
        <v>9.6218540000000005E-2</v>
      </c>
      <c r="F62" s="2">
        <v>3.1325119999999998E-2</v>
      </c>
      <c r="G62" s="1">
        <v>2.7629460000000001E-3</v>
      </c>
      <c r="T62" s="14"/>
    </row>
    <row r="63" spans="1:24" x14ac:dyDescent="0.3">
      <c r="G63"/>
      <c r="T63" s="14"/>
    </row>
    <row r="64" spans="1:24" x14ac:dyDescent="0.3">
      <c r="A64" t="s">
        <v>72</v>
      </c>
      <c r="B64" t="s">
        <v>629</v>
      </c>
      <c r="C64" t="s">
        <v>619</v>
      </c>
      <c r="D64">
        <v>10</v>
      </c>
      <c r="E64" s="2">
        <v>-0.11997782999999999</v>
      </c>
      <c r="F64" s="2">
        <v>0.12112467</v>
      </c>
      <c r="G64" s="1">
        <v>0.35092404999999999</v>
      </c>
      <c r="I64" t="s">
        <v>619</v>
      </c>
      <c r="J64" s="12">
        <v>100.7465</v>
      </c>
      <c r="K64" s="12">
        <v>8</v>
      </c>
      <c r="L64" s="1">
        <v>3.0042490000000001E-18</v>
      </c>
      <c r="N64" s="13">
        <v>4.1383589999999998E-2</v>
      </c>
      <c r="O64" s="13">
        <v>1.511411E-2</v>
      </c>
      <c r="P64" s="13">
        <v>2.5525019999999999E-2</v>
      </c>
      <c r="R64" s="13">
        <v>4.0852109999999997E-2</v>
      </c>
      <c r="S64" s="13">
        <v>4.4557700000000001E-4</v>
      </c>
      <c r="T64" s="14" t="b">
        <v>1</v>
      </c>
      <c r="U64" s="1">
        <v>8.1876550000000001E-245</v>
      </c>
      <c r="W64" s="45">
        <v>166.4</v>
      </c>
      <c r="X64" s="46">
        <v>4.6229490000000003E-3</v>
      </c>
    </row>
    <row r="65" spans="1:24" x14ac:dyDescent="0.3">
      <c r="C65" t="s">
        <v>620</v>
      </c>
      <c r="D65">
        <v>10</v>
      </c>
      <c r="E65" s="2">
        <v>3.0021840000000001E-2</v>
      </c>
      <c r="F65" s="2">
        <v>2.425948E-2</v>
      </c>
      <c r="G65" s="1">
        <v>0.21589027</v>
      </c>
      <c r="I65" t="s">
        <v>621</v>
      </c>
      <c r="J65" s="12">
        <v>195.15940000000001</v>
      </c>
      <c r="K65" s="12">
        <v>9</v>
      </c>
      <c r="L65" s="1">
        <v>3.4236890000000001E-37</v>
      </c>
      <c r="T65" s="14"/>
    </row>
    <row r="66" spans="1:24" x14ac:dyDescent="0.3">
      <c r="C66" t="s">
        <v>621</v>
      </c>
      <c r="D66">
        <v>10</v>
      </c>
      <c r="E66" s="2">
        <v>0.12972460999999999</v>
      </c>
      <c r="F66" s="2">
        <v>0.10460236000000001</v>
      </c>
      <c r="G66" s="1">
        <v>0.21491288</v>
      </c>
      <c r="T66" s="14"/>
    </row>
    <row r="67" spans="1:24" x14ac:dyDescent="0.3">
      <c r="C67" t="s">
        <v>622</v>
      </c>
      <c r="D67">
        <v>10</v>
      </c>
      <c r="E67" s="2">
        <v>0.50890911999999999</v>
      </c>
      <c r="F67" s="2">
        <v>0.21748765</v>
      </c>
      <c r="G67" s="1">
        <v>4.4024250000000001E-2</v>
      </c>
      <c r="T67" s="14"/>
    </row>
    <row r="68" spans="1:24" x14ac:dyDescent="0.3">
      <c r="C68" t="s">
        <v>623</v>
      </c>
      <c r="D68">
        <v>10</v>
      </c>
      <c r="E68" s="2">
        <v>3.5011720000000003E-2</v>
      </c>
      <c r="F68" s="2">
        <v>2.5773190000000001E-2</v>
      </c>
      <c r="G68" s="1">
        <v>0.20739036999999999</v>
      </c>
      <c r="T68" s="14"/>
    </row>
    <row r="69" spans="1:24" ht="10.95" customHeight="1" x14ac:dyDescent="0.3">
      <c r="A69" s="11"/>
      <c r="B69" s="11"/>
      <c r="C69" s="11"/>
      <c r="D69" s="11"/>
      <c r="E69" s="16"/>
      <c r="F69" s="16"/>
      <c r="G69" s="17"/>
      <c r="I69" s="11"/>
      <c r="J69" s="18"/>
      <c r="K69" s="18"/>
      <c r="L69" s="17"/>
      <c r="N69" s="19"/>
      <c r="O69" s="19"/>
      <c r="P69" s="19"/>
      <c r="R69" s="19"/>
      <c r="S69" s="19"/>
      <c r="T69" s="34"/>
      <c r="U69" s="11"/>
      <c r="W69" s="49"/>
      <c r="X69" s="49"/>
    </row>
    <row r="70" spans="1:24" x14ac:dyDescent="0.3">
      <c r="A70" t="s">
        <v>27</v>
      </c>
      <c r="B70" t="s">
        <v>72</v>
      </c>
      <c r="C70" t="s">
        <v>619</v>
      </c>
      <c r="D70">
        <v>19</v>
      </c>
      <c r="E70" s="2">
        <v>3.6238880000000001E-2</v>
      </c>
      <c r="F70" s="2">
        <v>4.5632890000000002E-2</v>
      </c>
      <c r="G70" s="1">
        <v>0.43806013999999999</v>
      </c>
      <c r="I70" t="s">
        <v>619</v>
      </c>
      <c r="J70" s="12">
        <v>11.346349999999999</v>
      </c>
      <c r="K70" s="12">
        <v>17</v>
      </c>
      <c r="L70" s="1">
        <v>0.8380029</v>
      </c>
      <c r="N70" s="13">
        <v>1.136841E-5</v>
      </c>
      <c r="O70" s="13">
        <v>4.4986260000000004E-3</v>
      </c>
      <c r="P70" s="13">
        <v>0.99801309999999999</v>
      </c>
      <c r="R70" s="13">
        <v>2.3630129999999999E-2</v>
      </c>
      <c r="S70" s="13">
        <v>8.9922280000000003E-4</v>
      </c>
      <c r="T70" s="14" t="b">
        <v>1</v>
      </c>
      <c r="U70" s="1">
        <v>1.8718499999999999E-65</v>
      </c>
      <c r="W70" s="45">
        <v>46.8</v>
      </c>
      <c r="X70" s="46">
        <v>1.162695E-3</v>
      </c>
    </row>
    <row r="71" spans="1:24" x14ac:dyDescent="0.3">
      <c r="C71" t="s">
        <v>620</v>
      </c>
      <c r="D71">
        <v>19</v>
      </c>
      <c r="E71" s="2">
        <v>3.4001150000000001E-2</v>
      </c>
      <c r="F71" s="2">
        <v>3.0806429999999999E-2</v>
      </c>
      <c r="G71" s="1">
        <v>0.26972203</v>
      </c>
      <c r="I71" t="s">
        <v>621</v>
      </c>
      <c r="J71" s="12">
        <v>11.346360000000001</v>
      </c>
      <c r="K71" s="12">
        <v>18</v>
      </c>
      <c r="L71" s="1">
        <v>0.87908500000000001</v>
      </c>
      <c r="T71" s="14"/>
    </row>
    <row r="72" spans="1:24" x14ac:dyDescent="0.3">
      <c r="C72" t="s">
        <v>621</v>
      </c>
      <c r="D72">
        <v>19</v>
      </c>
      <c r="E72" s="2">
        <v>3.6339910000000003E-2</v>
      </c>
      <c r="F72" s="2">
        <v>2.2000189999999999E-2</v>
      </c>
      <c r="G72" s="1">
        <v>9.8575430000000006E-2</v>
      </c>
      <c r="T72" s="14"/>
    </row>
    <row r="73" spans="1:24" x14ac:dyDescent="0.3">
      <c r="C73" t="s">
        <v>622</v>
      </c>
      <c r="D73">
        <v>19</v>
      </c>
      <c r="E73" s="2">
        <v>8.2386150000000005E-2</v>
      </c>
      <c r="F73" s="2">
        <v>5.0218289999999999E-2</v>
      </c>
      <c r="G73" s="1">
        <v>0.11824637</v>
      </c>
      <c r="T73" s="14"/>
    </row>
    <row r="74" spans="1:24" x14ac:dyDescent="0.3">
      <c r="C74" t="s">
        <v>623</v>
      </c>
      <c r="D74">
        <v>19</v>
      </c>
      <c r="E74" s="2">
        <v>2.5862670000000001E-2</v>
      </c>
      <c r="F74" s="2">
        <v>3.5571470000000001E-2</v>
      </c>
      <c r="G74" s="1">
        <v>0.47653838999999998</v>
      </c>
      <c r="T74" s="14"/>
    </row>
    <row r="75" spans="1:24" x14ac:dyDescent="0.3">
      <c r="G75"/>
      <c r="T75" s="14"/>
    </row>
    <row r="76" spans="1:24" x14ac:dyDescent="0.3">
      <c r="A76" t="s">
        <v>72</v>
      </c>
      <c r="B76" t="s">
        <v>27</v>
      </c>
      <c r="C76" t="s">
        <v>619</v>
      </c>
      <c r="D76">
        <v>12</v>
      </c>
      <c r="E76" s="2">
        <v>2.1915997999999999E-2</v>
      </c>
      <c r="F76" s="2">
        <v>6.8257209999999999E-2</v>
      </c>
      <c r="G76" s="1">
        <v>0.75475979999999998</v>
      </c>
      <c r="I76" t="s">
        <v>619</v>
      </c>
      <c r="J76" s="12">
        <v>19.982780000000002</v>
      </c>
      <c r="K76" s="12">
        <v>10</v>
      </c>
      <c r="L76" s="1">
        <v>2.9416009999999999E-2</v>
      </c>
      <c r="N76" s="13">
        <v>-3.1154249999999998E-3</v>
      </c>
      <c r="O76" s="13">
        <v>8.0569439999999999E-3</v>
      </c>
      <c r="P76" s="13">
        <v>0.70709679999999997</v>
      </c>
      <c r="R76" s="13">
        <v>4.0852109999999997E-2</v>
      </c>
      <c r="S76" s="13">
        <v>1.1802749999999999E-4</v>
      </c>
      <c r="T76" s="14" t="b">
        <v>1</v>
      </c>
      <c r="U76" s="1">
        <v>2.41599E-241</v>
      </c>
      <c r="W76" s="45">
        <v>166.4</v>
      </c>
      <c r="X76" s="46">
        <v>4.6229490000000003E-3</v>
      </c>
    </row>
    <row r="77" spans="1:24" x14ac:dyDescent="0.3">
      <c r="C77" t="s">
        <v>620</v>
      </c>
      <c r="D77">
        <v>12</v>
      </c>
      <c r="E77" s="2">
        <v>1.574093E-2</v>
      </c>
      <c r="F77" s="2">
        <v>3.614113E-2</v>
      </c>
      <c r="G77" s="1">
        <v>0.66317009999999998</v>
      </c>
      <c r="I77" t="s">
        <v>621</v>
      </c>
      <c r="J77" s="12">
        <v>20.281559999999999</v>
      </c>
      <c r="K77" s="12">
        <v>11</v>
      </c>
      <c r="L77" s="1">
        <v>4.1625620000000002E-2</v>
      </c>
    </row>
    <row r="78" spans="1:24" x14ac:dyDescent="0.3">
      <c r="C78" t="s">
        <v>621</v>
      </c>
      <c r="D78">
        <v>12</v>
      </c>
      <c r="E78" s="2">
        <v>2.1074560000000002E-3</v>
      </c>
      <c r="F78" s="2">
        <v>4.3329439999999997E-2</v>
      </c>
      <c r="G78" s="1">
        <v>0.96120779999999995</v>
      </c>
    </row>
    <row r="79" spans="1:24" x14ac:dyDescent="0.3">
      <c r="C79" t="s">
        <v>622</v>
      </c>
      <c r="D79">
        <v>12</v>
      </c>
      <c r="E79" s="2">
        <v>-4.7431334999999998E-2</v>
      </c>
      <c r="F79" s="2">
        <v>0.10988819</v>
      </c>
      <c r="G79" s="1">
        <v>0.67434660000000002</v>
      </c>
    </row>
    <row r="80" spans="1:24" x14ac:dyDescent="0.3">
      <c r="C80" t="s">
        <v>623</v>
      </c>
      <c r="D80">
        <v>12</v>
      </c>
      <c r="E80" s="2">
        <v>1.5070386E-2</v>
      </c>
      <c r="F80" s="2">
        <v>3.647268E-2</v>
      </c>
      <c r="G80" s="1">
        <v>0.68740279999999998</v>
      </c>
    </row>
    <row r="81" spans="1:24" ht="10.95" customHeight="1" x14ac:dyDescent="0.3">
      <c r="A81" s="11"/>
      <c r="B81" s="11"/>
      <c r="C81" s="11"/>
      <c r="D81" s="11"/>
      <c r="E81" s="16"/>
      <c r="F81" s="16"/>
      <c r="G81" s="17"/>
      <c r="I81" s="11"/>
      <c r="J81" s="18"/>
      <c r="K81" s="18"/>
      <c r="L81" s="17"/>
      <c r="N81" s="19"/>
      <c r="O81" s="19"/>
      <c r="P81" s="19"/>
      <c r="R81" s="19"/>
      <c r="S81" s="19"/>
      <c r="T81" s="11"/>
      <c r="U81" s="11"/>
      <c r="W81" s="49"/>
      <c r="X81" s="49"/>
    </row>
    <row r="82" spans="1:24" x14ac:dyDescent="0.3">
      <c r="A82" t="s">
        <v>618</v>
      </c>
      <c r="B82" t="s">
        <v>33</v>
      </c>
      <c r="C82" t="s">
        <v>619</v>
      </c>
      <c r="D82">
        <v>31</v>
      </c>
      <c r="E82" s="2">
        <v>0.33492287799999998</v>
      </c>
      <c r="F82" s="2">
        <v>0.29583384000000001</v>
      </c>
      <c r="G82" s="1">
        <v>0.26685370000000003</v>
      </c>
      <c r="I82" t="s">
        <v>619</v>
      </c>
      <c r="J82" s="12">
        <v>138.2124</v>
      </c>
      <c r="K82" s="12">
        <v>29</v>
      </c>
      <c r="L82" s="1">
        <v>3.5493230000000001E-16</v>
      </c>
      <c r="N82" s="13">
        <v>-1.4233910000000001E-2</v>
      </c>
      <c r="O82" s="13">
        <v>1.1807959999999999E-2</v>
      </c>
      <c r="P82" s="13">
        <v>0.2377735</v>
      </c>
      <c r="R82" s="13">
        <v>8.917323E-4</v>
      </c>
      <c r="S82" s="13">
        <v>4.1575309999999999E-3</v>
      </c>
      <c r="T82" s="15" t="b">
        <v>0</v>
      </c>
      <c r="U82" s="1">
        <v>1.2673229999999999E-10</v>
      </c>
      <c r="W82" s="45">
        <v>43.5</v>
      </c>
      <c r="X82" s="46">
        <v>2.87219E-5</v>
      </c>
    </row>
    <row r="83" spans="1:24" x14ac:dyDescent="0.3">
      <c r="C83" t="s">
        <v>620</v>
      </c>
      <c r="D83">
        <v>31</v>
      </c>
      <c r="E83" s="2">
        <v>8.4156383000000001E-2</v>
      </c>
      <c r="F83" s="2">
        <v>6.5167589999999997E-2</v>
      </c>
      <c r="G83" s="1">
        <v>0.19657060000000001</v>
      </c>
      <c r="I83" t="s">
        <v>621</v>
      </c>
      <c r="J83" s="12">
        <v>145.1379</v>
      </c>
      <c r="K83" s="12">
        <v>30</v>
      </c>
      <c r="L83" s="1">
        <v>4.8439069999999999E-17</v>
      </c>
      <c r="T83" s="15"/>
    </row>
    <row r="84" spans="1:24" x14ac:dyDescent="0.3">
      <c r="C84" t="s">
        <v>621</v>
      </c>
      <c r="D84">
        <v>31</v>
      </c>
      <c r="E84" s="2">
        <v>-4.0446290000000001E-3</v>
      </c>
      <c r="F84" s="2">
        <v>9.2597369999999998E-2</v>
      </c>
      <c r="G84" s="1">
        <v>0.96515969999999995</v>
      </c>
      <c r="T84" s="15"/>
    </row>
    <row r="85" spans="1:24" x14ac:dyDescent="0.3">
      <c r="C85" t="s">
        <v>622</v>
      </c>
      <c r="D85">
        <v>31</v>
      </c>
      <c r="E85" s="2">
        <v>0.101090786</v>
      </c>
      <c r="F85" s="2">
        <v>0.10097499</v>
      </c>
      <c r="G85" s="1">
        <v>0.32476310000000003</v>
      </c>
      <c r="T85" s="15"/>
    </row>
    <row r="86" spans="1:24" x14ac:dyDescent="0.3">
      <c r="C86" t="s">
        <v>623</v>
      </c>
      <c r="D86">
        <v>31</v>
      </c>
      <c r="E86" s="2">
        <v>0.101090786</v>
      </c>
      <c r="F86" s="2">
        <v>9.9159899999999995E-2</v>
      </c>
      <c r="G86" s="1">
        <v>0.31613019999999997</v>
      </c>
      <c r="T86" s="15"/>
    </row>
    <row r="87" spans="1:24" x14ac:dyDescent="0.3">
      <c r="G87"/>
      <c r="T87" s="15"/>
    </row>
    <row r="88" spans="1:24" x14ac:dyDescent="0.3">
      <c r="A88" t="s">
        <v>624</v>
      </c>
      <c r="B88" t="s">
        <v>33</v>
      </c>
      <c r="C88" t="s">
        <v>619</v>
      </c>
      <c r="D88">
        <v>7</v>
      </c>
      <c r="E88" s="2">
        <v>-0.22702459999999999</v>
      </c>
      <c r="F88" s="2">
        <v>0.11673417</v>
      </c>
      <c r="G88" s="1">
        <v>0.1093962</v>
      </c>
      <c r="I88" t="s">
        <v>619</v>
      </c>
      <c r="J88" s="12">
        <v>19.289619999999999</v>
      </c>
      <c r="K88" s="12">
        <v>5</v>
      </c>
      <c r="L88" s="1">
        <v>1.697376E-3</v>
      </c>
      <c r="N88" s="13">
        <v>1.6566359999999999E-2</v>
      </c>
      <c r="O88" s="13">
        <v>2.5068070000000001E-2</v>
      </c>
      <c r="P88" s="13">
        <v>0.53793409999999997</v>
      </c>
      <c r="R88" s="13">
        <v>8.8088860000000001E-4</v>
      </c>
      <c r="S88" s="13">
        <v>2.823538E-3</v>
      </c>
      <c r="T88" s="15" t="b">
        <v>0</v>
      </c>
      <c r="U88" s="1">
        <v>2.1794140000000001E-5</v>
      </c>
      <c r="W88" s="45">
        <v>57.3</v>
      </c>
      <c r="X88" s="46">
        <v>1.2584130000000001E-4</v>
      </c>
    </row>
    <row r="89" spans="1:24" x14ac:dyDescent="0.3">
      <c r="C89" t="s">
        <v>620</v>
      </c>
      <c r="D89">
        <v>7</v>
      </c>
      <c r="E89" s="2">
        <v>-0.15979750000000001</v>
      </c>
      <c r="F89" s="2">
        <v>2.7821160000000001E-2</v>
      </c>
      <c r="G89" s="1">
        <v>9.2608969999999996E-9</v>
      </c>
      <c r="I89" t="s">
        <v>621</v>
      </c>
      <c r="J89" s="12">
        <v>20.974489999999999</v>
      </c>
      <c r="K89" s="12">
        <v>6</v>
      </c>
      <c r="L89" s="1">
        <v>1.8540760000000001E-3</v>
      </c>
      <c r="T89" s="15"/>
    </row>
    <row r="90" spans="1:24" x14ac:dyDescent="0.3">
      <c r="C90" t="s">
        <v>621</v>
      </c>
      <c r="D90">
        <v>7</v>
      </c>
      <c r="E90" s="2">
        <v>-0.153227</v>
      </c>
      <c r="F90" s="2">
        <v>3.2374590000000002E-2</v>
      </c>
      <c r="G90" s="1">
        <v>2.2129110000000001E-6</v>
      </c>
    </row>
    <row r="91" spans="1:24" x14ac:dyDescent="0.3">
      <c r="C91" t="s">
        <v>622</v>
      </c>
      <c r="D91">
        <v>7</v>
      </c>
      <c r="E91" s="2">
        <v>-0.15302560000000001</v>
      </c>
      <c r="F91" s="2">
        <v>4.3519339999999997E-2</v>
      </c>
      <c r="G91" s="1">
        <v>1.2575380000000001E-2</v>
      </c>
    </row>
    <row r="92" spans="1:24" x14ac:dyDescent="0.3">
      <c r="C92" t="s">
        <v>623</v>
      </c>
      <c r="D92">
        <v>7</v>
      </c>
      <c r="E92" s="2">
        <v>-0.17131399999999999</v>
      </c>
      <c r="F92" s="2">
        <v>3.7428339999999997E-2</v>
      </c>
      <c r="G92" s="1">
        <v>3.7819870000000001E-3</v>
      </c>
    </row>
    <row r="93" spans="1:24" x14ac:dyDescent="0.3">
      <c r="G93"/>
    </row>
    <row r="94" spans="1:24" x14ac:dyDescent="0.3">
      <c r="A94" t="s">
        <v>625</v>
      </c>
      <c r="B94" t="s">
        <v>33</v>
      </c>
      <c r="C94" t="s">
        <v>619</v>
      </c>
      <c r="D94">
        <v>47</v>
      </c>
      <c r="E94" s="2">
        <v>2.7278879999999998E-2</v>
      </c>
      <c r="F94" s="2">
        <v>3.3515499999999997E-2</v>
      </c>
      <c r="G94" s="1">
        <v>0.41997788600000002</v>
      </c>
      <c r="I94" t="s">
        <v>619</v>
      </c>
      <c r="J94" s="12">
        <v>215.63640000000001</v>
      </c>
      <c r="K94" s="12">
        <v>45</v>
      </c>
      <c r="L94" s="1">
        <v>3.9475110000000001E-24</v>
      </c>
      <c r="N94" s="13">
        <v>2.4402540000000002E-3</v>
      </c>
      <c r="O94" s="13">
        <v>6.6667660000000002E-3</v>
      </c>
      <c r="P94" s="13">
        <v>0.71605600000000003</v>
      </c>
      <c r="R94" s="13">
        <v>0.14642430000000001</v>
      </c>
      <c r="S94" s="13">
        <v>7.0639509999999997E-3</v>
      </c>
      <c r="T94" s="14" t="b">
        <v>1</v>
      </c>
      <c r="U94" s="1">
        <v>8.4385390000000001E-300</v>
      </c>
      <c r="W94" s="45">
        <v>68.099999999999994</v>
      </c>
      <c r="X94" s="46">
        <v>3.1074259999999999E-3</v>
      </c>
    </row>
    <row r="95" spans="1:24" x14ac:dyDescent="0.3">
      <c r="A95" s="21"/>
      <c r="B95" s="22"/>
      <c r="C95" t="s">
        <v>620</v>
      </c>
      <c r="D95">
        <v>47</v>
      </c>
      <c r="E95" s="2">
        <v>3.9360590000000001E-2</v>
      </c>
      <c r="F95" s="2">
        <v>1.284679E-2</v>
      </c>
      <c r="G95" s="1">
        <v>2.185111E-3</v>
      </c>
      <c r="I95" t="s">
        <v>621</v>
      </c>
      <c r="J95" s="12">
        <v>216.2784</v>
      </c>
      <c r="K95" s="12">
        <v>46</v>
      </c>
      <c r="L95" s="1">
        <v>6.7630349999999998E-24</v>
      </c>
      <c r="T95" s="14"/>
    </row>
    <row r="96" spans="1:24" x14ac:dyDescent="0.3">
      <c r="A96" s="23"/>
      <c r="B96" s="22"/>
      <c r="C96" t="s">
        <v>621</v>
      </c>
      <c r="D96">
        <v>47</v>
      </c>
      <c r="E96" s="2">
        <v>3.8283530000000003E-2</v>
      </c>
      <c r="F96" s="2">
        <v>1.467223E-2</v>
      </c>
      <c r="G96" s="1">
        <v>9.0740690000000006E-3</v>
      </c>
      <c r="T96" s="14"/>
    </row>
    <row r="97" spans="1:24" x14ac:dyDescent="0.3">
      <c r="A97" s="22"/>
      <c r="B97" s="22"/>
      <c r="C97" t="s">
        <v>622</v>
      </c>
      <c r="D97">
        <v>47</v>
      </c>
      <c r="E97" s="2">
        <v>7.2752430000000007E-2</v>
      </c>
      <c r="F97" s="2">
        <v>3.146914E-2</v>
      </c>
      <c r="G97" s="1">
        <v>2.5315097000000002E-2</v>
      </c>
      <c r="T97" s="14"/>
    </row>
    <row r="98" spans="1:24" x14ac:dyDescent="0.3">
      <c r="A98" s="22"/>
      <c r="B98" s="22"/>
      <c r="C98" t="s">
        <v>623</v>
      </c>
      <c r="D98">
        <v>47</v>
      </c>
      <c r="E98" s="2">
        <v>7.1529899999999993E-2</v>
      </c>
      <c r="F98" s="2">
        <v>3.4381750000000003E-2</v>
      </c>
      <c r="G98" s="1">
        <v>4.3080522000000003E-2</v>
      </c>
      <c r="T98" s="14"/>
    </row>
    <row r="99" spans="1:24" ht="10.95" customHeight="1" x14ac:dyDescent="0.3">
      <c r="A99" s="11"/>
      <c r="B99" s="11"/>
      <c r="C99" s="11"/>
      <c r="D99" s="11"/>
      <c r="E99" s="16"/>
      <c r="F99" s="16"/>
      <c r="G99" s="17"/>
      <c r="I99" s="11"/>
      <c r="J99" s="18"/>
      <c r="K99" s="18"/>
      <c r="L99" s="17"/>
      <c r="N99" s="19"/>
      <c r="O99" s="19"/>
      <c r="P99" s="19"/>
      <c r="R99" s="19"/>
      <c r="S99" s="19"/>
      <c r="T99" s="34"/>
      <c r="U99" s="11"/>
      <c r="W99" s="49"/>
      <c r="X99" s="49"/>
    </row>
    <row r="100" spans="1:24" x14ac:dyDescent="0.3">
      <c r="A100" t="s">
        <v>33</v>
      </c>
      <c r="B100" t="s">
        <v>618</v>
      </c>
      <c r="C100" t="s">
        <v>619</v>
      </c>
      <c r="D100">
        <v>5</v>
      </c>
      <c r="E100" s="2">
        <v>0.23848863000000001</v>
      </c>
      <c r="F100" s="2">
        <v>8.6773729999999993E-2</v>
      </c>
      <c r="G100" s="1">
        <v>7.0837410000000003E-2</v>
      </c>
      <c r="I100" t="s">
        <v>619</v>
      </c>
      <c r="J100" s="12">
        <v>14.11275</v>
      </c>
      <c r="K100" s="12">
        <v>3</v>
      </c>
      <c r="L100" s="1">
        <v>2.7556239999999999E-3</v>
      </c>
      <c r="N100" s="13">
        <v>-4.0106280000000001E-2</v>
      </c>
      <c r="O100" s="13">
        <v>1.025964E-2</v>
      </c>
      <c r="P100" s="13">
        <v>2.9739499999999999E-2</v>
      </c>
      <c r="R100" s="13">
        <v>2.2324190000000001E-2</v>
      </c>
      <c r="S100" s="13">
        <v>5.4037650000000003E-5</v>
      </c>
      <c r="T100" s="14" t="b">
        <v>1</v>
      </c>
      <c r="U100" s="1">
        <v>4.0489120000000002E-155</v>
      </c>
      <c r="W100" s="45">
        <v>66.900000000000006</v>
      </c>
      <c r="X100" s="46">
        <v>3.0524459999999999E-3</v>
      </c>
    </row>
    <row r="101" spans="1:24" x14ac:dyDescent="0.3">
      <c r="C101" t="s">
        <v>620</v>
      </c>
      <c r="D101">
        <v>5</v>
      </c>
      <c r="E101" s="2">
        <v>1.580142E-2</v>
      </c>
      <c r="F101" s="2">
        <v>2.6635249999999999E-2</v>
      </c>
      <c r="G101" s="1">
        <v>0.55301235999999998</v>
      </c>
      <c r="I101" t="s">
        <v>621</v>
      </c>
      <c r="J101" s="12">
        <v>85.999880000000005</v>
      </c>
      <c r="K101" s="12">
        <v>4</v>
      </c>
      <c r="L101" s="1">
        <v>9.3071370000000008E-18</v>
      </c>
      <c r="T101" s="14"/>
    </row>
    <row r="102" spans="1:24" x14ac:dyDescent="0.3">
      <c r="C102" t="s">
        <v>621</v>
      </c>
      <c r="D102">
        <v>5</v>
      </c>
      <c r="E102" s="2">
        <v>-4.4017899999999999E-2</v>
      </c>
      <c r="F102" s="2">
        <v>0.10268194999999999</v>
      </c>
      <c r="G102" s="1">
        <v>0.66815466000000001</v>
      </c>
      <c r="T102" s="14"/>
    </row>
    <row r="103" spans="1:24" x14ac:dyDescent="0.3">
      <c r="C103" t="s">
        <v>622</v>
      </c>
      <c r="D103">
        <v>5</v>
      </c>
      <c r="E103" s="2">
        <v>-3.8202960000000001E-2</v>
      </c>
      <c r="F103" s="2">
        <v>0.2109057</v>
      </c>
      <c r="G103" s="1">
        <v>0.86506749000000005</v>
      </c>
      <c r="T103" s="14"/>
    </row>
    <row r="104" spans="1:24" x14ac:dyDescent="0.3">
      <c r="C104" t="s">
        <v>623</v>
      </c>
      <c r="D104">
        <v>5</v>
      </c>
      <c r="E104" s="2">
        <v>3.4248389999999997E-2</v>
      </c>
      <c r="F104" s="2">
        <v>2.42834E-2</v>
      </c>
      <c r="G104" s="1">
        <v>0.23125013999999999</v>
      </c>
      <c r="T104" s="14"/>
    </row>
    <row r="105" spans="1:24" x14ac:dyDescent="0.3">
      <c r="G105"/>
      <c r="T105" s="14"/>
    </row>
    <row r="106" spans="1:24" x14ac:dyDescent="0.3">
      <c r="A106" t="s">
        <v>33</v>
      </c>
      <c r="B106" t="s">
        <v>624</v>
      </c>
      <c r="C106" t="s">
        <v>619</v>
      </c>
      <c r="D106">
        <v>5</v>
      </c>
      <c r="E106" s="2">
        <v>0.3828088</v>
      </c>
      <c r="F106" s="2">
        <v>0.8596916</v>
      </c>
      <c r="G106" s="1">
        <v>0.68628358</v>
      </c>
      <c r="I106" t="s">
        <v>619</v>
      </c>
      <c r="J106">
        <v>65.097809999999996</v>
      </c>
      <c r="K106" s="12">
        <v>3</v>
      </c>
      <c r="L106" s="1">
        <v>4.7800980000000002E-14</v>
      </c>
      <c r="M106" s="17"/>
      <c r="N106" s="13">
        <v>-0.1356474</v>
      </c>
      <c r="O106" s="13">
        <v>0.101164</v>
      </c>
      <c r="P106" s="13">
        <v>0.272451</v>
      </c>
      <c r="R106" s="13">
        <v>2.2324190000000001E-2</v>
      </c>
      <c r="S106" s="13">
        <v>2.9735660000000002E-4</v>
      </c>
      <c r="T106" s="14" t="b">
        <v>1</v>
      </c>
      <c r="U106" s="1">
        <v>7.7358439999999997E-128</v>
      </c>
      <c r="W106" s="45">
        <v>66.900000000000006</v>
      </c>
      <c r="X106" s="46">
        <v>3.0524459999999999E-3</v>
      </c>
    </row>
    <row r="107" spans="1:24" x14ac:dyDescent="0.3">
      <c r="C107" t="s">
        <v>620</v>
      </c>
      <c r="D107">
        <v>5</v>
      </c>
      <c r="E107" s="2">
        <v>-0.21484529999999999</v>
      </c>
      <c r="F107" s="2">
        <v>0.11205660000000001</v>
      </c>
      <c r="G107" s="1">
        <v>5.520075E-2</v>
      </c>
      <c r="I107" t="s">
        <v>621</v>
      </c>
      <c r="J107" s="12">
        <v>104.1114</v>
      </c>
      <c r="K107" s="12">
        <v>4</v>
      </c>
      <c r="L107" s="1">
        <v>1.3098740000000001E-21</v>
      </c>
      <c r="T107" s="14"/>
    </row>
    <row r="108" spans="1:24" x14ac:dyDescent="0.3">
      <c r="C108" t="s">
        <v>621</v>
      </c>
      <c r="D108">
        <v>5</v>
      </c>
      <c r="E108" s="2">
        <v>-0.57466470000000003</v>
      </c>
      <c r="F108" s="2">
        <v>0.52429729999999997</v>
      </c>
      <c r="G108" s="1">
        <v>0.27304964999999998</v>
      </c>
      <c r="T108" s="14"/>
    </row>
    <row r="109" spans="1:24" x14ac:dyDescent="0.3">
      <c r="C109" t="s">
        <v>622</v>
      </c>
      <c r="D109">
        <v>5</v>
      </c>
      <c r="E109" s="2">
        <v>-0.70140420000000003</v>
      </c>
      <c r="F109" s="2">
        <v>0.31236409999999998</v>
      </c>
      <c r="G109" s="1">
        <v>8.8086139999999993E-2</v>
      </c>
      <c r="T109" s="14"/>
    </row>
    <row r="110" spans="1:24" x14ac:dyDescent="0.3">
      <c r="C110" t="s">
        <v>623</v>
      </c>
      <c r="D110">
        <v>5</v>
      </c>
      <c r="E110" s="2">
        <v>-0.24600430000000001</v>
      </c>
      <c r="F110" s="2">
        <v>0.115521</v>
      </c>
      <c r="G110" s="1">
        <v>0.1002619</v>
      </c>
      <c r="T110" s="14"/>
    </row>
    <row r="111" spans="1:24" x14ac:dyDescent="0.3">
      <c r="G111"/>
      <c r="T111" s="14"/>
    </row>
    <row r="112" spans="1:24" x14ac:dyDescent="0.3">
      <c r="A112" t="s">
        <v>33</v>
      </c>
      <c r="B112" t="s">
        <v>625</v>
      </c>
      <c r="C112" t="s">
        <v>619</v>
      </c>
      <c r="D112">
        <v>5</v>
      </c>
      <c r="E112" s="2">
        <v>-0.68217539999999999</v>
      </c>
      <c r="F112" s="2">
        <v>1.4036945000000001</v>
      </c>
      <c r="G112" s="1">
        <v>0.66026364999999998</v>
      </c>
      <c r="I112" t="s">
        <v>619</v>
      </c>
      <c r="J112" s="12">
        <v>206.30240000000001</v>
      </c>
      <c r="K112" s="12">
        <v>3</v>
      </c>
      <c r="L112" s="1">
        <v>1.8335319999999999E-44</v>
      </c>
      <c r="N112" s="13">
        <v>0.2012709</v>
      </c>
      <c r="O112" s="13">
        <v>0.1638078</v>
      </c>
      <c r="P112" s="13">
        <v>0.3067782</v>
      </c>
      <c r="R112" s="13">
        <v>2.2324190000000001E-2</v>
      </c>
      <c r="S112" s="13">
        <v>1.7090999999999999E-2</v>
      </c>
      <c r="T112" s="14" t="b">
        <v>1</v>
      </c>
      <c r="U112">
        <v>2.7091319999999999E-2</v>
      </c>
      <c r="W112" s="45">
        <v>66.900000000000006</v>
      </c>
      <c r="X112" s="46">
        <v>3.0524459999999999E-3</v>
      </c>
    </row>
    <row r="113" spans="1:24" x14ac:dyDescent="0.3">
      <c r="C113" t="s">
        <v>620</v>
      </c>
      <c r="D113">
        <v>5</v>
      </c>
      <c r="E113" s="2">
        <v>0.2024116</v>
      </c>
      <c r="F113" s="2">
        <v>0.10058640000000001</v>
      </c>
      <c r="G113" s="1">
        <v>4.4186719999999999E-2</v>
      </c>
      <c r="I113" t="s">
        <v>621</v>
      </c>
      <c r="J113" s="12">
        <v>310.12110000000001</v>
      </c>
      <c r="K113" s="12">
        <v>4</v>
      </c>
      <c r="L113" s="1">
        <v>7.1015259999999997E-66</v>
      </c>
      <c r="T113" s="14"/>
    </row>
    <row r="114" spans="1:24" x14ac:dyDescent="0.3">
      <c r="C114" t="s">
        <v>621</v>
      </c>
      <c r="D114">
        <v>5</v>
      </c>
      <c r="E114" s="2">
        <v>0.75436349999999996</v>
      </c>
      <c r="F114" s="2">
        <v>0.82482469999999997</v>
      </c>
      <c r="G114" s="1">
        <v>0.36041512999999997</v>
      </c>
      <c r="T114" s="14"/>
    </row>
    <row r="115" spans="1:24" x14ac:dyDescent="0.3">
      <c r="C115" t="s">
        <v>622</v>
      </c>
      <c r="D115">
        <v>5</v>
      </c>
      <c r="E115" s="2">
        <v>-0.35155829999999999</v>
      </c>
      <c r="F115" s="2">
        <v>0.27814949999999999</v>
      </c>
      <c r="G115" s="1">
        <v>0.27489788999999998</v>
      </c>
      <c r="T115" s="14"/>
    </row>
    <row r="116" spans="1:24" x14ac:dyDescent="0.3">
      <c r="C116" t="s">
        <v>623</v>
      </c>
      <c r="D116">
        <v>5</v>
      </c>
      <c r="E116" s="2">
        <v>0.18618129999999999</v>
      </c>
      <c r="F116" s="2">
        <v>0.1090399</v>
      </c>
      <c r="G116" s="1">
        <v>0.16292464000000001</v>
      </c>
      <c r="T116" s="14"/>
    </row>
    <row r="117" spans="1:24" ht="10.95" customHeight="1" x14ac:dyDescent="0.3">
      <c r="A117" s="11"/>
      <c r="B117" s="11"/>
      <c r="C117" s="11"/>
      <c r="D117" s="11"/>
      <c r="E117" s="16"/>
      <c r="F117" s="16"/>
      <c r="G117" s="17"/>
      <c r="I117" s="11"/>
      <c r="J117" s="18"/>
      <c r="K117" s="18"/>
      <c r="L117" s="17"/>
      <c r="N117" s="19"/>
      <c r="O117" s="19"/>
      <c r="P117" s="19"/>
      <c r="R117" s="19"/>
      <c r="S117" s="19"/>
      <c r="T117" s="34"/>
      <c r="U117" s="11"/>
      <c r="W117" s="49"/>
      <c r="X117" s="49"/>
    </row>
    <row r="118" spans="1:24" x14ac:dyDescent="0.3">
      <c r="A118" t="s">
        <v>630</v>
      </c>
      <c r="B118" t="s">
        <v>8</v>
      </c>
      <c r="C118" t="s">
        <v>619</v>
      </c>
      <c r="D118">
        <v>31</v>
      </c>
      <c r="E118" s="2">
        <v>0.39771007000000003</v>
      </c>
      <c r="F118" s="2">
        <v>0.33976144000000003</v>
      </c>
      <c r="G118" s="1">
        <v>0.25130647</v>
      </c>
      <c r="I118" t="s">
        <v>619</v>
      </c>
      <c r="J118" s="12">
        <v>485.5086</v>
      </c>
      <c r="K118" s="12">
        <v>29</v>
      </c>
      <c r="L118" s="1">
        <v>2.7175050000000001E-84</v>
      </c>
      <c r="N118" s="13">
        <v>-2.2917969999999999E-2</v>
      </c>
      <c r="O118" s="13">
        <v>2.0104739999999999E-2</v>
      </c>
      <c r="P118" s="13">
        <v>0.26364369999999998</v>
      </c>
      <c r="R118" s="13">
        <v>2.9824239999999998E-2</v>
      </c>
      <c r="S118" s="13">
        <v>1.450531E-2</v>
      </c>
      <c r="T118" s="14" t="b">
        <v>1</v>
      </c>
      <c r="U118" s="1">
        <v>2.3560010000000001E-14</v>
      </c>
      <c r="W118" s="45">
        <v>62.2</v>
      </c>
      <c r="X118" s="46">
        <v>1.7521979999999999E-3</v>
      </c>
    </row>
    <row r="119" spans="1:24" x14ac:dyDescent="0.3">
      <c r="C119" t="s">
        <v>620</v>
      </c>
      <c r="D119">
        <v>31</v>
      </c>
      <c r="E119" s="2">
        <v>0.12358843</v>
      </c>
      <c r="F119" s="2">
        <v>4.7657190000000002E-2</v>
      </c>
      <c r="G119" s="1">
        <v>9.5065299999999991E-3</v>
      </c>
      <c r="I119" t="s">
        <v>621</v>
      </c>
      <c r="J119" s="12">
        <v>507.26339999999999</v>
      </c>
      <c r="K119" s="12">
        <v>30</v>
      </c>
      <c r="L119" s="1">
        <v>3.9097740000000001E-88</v>
      </c>
      <c r="T119" s="14"/>
    </row>
    <row r="120" spans="1:24" x14ac:dyDescent="0.3">
      <c r="C120" t="s">
        <v>621</v>
      </c>
      <c r="D120">
        <v>31</v>
      </c>
      <c r="E120" s="2">
        <v>3.782046E-2</v>
      </c>
      <c r="F120" s="2">
        <v>0.12617811000000001</v>
      </c>
      <c r="G120" s="1">
        <v>0.76437646000000004</v>
      </c>
      <c r="T120" s="14"/>
    </row>
    <row r="121" spans="1:24" x14ac:dyDescent="0.3">
      <c r="C121" t="s">
        <v>622</v>
      </c>
      <c r="D121">
        <v>31</v>
      </c>
      <c r="E121" s="2">
        <v>0.13575455</v>
      </c>
      <c r="F121" s="2">
        <v>7.3965619999999996E-2</v>
      </c>
      <c r="G121" s="1">
        <v>7.6382169999999999E-2</v>
      </c>
      <c r="T121" s="14"/>
    </row>
    <row r="122" spans="1:24" x14ac:dyDescent="0.3">
      <c r="C122" t="s">
        <v>623</v>
      </c>
      <c r="D122">
        <v>31</v>
      </c>
      <c r="E122" s="2">
        <v>0.13575455</v>
      </c>
      <c r="F122" s="2">
        <v>6.19006E-2</v>
      </c>
      <c r="G122" s="1">
        <v>3.618909E-2</v>
      </c>
      <c r="T122" s="14"/>
    </row>
    <row r="123" spans="1:24" x14ac:dyDescent="0.3">
      <c r="G123"/>
      <c r="T123" s="14"/>
    </row>
    <row r="124" spans="1:24" x14ac:dyDescent="0.3">
      <c r="A124" t="s">
        <v>8</v>
      </c>
      <c r="B124" t="s">
        <v>630</v>
      </c>
      <c r="C124" t="s">
        <v>619</v>
      </c>
      <c r="D124">
        <v>7</v>
      </c>
      <c r="E124" s="2">
        <v>-0.28198792</v>
      </c>
      <c r="F124" s="2">
        <v>6.0151389999999999E-2</v>
      </c>
      <c r="G124" s="1">
        <v>5.3948970000000001E-3</v>
      </c>
      <c r="I124" t="s">
        <v>619</v>
      </c>
      <c r="J124" s="12">
        <v>3.6464720000000002</v>
      </c>
      <c r="K124" s="12">
        <v>5</v>
      </c>
      <c r="L124" s="1">
        <v>0.60134944999999995</v>
      </c>
      <c r="N124" s="13">
        <v>2.213358E-2</v>
      </c>
      <c r="O124" s="13">
        <v>6.2255100000000001E-3</v>
      </c>
      <c r="P124" s="13">
        <v>1.6295529999999999E-2</v>
      </c>
      <c r="R124" s="13">
        <v>2.1965809999999999E-2</v>
      </c>
      <c r="S124" s="13">
        <v>1.156148E-4</v>
      </c>
      <c r="T124" s="14" t="b">
        <v>1</v>
      </c>
      <c r="U124" s="1">
        <v>4.6164930000000003E-134</v>
      </c>
      <c r="W124" s="45">
        <v>111.5</v>
      </c>
      <c r="X124" s="46">
        <v>3.1266689999999999E-3</v>
      </c>
    </row>
    <row r="125" spans="1:24" x14ac:dyDescent="0.3">
      <c r="C125" t="s">
        <v>620</v>
      </c>
      <c r="D125">
        <v>7</v>
      </c>
      <c r="E125" s="2">
        <v>-9.5391580000000004E-2</v>
      </c>
      <c r="F125" s="2">
        <v>3.8840590000000001E-2</v>
      </c>
      <c r="G125" s="1">
        <v>1.4050223000000001E-2</v>
      </c>
      <c r="I125" t="s">
        <v>621</v>
      </c>
      <c r="J125" s="12">
        <v>16.286657000000002</v>
      </c>
      <c r="K125" s="12">
        <v>6</v>
      </c>
      <c r="L125" s="1">
        <v>1.229533E-2</v>
      </c>
      <c r="T125" s="14"/>
    </row>
    <row r="126" spans="1:24" x14ac:dyDescent="0.3">
      <c r="C126" t="s">
        <v>621</v>
      </c>
      <c r="D126">
        <v>7</v>
      </c>
      <c r="E126" s="2">
        <v>-9.7177040000000006E-2</v>
      </c>
      <c r="F126" s="2">
        <v>4.9866510000000003E-2</v>
      </c>
      <c r="G126" s="1">
        <v>5.1326070000000001E-2</v>
      </c>
      <c r="T126" s="14"/>
    </row>
    <row r="127" spans="1:24" x14ac:dyDescent="0.3">
      <c r="C127" t="s">
        <v>622</v>
      </c>
      <c r="D127">
        <v>7</v>
      </c>
      <c r="E127" s="2">
        <v>2.8950779999999999E-2</v>
      </c>
      <c r="F127" s="2">
        <v>0.10611944</v>
      </c>
      <c r="G127" s="1">
        <v>0.79414331299999996</v>
      </c>
      <c r="T127" s="14"/>
    </row>
    <row r="128" spans="1:24" x14ac:dyDescent="0.3">
      <c r="C128" t="s">
        <v>623</v>
      </c>
      <c r="D128">
        <v>7</v>
      </c>
      <c r="E128" s="2">
        <v>-0.11742429</v>
      </c>
      <c r="F128" s="2">
        <v>4.4874480000000001E-2</v>
      </c>
      <c r="G128" s="1">
        <v>3.9760196999999997E-2</v>
      </c>
      <c r="T128" s="14"/>
    </row>
    <row r="129" spans="1:24" ht="10.95" customHeight="1" x14ac:dyDescent="0.3">
      <c r="A129" s="11"/>
      <c r="B129" s="11"/>
      <c r="C129" s="11"/>
      <c r="D129" s="11"/>
      <c r="E129" s="16"/>
      <c r="F129" s="16"/>
      <c r="G129" s="17"/>
      <c r="I129" s="11"/>
      <c r="J129" s="18"/>
      <c r="K129" s="18"/>
      <c r="L129" s="17"/>
      <c r="N129" s="19"/>
      <c r="O129" s="19"/>
      <c r="P129" s="19"/>
      <c r="R129" s="19"/>
      <c r="S129" s="19"/>
      <c r="T129" s="11"/>
      <c r="U129" s="11"/>
      <c r="W129" s="49"/>
      <c r="X129" s="49"/>
    </row>
    <row r="130" spans="1:24" x14ac:dyDescent="0.3">
      <c r="A130" t="s">
        <v>630</v>
      </c>
      <c r="B130" t="s">
        <v>8</v>
      </c>
      <c r="C130" t="s">
        <v>619</v>
      </c>
      <c r="D130">
        <v>30</v>
      </c>
      <c r="E130" s="2">
        <v>0.1175148</v>
      </c>
      <c r="F130" s="2">
        <v>0.14518249</v>
      </c>
      <c r="G130" s="1">
        <v>0.42509428999999999</v>
      </c>
      <c r="I130" t="s">
        <v>619</v>
      </c>
      <c r="J130" s="12">
        <v>83.236840000000001</v>
      </c>
      <c r="K130" s="12">
        <v>28</v>
      </c>
      <c r="L130" s="1">
        <v>2.1785669999999999E-7</v>
      </c>
      <c r="N130" s="13">
        <v>9.8713610000000004E-4</v>
      </c>
      <c r="O130" s="13">
        <v>8.7175129999999997E-3</v>
      </c>
      <c r="P130" s="13">
        <v>0.91065149999999995</v>
      </c>
      <c r="R130" s="13">
        <v>2.9264510000000001E-2</v>
      </c>
      <c r="S130" s="13">
        <v>2.8741119999999998E-3</v>
      </c>
      <c r="T130" s="14" t="b">
        <v>1</v>
      </c>
      <c r="U130" s="1">
        <v>6.5643289999999996E-65</v>
      </c>
      <c r="W130" s="45">
        <v>41.9</v>
      </c>
      <c r="X130" s="46">
        <v>8.6672620000000002E-4</v>
      </c>
    </row>
    <row r="131" spans="1:24" x14ac:dyDescent="0.3">
      <c r="A131" t="s">
        <v>727</v>
      </c>
      <c r="C131" t="s">
        <v>620</v>
      </c>
      <c r="D131">
        <v>30</v>
      </c>
      <c r="E131" s="2">
        <v>0.1239343</v>
      </c>
      <c r="F131" s="2">
        <v>4.855309E-2</v>
      </c>
      <c r="G131" s="1">
        <v>1.0693660000000001E-2</v>
      </c>
      <c r="I131" t="s">
        <v>621</v>
      </c>
      <c r="J131" s="12">
        <v>83.274959999999993</v>
      </c>
      <c r="K131" s="12">
        <v>29</v>
      </c>
      <c r="L131" s="1">
        <v>3.803214E-7</v>
      </c>
      <c r="T131" s="14"/>
    </row>
    <row r="132" spans="1:24" x14ac:dyDescent="0.3">
      <c r="C132" t="s">
        <v>621</v>
      </c>
      <c r="D132">
        <v>30</v>
      </c>
      <c r="E132" s="2">
        <v>0.13279769999999999</v>
      </c>
      <c r="F132" s="2">
        <v>5.2582120000000003E-2</v>
      </c>
      <c r="G132" s="1">
        <v>1.1552400000000001E-2</v>
      </c>
      <c r="T132" s="14"/>
    </row>
    <row r="133" spans="1:24" x14ac:dyDescent="0.3">
      <c r="C133" t="s">
        <v>622</v>
      </c>
      <c r="D133">
        <v>30</v>
      </c>
      <c r="E133" s="2">
        <v>0.13938739999999999</v>
      </c>
      <c r="F133" s="2">
        <v>8.1313120000000003E-2</v>
      </c>
      <c r="G133" s="1">
        <v>9.7161559999999994E-2</v>
      </c>
      <c r="T133" s="14"/>
    </row>
    <row r="134" spans="1:24" x14ac:dyDescent="0.3">
      <c r="C134" t="s">
        <v>623</v>
      </c>
      <c r="D134">
        <v>30</v>
      </c>
      <c r="E134" s="2">
        <v>0.1343481</v>
      </c>
      <c r="F134" s="2">
        <v>6.2887579999999998E-2</v>
      </c>
      <c r="G134" s="1">
        <v>4.1220449999999999E-2</v>
      </c>
      <c r="T134" s="14"/>
    </row>
    <row r="136" spans="1:24" x14ac:dyDescent="0.3">
      <c r="A136" t="s">
        <v>72</v>
      </c>
      <c r="B136" t="s">
        <v>629</v>
      </c>
      <c r="C136" t="s">
        <v>619</v>
      </c>
      <c r="D136">
        <v>9</v>
      </c>
      <c r="E136" s="2">
        <v>-0.25191429999999998</v>
      </c>
      <c r="F136" s="2">
        <v>0.56366912999999996</v>
      </c>
      <c r="G136" s="1">
        <v>0.66843388520000002</v>
      </c>
      <c r="I136" t="s">
        <v>619</v>
      </c>
      <c r="J136">
        <v>99.921239999999997</v>
      </c>
      <c r="K136" s="12">
        <v>7</v>
      </c>
      <c r="L136" s="1">
        <v>1.119965E-18</v>
      </c>
      <c r="N136" s="13">
        <v>4.922373E-2</v>
      </c>
      <c r="O136" s="13">
        <v>3.6361259999999999E-2</v>
      </c>
      <c r="P136" s="13">
        <v>0.2178986</v>
      </c>
      <c r="R136" s="13">
        <v>1.4902820000000001E-2</v>
      </c>
      <c r="S136" s="13">
        <v>4.4337620000000001E-4</v>
      </c>
      <c r="T136" s="14" t="b">
        <v>1</v>
      </c>
      <c r="U136" s="1">
        <v>2.790858E-76</v>
      </c>
      <c r="W136" s="45">
        <v>47.9</v>
      </c>
      <c r="X136" s="46">
        <v>1.3535559999999999E-3</v>
      </c>
    </row>
    <row r="137" spans="1:24" x14ac:dyDescent="0.3">
      <c r="A137" t="s">
        <v>728</v>
      </c>
      <c r="C137" t="s">
        <v>620</v>
      </c>
      <c r="D137">
        <v>9</v>
      </c>
      <c r="E137" s="2">
        <v>0.34914129999999999</v>
      </c>
      <c r="F137" s="2">
        <v>9.5073889999999994E-2</v>
      </c>
      <c r="G137" s="1">
        <v>2.4036319999999999E-4</v>
      </c>
      <c r="I137" t="s">
        <v>621</v>
      </c>
      <c r="J137" s="12">
        <v>126.08083999999999</v>
      </c>
      <c r="K137" s="12">
        <v>8</v>
      </c>
      <c r="L137" s="1">
        <v>1.8341149999999999E-23</v>
      </c>
      <c r="T137" s="14"/>
    </row>
    <row r="138" spans="1:24" x14ac:dyDescent="0.3">
      <c r="C138" t="s">
        <v>621</v>
      </c>
      <c r="D138">
        <v>9</v>
      </c>
      <c r="E138" s="2">
        <v>0.47237899999999999</v>
      </c>
      <c r="F138" s="2">
        <v>0.18638568999999999</v>
      </c>
      <c r="G138" s="1">
        <v>1.12634754E-2</v>
      </c>
      <c r="T138" s="14"/>
    </row>
    <row r="139" spans="1:24" x14ac:dyDescent="0.3">
      <c r="C139" t="s">
        <v>622</v>
      </c>
      <c r="D139">
        <v>9</v>
      </c>
      <c r="E139" s="2">
        <v>0.58265849999999997</v>
      </c>
      <c r="F139" s="2">
        <v>0.18448405000000001</v>
      </c>
      <c r="G139" s="1">
        <v>1.3429058000000001E-2</v>
      </c>
      <c r="T139" s="14"/>
    </row>
    <row r="140" spans="1:24" x14ac:dyDescent="0.3">
      <c r="C140" t="s">
        <v>623</v>
      </c>
      <c r="D140">
        <v>9</v>
      </c>
      <c r="E140" s="2">
        <v>0.1584718</v>
      </c>
      <c r="F140" s="2">
        <v>0.10818688999999999</v>
      </c>
      <c r="G140" s="1">
        <v>0.18113797619999999</v>
      </c>
      <c r="T140" s="14"/>
    </row>
    <row r="141" spans="1:24" ht="10.95" customHeight="1" x14ac:dyDescent="0.3">
      <c r="A141" s="11"/>
      <c r="B141" s="11"/>
      <c r="C141" s="11"/>
      <c r="D141" s="11"/>
      <c r="E141" s="16"/>
      <c r="F141" s="16"/>
      <c r="G141" s="17"/>
      <c r="I141" s="11"/>
      <c r="J141" s="18"/>
      <c r="K141" s="18"/>
      <c r="L141" s="17"/>
      <c r="N141" s="19"/>
      <c r="O141" s="19"/>
      <c r="P141" s="19"/>
      <c r="R141" s="19"/>
      <c r="S141" s="19"/>
      <c r="T141" s="11"/>
      <c r="U141" s="11"/>
      <c r="W141" s="49"/>
      <c r="X141" s="49"/>
    </row>
  </sheetData>
  <mergeCells count="6">
    <mergeCell ref="W2:X2"/>
    <mergeCell ref="A1:I1"/>
    <mergeCell ref="A2:G2"/>
    <mergeCell ref="I2:L2"/>
    <mergeCell ref="N2:P2"/>
    <mergeCell ref="R2:U2"/>
  </mergeCells>
  <conditionalFormatting sqref="G2:G8 G10:G14 G16:G20 G22:G26 G28:G32 G34:G38 G40:G44 G46:G50 G52:G56 G58:G62 G64:G68 G70:G74 G76:G80 G82:G86 G88:G92 G94:G98 G100:G104 G106:G110 G112:G116 G118:G122 G124:G128">
    <cfRule type="cellIs" dxfId="2" priority="4" operator="lessThan">
      <formula>0.05</formula>
    </cfRule>
  </conditionalFormatting>
  <conditionalFormatting sqref="G130:G134">
    <cfRule type="cellIs" dxfId="1" priority="2" operator="lessThan">
      <formula>0.05</formula>
    </cfRule>
  </conditionalFormatting>
  <conditionalFormatting sqref="G136:G140">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2</vt:lpstr>
      <vt:lpstr>Table S3</vt:lpstr>
      <vt:lpstr>Table S4</vt:lpstr>
      <vt:lpstr>Table S5</vt:lpstr>
      <vt:lpstr>Table S6</vt:lpstr>
      <vt:lpstr>Table S7</vt:lpstr>
      <vt:lpstr>Table S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cGurk, Kathryn A</dc:creator>
  <cp:keywords/>
  <dc:description/>
  <cp:lastModifiedBy>Kristina Sine</cp:lastModifiedBy>
  <cp:revision/>
  <dcterms:created xsi:type="dcterms:W3CDTF">2024-08-19T11:59:59Z</dcterms:created>
  <dcterms:modified xsi:type="dcterms:W3CDTF">2025-09-21T18:45:17Z</dcterms:modified>
  <cp:category/>
  <cp:contentStatus/>
</cp:coreProperties>
</file>